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istrator\Dropbox\PulmiPaper\current ms version\additional files for submission\"/>
    </mc:Choice>
  </mc:AlternateContent>
  <bookViews>
    <workbookView xWindow="0" yWindow="0" windowWidth="25605" windowHeight="14385"/>
  </bookViews>
  <sheets>
    <sheet name="Panonychus ulmi" sheetId="1" r:id="rId1"/>
    <sheet name="Panonychus citri" sheetId="2" r:id="rId2"/>
    <sheet name="Tetranychus urticae" sheetId="3" r:id="rId3"/>
    <sheet name="Drosophila melanogaster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0" i="1" l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</calcChain>
</file>

<file path=xl/sharedStrings.xml><?xml version="1.0" encoding="utf-8"?>
<sst xmlns="http://schemas.openxmlformats.org/spreadsheetml/2006/main" count="2810" uniqueCount="2022">
  <si>
    <t>Contig name</t>
  </si>
  <si>
    <t>Contig length (nt)</t>
  </si>
  <si>
    <t>ORF nt sequence</t>
  </si>
  <si>
    <t>ORF AA sequence</t>
  </si>
  <si>
    <t>ORF length (AA)</t>
  </si>
  <si>
    <t>TTTGTTTCTTCAATGGATTCTGGACATTGGTCAAATAGTTCACAATTAGCAATTCAAGCGGACAATGTTTTCGTCACAGTGAAACAATCATGGCAACAATTGACCATTCTAAATGGTTTGTCGTTAACTGTGCCCAAAGGGTGTGTTTATGGCCTTATTGGTCCTTCGGGATGCGGCAAGACAACATTTCAACGGTGTTTATTGGGCCTACATTGTATCAGTTCAGGTTTAATCTCAGTGATGGGTCATAATCTTAGTGCAACAAGTGGTCAGTTTGGAGAAGATTCCACTGGTCAAGAAGTAACAGTTTACCCTAAACTAAAACTTGGTCCAATGTTTGGTTATATGCCTCAAGATATCGCTCTTGATGTTGAATTGACCATTGATGAAATGGTAACTTTTTTTGGTCGTTTGTATGGATTAACATTAACAGAGATTAATAATCAACTTGAAAATTTATCCCAACGATTGGACATTCCGTTAGACCTTCGAAGACAAAAGATTGACCGTTTAAGCCTTGGAACTCGTCGACGTGTTTCCTTGGTTTGTGCTCTTCTTCATTCACCAGAATTGTTACTTCTCGATGAACCAACAGTTGGTTCAGATCCAATTGCAGTGAACAAAATATGGAAGCATTTATTGTACCTTCGAACCAATAACAAGATGACCATTGTACTGACCACACATTATCTAGAAGAGGTTAATAAAGCAGATTATTTTGCCTTCATGAGCCAAGGAAAAGTGATAATTGAAGATATTCCCGAACAATTTAAAGCCAAACAAAATTCTAATTCCTTGGAATCAGCTATCCTCTTTTACTACAAGTCCAAAAAATTTACTGACCAACCAAATTTACCAAATAGTAAGAAAATTAAACACAGGCAATCATCATCATCGTCTCCATTAGAGAGGAAAAGATTGAATCATTTGGAAGCTTTTAAACTGTTAACTTGGCGATATTGGTCTCGGTGGAAAGCGTTCACTTTATATCAATTCTTGGGTCTCGGTGGACTTTTAATCTGTGTCTTATTCACCATGGGACTTTTATTTGGACATTTTCCAAAAGGATTAAGAATCGGAGTGGTTAATCATGATTTTAATGGTTCTTTAAGTCATAGATATATTGACTCCTTAATTTTCCACTCAAATGATTGGCTAATTGTTTCCTATCCTTATGAGAGTGATGCTCGTAGTCATCTTGAATCCAACAGGTTATCAGGTTACCTTGTGATCGGTGAAAAATTTAGTGAATCATTCACTCATTTTGGCTATTTGGATGGAATTGATTCAAATTTGGTTAATCAATCTCCTCGTTCTGGGGCAATTATCCTCACATTAGATTATTCCAACAGATTTATCTCGGATTCAATTGAAATAGTTACCACTCGATCTTTAATCAATTTAACTTCATCACCATCTAAAGGGATTGAAAATTCCCACTCAATTGACGGTTTACTCTCCATTGAACCAATTTACCGATGGCCAATAACGGATGATCTTAAATTTCTTGCACCGACAAAAATTGTTCTAGTCAAATTTTTATTCCATGTAATTGAATCATTCTCAATGACCTTGGTTATGTTGATTGAGGTCTATGAACATGGTTACCTGGTTAATGAACGTTTATCCGCCGGTGGTTTACAAAGGTGGGAATTAATTGTTTCCATGGTCATTCTGTCAACCGGATTACTTTTACCAACCTATTTGATTGCTTTTACCTTTATCTGGTTAACCATTGATATTCCGGTTAAAGGTGGAATCATCTTCATCTTTGGATTAACTCTTACATTGATTATCTCCGGGATAATCAAAGGCCTTTTCATTGGATCGTTAACCAGGTCACCTGTTAATGCGGTTTTCCTTCAATGTTCCTATGGATTCAGTGGATTATTTTGTGGAGCCATTTTATGGCCTTACCAATCATTACCCTATTTCATTAAACCATTAAATTATCTTTTTCCATACACACAATCAGGAGATTCAGCGGTAAAATCAATGATTTATGGACAATCAATCACAGATCAACAGGTTTATCTGGGATTAATATATTCCTGGTTTCATGTTATCATTACACTAATTGTATTACTTTTTTTCACCTCAAAATGGAGACACAAT</t>
  </si>
  <si>
    <t>TTTTTCAACATTTTTTTTTCTTTGGTTAATCAGTTGAAAATGGTTAAAAATACCATTGAAAATCAATCAAAAAGTGACAACGAAAACGACACCAACCAGGTAATTAAAACTAATTACAGTTTGTTCAGTAATTTAACGTATGATAATCATGGTAAAGTTTCACTTGCAATCAAAGCTGATTGTTTGAAACTTGAGTTAAATTCATTTGGTGAAACTCATCAAGTGTTCAAATGTTTAAAGTTAAATGTTCCAAGTGGCATAATATTTGGTCTAATTGGTCCTTCTGGGTGCGGTAAAACGACCTTTTTTCGGACAATCTTGGGTCGATATCGAGTTCTATCAGGAAGTCTTCAAGTTCTTGGCGTTAATCTTGGTAAATGCAGTAAATTTGCACGACTCGGTTCGGAAATCGGTTATATGCCTCAGGATATTGCCTTAGATCAAGATCTTACCGTAACAGAGACACTTTACTTCTATGGTAGTCTCAATAATCTTACATCAAATGTTATATCAGATCGATCGAATCAACTAATGAATATTTTAGGATTTGATAATTTCTCTCGAAAAGTTTGCCAGCTTTCGATTGGTCAGCAACGAAGACTCTCACTTGCTTGTGCTTTACTTCATCGACCCAAATTGGCCCTTCTAGATGAGCCCACTGTTGGTTCAGACCCGATGTTGGTCAAGAGAATCTGGGATTATCTAAAAAGTGAAACAAGTCGAGGAGAAATGACTATTATCATGTCAACTCATTATCTTGAAGAAGTTCGCAGAGCAGATCACTTTGCGTTTCTTTCTCAAGGGTATGTTTTATTTGCAGATAATCCTATTGATTTCATCAAGAACTCAGGCTCATTGACCCTCGAAGAAGCGATATCATCAATGTATAAAATTAAGATGGACAAATCATCGGGTCAGCCAACAGTCTCGCTAAACACTGAGCCTGATACTCAATTTGAATCATCAAATGAAATCTTTCATCAATCAACAGTTAAACTAAATCAAAATGAAAACTTTTTCCATCTTTATGTTTGGCTTTTGTGGAGATATAAACATCGTTGGATGAAACATATGATTTACCGATTAATCGGAGTGGGCTTAGTTCATGCAATGATAATTACTTTTTGTGGTTTACTTTATGGTCACTTTCCCAAAGATTTGTCCATCGGTTTAATCAACCGTGACAATAGTACGTCATCTCTACAATATATCCATTTGTTAAATGAGAATCCTAATAACTGGTCGTTTCCACTTTACTCTGATGAAAGAGTAGCTCATCGGGATGTCGAATCAGGCCGATTACAAGGTTACCTTTCGATTGGTTCAACATTCACGCTCAATTTAGATCAACTGATGAGATTGGGTTTGAGTGAGAATATCGATGATTCTTTACTGGCCAAAGGTTTCATAACTTTAACTCAGGATACAGTTAATCGTTTGAAAGCTGATTCAGTTGAATTGACGGTTTACATTTATCTTAATCATTTATTCAGACAATTAACATTATCCCGTAAGAACAGTGATTCAGTTAACCAAACTTACCTCTCGAAACTTCAATACGTTTCAATTGAACCTTTATTCAAAGATAATGATAGATTGAAAGATTTAGCACCAACCAACATTATTTTAATCAAATTTTTCTTTCAACTGATTGAAACGATAACTGTTGGTATGATAATCATTTGGGTGACTCGTGAATTTCATGAGCCTACTGTCGAGAGACTTTCAGCATCAGGTGTGACCCGACTTCATCTTACCTGTGCTCTAATCACAATTACTGTTATACTTTTATCACCAATCATAATGATGTCCTGTGCAATCTTAACAATGACCACAGGATTTCCCGTCCATGGAGCTTGGATTTTTGTGATGTTGGTCAGTCCAGCGATTGTGATAGCAGGATGTGCTAAAGCGATCTGGATTGGATCAATAATCCCATCAACAATATTTGCTATCCTAGTGACAACTTCTTATGGATTTATTGGTATTTTTACAGGATCCATTTTCTGGCCTCTTGAAGGTTTACCTTACTTCATGGTTCCACTAAGAAACATTTACCCGTATACCGAGTCCGGCTTATCAGCAGTTCGAGCTATGATCTATGGTGATAGTCTATGGTCACCACAGGTCTATGGAGGACTTTTTTATGCTTGGACTCAAGCTATTGTTGCATTTTGTTCAATATTTCTTTGGTTTTATATTGTTGAT</t>
  </si>
  <si>
    <t>CAATTAAGACTTAAGATGTTAACAACTCTTGATCAAAGGGATACAAATGAACTGAATAACAATTGTATTCAGTTAAATTCTGACCAGTTTGCTGTTTATGGTGAAAATATATCAGTTAATCTTGGTTCACTTTCGAGACCTAATTTTGTGCTTAATAAATTGTTCATCTCAATACCAAAAGGATGTATTTATGGATTAATTGGTCCATCAGGTTGTGGTAAGACCACATTACAACGGACGATAATTGGCCTAAGAAGACCTGATTATGGTTCGTTAAAAGTTTTCAATCAAATTCCTAACTCGAAAGGATCAAATATTCCTGGTCCATTGATTGGTTATATGCCTCAAGAAATTGCTCTTGATGATGAGTTAACTGTAAGTGAACAATTAACTTTCTTGGGTCGATTAGCTGGTTTATCAAGTGAGACAATTAACTCTCAATGTCGTGAAATATTATCCATCATGTCCATTGATGATCCATCAAAAAGGTCAACACAATTTTCGACTGGACAACGAAGACGAATCTCATTGGCCTGTTCGTTAATTCATTCGCCTGAATTGTTACTTCTTGATGAACCAACAGTAGGTTCGGACATTGTTCTAGTCCATAAAATCTGGACTTACCTTCGACAATTGAATGAAACTGTTGGTACAACAATAGTGATTACAACTCATTATCTAGAAGAGGTAACTCGAACTGATTATTTCGGTTTTATGACAAATGGTGAGATTAAGTTCCAAGGTAAACCAAAAGATTTCATGAGGTCAGTTGGTGCTAAGACTTTTGAAGAAGCCATTCTTATAAAATACAATTCGAGAACGAAAGATGAAAAGATGATCTTAAAAGATGATCCAATCAATGAAATCAAATTCGATCAAATTGAACAACGACAATCAACTACAACCGAATCATCGTCGATTTTCAAAGAGAAAATCAGTAGCTTTTATTTAGTTATTCTTTTGCTTTGGCGATATTTACTTCGTTGGCGAGTTACACTATTCTATCCTTACCTACTATTGTGTATCTCATCTGTGTTTATCGGCTATTTTATGACCAATTTTTTCGGCCGTCCAATGATTGACCTTACGGTGGCTTATGTAAACTTAGCTAATTCATCAGTATACATTTCCAAACTTAATGAGCATCTAATTAGTCACGATATTAATTTGGTTCAAGTATCCGATGAGATTATTGGACGGAAAATGGTCGAAAATGCTCAAGCTGTCGCTTATTTTATTGTCCCACAAGAGTTTGATCTCGGTCTTGAAACTCGAGTCACTTCCGCTCTCAGTACAAGTGCAGATGAAGCTCTCCAACTCGCCGGACGAATCACAATGTATCAGGATAACGCACATGCGATAATTTCATCTACAGTAGTAAAAAAGATCTACGAAGCTTTAAATGATATTATCAATTCAATTGTCACATCGAAAGGATTAATTGGAAATCGGCTTGAGTTCATCAAAATTCAGGGTGTAATTGAACGAACTGATGATCCAGAACTTTTCGTTTCCATGCCCTTATTTCTTATTTGTCTATTGACTTACTTTTGCGAATCCTATTCCATGATGATGTTCACTTATTGGGTTACTAAAGAGTCACATGAACCAATGAACGAGCGACTTTCATCTCTAGGAATTACGAATGTCCATCTAAAAGGTACCGCTACACTCTTAGCGTCTTTTGCCTTATCTCTAGCCTATTTCGGGATGTTTGCAGTTTTCATTCCGCTTTTTGATATTCCAAATAAAGGTCATTTGGTGCTCATCATTCCGATAATTTTTGGTTGTGTTCTTTGTGGTATTTTAAAGGCCATTTTACTTGGATCATTGATTGGTTCCGATGTGACCTGTTTCATTCTCAACCTATTCTACTGTGGAATTACTTGGGCCTATGGTTGTATTGCTTGGCCTTACGAGTCGGTTGTTTATTTCATTCAACCTTTGACTTACTTGTTCCTTAATCATGTTTCATCTGAAGCTCTGATCAGAATCATAATTTATGGTGACATTGTCCACCCGAAAGTTATCAGAGGCTATTTGTTCATATCGACCATGGTTCTCATTCATTTGATTCTGGTTCTACTAGTAAATCGTAATAAATCAAGACTT</t>
  </si>
  <si>
    <t>AACAAACTAACCATGAGTCCATCGGTAGACCCATCAGTGAATACAGTGACCCTTCAAGTCTTAGGTCGTCCACGCTCCCATACAATAATTAGTATGGTCAGTTCAGCAAGTGTTTGGTCATCGGTGTCCACCCGATCAGCTCCAAGTGAAAAATCAGCCGTTCAGGCTAAACAAGTTTCCCTCGTTCTTATGAATGGATTAGAACCAGTGCCAATATTAAATCGTCTTAATCTAAATGTTCAAAGAGGAACAATTTATGGACTTTTAGGTCCATCAGGCTGTGGGAAAACTTCATTCCTACGATGTCTCATCGGTTTCCAGGCCATTTCTTCAGGTAAGATAAGTGTCTTTGGTTACCCTCCAGGCGATGAAAGATCAGGTGTTCCTGGGAGAGGTTTAGGTTACATGCCACAAGATTTGGCCCTACACGAGTACCTGTCCATAGGTGAACTGTTGACCTACTATGGTAACTTGTACCTAATCGAGACAGAGACACTTAAAAAACGAATCGATCGTCTTATAACCTCCCTTGATCTTCCGGATAAAGATCGTCTTGTGATTAATTTAAGTGGTGGACAACGTAGACGTGTCTCTTTTGCACTGACCATTGTCCACAAGCCAAGATTACTCATCTTAGATGAACCAACAGTGGGCTGTGATCCAATACTTCGTGAACGTATTTGGGAATCGTTGACTCACTTTTCAACCGTTGACAGAATAACGGTAATCATTACAACCCATTATATTGAAGAGGCTCGACGTTCACATCGAGTCGGTTTCATGAGAACGGGATCAATTCTGGTTGAAGATTCACCCACTGAATTAATGGACAGAATGGGTTTTAATACATTGGAAAAAGTGTTTCTAGCTCTTGTAATGGATAATAAAACAAAAGAGTCTAATAGAAATAATCAACTAATTGTTAACGTTCAACAGCAACGAACATCATTTGTTAATGTTAATCTAGAAGATGAAGATGAAATTTCAAGTGATGAGATTAATTATTCACCTAATTATGATGATGATAGTGATCTGAATGGTTGTGCCAATGGGAAACAAAGACCTCGATCAGTTTCATATACCTCGACAATAGCACCGATTAAATATCCAATGTCCGAAGTGTCCGAGATTAAGGTTGATTATAAGAAACCAATTCCCGTGAGACGGAAAAATTTAGAGACTCGATTACTTTTCTGGTACTACACTTTGGTCATCGTAATACAAAACATCGCATTGCAAATCAAACGCACACCAACAACGATAATTGTTCAATTTGTGATCCCGTTAATTTCCTTGATGTGTTTCTGTATGTTTGTTGGTCAAATACCTTATGATTTAAAACTTGGTGTGGTCAATAATGAATCGCCCGTTAATCTTTCCAGTTTGTTATTATCTACCGTTAATCGATATGTTTTCACCCAAGTGCCTTTCGATTCGGCTGAGGAGGCAAAAATCGCAGGTAAAACTCAATCGATCGTTGGTTGGATTGAGATTCCTAAAAATTTTACTTCAGCTTTGATTCAACGTTATCGTAAACCCGATGAGTTTACCAATAAAACTCACGAGGAGTCAACGATCTTATTACATCTCGATGTTACTAATTGGCCGATTTCCTTGACCATTGAAAGATCGTTCCAACAAGCTTACCTTGATTTCGTTCAGAAAATGATGACCCACCTTGGTCGTAATCCCGCAATCACCAAGATACCTGTGGAAGTACCTGAGGTTGTCTATGGATCATTGGAGACCAATGATTTCTCAGGATTTCGAGAATTTGTTTCCGTCGGGATTTTGGTCATTATTTCATACACGATCGCTTTTGGTGCCACCATTTTGGTCGTACTATTGGAGAAGGTCAGTCTAATATTCGAGAGAAACTTTGCCGCAGGTGTAACCACTGGTCAGTTAATTCTTGGTCATCTAATTACTCGAGTTGCGGTTCAAAGTATTGTAGTTATCGTACTTTTCCTAATAGTTTTAGTCCTATTCGAGGTTCCAAACCAGGGATCGTTTTTCACCGCCATAGCTTTACTTTTGGTCCATTCGCTGGCCGGTGCCACTCACGGTATCTGCACCTCTGCAATGTCCACCTCTCTTTTTATGGCCTCAATTTTCAGTAACGCGGTGATCATATTTTTCTTCATCATCGGCGGAGTCCTATGGCCTTACAATTCGCTTCCCTATTATCTCAAATGGGTCGCACTTATTTCACCAATTTGTTTACCCACTGAATCTTTAAGAGGTGTTCTTGTCCGTGGATGGTCATTCACCCATCCTCAGGTCATCTCTGGATTCGCCATCTCATTGGGCTGGACATTG</t>
  </si>
  <si>
    <t>GTTAATTTTGTGAACATGCCGATCGACACAACTCTTAATGATCGTGATGAAAATAGTAACTACAATGATCCAAACAATAATAGTAATAAAATTGAAGTAAATAACAACATCGAAATTAATGTGAAACCAAATATCTACAATCAAATTGTTCTAAATGATCCGCTTTCAATTGATTTCGACATCAGCGATTTTAATGAAGATAATCTTTACTATCCTGATCCAATACGATCTTGGCTCGCTGAAGACGCTAACTTAGCTGTTCGAGCTCGAAATGTTTGTTACACTTATGGATCAGGTACGAATACCACTTGTGTACTTAATAATTTGTCGATATCAGTTCCTGTCGGTACTATTTATGGCCTTTTGGGTCCTAGTGGTTGTGGTAAAACAACTTTATTGGGTATTATTTCGGGTCTCATGAAACCAGAATCAGGACTGGTCAAAGTTTTTGGACAAACTCCAGGTTCAAGGGAATCAGGTATGCCTGGTTCTGCCCTGGGGTATATGCCACAAGATACTGCTCTTCAAACCGATCTAACAGTTTATGAAACTCTTTGGTACTTTGGTCGACTCTTTTTCATTCCGACTCCAGTTCTAAACAAACGAATTGAAAAACTGATAGAAATGCTCGACATCCCCTATCCTAATAAATTAGTGTCCAACTTGTCGGGTGGTCAATCACGTCGAGTCTCATTGGCCTGTGCAATTATCCATAGGCCAAGATTAGCAATTCTGGATGAGCCGACGTGTGGAGTTGATCCGCTATTGTGTCACCGAATCTGGCAATTGATGAACAAATTTTCATCGGAGGAAAACATGACCATAATTATTACCACTCACTACATTGAGGAATGTCGGAAGGCGAGAATTGTGGGCTTCATGAGGGCCGGTGAGATATTGGAAGAGGACAGTCCACAGGCACTAATGGATCGATATCAAACTGCTTCACTTGAGCAAATGTTTTACCAAATTTGCTTCTCACAGAAACGTCGAAATACAATAATCCGTCGTCGATTGTCCAGCAAAGGTCCAACAATAGCACCAGATGATAGACAGCGAGATTTCCATTCCCCTTACAAAAGTCACCGTGTATCTCATCCCATTCATTCATTTTTCTCATCAATTTATACTCTCACTTGGCGATACTTGATGCAAAGTTTGCGATCCCCAATTTACATTTTATTACTCTTCGTCTTTCCGATCTGTTCACTCGCCATAATGTACATTTGTGTAGGTCATTCTCCATTCGATGTTCCTATTGGCTGGGTCACTGATGATTCACCCGATTATTCAGGTCTTCATGTTCGAGAGGCTAATTACTCGATTGGTTGGCAAACTCATCGAATTCCCTACTATCCTCAAGAAATTTACGATGCTATTGATCATAAAGTTCTGAAGATAATCAAATATTCTTCTTTGGAAGATGCAATATCCGATGTGAGAAGTTTAAAGTTAAAATGTGTTGTACACATGCGACAATTTTTCTCAGCCTCGTTTCACGATCGAGTTGATTTGTTCTCTCAGAAGTCCGTTGAAACGGACACCATTTCACGAGGAACCATTTGGATCTTTGCCGATCTCTCCGATCAGTTCATATTGACCACCGTAACTGCTTCCATTGAACTTGCGCTACTCAAGATTTTCAATTCAACGGCTCCCGCTTTTAATAGTTCGTATATTCAAAGGCAATTGCCTGTGGCCATTGGAGATCCGGTTGAAGGCGGAATCGAAAATATGTTCAAATTGAATGTATCTGAATATCTAACACCGGGACTAATTGTATCCACTATATTCGCATGTGCATTTGCAATCTCATCGTTGGCACTGATTTCTGAATCAAAGGATAAGATGTTTGTCCGTAATTATGCCACCGGCCTTTCAGCAGGTCAAATTGTTTTCTCTCAAATAATCTCTCGATTTATCTTCCTTTCCGTTAATGGAGCTCTCTTCCTCTTCGTGAGTGTTTTCATCTTTGGTATTCCTTGTCGAGGTTCAATCTTTATTGCGATCTTCCTTATCTGGCTTCAAGCGTTAGCTGGATGCGCAACGGGAATGTTGTTCGGCTCAATGTTTCCCGACTTTGAATCGGCTCTTTATGTCGCTCTTGGTACTTTTGTATTCATTGCGTCGATTTCTGGACTTTTTTGGCCAATTGAAGCGCTACCTTATTATATTAAACCGGTTTCTTTTATTTCACCTTTTACCGAAGCAGCGATCGCGTTGCGAAACGTTATGATGAAAGAGAATCAAAATTTCCAAAATAATATTCAACCTGGAATAACAACTTCGGTCGTCTGGATTTGGGCGATGATGTTGGGCTCAACGCTGTTCCTTTCACGACGAATATTCGCTTCC</t>
  </si>
  <si>
    <t>TTGATTATCATGGAGACAATTAATTTAGGCGATATCATTGATGAGAAATCAACAACAACAAAACCACCATCACAATCAATTGTTGGTAACAATAAACGAGAATCTAATGTAACAATTAAATCACCTTCATTAGCTGTTCTTATGAAAAATGTTTGCTACAATTATGGAACCTCAGTCAAACCCTTAATTGCTCTGAATAATGTTAAGGTTAATATTCCGGAAGGAATAATTTATGGTCTATTAGGTCCAAGCGGGTGCGGTAAGACGACACTTCTAAGGTGTATCTTAGGCCGATTGAAACCTCAATCGGGCGATGTTCAAATCTTTGGATATAAACCAGGAACTCGAGAAAGTTTAGTTCCAGGTCCTGGAGTAGGTTATATGCCTCAGGAATTAGCTTTGTACATGCAATTTACGATTAAGGAGACAATTAATTATTTTGGTCAATTAACTGGTATTCCAAAGGAGGAAAGACATTCTCGAGTTGAATTTCTTTTATCGTTTTTAGATCTTACTGATGCCGATAGAATGGTTTCAGATTTAAGTGGTGGTCAAAGAAGACGAGTGTCCCTTGCAGTTGCCTTGGTCCATAAGCCACCATTGCTTATCCTCGATGAGCCGACAGTAGGAGTCGATCCATTGCTAAGAGAAAGCATTTGGAGCCATTTAGTTCATTTGACACAATCAGAGGGAATGACAGCAATTATAACAACTCATTATATCGAGGAGGCAAGACAAGCAAATATCGTTGGATTAATGAGAGAGGGCAGTTTACTTGTTGAAGAAGATCCTGATCTCCTGATGAGAACTCATCAGAAAGATACACTTGAGGCCATTTTCTTGAAGATTTGTCATGAACAACGAAGCTTAACTACTTCAAGTTCGACTAATTCATTTGTACGAGAAAATGGTGGTACAAATCCAGCGACAATTAACAATATCAGGAAAAGACAATCAACTGATCAATCAGGTAACAATTTAGCTAAAGAAGTAAAATGGAAAAGATCAAGACCCGAACCTTTAACCGATAAACCAGAGATGTTCAAAGACTCGTGTAGGAAGATTGGAGCTTTAACTGAGAAAATGGCGATTAGATTGAGACGAAATATACCAATGCTTACTTTTCAATTAGTTCTGCCAACAATACAAATCATGTTATTCTGTATTTGTATTGGTCAAGAGCCCAGGAATCTTGACCTTGCTGTTTACAACAAAGATTTTAATGGAGGAAATTATAGTCAAAAATTTCTGGAATTGATTGATCCCAATTACGTTAAAATTAATTACTTTGATTCCAAAGAAGCAGCAATGGATCGGGTCAAAGAGGGTTGGGCTCATGGGGCATTGATTTTCAATCCTAATTACAGTTTACAATTAGATAATAGGTTTGATATGTTCGAGATGATGACCGATGCAAAGGGAAAGATAATTAATGATAGTACAATTTACTTTCATTCGGATGGAACAGAATTTCCAATTCAGATTACACTAATCACCCAATTGGTAACATCGGCTCAGAAATGGATAATTAATCTGGTTAATGAAAGTTTCCCTTTCATGGCCTCGGCAATTGCAGAGCCGCTATTTAAACCCGTTGATCCGCCAATTTATGGAGAGTTGAAACCTTCATATCGTAACTTTATGGCCCCAGGGTTAATTCTTGGTATATCTTATATCCTAGCAGTCGGATTAACGGCTCTTTGTTTCGTCATGGATCGTAAAGAGGGTCTTCTTGAACGGACTTTTGTCGCCGGGGTTCAGGCATATCAGATACTCTTTGCTCATATAATAATCCAATGTACAATCATCTTAATTCAAACGATATTACTTTTATTCACCATTTTCGTCATCTTCGGGATTGACCTTAACGGAAGCATCATATCGGTCACAATATTGACCTTACTTCAAGGAATCGCGGGAATGTCTTTCGGTTTCCTGATCTCGGCTCTTTGTTATGAGGAGCAATCGGCCATGTTAATTTCTGTCGGCTCATTTTATCCCAATCTAATTCTTTGCGGTATTTTATGGCCTTTGGAAGCGATGCCCGACTTCATGAGGGACATGAGCTATTTAATGCCACAAACTTTAGCAATTAAGAGTATGAGATACATAATCACTCGAGGCTGGGAGTTCACTCGCTTTGAGGTTTACATTGGTTTCTTTGCCACTGGTTGTTGGATTCTCATATTCAATATACTTGCTGTCGTAATATTTGCTGTGAAAAAA</t>
  </si>
  <si>
    <t>CAAGAAGAAAAAAATATCATCATCATCACCATCATCATGATTGTCATTAATGAAATGAGAGATCGTGAGTTTACATCTCTACCTAACATGGATGTATTGGAAGAGATTAAAACAATTGATCAACCAGTATTGGCGATTCTTAATCCAAGAAGGCGACTTCTTCTTGACCCCGGAGTTCCTAGTGCTGTTCAAGTTCGTAGTGTTACTTATACCCTTGGAAGTGCCGATAAAATTGTGAACATTTTAAATCGCACCAACATGACAGTTCCACTTGGGGCAATTTATTCACTTCTTGGACCCAGTGGGTGTGGTAAGACAACTTTACTTAGATGTGTCATCGGGTGTCTTAAGCCACAGAAAGGTTTAATCAGAGTCTTCGGTTATAAACCAGGAACCAAAGGAAGTTTCATCCCAGGACCTGGAATTGGTTATATGCCGCAAGATTTTGCTCTTTATGATGATTTAACTATAGAGGAAACTTTAATCTACTTTGGTCGAGTTTACTTTATGCACAATGATTTACTTCAACAACGAATAGATTATTTAATTGAGATAATGGATTTACCCAAGAGAGGATTTTATATTAAAAATTTATCGGGTGGACAGAAACGTCGAGTCTCATTTGCCTGTTCCCTGGTACATAAACCTAAATTATTACTTCTAGATGAACCAACCGTTGGTGTTGATCCAATTTTACGTACTCGAATTTGGGATGTTCTAATTCATTTAACGGAGAATGAGAAAATGACCGTAATAATTACAACTCATTATATTGAGGAAACTCGGCGATCTCATATGGTTGGATTTATGCGTCGAGGTCACATTTTAGCTGAAGATTCACCGTCAACATTAATCCGTCGATATCATGCCAAAAGTTTGGAGGATGTTTTTTATAAATTATGTGTCGCTCAGAAGCGACAATCAAAATTATGGAAACGAACCTCATCAAGGAAAAGATCAGGAATTTTCTCAAAGTATCCGCTTTCACCAAGAGACTGGAATGAACCTCCAGGAATACTTGGTGGTTTAGGTCAAGGATTAGGAGATGGACCTGAATCAGCAGATGAATTGGAACCCGAAACACCCGAATCAGGTTTCGGTCCAGACATGGCTCCCGATTCGAGTAATGCTCATTGGTACACTAAACTTGACGCGGTGACTCGTAAAATTTTAATCCAATCAGTTCGTCAACCATCAGCCATATTTGCACAATTCATTCTTCCCCTGGTTTCACTGTTCCTTTTCTGCTGGTGTGTCGGAGGAACCCCGAAATTAGTTCCAATTGCTCTGGTTAACAATGAGAATCCACCTTACCTATCGGAAACCTATTTATCTCATATCGATAAATCGATAATTAGTTTAAGAAATTATTCCTCCCTGGAAGAAGCTCTTGAAGGTGTTCGAGCTAATAAACTATTGGCCGCTCTTCACTTTGAGCACAATTTTTCCGATTCATTGATACAACGTTCAGAAACAAATGAGATACTCTCTGATCGGGTTTTCAACGATTCGACAATTAAAATCTATGCTGATCTCACCAATAAGATTTTAGTTGTTACCTTGCTTCGTTCATTGAACATTGCCGTTCAAAAGTTTCTTCGTGATGTTTCAAGTGACCTCGGATATTCATCAGAACTTTTTACTCCCCCAATTAAGGTGGAATCAGCCATTTTCGGTGAATATCGACCTGGTGATTACTTTGCCGTTCGTGATTACGGAATTCCCGGAACTTTAATTATTTTAACTTATTCTTGTGCCTTTGGATTGACAGTTATGGTTCTTACTGTTGAAAGAGCTCGACAAATGTTTGAACGTAACTTCGTGGCCGGAGTTACGACTACTCATATAATATTGGGCCATTTAATTGCTCGAATAATATTCATGTCCATTTCGGTGGTCATTCTTTTCCTTGTGGCCTTATTTATTTTCGATGTTCCTTGTAATGGACCTTTTCTTCAAGGTTTATCACTTCTTTTTCTGCAAAGTGTCTCAGGTTTAACTCATGGAATGATGATCTCCTCAATGTGCTCTGAATTTTTCATGGCTGCTGTCATAAGTAATGGTATGTTATTGACAATGTTCATACTATCGGGTGCCCTTTGGCCTGTCCAATCATTACCTTTTTGGCTAAAGAAGGTCAGTCTTGCCCTTCCAGTGACCATACCAACAGAAGCATTAAGAAGTATCCTTTCCAGAGGACTTGATCTCAACCATCAATCAGTAATGTTTGGTTTTATCATCTCAATTGGTTGGTCATTAATTTTCCTCTTCTCAGCTGTAATCTTATTCAAAAAGACTCAAAAGTTGAAGGAT</t>
  </si>
  <si>
    <t>ATTGTAATTACGATGGTTACGTTTGATCCGAACAATAATCCATCGGCTTTAAGTGCTCCAGTCATTTCCATTAGTACAACATGTGAAACAAATAATTCGTTGAGTAAAAGTAACCTTGCCGTTCGTGGGCGTAACCTTTGTTTAACTTATGGCTCAGGCTCGAAAGCTGCCTATGTACTTAATAACCTTTCGATGTCCGTTCCCGCTGGTGGGATCTATGGACTTCTGGGTCCATCAGGTTGTGGTAAAACTTCACTGCTCAAAATAATTTGTGGCCTTCAACGAGCGGACACTGGAACTGTTCGTATTTTCGGCTGTAAACCAGGTGAACGGGGCAGCGGTGTCCCTGGCCCTGGAATAGGTTACATGCCACAAGATGTTGCTCTTCTTCCCGATTTAACGGTTGAAGAGATGTTGAGTTACTTTGGTAATTTGTATTATCTTCCCGCTCCCGTGATACGAAAACAGATCAATGATCTGGTCAGTTTACTTGAAATTCCAGATAAAAAGCGTATCATTGAAGCGATGAGCGGAGGTCAACAGAGACGATTATCATTGGCATGTACAATAATCCATAAGCCACGATTAGTGATTCTTGATGAACCAACGGTTGGTGTTGATCCACTTTTATGCTCACGAATATGGGAATTACTTTATGGCCTGGCCAGAGAGGAATCAATGACCATAATAGTGACCACTCATTATATTGAAGAGTGTCGAAGGGCCAAAATGGTCGGTTTCATGAGGAAAGGTGAAATTTTGGAAGAAGATGAACCCGAAGCGATGATTAAACGTTTCTCCGCCGAGAATTTGGAAGATGTTTTCTACAAAATTTGTTTGGCCCAAAAACGTCGCAACACATTGATAACCGCACCTTTGGTCAATCGAAAAGCAGTCCAACGAAAGTCACTTTCCGCCGTTGTAATGGACGATTCACATTTAGATAAAGTTGAACCATACAAATCGCCACAAGATTCCCGACCAATTTATTCAACTTTCTGGCCAACCTGGACTCTTTATAAACGTTACCTGCTTCAGGTCAAACGGCAGCCCATTTTTTTGATATTACTCTTCCTATTTCCGATAACATCACTTGGATTTCTGTACATTTGTGTTGGTCATACACCTAAGGATTTACCCGTTGGCTGGGTTGTTGAAGAAGAAGCCGAGTACGGGTCACTTCACGCTCGACCGGAAGATTTTGATGAGGCTTTCAACTCGTACCTGATACCATATTATCCCGATCTACTGAAAAGCCATATAAATTCACAGATTCTAAATTTAATTCCATACAATAGTTTAGACGCTGGTTTAGCTGATGTACGACGGCTTAAACTGGACGGAGTGATTCATATGACCAAAGGCTTTTCTGAAGCCTTTCATGAGAGGTTAAATTATTTGAGTGCGAAAGATATTGACGATGATACCATTAAAAGAGGGACAATTAACATCTATGGTGATCTATCGGATGCTTTTGCGATGACCACGATTGAACTGTGTCTTCAATTGTCTCTTCTTGAGGTGATGAATGAAACCGCACCGACGGCTAACCTTCCCTACCATAGTAGGTCACTTCCCTTTCAAATAGGTAAACCCATTTATGGTAATTTAGGTGATAAAAACAATTTCGGCCTTCAAGATTACGCTGCACCGGGTTTCATGGTGGTTGTACTTTATGGCTGCTCCTTGGGTTTATCGGCTTTAAGTTTGGCCGCTGAAGTTGCCGATAAAATGTTTGATCGTAACTATTCAACTGGTATCACAATCGGTCAACTTTTAATTGCTCAAGTTGCCGCTCGTTTCACTTATTTGGCCATTAATTGTGTTCTTGTTCATATAATAACTATCTTTGTTTTCGGGGTAACAAATCACGGTTCTTTCGGCCTTGGAATTGCACTTCTACTCTTACAAACACTTGTAGGTCAGGTAAACGGGATGGTTTTTGCTGCCGTTTTCCCGGCTATTGAACATTTGGCCTTCGTCGCTCTTGGGTCACTTCTCTATATGCTTTTCATTTCGGGTGTTTTCTGGCCTGTAGAATCGCTCCCTTACTATTTCCGTTACCTGTCGATTTCACTTCCATTCACCGAACCCGCTAAAGCGCTGAGAACGATCATGTTAAAACAAGGAGCTCCTTTCCATCCGTTAATCTGGCCTGGATTCGCTGTGTCGGCTTTCTGGTTCTTTGCTCTTCTCGCTTTATCCTATTTAATATTTTCAATTAAATTCAAACGAACT</t>
  </si>
  <si>
    <t>ATAGAGTTTTTAATTGTGATCATAATGACTGACCAAAGGTCAATCAATGTGAACGGGATTCCAGCGGTGGAATCGAGAAATTTAATGTTATCTTATCGAAATCGAGGTCAAACCAATACGATTCTCGATCGATTTCATCTTAAAATTCCGAGCGGAAGTGTTTACTCATTGATCGGACCTTCGGGTTGTGGTAAGACAACTTATTTAAGGTCGATTATTGGCCTGAAAAAGTTGGACTCTGGTGAGACACGAATCTTTGGTTTTCCATTAGGTCATCGATCATTGGACATTCCGGGCCGTGATTTAGGTTACATGCCCCAAGAAACGGCTCTAAATGATGACCTGACGATCAGTGAGATGATCAATTACTTTGGTAACTTATATGGTGTCCAAAGGAAAGAGTTGAAATCCCGGTCATTTTTATTGTGTAAACGATTAGGATTACCGGATATTAACCGACAGGTAGCTCGTCTTAGTGGTGGACAACAGCGTCGAGTCTCATTCATTTGTACCTTGATACACTCGCCGCGACTAATGATCCTCGATGAGCCCACAGTGGGCTGTGATCCTTTAATCATTGAGACAATGTGGGAATGTGTCTTTGAAATTGCCCGATCAGCGGGTACAACGGTTATCGTGACGACACATTATCTGGAAGAGGCCAGAAAAACCGATATGATCGGTTTCATGAGAAAAGGTCACCTTTTAGCCCAAGGTAAACCGAGTAAAATTCTTGACCGTTACCAAGTTGACTCAATTGAAAAGGCTTTCGCAAAGATGGTCAAGCAAGATAAGGTTAGAAAAAGTTTAGCCGTTCCTACGGGCTCATTGCCTACATTTTCCCGACGACCCTCGTCCATTGCACCTCGACCTTTGTTCACTCGAGCCAATGTGATCAATCAAATTTCCCGTTACGTTCAAGTATCTCAGGCTGTTTTCCATCGGGTTGCTCTTCGAAGCACCAAGATTAAACTTCACCTTTTTGGATCGACAATTTTGACCTTACTACTTGTCGGCCTTGCAGCCATTTGCCTGGGACCAACTCCTCATGGCCTCAAAGTG</t>
  </si>
  <si>
    <t>ATGTTAGTCCAAATGGAGGTCGAGGAAACTGTTGCTGTTAAGGTGAAACAATTGCAAGTCTCTTATGGACCAAAAATTGCTCGAAATGTTGTCCTGGATAATGTGAATACAACGATTCCGATAGGCCAAATTTATGGCCTTCTTGGGCCAAGTGGTTGTGGTAAAACAACATTACTCAAATGTATCATGGGCTGTCGTCAACCGGACCAAGGGGAAATATCAATATTTGGTTACCCGGCGGGATCACCTGAAAGTGGAGTACCTGGTGTGGGTGTTGGTTTTATGCCTCAGGATATTGCTCTTCATGATGATTTAACCGTTGAAGAAATGTTGATTTACTTCGGTAATCTTTATCTGATGCCACCGAAGATCCTTTATCAACAGATTAACCTTTTAATCAAATTGTTCGATTTACCTGATCCAAATCAGTACATTGGGACACTTTCAGGGGGCCAAAAGCGAAGGGTTTCACTTATGTCCGCTTTACTCCATCGACCAAGACTATTGATTCTCGATGAACCGACTGTCGGGGTTGATCCTGCATTGAGAGAGAGAATTTGGAAATTTCTAGTCGAACTCACAGTTAACGAAAGAATAACCGTCATAATCACCACCCATTACATTGAAGAATGTCGAAGAGCCGATTCTGTTGGATTCATGAGTAAAGGACAAGTTCTCGTTGAAGGAGCACCAAATGAC</t>
  </si>
  <si>
    <t>ACAAATAGTTCGCTAATTATGTCATTTGATTGTGACAAAAATAATGTCACTTTGTGCTCTTATCAACAAGTTAATGACAAAACTGGTGTGACCTTAAGAAGTGGAGGTGAACCCAGAGGAACACCAAGTGGAGTGGATTATAATACAAATCTAGTACCCGCGGTGGAAGTGAGGAAAGTGCGTCTTTCCTATGGTCGTGGTAAAAATGCCAAATCAATTCTATCGGCTATTGATTTAACTGTGCCCGAGGCATCAATTTATGGTCTCCTTGGACCAAGTGGTTGTGGTAAAACCACCTTACTTAGGTGTGTGGTGGGAAGATTATCACCTTCATCGGGATCAATTAGGATATTTGGATTTCGCCCTGGTGAACCAGGAAGTCAAATACCTGGTCCAGCGATTGGATATATGCCCCAAGAAATTGCCGTTTACGAAGATTTTACAATTGAGGAGACATTAATTTACTTTGGTCGATTGTTCCGTTTAAGTTCAACCATTTTAAGGGAGAGAATTGAATTTTTGATTAAATTTCTCGATTTACCATCTAAATCACGTTTAGTTGCCAATCTAAGCGGTGGACAGAAACGTCGTGTCTCTTTGGCCGCTGCTCTTGTCCATTCACCGCCATTGTTAATTCTTGATGAACCAACGGTTGGTGTTGATCCACTTTTACGTCAATCAATTTGGCAACATTTAGTTACTCTCACTCAAGCCGAGAAAATAACAATTATAATTACAACTCATTATATTGAAGAGGCTCGACAAGCCCATGTTGTCGGACTTATGAGACATGGTCATCTATTGGCCGAGGATTCACCTGAATCTTTATTACAACAATATCAAATGGAGACCCTTGAAGAGGTTTTCCTTAAACTTTGCATGGCCGATACAACAGGTCAAAGGATGATCAATAACACAACAACAACGACATCAACTAACCTTTCAACTTTAACCCCAAATCAACATCATCAACCTCTTCCTCTTCCTCCTGCTCCTCCTCCAATAACTTCAGAGTTAATTCAATCAACCAAAAAGGATTCAAAGTTTCCTTCGGTGTTTTCAATATATTCAGATTACAATTTAACACCTAAACCAGAAATCAACACATTCCCTTCAGCTCCAACTAAGGGTAATAGATGTGGAAATGGTACCGGAGGCGGTGGTATGATTGCGAATGGTGGTAAAAAGTATGAGGCTAAAAGTTTGACCTTTGGAGAATATTGGTCAACAACAATGGCACTTTTTTGGAAAAATATGACTCGTCTTCGTCGTAATATTCCAGTTCTGTTGTTCCAATTCGCCCTTCCCGCTATTCAGGTTATTTTATTCTGTATTTGTATTGGTGCTGATCCATTTAACATTCCATTGGCAGTGGTCAATGAAGATACTGGACAAATATATTCAAGAGATTTTCTCGCTGAACTTGACCCTTACATTGTTGATCAACATAATTTCACTTCGGTGGATGAAGGTAAAGAAGCGGTCAGAAATGGGTCAATGTGGGGTGTCCTTCATATTCCGGAAAGGTTTTCTCAAGCTCTACTGGCAAGAATGCTTCGAGGTGAGGAAGTGGACAACAAAACAATTGAGGACAGTACAATCAAGGTTTACCCTGATTTAACAAATCAACAAATTTCTTACACAATGGAGCGTACATTTAAAGAGGCGTTTCAAGAATTTGCCAAAAAAGCCTTGACCAATGCTGGTAGAAATCCCGCCTTAGCTGAATTTCCACTCGCTCTTGGAGAACCAGTTTATGGTGAATTGAAACACCAAGGGTACCTTGAGTATATGGCACCGGGAGTAGTGGTCAGTATTAGTTACATTATGGCAACAGGTTTGACCGCACTTGCATTCATTCTGGAAAGACGAGATGGACTTTTTGAAAGGTCATTAGTCGCTGGTGTTGATACACTTCAAATTTTAATCGCACACGCGTTGACACAAATCATTGTCATGGTTGTACAAATACTTTTGGTTCTAGTATTTACTTTCCTCGTTTTTGATATTCCCTCACGAGGTCCGTTTGGTTGGGTTATAGTATTATTATTGTTGCAAGGTTGTACCGGTATGGCCTTCGGTCTTGTTGTTTCAGCGACATGTCACCAAGAAAATACTGCAGTCATGATGATCTTGGGCACATTTTATCCTAATCTAATTTTATCGGGTATAATCTGGCCTTTAGAGGCGATGCCTTATTGGATAAGGTGGTTCAGTTATATTCAACCTCAAACACTTCCAACGGAAACGTTAAGACATATTCTATCCCGTGGGTGGGGAATCACGGAACCGGGTGTCTACATAGGATTCATTGTTACCTGTACCTGGATGGCTTTCTTCCTGGTTGCAGCGGCCGTTATTTTCAAGTACAACAAA</t>
  </si>
  <si>
    <t>CTTTTCTTACCTGTTGAATCTTCCATCAGCCCCGAAATGGGTGCACCGAAAGATTTAACCGTTTGTAGAGACAATTCAGTAAAAATATCGGTTCCGTGGCAATCACCATCATCAGTACTTCGTCAACATTTATCAACTTCATCTTCGCTCTACAATCATCTTCATCACTCAACCACCAATAATTCCAATTCTTCATCTTCTCCTGCTACAAATGGACTTGTTATTCGTGGTTTAGGTTATTTAACTAAAAAGAAAGAAGAAATTTTGAGAGACATCAACATGACGGTTCCGAAAGGTACGATTTACGGCCTATTGGGACCCAGTGGATGTGGTAAAACAACTTTACTTCGTTGTGTCGTCGGTTGTCTTCGACCTCAATATGGTCAAATTATGATTTTCGGTAAACAGCCAGGCCGTGAAACTGCTCAAATCCCTGGTACTGGTGTGGGTTATATGCCTCAAGAGAATACGCTCTATGAAAATATGACCATTGAAGAAGTTCTAATCTACTATGGTCGAGTATTTTTTCTATCGATTGAAGAGCTTTATGAAAGAATCAAAGGATTAATGGAAGTTCTTGAACTTCCGGATAAAGGTCGAATGATCAAAAAGCTCAGTGGGGGGCAAAAGCGACGTGTTTCTTTCGCTATCGCTCTCATTCATCGACCAGGTCTCTTAATTCTAGATGAACCTACTTCAGGAGTCGATCCTCTATTGAGGGAAAAACTTTGGCAACATTTAATGTGCATTTCTAAAAATCAAGGAGCCACAATAATCATAACAACACATTACATTGAGGAGGCTCGCAGGTCACATAATGTAGGCTTCATGAGACAAGGTAGACTTTTAATGCAAGAAGATCCTGATCGCCTTTTAGCAGATCGCGGGGTCGAAACATTGGAAGACGCTTTTCTCGATATTTGTAGGAACCAAGGTAGAATCAGTTGTGTTCCTGAACAAGAAAAGATAGAGTACAAGGGAAATGTTCCAACTGCAACTTTCGTCACTGATCCAGTCCTGATAAAGAAACGAATCCGCGAATGGTTTTTCATATTCTTTGGTGCCCTTTGGCGACATTTAGTCAGTGATATTCGAGAGCCTTTGACCATTGGCTTTCAATACGTTATTCCAATTCTGTCCATGTTACTGTTTGCCCTTTGTATCGGTGGTCAACCATTTGACATTCCTCTTGGAATTGTGAACGAAGAAGTTGGAGTTGATGGAATTTTGGGTCAACAGTTTGTTGGCTCTTTGGATCCTCATCTTTTCAATGTTTTCAATTATTCCGATCTTAGTGAGGCAGCCGAAGCGGCAAAAGTGCGTGAAGTTTGGGGATATCTACATATTAAAAGAGGATTTACTGAATCGCTGTACGATGTTCTGTTTCCGGATAGTGAACCACTAAATTCATCTATCCAATCAAGTCATATTAACCTTCATGCCGATCTAACCGATCGAGTTATTACAACTACGATGCATCGCTATTTAGATGAATCGTTCATCAGTTTTGTGCAACAGGTCATTAAAGATTTCAATAAGGACGATCCTGATGTCCGAATGCCACAATTTATCGCCAATCTTCCAATCCAAATGGGATCACCAATCTATGGACGAATAGAGAAGAAAAATTATCGTGGTTATCGTGATTTCATGTTACCAGGATTAATTGTCAACATAACTTATGCCATTGCCTATTCACTTACAGCACTTAATCTAATTAATGAGCGTAAAAATCAAACCTTCGAGAGAAATTATGTCGCTGGTGTTAAACCTTCGCAAATGTTATTAGCGTTCGCCCTAAGTCGGGTCATCATGATGTCACTTTATCTCTTCTTAATCTTCTATCTTCCCATCGCTGTCTTCAGTATGCCAGTCGATTGGTTT</t>
  </si>
  <si>
    <t>GTAATTCTCTCTCTCTCTCTCTCTTTTTTTATTTGCTTCTTGTTTTATCTTAAATCTCCTCCAAAATCAGGTCCCAGTGGTTGTGGTAAGACTTCATTGATCAAATGTCTGGTGGGTTACTTTAAACCCGCTCGTGGTAATATCTTTATTCATGGTTATCCTTTGGGTTCCGAGAGACTCAATATTCCTGGTACTGGAGTTGGTTACATGCCTCAAGAGTGTCAATTGTATAATGAGTTAACCATTGAGGAAACATTGAGATACTTTGGTCGTCTCTTTTTACTTGAGAGTAAAAAAATTGATTCAGCCATTGATTATCTGATTAGTTTACTTGATCTTCCACCCAAAACAAGGATGATCTCCGGTTTATCGGGTGGACAAATGAGACGAGTATCATTTGCAGCTTCCATTATAAGTAAACCTAAATTGGTTATTCTTGATGAACCAACTGCCGGTGTTGATCCAATGGTTACTCGGTCAATTTGGTCTCATTTGGCTCATCTTTCCAATCAATTGTCCATTACGGTTATAGTGACCACTCATTACATTGAAGAGGCAAGAAAAGCTGATTGTGTGGGATTAATGAGAAAGGGTAAACTTTTAGCTGAAGATAATCCTGAAGTTATAATGAAAAGATATGGAGCTGTAACACTGGAACAAGCATTTCTTTGTATTTGTAGCAATAAACAAATTGTTAACTCAACTAATCCAATTTCATCAACGCTATCGTCAACCTTTTCCCTTTCATCACCATCTTCATCAGAAATTGCTACAATCACAGAGACTCCTAATCCCCCTGATAATGAGTATTCAGGTGAAATTATTTATCAACCTAAAGCGGCTTATAGTCCACTTGATTTGAATAAATTGTTCACCGTTAATCTTGACCATTGGTTTACCATTGTGTCCATTATTTTTTGGAAAAATACTTTAAGAAATATTCGTAATCTTCCGTTCTTGGTTTTACAATTTATCGTTCCAGTGGTTCCAGTTGTACTTCTTTGCATAGCTGTAGGTTTAGATCCATTTGATGTTCGAGTGGCTATTGTTAATCACGATCGTGGCGGTGAATATAGTTCAATGTTTCTTAAGCATATTGATACTTATCACATTAATGCTGTTCCATATGAATCGTTGGACGAGGCTCTGGACGATATAAAACACCAACGAACTTGGGGTGTCCTTCATTTTAAGCATAACTTTTCCAACTCCATTTTGAATCGAATCGATTTTAACAATCCCAGTTTATCTAATGAAACAATTGATTCCTCGACGATCAAACTTTACGCTGATTTAACAGATGATCTAACGGTTATCCATGTAACACGAAGTTTAGATCGGACTTTTCATTCATTTGTTAGAAATGCTTTAGCTGAAAAGGGTAGGAAACCAACTATCGCCGCTTTACCGATTAAAATGGAAAGACCAATTTTCGGTGAGGCCAATGTTAATCGCCATAATAACTTCAAACGATTCACGTTACCGGGATTCATGGCTGCCGTTTGTTTCACCATTGGTTATACTATTACAGCGGTTATCATTAGCTTTGAACGAAATGATAATATGCTGGATAGACATTATGTTATTGGTGTTTCTCCGTTACAATTTCTGGTGGCTCATGCTTTCAACCGGCAAATATCCAATATTATTCAAATTTCAACGGTGCTATGTACTTGTGTCTATGTCCTACAAATATTGGACATGCCAGCGTTCACCCAACTGTTGACCTCTTTTTTCATCCTTTTCATTGTTTCCATTAACGGGATGAGTCTTGGGATGGTCATCTCTTCACAAAGTAGTCGAATTGATTTAATTTTCACTTTCTCGATTGCTGCCATGTTTGCCTTCATGATATTTAGTGGTGTCCTTTGGCCGATTGAATCAATGTCTCCCTGGTTACGAGCCATCTCAAAATTATCTCCAGTCACTCAGGGGGCACAAGGATTGAGAAATACTTTACTTCGAGGTTTAGGTCCATGGCATTCGGCTGTTCTTCCGACATTTTATATCTGCTTTGGTTGGTCTTGTCTCTTATTTGCTATTGGAATTAGACAATTTAAGTTTACA</t>
  </si>
  <si>
    <t>CTAATCATGTCTCCAGCTGATTGTAAATCAATGATGTCAACCAAATCCGCTGTGGTTACGGATAAATTAGTGTTAAGTTATGCTAAAGGAGAGAAATTGTTCCTTGCCCTTAACAATTTATCGATCAATATTCCCCAAGGTTGTGTCTATTGTTTAATTGGCCCCTCAGGGTGTGGTAAGACCACTTTCTTACGATGTTTAACCGGATTCCTTAAACCAGTGAAAGGTTCAATCAAATTATTTGGTGTGACACCGGGAGATTCATCATTAGGTATTCCTGGTCCGAATTTGGGTTACATGCCTCAGGACATTTCACTTGACAGCGATTTTACCATAGGCGAATCAGCCACTTACTATGCTCGACTTTACCGTGTCCCCTTATCGGGTGTTCAAGCTCGATTAACAACCTTACTTAAAGCACTTAGCCTTCCACCCTCAACCCGATTGATTGGTAAACTATCGGGTGGACAGAAACGTAGAGTATCTTTCATTTGTTCAATTATCCATGAGCCTAAATTGATCATTCTAGATGAACCTACAGTCGGTTGTGATCCTTTAGTACGTGAAAATATGTGGAAAATAATTTTCCAAATGACCACAACCAAATTAACCACCGTAATAATTACAACTCATTATATTGAGGAAGCTCGAAGAACCAATTTAATTGGTTTCATGAGGAAAGGTTCAATTCTTGCTCAAGAATCACCCGATGATATATTATCTCGTTATGGTGTTTCAACTTTAGAGGAAACTTTTGCCATCCTTTGCCGCCAAGAGAGGCCACTTTCTGGTCAGGGTGTTCCTCACACCTCATCATCTTCAACCTCATCTCTTTCATCACCATCATCATCATCAACAACACATTACCACCATCAAGATTATCACCTTCAAAATCAACAGCAACTCCAACAACAATCAGCACAATTTGCTATACAAAATGAAGATTCATCTTCCCCTGATCCTTCATCGTCTAATTTCTTAACTAAATCAAATTTAATCATCCAATGGAGTTTATTTACTGCTGTTTTCTCTCGGGTGTTCCTACGATTCACCAAAATGCGCTGGTACATTATCGGTGCTTCCTTTATAATCGCTTACCTGGTTTACCTTTACGCAACCATTTACGGAACTACACCTAAGCATATGGCTGTGGGTCTATTTAACGAGGAGGATCCACCAAGAGCGAGTCAAATTGTCTTGGATAATATAAATTCTGAGGTAATTCAGATAATACCTTTTAACGATCTTGAATCGGCTTATGCTGCGGTTGAATCTAAATCGATTCATGGGTTTCTTCATTTTCCTCGATTCTATTCCTCATATGCTCCATTGAAATATCATTTCCGTGAACCTGTCGATCAAGAGTATCGTGATTTCATTGAAAATGCTCAAGTTCGGTATGTTGGTGATGCTTTCGAGAAAATTGTCTTCCAAATAATTGAACAATCTCTTACTCGAGGTTTACGAACCGCTGGACCATTAATGTTAGCCAACCTTTCACTTAATCCAATGATGGCAACTTGGCCAATTACCCAAGGAGACCCAATTTACGATCTTGCCGATCCATCTGATCTAACAGGATCTCGAACATTTTTCATGCCTGTGGCCATATTTTACATCGCTCATGTTACTGGTTTTCTACTTTCAATTTACTCTCTTCTTCGTGACCGTAAGGACGCTGTTCTTGAACGTACCTATGCCGCTGGCGCTGGACCAACTCACATCCTTTTAAGCCACATGATAACCAATACATTGATTCCTGTTCTAACTTCGGCACCTGTTTGGTACATTGCGCTTGAATATCTTAAAGCTCCTTGTCAAGGTTCATTCCCTTTACTTTTGGTCTTCTATTTTCTCAATATAATCGCCGCTCTTCCCGTTTCATTTCTTTTCGCTGTTCTCAAGTTCGATCAAATGTTCATATTTATGTTGGCCGTTGCTTACTGTATGGTCGGACTGGCTACCTGCGGTATCCTTTGGCCTGAGGAAGGGCTGCCCTACTTTATGAGGTCAATCAAATACTTTTTCCCGTATCCCGAAATAATTAAAGCCGCGATCAGGATCATGGTTAAAGGATGCGGATTAGAAGATGCAATTGTCACTAATTCACTAATCCATTCATTGGCTTTCACTGCGATTACATCAATTTTCGTGAGAATTGTTTTC</t>
  </si>
  <si>
    <t>TCATTCATTATTATCGAAAGTGAAGCTATAATGTCTTCTTCGATCGACCCAAAAGTGACCGCTGTGGACTCACGTAACCTTTACCTTAGCTATAGTAAAGGAACATCCAAAGTGATCGCTCTTAACAATTTATCTCTATCGATTCCATCGGGATGTATTTTCTGTTTAATTGGTCCATCAGGCTGTGGTAAAACCTCTTATCTTCGATCCTTAATTGGCCTAATCAAAACCCAATCGGGATCGACGACAATTTTTGGTTATCCCCTTGGTCATCGTGATCTAATGATTCCAGGTAAAGGTTTGGGTTACATGCCTCAAGCAGATTCTCTCAATGATGATCTGACAATCGGTGAAATGTTGAGTTATTTCAATCGTTTACTCAATACCTATTCCTCATCTGCATCACCGATCAATAAGGTCATCGATCTCAGTCGAAGGTTGAAAACCAGCGATGATGATTTTCTTGCGAATTTATCTCTTCCAAGCGAAGATACTCTGATCGGTTCTCTAAGCGGTGGTCAAAAGCGACGAGTCTCCTTCCTTTGTTCAATTCTACATTCACCCAAGTTAATTATTCTCGATGAACCAACGGTCGGTTGTGATCCAATCGTCATAAACTCCATGTGGAAAATATTACATTCAATTACTGCGAGTGAACAATCAACGATTATAATCACAACTCATTATTTGGAAGAAGCTCGAAAAACGGACATTATCGGATTCATGAGAAAAGGTCAGTTACTTGAAAAAGGTTCACCAGCCCAAGTGCTCAATCGACTATCGGTTAACTCAATCGAAGCTGCTTTCGCCTTAATGTGCCAACGATACAAGAAAAATAAACTCAATCGTTCATCTAATTATAAACATCGCCAATCAACCGTTAATAACAAGAGTGTCGATAAAAACACCGAACCAAGTTCGTCTCAACAAGTGATCGAACAAAATTTTACCAAATCCTCAACTAATCTAGTAAATACTTCATCGCCATCATCGTCATCCTCATTATCCATTGATTGGTTTCGTGATAATTTGGCAATACCATTGATTGTCTATCTTCAATTAACCTATGCAATTACTCATAGATTGTGTCTTCGTCAGTTTAAAGTTAAATTGTTACTCGTAGGACCAGTGATCGCTATTATTTTACTCGTCGCTTTGACCAGTGTCAGCACAGGTGGTACTCCAATTGTGACCATTGGAGTGGTCAACAATGAACAGGAAAATAATGGGAGTCAAATTTTCCTCGATCAAATTAATCAACAATTAATTCATTTAGTCACATATAACTCAAGTGAATCTGCTCGACATGATTCACTTACAGGTCAACTTTCCGGTTACCTGATAATTTCTAGTCAATTTACTGCTAAATTAGTTTCGAAATACAGTTTCACGGAAAATGATCTGACTGATTCAGAACCAGCTTTTGTTTACCATGGAGATACAACCAGATCGATTGTCTTGGCAGCAATTAAATTTCAACTTGAATCAGCTTTAGATGATTCTTTATATGCTATTATGAATCAATCAGATCTTAATCCAATTCTTAGCTCACCTTTTGCCCTAATCGTTGATCCAATTGGTAAAGCAGAATCGCCCATTGATCTTTACAACTCTCATAATTACTGGATGCCCAAATTCATCGGATTCTGGTCATTTACAGTTACAATTATGCTCTCATCATTTACCTTTTACCGAGATCGAAATGAATCTTTGTACGAACGTAACTTATCATCTGGAACAACTCAGGGTCAATTTGTTATCGGTCATTTTATCACCTCAATGCTCTTACCTTTGTCCAATAGTTGGCCAGTTTTAGCATTTGCTGTTTACGTTATTGGTTTAAAATCGAAAGGACCATTAGCCCTTATCTGGTTAATCTACATCTCGAACTGTTCAACAGCGATCACAACCTCTTTCTTAATCTCATCAGCTCCTATTGACATTGCATTTATTTTCATTCTCGATGCCGCTTACGTTTTTTCTGGCCTTTCTTCAACGGGAACTCTTTGGCCGTTAGAAGCACTTCCCTATTTCCTCAAACCATACAAAAATCTATTCCCTTTTGTGGTCAATAGCGATTCTTTCCTAAGGATAATTACCCATGGACATTCATGGGACGATTCACTGATTCTTTGGGGATTAGCTCAGAATCTTGGATACAATATAATTATCCTGATGCTCGTTAGATTCATATTAACACTTCAA</t>
  </si>
  <si>
    <t>GGTCTATTGGGTCCATCAGGGTGTGGCAAGACCACGTTGATTAAGTGTTTAATGGGTTTGAAGGTTCCCGATTCCAGTGAGATATCGATATTCAATGATAGCCCAGGTACTGGGGAAAGTGGTGTTCCTGGACCTGGGGTGGGTTATATGCCTCAGGAAATTGCACTTTCACGAGATTTAACCATCAAAGAAACTTGGACATTTTTCGGACGAGTAAATTTCCTTACATTTGAGCAAATCAATGAACGAATATCATCATTAATCACTTTATTAGATCTTCCTGATAAAAATACACCGATTAGTTCGTTGAGTGGTGGTCAACAGCGGCGAGTTTCTTTCGGTGTTACAATCCTTCACAATCCAAGGTTATTGATATTAGATGAACCCACGGTGGGTGTTGATCCACTTTTACGATCTCGTATATGGAAACAGTTGACAAACACGGCAAGACTTTACGGAAGTACGATAATTGTTACAACTCATTACATTGAAGAGACTCGAAAAGCCGATGTTGTCGGTTTCATGAGGAAAGGTGCAATTATCGCCGAGAACAGTCCGAATGCATTTATGGTCCGATACGGTGTTAACACTTTGGAAGCCGTTTTCTACCATTTATGTTACATCCATAAACGAGTCTCACTTTCAGGTTCCATGAAACAAATATCATCGAAAGAGGGATCAAAAAAAAAGTCAACCAGCGACTCGAAAGTTCGAGGCAACAATAACGGTAGTAACCCAACAATAGCGACACTTTCAGCCCCATGGTCAAGACCCAATGAAACTTCTGATACTCATGCTTGGTGGATACAATTTGTCGCGACTTTAACCAAGTACAACTTACAAATTATTCGCCAACCGGAAACAATAGTCGCTTCCCTTGTGCTTCCCATAATCATCTTATTGGTGTTTTGTGTCTGCATCGGAGGAACTCCCAACGGTGTACCAATTGGTCTCGTTAACCACGAAAATTGTGACCACACGATCCATCAAATCAACGATCATCACCAAAATCATCATCAGAAGTACCATCATCATCAACATCGCCATCACCATGACCATCATAACCCATCACCTTCGGTTCACAACATGAGTGATTTTTTCATTTCCAATGAACGTTGTTTGAGCTCAGCTTTTCTCTCATCGATAAACAGTTACATGTTCAGTAAACGATATTATTCCGATTACGTTGATGCGCTCGATGATGTGGTCAGTGGTCATCTTTGGGGTGTTGTTAGGATTAAAAAAGGATTTACTGATTCTCTTTTGGCTCGATTAACTTTC</t>
  </si>
  <si>
    <t>TTATCGTTTAAAGTGTTAATCATGAATGAATTAGAACTGAATGAAAACGATTCATCTTATTTTTCAATTATCAACATGAAATGTGAAACCAACAACAATAGTAACAGTGATTCTCATACAAATTACCAGCCATCAACATCTTTACCTAAATCCAGTTCTCAATCAATTGTTTCATCTGAGAATCTATTTGTTACCCGAAATTCAATTAAATCGGGATTGGATATAGTTCTTAATAATATTAATCTAACTATCGGTGAATCAAAGTTTTTCGGTATAATCGGTCCTTCGGGCTGTGGAAAGACAACTTTCCTTAAGTGTATCGCAGGCCTGATAAAAGTTTCTTCTGGTAGCTTGACCGTTTTGGGTGAGCCCGTTGAAAGAATTGACCATCAATTGATTGGTTATATGCCACAAAACATTGATCTATTTGACTATTTATCGATTACAGAGACAGTATTTTACTTTGGTTCTCTTCACTCGATGTCGCTACATGACATTCGTAGCTCATACAATCAACTCTCTGATTACCTTAATCTGCCCAATGAATCTCGTCTTATCGATAATCTAAGTGGTGGTGAAAAACGCCGAGTGTCCTTCGTTTGTGCAATAATCCACCAGCCTAAATTGCTATTGCTCGACGAACCTTCAGCTGGTTGTGATCCAGTAATCAGAGTTAAACTAATCAAATTACTAAATCAACTTTGTCTTCACGAAAGGTCAACAGTTGTGATGACCACTCACTACATTGAAGAGGCAAGAATAGCAGATTCAATAGCTTTCATGAGAAACGGTCGAATCATAGAAACAGGATCACCAAAGTTAATTATGGACAATTTAAAGGTTAACACATTGGAAGAAGCTTTCATCAAGTTAATTCTGTTTAGCAGAAACAACAATCAACTAATTCTCAATCAATGTGAACAACCTTTGCCCCAAAATAATAATTCTAATCAACAATTGACTCTAAAAGATCAATTTCTACATCAAGTGTGTAATCCATATTTAATTGATCCTTTAATCAGCTTGGCTCATAAATCATCATCATTAAACCTAATTGACTGTTACAATTACGCTTTCAAATGTAAATCACTCGCAGACAGAATGATTAACCAATACATTTCATCTTATGGATCAATAGTTTCCTATGTGATATCAATATTCATTTTAATTATCCTTTTCTCTTATTGCTTTGGACAAACACCAAATCTAATTAACTTAGGCCTGGTTATCAAAGACAAACTACTTTCGACCACTGATCTAATTCAAATTTACAATACTTATCCAATCTCGTTAAAGTTGTACAATTCAACGTTGATTGCCGATCATGAGACCAAAAAATCATCGATTCATGGTTACCTTTTGATCCCTGAAAATTTTACACTCATGTCTCGTTACCGTTTCCCTGGAGCTGAAACCGATCACGATTTACCAAATGAAACAATAATGAATTCAGCTCGAGTTAAATACATATCAAGTGGTATTAACACAATATTCAACGATCTGATTGAGTCTCTTTTACAACAATCGACAAATAATTGGACTTGGTTGGTACTAAGAAAAGCGAAAGTTAATCCAGCGATAGCTAATCAACCAATAATCAAAGAAAAGGGAATCATTGGTAAACCAAAAGCGAACGATTTTTTCAATCAAGCTAATCATCATCTTCCAAGATCAATTTTCTTCTGTTCTTCTATTGTGACCTTAACTTATGCTCTGCCAGTTTTATATTCAGAAAGACGACCTTCCCTTTTGGAACGAACTCTGTCCACTGGATTAACTCCCTTCCAATTATTGCTAATCGCCTATCTGATTACCTGTATATTACCTGTTCTATCAAGTCTAATTATCCTCTTGTTACCAATCATTTTATCGTCAACCATTTATCCAGGGCCATTTCTGTTTGGTTGGTTTTTATTGTCGCTAAGTCAAACTAGCTCAGTATTAGTTTCATTCCTATTTGCGACATTTGGTTTTGACATCACGTTCACTTATTCAATCTTAACTGGTTATATTTTCATGGGTGAAACAGTTTCCGGTTTTCTATGGGCCACTTCCGCTTTACCATATTACATTCGCCCGTTATCATATATTCAACCGTATTTCCTACCAACCGAAGCATTTATCGAGACAATTGTCAAGGGATTACCACTCTCAACATGTTTCAACCAAATACTAGGTACGATTACTTTTAATTGTATCGTTTTTATCATTACACTTATGAGATTCTGTAATACAATTAGTGTTAAA</t>
  </si>
  <si>
    <t>CTTGGTATACCAGGTCCTCGATTGGGTTACATGCCCCAGGAAATTGCCCTTCATGGTAACCTAACCGTTTATGAAAATGTCATTTACTTTGGTCTGATAACCCAAATGTCCAGAGGTCAATTGTCCTCTCGAATTGATCATCTTCTTGACCTTCTCAACTTGACATCCTTTAGAAACTATTATGTCCGCCAACTTTCCGGTGGTCAAGCTCGCAGAGTCTCCCTATTGATTACCCTTGTCCACGAACCACCATTGATTATACTTGATGAACCAACGGTCGGTGTTGACCCCTTGCTACGGGAAACCTGTTGGTCATATTTGGTCAATTTAGCGGAAACCAAAGGAAGCACCATAATCGTTTCAACTCATTACATTGAAGAGGCTCGTCGTGCCCATCGTATTGGTTTCATGAGGAAAGGTCGGATTATCGTTGAAGATGAACCCAATCAATTAATCTCCACTCACAAGGCAACCTCACTGGAAACCGTTTTCCTAAACCTTTGCTCAGTTAAACGGAAAAGTACAATGGTCAATCCGAGAGACTTAAAACTATTCCAACAACGAATGGCTCGAGAGGGTAAAAATATCACATTAGGTCACAATCCGTATAAAACTTGCTTTCCGTGTCTTCTTCCTGGTCCAAGCAGCTTAAAAACTGACCAATCGAAAGCATCTTCATTATCATCACTGTTGAAAATTTGGTTTACCCTTTGGTTAGGATTAACTCGTAACAATATTAGAAATGAGTTTCGTGATCCATTAGTTTTATGCTGCCAATATCTTATTTCCATCTGGATGATCCTTTTATTTTACTTTGGTATCGGTAATCCTCCGTCGGGAATTAAGATAGCCTTTGTTAACGAGGATTCCTCATTCTTTAGCCTTAGTGGCTCTTTCATCGATTCACTGGACAACCAAATGTTCATAAAGCAACCATACCAATCTTTCAATCAAGCGATAACCGATGCTAGGTCAACACCGTTCTGGGGTGTCCTTTGGGTACCATCAAATTTCACAGAGACCCTTTTACTTGATAAAACAACGTCCAATGTTTCAATTGAATCAATTCAATCAGGTTCAATGAAGATCTCCGTTGATATGGCCAATAAATTGGTTTCCGCTATGTGCATTCGTAGTTTAGTCAATGGTTTCATCTCTTTCATTGGTGATACCATGAAAACTTTTGGCCTTGATGAAAGGTTAACATCATCACCGATCGTTATTGACCAGGTTATTTACGGGAGA</t>
  </si>
  <si>
    <t>CGATCTGAGCAATTAACTTTCCTTGGAAGAATCAATAATCTACCAAGTGATTTGATTAATTCTCGAATTGATGAGATTACTACTACACTTGAGATTGGAGATCTTGATAAAAGATCAGGTGAATTTAGCGGTGGTCAACAAAGACGAATATCTTTGGCCTGTACATTGATCCATCAGCCGTCACTTTATCTTTTAGATGAACCAACGGTTGGATCGGATATTGTGTTGGTTCATAAGATTTGGAACTATTTGAAACACTTAAGGGACACAACGGGAGCGACGATCATTATATCAACTCATTACATTGAAGAAGTAAATTCAGCTGATCTGTTTGGATTCATGTCAAAAGGAACGATAATAATTCAAGATTCGCCGAGTAAT</t>
  </si>
  <si>
    <t>ATTCAAGATTCGCCGAGTAATTTCAGAGAAATTTCAAAATCACGAACTCTCGAAGAAGCGATTCTCAAAGAATATACCAGGCTCAATGCTCTTCCGAAACTTGAGAGAAGTAAATCTTTATTGGTTCAAAATTACTCTTTCGAATCAACAAAGATTCGACCAATTGAACAATTATCATTCCATTCAAAGGTCAATACAATTGATATAAATTCGAATTCTGTTGAAAAATCTTTTTCCACGGCTAACGTACCACTAGGAATTCGCTCAGTAACTACTCTGCTTATGTGGCGATATTTACTTCGATGGAAAGTTCTAATGGTCATTCCTTTCGTCCTTTTCTATACACTGGCCATAACTGGTTCTTTAACTTTATTCAATGTCTATGGATTACCAATGAAACAATTATCTATTGGTGTAGTTAATCGTGATAACCGTTCAGATTATTTAAATAATATTACCAATTTCTTGGCATCGGATGAATTTAAATTTCATTTTATTCCAGATGAAATTGTAGCTCGACAAACAGTTCAAAATGGTTCAATATCGGCCTACATCGTGATTCCTGATAACTGGGACTATTATTTAGATCAAAGAATCGTAAATTTTTTCCCAGCTGATTCGAACAGAGAATTGGTTAAACAAAGTCAGATCACATTGTTCCAAGACACAACTCATGTTGGTAAAGTTCTGACGATTCAAAGTCGATTTTTCCAAGCAATAGATTCTCTCATGAAAAATGTGACCACAACTTTCGGAATGAACTCGAAAATTCACCAATTTTTCGACACTTATCCAGTGTTCAAATCATTAGATAGATCGGAAATTCTTGCTCCAAGATTCAATTTTCTAATTCGATTGTATCTCTTTTTCATGGAAACATTCACAATTCTATTACTGACCGCATGGTTCCGGCACGAAATCAATGAACCAGTTAACGAAAGATTCATGGCCCTTGGATTGAAGCCCTATCACTTTCTGATCGCGCTAATAGTTGTCGCAACTTTTTTCTTAACCATTTCATTTGTTTGTATATTCTCATCATTCATAGTTTTCCTTCATCTTCCAAGTCCAAGTTCATGGTTTGCCGTTACTCTAATCACAATTTCCGTCATAATCTGTGGCATTTGTAAATCACGTTTCATCGGGATAAATGTCAAATCTATCATCGGATGTGTCACACTGATAAACGCTTATAATGCTTTCCTTTGGTTACTTGGATGTGTCGCTTGGCCTTATGAAGGAATAGCCTACTTTATGCAACCATTAACGATTATGATTCCACATCTTGACCCAGGTAATTCATTGATACGAATGACCATCTATGGTGATTCAATTTGGACACCTCAAGTTTATCATGGAATCGGAGTTGCAACAGAT</t>
  </si>
  <si>
    <t>ATTCAAGATTCGCCGAGTAATTTTGTCCAAATTTCTCAAACTCGAACTCTTGAAGAGGCCATTCTCAAAGAGTACGTTCGAATATATTCCAAGCGTCCATATGGAAGACCAAGTTTCTTTCCCGAACAGTATATTGAAGATGTTCCCGATGGAGCCCGTCGACGATCAATTCGAGCATCAATTGATAGTCTTCGTAAGCGATTATCTTTCTTCTGGACACCGAAAAAAATAAAAGAAAAGGACATGATTGAGTCTAACATGGAATCTCAATACAAATCACAACCTAAATCATTCTTCAATTATCCGATCATCTTATTAATTTATCGATATCTTCTTCGATGGAGGATTTCAATGGTCATTCCGTTTATCGTTTTCACCACCATGACCTTCACAAGTTCCTTAATGATGTTCCAAGTCTATGGATTACCAATGAAACAATTATCGATCGGTGTAGTTAATTATAGTAACCATTCACACTATTTAAATAACATTACCAATTATTTGGGTTCTGATGATTTTAATTTACTCTTAATGCCTGATGAAATTGTCGCTCGTCAGGCAACGGAAAATGGTACAACAACGGCCTACATTGTAATTCCCGATAATTGGGATGAGTATTTGGACCAAAGAGTGACCAGTTTATTTTCAACCGATCCCAACGAATCTTTAATCAAGTTAAGTCAAGTTAAATTGTTCCAAGATACAACTCACGCTGGTAAAGTTCTAACAATTCAAAGTCGACTTTTCCAAGCGGTTGATTCACTGATGAAGAATATAACTCAAAATTCGGGACTAAATTCAAAATATAACGAATTTTTCGAGTCTCACCCCGTGTTCAAATCTCTAGATGAATCTGATCGACTTGCACCCAAGTACAATTTCATCATTCGATTGTATGTTTTTTTCATGGAATCGTTCACAATGTTACTATTAACGGCCTGGTTTCTCCGAGAGTCAAATGAAACTGTCAACGAACGACTAATATCATTAGGACTGAAACGCTATCAACTTTTGGCCTCACTGATGATCGTCGCCACCGTTTTCCTAACGATAGCGTTCGTAGGGATGTTCCTATCATTTTCGGTTATATTGAAACTTCCATATCCAAGTTCGTGGCCTGCAGTCACCTTTTTAACGGCTTCCATAATAATCTGTGGTATTTGTAAGGCTCGTTTACTTGGGTCCAATGTAAAGTCGGACATTGGCTGTATGACCTTAATCATATTTTACAACGCACTCTTATGGCTACTCGGATGTGTCGCATGGCCTTACGAAGGACTTGATTACTTTATGCAGCCATTGACGATGATGGTACCACATTTAGAACCAAGTACTTCGCTGATTCGAATGACGGTTTATGGAGACTCCGTTTTC</t>
  </si>
  <si>
    <t>AAAAGATTATCATCGGATGGAAAATCGGAAAATGGTGTTGAAGATGAAGATGTAGTACGAGAAAGAGATCGAGTAAAGCAGTTGATTGGTTCAAATGGAATACGAAATGAAGCTTTAATTGTAGATGGTTTAACTAAAGATTTTGGTTCATTTCGAGCTGTTGATAGGATTTCTTTCGGTGTACATAAAGCAGAGTGTTTTGGTTTGTTGGGTGTTAATGGTGCAGGTAAAACAACAACATTCCAAATGTTAACTGGAGATATTATGGTTACTTCGGGAGATGGTTATGTCGGAGGATATTCATTGCGAAAAGATTTACTCAATTTCCAACAATCAATAAGTTATTGTCCACAATTTGATGCGCTACTTGACAATTTAACTCCAGTCGAAAGTTTAATGTTATTTGCACGAATCAGGGGAATGCCTGAAAGTAAAGTAAAGGATAATGTCAATTATATAATTGAATCAACTGATTTAACTTCATTCGCCAACACATGTAATCAGAATCTAAGTGGTGGTAATAAGAGGAAATTATCATTGGCCATTGCATCTATTGCTAAACCAGAGGTGATTTTCTTGGATGAACCAACCACCGGTGTAGATCCAGCATCGAGACGGAAAATATGGTCCACACTGATTCATCTTCGTGATACAAGTGGATCATCAATTGTACTAACCAGTCACTCTATGGATGAATGTGAAGCCTTATGTTCACGAATCGGTATAATGGCTCGAGGCAATTTCAAGTGTCTTGGTTCATCTCAACATTTAAAAGAAAAGTTTGGACTTGGATTTACATTGATAATTAAAATGAGTCAA</t>
  </si>
  <si>
    <t>ACGACCATGGCTCGTTTGGAGACTGTTAAGTGTGGCCGTGAGAGAATCAATCAACAAATGAAGATCATGCTATGGAAATCATGGGCCGTTCGTCGTAATCATCTTCTAGAATTTACCTTTGAACTGTTAATTCCTTTAACAATATCGGTCATTTTTGTTTATGTTCTCATAAGACTGGGAACTTTACCCGATTCAAGTACTTCGTCCCGTGTACCCGCTCAATCTTATCCCAATCCCTCCTTCAGTTTTAACCCAAGTGCTTTTAGTTACTCTAATATTTTTTACACACCAGACGATGAACCCACCGTGCGATTAATGAATATTATCGAGACCAAACTGGCCCTTCAAGGTACACTACCGATATTTAAAAATTTCAGCACAACTGATGAATTATACAATGAGTATCTTAAGATGATCGCCATCGATCCCAATGCAATCATTTACGGAGTCATATTTGAAACACAAAAGGCCAATTCCCCTGGATTTACCTACACCATTAGGTCTCGAATGCCCCAATGGTTGAAAACAACGTTCTGTGTTAAAACAAATTCATATCCTTGCCCCGAATCACCTTATAACGTTTTCTCTAACCTTCAAACTCTCCTTAATTTGGCTTATTTGACCCAAAAATTTCCCGAAATTGAATTAAACATGACCAAAGTGCTCTCATCTGGTTTGGTCAATGGATACCGATTTCCATATCCATCTCATACCACTGCAAGTGACAATCTATCAGATTTAACCCCTTGGGTTTTGGTCTTTAGTTTTATTATAACTTACGTTCTGATTGTTAAAAGAATCACTGCCGAAAAATCAAATCAAATTAGAGAAATGTATCGAATCACTGGACTAATGGATTGGATCTATTGGTTTGTTCACCTTGTAAATCATTATTCCATCTTTCTGATTCAAGCGATAATTGTTACCGCTTTATTTACCATGAAATTTATCAACGGTTACGCTTGTGTTTTCAACTATTCATCGCCGTCTCTTGTTTTCTTTATCATCGCCTTGTGGGGATTGAACTTTATGCTGACCGCTATGGCTTTGTCCATACCCTTCAATCGTCCCATCTCCGCAGTGGTTGTTGGTGTCATCGCTTGGGCATTACAAATTATACCCGCTTATTATATTGACCCGGCTACAAATAAGCTGGTTGATGTTATCGAGACAAGAGAGTTGAGATTTGTAGCCTGTTTCTTGCCAAACATGGCGTTAACTTTGGCCATTCGAGTGATTCAACAGAAAGAGATTTATGGTTATGGTGCCAATTGGAATAATCTATTTGAACCTGCGTCCGTTTTTGGTGAACTTTCACTTGGTAAGATACTTATCATCTTATCAGTGACGACTTTTTTGTATATACCTTTAATTTATTACCTGGAAAATGTGATCCCCACCCAATATGGTATCTCGAAACCTTGGCTGTTTCCCCTTCACTCTCTGTTCCGTTACAAACCAAGTAAAAAAGAGAACCAAGAAGAGCCACTAGATTGGAATCATGATCATTTTGAGCCATTAGCTCCTTCGGATGAGATTAAAATCTCTATTCGAAATGTTCTTAAAGAGTTTAATGGACATAATCCACCAGCGATTGCAGTTAACAATGTATCTCTTGATATTCCCCATCGGCAGATAACCATGTTACTTGGTGAAAATGGCGCTGGTAAGACAACTTTAATGTCCATCATTATTGGTCTTATATCACCAACTAGTGGGTCGGTTGTTATTGATGGTCACAATATTCTTGAGGAAACAACTGATGCTCGTCGAAATCTTAGTTTCTGTCCACAAGCTAATGTACTGCAGCCTGAGTTAAGCGTTGAAGGACATTTAATGCTCTATGGTGCGATCAAAGGAGTTCCTTGGAAAAAGTTGAAAATGGAAGTTGAAAGAATCGCTGAAGATGTTAAACTTACCGATTACAAGTCTCTTCGACCTAATTCACTTTCAGGTGGAATGAGACGTCGTCTTAATTTGGGTATCGCTCTGATTGGAGATTCAGAGATAATCATTCTAGATGAACCAACGGCCGGTTTAGATCCAGGTTCTCGTCGGGATGTTTGGAACATATTGAATGAGATGAAAAGTCGAAAAACGCTTATAATGACAACTCATTTTATCGAGGAAGCCGATGCAATCGGCGAACGGGTTGCCATCTTACGAAAAGGAAAACTGGCCTGTTTTGGATCACCGATGTATTTGAAAAGGCTTTTTGGAACTGGATACGAATTGAGAGTGGCCAAAACGGAGGAAAGTTCAGTTCAAGATCTGACAACAATCACACAGAATCATTTCCCTGGAGCCAAATTGAATTACGCTGTTGAAGGTGAAGTGATCTATGCCCTACCTCAAGAATTGTCCAATTCTAATGTTTTCACCAAATTTTTTGATGAACTTGAGGTGAAAAAAGATTCATTAAAAATCTCTTCATGGGGATTGAGCTACACAACATTGGAAGAAGTTTTCATTCGAGTAGTCGAAGCGGAAACGGAAGAAACTGAGCAAAACAGTGTTTCAAGTGGAAGCAATGGTTTATATAGATCAACATCTAATCAGCTAATTAACTCTGATTTTCCCAACAATTTACAAGCTCATTCTTCAAGCAATCAACAAGTTGACCAATTGGGTGTCAAAGATTATCTTCACCCGACAATTTTTTTCGTTACTGGATGTCATCTTCTATTCCAACGGATGAAAGCACTTTTAGTTAAGCGTTACAATTACGCTAAACGTTACTGGAAAGTGATCTTATTTCAATTACTCATTCCCACCCTAATGTTTGCCTTAATCATGTTATTGGATCAAAAAATTGTCGGTATGGTTTCATTATTCAAACAAACGGTACACTTAAGTTTACAACATCTCTACGGTTATACTAATGCTCTTTACTCAAATCCATCGGGTGATGCCGCTGATTTTGGTGATAAATTTAGCGAAGTGATGAAAGCTGAATATGCACCAGTCAGTTACCTTAATTCAACAACTTCGGTTGATGATTATATGTTGCATCAAGGGGAGATATTGTCAATCAATCAATATATCCACGATTACATAGTGTCCATGGAGTATACTGATCACGAATTGAAAATCTATTACAATAAGGAAGCTCTTCATTCCCTTCCGATTGCAATTAATTTACTATTCGATACTGTTTATCTTAATATAACAGCTTCGACCTCACCATCGATACCAACCATGAAAGGAGGAGGAAAAGCAGCTGAAATTGGATCTGGTTCATTGTTACCTGTTTTCGTATCAGCGGGTGACACTTTACATGAGCCTCTTTTCCGTTTCTCTACTTACAATTATCCATTTCCTTCCAAAGGTGACCTTCTTCAGCCAATCATTTCAACTGCTCTTCGACCTCGTCTTTGGAGTGTTTTAGTACAAATAACGATGCCCTTTCTGGCTGCTAGTCATGTTCTGGTTCCCATCCAGGAAAGAAGCTCAAAAGCCAAACTATTACAAATAATGACCGGACTTCATCCCGTTTTATATTGGCTAGCCCATTTTGTTGTCGATATGTTGATTCATGTTATTTGTACCTGTTGTATATTTGCGGTCATTTTGCTTCTAGATTTCCAAATGATCTTCCATGACGATATCAATATTCAATTGGCTTTTCTTCTTTCATTGATTGCAAGTGGAATTGCTTCCATTCCTTTGGCATATATTTTCTCATTTATTTTTGATCGTCCAAGTATTGGTTACTCTTTTCTGGTACTTCTTTTCCTTGTTTTTGGTGTCATGATGGCCATTATCGATTTTATCATTGAAAGTTTGGTACCTAAAATAGTTTCCCATACATTTAAAAGTGCCTTCGATTTCATTATTAGCTTTTTCCCTCTTCATGCAATGACCAGTGCAATTGTGAAAGCTTTTAGTCTTGCCCTCGAGGCAAAGGTCTGTGGTCAAGTTATGCCCAAAGTACTTGAAGTTCAATGTGTCAACGCAACCGTTTCTGACACCGATATGACTTATCGATGTTGTCCCAATATTTGTGAAAAAACTGACGATTGTTTCAAATATCGTGACCCATTGTCATGGGAATACGGAGTTTTACCTGGGTTAACCCAACTGATCATCGAAGCGGCCATTTTTATCGTTATCCTTTTAATCCTTGAGTTTTACTATGATCGACTTGAATGGTTAAATGATTTAAAAGATTCCCTGTTGACCCGACTTTCGATTCATACCTCGTATGTTGATGAAGATCCCCGTCGACGTAACATCGAAAGTGAAGACTCTGATGTGACCGCTGAAAGACATCGTGTTTATGCCGAGAGAAATAGATGTACAATCGATCAGGACATTCTAAGTGTTATCGATTTGAAGAAAAAATATCGTAAATTTAGAGCGGTTGAAGGTCTTACCTTTGGTGTCCGTCAAAATGAATGCTTCGGCCTGTTGGGTATCAATGGTGCGGGTAAATCTACCACATTTAAAATGCTGGTCGGTGACATATTACCAAGCCATGGATCGGCTTACATTTGTGATCTCGACATAACCAAAGATAAACGAAGTTACCAACAGTGTATCGGTTATTGTCCACAATATGATGCACTGATTGACCGTTTAACGGGTCGAGAAATGTTATTCCTATTTGGTAGACTTCGAGGTCTTGAAGAAAAGTGTATACCAGTCATAGTTAATCAATTAATTAATGACGTTGATTTACAATTTCATGCAGATAAGGTTACGGGTTGTTATTCGGGTGGAAATAAACGGAAACTTAGCCTAGCAATGTCGTTAGTTGGTTCGCCGAAAGTTGTTTTCCTTGATGAACCTTCGGCTGGTGTTGATGCTGCTAATAGAAGGCGAATGTGGATTCTACTTTCTTCCGTTCGAGAACGAGGTTGCTGCTTAGTTCTAACTAGTCATTCGATGGAAGAATGTGAAACCCTTTGCTCTCGAATTGCAATAATGGTCAGTGGAGAGTTCAAATGCTTAGGAAGTTTACAACATTTGAGACACAAATTCGGTCAAGGTTTCAGTCTGTACATAAAAATCAAAGTGGACAAAATATCGGATCCCGATTATCTTGGAAATTTACGTTCCACCGTTGAAACTACCTTAAATGCTGAATTAAAACAGCATCATTTTGTTAATTTATTTTATCACATACCCGATAAATCACTTAAATGGTCTCAACTTTTTAAAACAATGGAAACAATTAAGGAAACCCATCAATTGGAAAATTTCATAATCAGTGATACTTCATTGGAACAGATATTTTTAGCCTTTTCGAGGAAACAAATTTCAACCAAT</t>
  </si>
  <si>
    <t>TTGGACACCAAGTTTATTCTTTATCTTTTACTTGATGACCAGTATTTCTGTGATCTTGTCAACCTTTGCCCTTTCGACCTTAATCAATGGACCTGTTATCGCAGTTTTAGTCGCAATTGTACAAAGATTTGTATTGGGTTATACCCCGGTCAGTGCGAATTCATCAGTTTCGTCTTTTCTNNNNNNNNNNNNTTAGCTGATCTAGGAAATTCTAACAGGTCGGCCTGGAACCACTTGTTTACCCCAATCAAAGGTTCTATTCCATTAGGCTATGTTTTCCTTCTCATGTTAATATCCTGGTTCATTTATGGATTTTTGACTTGGTATCTTGATGCAGTTTTCCCCTGGCAACCAGGAATTCCTAAGCCCTGGTACTTCATTTTCGACAAATTCTTAAACATTAATACAGATGAAAATAAAACAATCGATATTGAAGCTCGAAATCATTCTGGTCTTCATGAATCCATGTCATTTCGATCTGAAGCAAGCATTAGATGTATAAATCTCCACCGTTCGTTTGGTTCTTTGGGCTCTAGATCTATGGTTGTTAACGGAATCAACTTGGAGATAATGAAAGGTCAAATAACCGTATTACTGGGTCATAACGGTGCTGGTAAAAGCACCACAATGAATATGATTACCGGAATTTTATCTCCTTCTTCTGGAACTGTTTTAATCAACGGAATCGATATTCGTAAACATGTGATTTCCGCTCGACGAGCTCTTGCTTTATGTCCACAAACATCATTACTTTTCGAGGAATTGACTGTCACTGAGAATTTAAATCTTTGCGCTGGACTCAGAGGATTAGAAGAATCTGTTAAACGTGAATTGGTTCCTCTCAACATTTCTCGAGTGCATTTACAAGAAAAAGCAAACACTTTAGCATGTAAGCTCTCAGGTGGAATGAAACGTCGACTTCAATTAGCACTCGCTCTTACAACTTCTTCAGAGATTCTTGTTCTTGATGAACCAACTTCGGGTCTTGATCCAGAATCACGAAGACAACTTTGGAATCTCTTGTTGGAAATGAGAAAAAATCTCACCATTTTATTAACTACTCATTTTATGGAAGAAGCCGACGCTCTTGGTGATCGTATTATTATCATGGACTCTGGTCAAATCAAATGTTCAGGGAGTCCGATGTTCCTTAAAAATAAACTTGGTGCTGGTTATTTGTTGAGAATCGCTAAGAAATCAGACACTTTCGATTTCGAGAAAACAAATACTCTAATCAAATCTTTCTATGCAAACTGTGCAATAATTAGTAATACAAATGAAGAAATTGTCCTTCGATTAGTAAATGAAGACTCGCAACAAATTTCCACAAATAATTTACCAGATCTCTGTGATCATTTGGATGAGGCCAAAGAAACACTCGGAATAATAACCTATGGTATTGATGTTTCGACTCTGGAAGATGTTTTTCTTCGAGTTTCAATGGCAAACCACGATCTAAATCCAATCAACATTTCAAACATTAGTGCTGACGATTCAATGTTCAACATCGATCAAATTTTGGAGTACAATGCTCTCAGTGGATGTTCCTTAACACTTCAGCGTTTCAAAGGATTAATTTACAAACGTTATCATCACGTCAAAAGACATAAAAAGACTCTACTTTTTACTTTTGTGCTTCCGCTTTTGGCCTTTTACTTCACTTTTAATTCTGCTCTAGGTGCTGTTAAGGTATTGGATCTTTCCCATCAAGAGAAATTTGAACCCATTGAAATCAATCCTCGATTAATTTACGGAAATGTACAAAGTGTCATACTAACCGATTCAGCGGAAAACTTATCCCCTTTTCTCAGAACTTACGTTGAAATAAATCGTGAAATGGGAATTGAAACGAAAATAATCAACTCATCATGGTCAAGTTTTTCGGATTATCTGACTAAAAATAATGAAGATCGAGTGACATTTCTTCGTAAATATGTATTTGGGCTCATTGAAATCAAAAGGAATATCAAACTTTGGCATAATCCAGAAGCTGTTCTTGGTTTGCAATTATCAATCGATGCTTATAGTAATGCTCTCGTTCGTTTGAGAACAGGCCAAAGTAACTCAAGAATGACCACAATTTATAAATCAGTCTCTACGAAAAACTTTGCTGACTTAAGTACGAAAAGGTCAATCGTTTTAGCCATCGTATCGATCTTCGCTCCCTTTGGTATTTGTTTCATCGCTGGATCTTACTTTTTGTTCCCATCTGATGAATATAATTCAAAGGCTGGATTAATACAAAGAATGAGTGGAATCGAAACCCTATTATTCTGGACAAGTCATTATTTTTTCGATATAATTTATCATTCAATTGTTTCCATACTAATTTTCTCGGTGATTTGTTATGTTGATCCATTTTTCTTCTGGAATTACAAATTTTTTGTTGCTACACTTTCTCTTCTCCTTCTTTTCGGATTTTCATCAATTCCTCTGACCTATTTTCTTACCTATTTACCAATAACTTCTGATGGAGGATTCGTATTTATCGTTGTGATTTCTCTCATCATCTCTTTAGTCGGAGCTGTTACTTTCTTCTTATTCACCTTTTTATTTAGTGTTAGCTATTCGCAGGTTATGCTTGGATTCCTTTTTCCTCCGTTTACGATGACCACTGCATTGGCTATTCTTTATTCGAAAGTATTTCTATCTCGCCATTGTACAGACATCGGAAAATGTTCGACTCTCTATCCATTCGCACTGCCCAGTTGTTGTAGTGAAAAACAAATCGACATCTACTCAAACCCTTTTGATAAAGAAACAGGAGTATATTACCACACAATTATGCTCTCAATTGCTCCGTTTATCTATTTCTTTATACTTATCATTTTGGACATGAATCTGAATCGATTGTGTTATTGGTATGAAAGTTTAGTAAATTGTATTGTAAGAAAAAAAAGTTATCCAGTTACAAGAGAAGATGATGATGTCGAAATTGAAAGAGATCGTGTTTACGATTTACTCAAGAAACCAAATTATCCCGATTCTTTGATTGTTTATAATCTGAGAAAAGATTTTCGATCTTTTCGAGCTGTTGATAATTTGAACTTTACTGTTCGACAAAAAGAATGTTTCGGTTTACTGGGTGTAAATGGAGCAGGAAAAACAACCACTTTTCGAATGTTGACTGGAGATCTTTTAGTTACTTCCGGTGATGCTTTTATTCGAAAAATTAGTCTTCGTAATAATATGAACAAGTTCCAACAATCCATAAGTTATTGTCCACAATTCGATGCACTTTTGGATAATCTTAATCCTCGGGAAACTTTGGCTCTTTTTGCAAGATTAAGAGGTATGCCTGAGTATAAGATACGAGAAAATGTCGATTACATGATAAAGTCACTTGATCTTAGTAAATTCGGTTGTACATTAAATTGTAATCTAAGTGGAGGAAACAAAAGGAAACTTTCATTAGCAATCGCATCAATTGCTAAACCTGAACTAATGTTTCTCGATGAACCAACGACCGGTGTAGATCCTGCAGCTCGTCGTAAGATTTGGTCTTCGTTAGTTTATCTTCGAGACTTTAGTGGTTCATCAATCATACTAACAAGTCATTCGATGGACGAATGTGAAGCTCTTTGTTCTCGAATCGGTATAATGGCCCGAGGGAAATTACGATGCCTTGGATCAGCTCAATATTTGAAAGAAAAGTTTGGTCAAGGATTTTCTCTGTTGATTAAAATGAGTCACGAAGCAATCAAAGATCCTGAGAAAGTGGAACAGATCAACTCTTATATTTCCGATAATTTTCCAAGTTGTAACCTTCGAGATAATCATCAGACTATTTTACATTATCACATAACCGATACTTCATCTCGTTGGGGGGACATGTTGAGGAAAATGGAAGCAGCAAAATTACAATTACCGATTGAAGATTATACATTGACCGGAACAACATTAGAACAAGTTTTTCTCTCCTTTGCTAAGAAAACA</t>
  </si>
  <si>
    <t>ATCCTTTTCTCTTTCGCCTTTACAACCATTTTAACTCGACCAGTCATCGGTGTACTGATTGTAACTGTTGGTCGAGCTGCTTTGTCCTATGTACCTTATGCTGCGAAAACGGCGACTTTTAAAATTCTCTGGATTTCCCCTAAAGTTTGGGCTAGTCTATTGCCCAGTGGTCAGTTACATTATTCAATAAGTGATCTACTTTATTTTGGTCGGAAAAATGGAAAAGTACTTTGGTCTGACATTTTCTCCTCAATCGGAGATGAGGAATCGTTAACACTTTGGTCAATTTATTTTGTTATGATCTTTTCCTGGTGTTTTTATGTAGTTCTAATTTGTTACATTGATGCTGTTTGGCCCTGGCAAACTGGAACACCCAAACCTTGGCACTTCCCCATATCTCAATTCTTAAGTTCACCTACTGTCGGCATTGAGCTAAACTCAAAATCTAATTATGATCAAGAAGATGAGAGACACAATGAACCAGAACCAGAAAACTTGAAAAAGAGCATCAGACTTGACAATCTGTACAAATCTTTCAACTCCTCGGGCTCAAAGTTTGCGGTTGACCGGTTGAATATTAACATTCTCAAAGGTCAAATAACTGTTCTTTTGGGTCACAATGGTGCAGGTAAAACGACAACAATGTCCATGATCACTGGAATATTAAAACCTTCGTCTGGTAATATTTATGTCAATGGAATTGATGTTCATAAGAATACGGTAGCTGCTCGTAGATGTCTCGCTTTGTGTCCTCAACATGATTTACTATTCGAAGATCTCACTGTTCGGGAAAATCTGGAGCTTTGTGGTGGACTTCGAGGATTAAGTGACCAGGTTAAGAAAGAAATAGTTCCACTTAATATGAAACGAGTAAATTTAACAGAAAAATCAAATACTTTAGCCAGTAATTTATCGGGTGGAATGAGACGTCGTCTTCAATTGGCCTTGGCTCTTTCCACGGCATCAGAAATATTGATTCTCGATGAACCAACATCAGGTTTAGATCCAGAGTCTCGAAGACAATTGTGGGATCTTTTGTTAGAACTGAGAAAAGATTTAACAATTTTATTGACAACTCATTTTATGGAAGAAGCTGATGCATTAGGAGATCGTATAATTATCATGGGCTCGGGTAAAGTAAAATGTTCAGGATCATCGATGTTTCTTAAGAAACAATTTGGA</t>
  </si>
  <si>
    <t>AAGGCTAATGTTCCCAGAGAAATGGCTTTTTTTCATCAACTTCAATTATTACTAAGACATCGACTTCTTCTTCGTAGAAGACAAATTTTTCACTTAGGATTAGAAGTATTTTGGCCTGCGATCGTCTTTTTTACTGTGCTTATATTTAGACTTAAATTTCCACCAGAATCAAATGATTCATGCTTTTATCATGCCAAGGGTTTACCTAGTGTTGGAGGAGTTAATTTTTTTCAATCTTTAATCTGTACAATTGATAATCCATGTTTAAATGAATCGTATTATTCAGAAGTACCAACGTTTCCAGGCTCAAGGATTCACGAATTGGTTGAACATTTATCACCCCTTTTAACGGACACTTCGATAACCAAAATTGTCCATGATTTACCATCTGGAATCAATTTACTTTCCACTCTAGTGGATAAACTATATCACCCGGAAGTTCGTGGTATTCTTGAAGAGGGTGATCCCGTTGCAGACAATTTTATTAAATTGATTGGAGATGAAATATTGACCAATGCTGGACTTGATAGAGCACAGATACCAAGGATTCTGGCCAGTTTACAATCAGCGGCTTCATCGATGCCTCTTGTCAATGATTTTATTAATAATTTTACGCTGACTCTGGATCTTCAGGAAGATACGAGTCAACTTGATCTTAAAAGAGATGGCATTGATCTTATAGCAACTCCACAAGCAGCGAAAATTATTGGTAAAACAATGTGTGGTCAAGCTCTTCCGCTTTTGACTGATGAATTTAGTCACTTAGAAGGACAGTCGGGCAAAGTTAATTCAGTTAATGAAGCCGAACTAAAAGCGTTACCAAGTGACTTTTGTCGTGATGGTTATCGCCAGATTATGAAACTTTCCACTGGACCAGTGATTTGGGCCTGGTTGAAACCTTTGTTAGCAGGTAAAATCCTCTATAGTCCAGAAAATACAGCAACTCGTGCCATCATGTCTCGAATGAATGGAACTTTTAGTGGAATGTCAACATTAATTCGAACTTTACAAGACTGGTCATCTACTTTGGGTACACTAGAAAAGTTCTACAGTCAACCAGGGATTAATGAACGTCTTGTAGCAGTTGAACCTTTACTAGAGAAAATTTTAGGCGGTAAGATGTCAGGTTTTGTCCTATCCTCAGATTCCACCTCTAAGGGTCAAATTGGAGCTCTAATTAATTCTGGAGGTATTCTGAAAATAGTTCAATTAGTGAGTAATATTGCTCAATGTTTCGAACTTGAAAGATTCATTGGTTATCCCGATGAAGTTGCCTTAGAGAAAGCAGCTCGTGTTTATACCTCGAGCCATGAACTCATCGCTGGAATTGTTTTTCTCAATGTGAATGATGAAAATGTGCCTGATAACTTGACGATGGATCTTTTTGTTGGTGATGAGACAACCACAATCACCAGTATTAACCAACCTTCATCCATCAGGTTACCCAAAAAAATTGAATACAAAATACGAGCAGATATTGACTTTGTACCCACCACCAAAGTTTTGAAAGATCGTATCTGGGAACCTGGTTCTAGAGACCATTATTCCAAACATTTAGGCTATTTCCGGGGATTCGTTCAGGTTCAAGAAATGATTGACCGGGCAATTACCTCAATCCATATTAACGCTAGTGACCTGACCTTTGCCCCACCAGTTTCCCTACAACAGTTCCCTTATTCTTGCTATAAGAAAGATAAATTTGGTTTCTTCATACTCGCCTTGACCCCAGTCATTTCAACGGTTGCCTGGATATTTTTAATTGCCTTTCTCATCCGTGATCTTGTTCTTGAACGAGAACTTAATCTTGAAGAGTATCTTCGCGTTACTGGACTTAAAGCGTCCGTTGCATGGGTAACCTGGTTTCTTCTTGGATTCTCAGCAATGATCTTTGGCTCAATTTGTGGACTAACGATTTATAAAATGGCGAATCTGATTCCTCATTCAAACATGTTCATACTCTACCTTTATTTTACTGCATTCAGTTTCTCAGTTATCATGTATTGCTACTTGATAAGCTGTTTCTTCCGAACGGCAACAATTGCATCGCTTTCGGGTATCGTTGTTTACCTGGCCACTTATCTTCCCTTTATGGTTGCTATAACTCTTGAAAATGAAATGTCATATCTTAATAAACTTGGTTCGTGTCTCAGTATGTCTACCTCATTTTGCTTCGGGATAATGTACTTGGCTCGTTATGAGGCACAAGGAATCGGTATTCATTGGTCAAACGTTTGGCAATCACCAATGTCAGAGGATACGATGAATTTTGCATCATCTGGTTTAATGATGATCTTTGATGGTTGCATATACTTTTTAATTGCTTGGTATATTTCAAATGTTCATCCACCGGGTCGAAATGGGCATCGTGAACCTTGGTACTTTTTCCTATTACCAAGTTACTGGGGATTAACTCATAAGCGATCAAAAAGTCGAGTTCTAACACCTAATATTCAAGCCAATATTCATGCTTCTGGGGGACAGAAAATGTATTCTTTAGAAAAAGGTTGTCACCAAAAGTCCGGAATGGAGATACATAATTTATTTGTTATTTACAACAAAGGTTCAGCCCGTTCGGAACATCGAGCTGTCTCAAATCTTAATTTAGAGCTCAAAGAAGGACAAATAACTACATTACTTGGTCGCAATGGTGCGGGTAAAACGACCACTATCAGCGTTCTCACAGGTCAACTTCGACCGACCTCTGGTTCGGTATTTGTTTATGGTTATCCAGTTCCTGATCAATTTGATGAAGCTCGAAAACTTTTAGGTTACTGTCCTCAATACAATGTTCTCTTTGATAACATTACCATTCGCGAACATTTGAAATTTTTCGCCAGTCTTAAAGGTCTTCTCCCTGATGATCAAATTGAAGATGATATCGATGCAATACTTCATTCAACTGGCCTTTGGAATATGCAACATGAACTAGCCCGTAATCTATCTGGTGGACTTGCTCGTCGTCTTTGTGTTGCATTAGCGTTTGTCGGTGGTTCCAAGCTAATCATTCTTGATGAGCCAACAGCAAGTGTTGATCCGGTTGCTCGTCGTTCCATTTGGGATTTAATTGTGAAACAAAAATCTAGTCGAACAGTTCTACTTACAACTCACCATTTAGATGAAGCTGACATTTTAAGTGACCAAGTTTCAGTTATTCATAGAGGTAAATTACTCTGTTCAGGATCACCTTTACTTTTACGTTCAAAGTATGGATGTGGTTATCAGTTGACAGTTTCTCGACAAAGTTTAAGATCAGAGGATAAGGAAGCTAATGACAGTGATTCAGGTCGAGCTTCCAATGAACCACCTCATGTAGATGTTGAAATATCGAGTGACTCGGATAGATTATTAGCTTTCATCAAATGTCTAATACCAAATGCGAGCTTGATTGAAGATCATAATTCAAGTGAGGTTATTTTGGCTTTACCAAGATCCGGACCCGATGGCAGTGTGCATGATTATGCTACATTTTTCCGTTGTTTGGATGCTAATATACATAATCTTGGTTTTGGTACCTATGGATTAACATCAACTACCCTGGAAGAAGTTTTTCTAACTCTTTGTAATTCCGAAGAAAGTGGTATTCCTATCAAAGAATCAAACAAATTAGCTTTATCTCGTAAATTAAGTAATCAGAATCAAAAATCTGGTAAATCACTTCCTTCACCTGATCCACATATGCTAAATACAAATCATGATATGAGCTTACATCTTGATTCGACCTTCAAAGAATTCAATTTGACTTCAGCTATGGTAGTTAACGGTTTCCCTCTTAAAATGATGCAACTCTGGGCACTTCTCTCAAAGCGCGCAGTTCACACCATGAACGATTGGAAATCTTTATTTTGTAACCTCGCTTTACCATGTATCTTCATTGCTTTAGCCATGGGTATGACATGCATTAAACCTCAGTTCGCTCCTGATCCAATATTACCCATCCATCCTGCAGTTTATGGACCATCAACAACCTCATTTTATCATTTACCCGAAGACTCAATTAACTCGGGTGATATATTTGATCAAATTGTACATCAAATCACAGACTCGAGAATCCGACGCTCACTCACATGTCCAAAACCTCGTAATGGTTGGAAAGTTTCCAAATGTCCAATCGTTCGGGGTAAACCTTCACTTCCTTCATTATTAGCTAATGGACAGATAACTGTTCGAGATGAAGTTTGTAAATGTAACTCTACCTGTTCAATAGATTCAACGTCATCAGCATCAAAACCAATCACTGGATTAATAAACTATGATAACATTGAAGCTCCAATTGAAACAGAAATTGGATTCATTTATAATTTAACATCACTCAGTTTATCGCCTAACCAACCATACCGATCAGTTGAACATTATTTGATAAATACGTTCCCATCGTTCAATGATTATCGCTACGGAGGTTTCACCTTTCATCATGACTCCAACAGTAAAGTTAACAAAACCATTAGAAATGGATCAATGATTAAAGTTTGGTTTGACAATAATGGTTTTCATGCTTTAACATCTTATCTCAATACTCTTGACAATGCAATCATGCGTGCGAACCTTGAAGCTCATGGATTACCTTCAGAGGAATACTCAATTACCACTTATTCTCATCCATTCCATTTACGCTCAGCTCAATTAGGTGACCAATCGTTGATGCAACGTGCCGGTGATGCTGGAATCGCGCTTATCATTTTGGTTGGTTTTGTTTTCATTCCAACATCTTTTGTTTTTTATATTGTTCGTGAAAGAACAGCTGAAGAGAAACAATTGCAAAAAATTTTCGGAGTTGGACCAGTTCTTTATTGGTCAGCGGCTATTATCTGGGACTCTCTGTCCATCATAGTCTCTGGATTACTTTGCAGTTTGATAATTTACTCTTTCCAAATACCCATTTACACGGCTCGACTCAATTTACCTGCAATTTTGGTATTACTTTTACTTTTCGGATGGGCAATGACCTCATTGGTTTACCTGATGGAAAAACTTTTCTCTGAATCTTCAATCGCGTTCATGGTTATTTATTGTATTGCACTTTTTATTGGAATCAACACTATGGTCATGAGATTGTTAATCGATGTTTTCCAACTTCTTGAAGTCACTTCTTACTGGAGAGACACTTTTAATTCGTTTGTTCTCATCTTTCCACCTTACGCACTGATGTCGGGTCTTGTTGATATAACCAAGAATCAACTTTTCGCTGAGATTTATACTCTTTTTGGTCAAGATGCTTATGTTAATCCATTTTCAATGGAAATGTTAGGCAAACATTATATCTACTTGGCTTCTGAAGGAGCAATTCTATTCACAATTAACCTAATACTTGAAATAATTGCCAATTCATCCTTCTTTAATTGGATTCGTTCTCCCAAATCATCACTACCCGCCTCATCCACCTCACTTTCATCATCATCATCATCAACAGTATCAGTATCTGCCTCATCTGCTCAACAATCAAATACAACAGGAACAACACTCACAACCTCATCAACTTCATCATCTTCATCAACATCCTCATCATCAACATTAAATGGTCAAAATTATCCTAATGAAGACTGTGATGTAGCCGAAGAATGTCGACGTGTTACTCGTACTGATGGTTCACTTTTCGATATCCTTCGCGTAATTGAAGTTACCAAAGTATTTAAATCAATGTTTGGTACTCGATTAGCTGTTAACAATATTTCATTTGGTGTTCCAAGAGGTGAATGTTTCGGTCTACTTGGTGTTAATGGAGCAGGTAAAACAACATTATTCAAAATGTTAACAGGTACCATTCAGCCAACCTCAGGAGCAACATATATAAACAATAAGAGTATCGCAGCAACTTTAAAAAGTAACCTTCGAACCCTTGGTTATTGTCCACAATCAGATGCTTTGGACATGGTGTTAACCCCACGACAGCATTTAGTAATCTATGCTCGTCTCCGAGGAATCCCATATCTACATCGATCCCACCTAGTAGCAGAATCATTGGCCAAATTTCAGTTAACCAGTCACGCTGATATGCCAGTATCGGCACTTTCTCGAGGTACTCGACGAAAACTTTGCTTAGCATTAGCCATGCTGGGTAATCCATCGCTGGTTCTCCTCGATGAGCCAACCAGTGGAATGGATCCAATGAGTAGACGATGCCTATGGCAGAATATTCAAGATGCCATAAAAGAGAGAAGATCAATTCTATTAACTTCCCATTCAATGGAAGAATGTGATATACTTTGCTCTCGTCTGGCGATCATGGTAAACGGAAGATTCCGTTGTATTGGTAGTCCTCAATATCTAAAACACAAATTTGGAACGGGTTACACGATAACACTTCGAATCAATGAAACTTATTCAAACTGGACTGATGCAGTTAATTACATGAAACAAAGTTTTCCAACAATTATATTACGAGCTCATCATCACAACATGTTAGAGTTCAGTTTACCAACAAACGATATCTTATTATCAGATATTTTTGCTGCTCTTCAATCAGCCATTTCTAAACTTCACCTGCAAGATTTTGCAGTTACACAAACAACACTTGACCAGGTATTTGTTAGCTTTGCCAATCAACAAGTTAACGACTTTCATCATAATCATTCACCATCATCATCAACTTCACCACCATTAACAACAACAGCAACAACTACAATAACCCAATCATCAGCACAAATGCCTTCATCTGTTGCAAATAATCATCATTTTGTCCAATCTAGTTTCAACAATACAATTCATCAAATTAATAAACAACAACAACACAATAACCACCAAAATCCTGCCAGCCATCATCCAGTGATAACATATCATTCCCCAAATAAATCATCATCATCATCATCAACACCATCATCATATCATTTTTCATCATACACTCATCCCCACCGTTTACCAAACAACTCTCATTATCATCTTACCAAAAAATTGGCTTTATACTCATCACCATATCCACCATCTCACCATCTTCATCATCACCAATCCACATTGAAACCAATGTATCACCAT</t>
  </si>
  <si>
    <t>GAGAAAGAATTACGATTAAAAGAAGTGATGAAAGTCATGGGTCTTAGCAATAGTGTTCTCTGGTCATCATGGTTCATTGAATCATTTTCCTTCTTTACTCTGAGCTCATTCCTCTTGGTATTGATTCTTCATTTTGGAAAAGTTTTAATCTACTCCAATCCTTTCATTGTGTATATATTTTTGATTCTCTATTCGGTATCTGTGATCACTTCATGTTTTACAATTAGTACTCTTTTTGGAAAGGCCAATATGGCCGCTGCTGGGGGTGGGATGATCTTCTTTATGACTTATCTTCCCTACACTTTTCTGATTCTTTGGGAGGAACTACTATTTCCATACGAAAAAGCGATCGGGTGTCTCTTTCCCAATGTAGCCTTTGGATTCGGGTGTAGTTACTTAGCTCATTTTGAAGAGGAAGGTGTTGGTATCCAATGGTCAAATATTGGGGCAAGTCCAATAGCGAATGACAATTTCAACATGTTGTATGTTTTCACCATGTTGATTGTTGATTCTTTTTTAAATATTCTGATGACAGTTTATATTGAGGCCGTTTTTCCAGGTCAATTCGGTGTTCCAAAGCCATTTTATTTCTTTCTGATGCCTTCTTATTGGTGGGAAAGCAAAAAGACAATTCTGAAAGATGAACGTTTACTTGCCGATAAAAATGAGAAAAATGCATTTATCGAAGAAGAACCTAAAGATCTTAAGCTTGGAATCTCAATTTCTAAATTGTCAAAAGTTTATTCCGGTGGTAAAGTCGCTGTTGATAATTTAAGTTTAAATTTCTACGAAGGACAAATAACAAGTTTCCTTGGTCACAATGGAGCGGGAAAAACGACCACAATCTCAATTCTTACTGGTCTTTTTCCACCCACAGCAGGAACTGCTTGGATCTATGGACATGACATAACAAAAGAAATGGACACAATCCGTCATAGTCTTGGAACTTGTCCCCAATACAATGTTCTATTTGGCCATTTAACTGTAGCAGAGCATCTCTGGTTTTATGCTTCGTTAAAAGGAGCAGGACCTGAGGTACAGAAAGAAATTGACACTCTGATCGATGATCTCGGTCTCTCTCATAAACGAGATGAATTCTCGACCAATTTATCTGGAGGAATGCAAAGGAAACTCTCAATCGCCATTGCATTTGTCGGAGGCTCTAGAACTGTAATACTCGATGAACCAACTGCCGGAGTCGATCCTTACTCACGACGATCTATTTGGGAACTTTTGATAAAATACAAAGCGGGAAGAACAGTGATTTTAACAACTCATCATATGGATGAAGCCGATCTACTTGGTGATCGAATTGCTGTTATTGGTAATGGTAAATTAAGATGTGTT</t>
  </si>
  <si>
    <t>GTGAATAAGCTTTGGATGTCCGTTGCTCCGGGCGAGTGTTTTGGTCTATTGGGTGTCAATGGTGCAGGGAAAACATCAACGTTCAAAATGTTGACTGGAGAAATAAAAATCTCATCGGGTGAGGCTTTTATCGCTGGATTCAGGGTGAAGAATGAATTGACCAAAGCTCGTCAACATATTGGTTATTGTCCACAATTTGACGCTCTTGATCCTTTTCTAACTGGTTGGGAACATCTTGAGCTTTATTCTAGATTACGAGGAATTCCCGAAGAAAATATTAAAAAAGTAGTTCGTTGGTCCATCAAGAAACTTGGACTCTACGAATACAGTAATGTTGTTGCTGGATCATATTCGGGAGGGAATAAGAGGAAATTGTCCACTGCAATTGCTCTGGTTGGTCAACCATCAGTTGTTTTCCTCGATGAACCAACAACCGGAATGGATCCTAAAGCCCGACGTTTCCTTTGGAATTGTATCATCGACATTGTTAAAGATAAATGTGCCGTCGTGTTGACTTCTCATTCCATGGAGGAATGTGAAGCTCTTTGTACTCGATTGGCCGTAATGGTAAATGGACGATTCCGATGTTTAGGTAGCACTCAACATTTAAAGAATAAATTTGGTGAAGGTTATATGGTAACTCTTCGAGTGGGTCGAGGAGACGAATGCAAAGGAGCAGCTCAATCGTTCATCGATGGTGCTTTTGGTGGTGAAGCTTCATTGAAGGAAGTTCATCTCAATCAAATGGAATATCAAATTGGATCAAAGATTAGAATCTCATCCATTTTCTCTGAACTCGAAAAGTCAAAGAATCTCGGAATAGTCAGTGATTATTCAGTTACTCAAACAACATTAGATCAAGTGTTTATCCGATTTGCTCGAAATCAAAAAGATCAAGTGAAACAATCAAAATCTCAATCAATT</t>
  </si>
  <si>
    <t>ACTCCTCATGGCCTCAAAGTGGGCTACATCAACAATGAAGAACCAGTTAACTATTCGTACTCATTTGTTAACTCAATTAACACTCACGTTATCAACCTAATCGCTTACAATAATAGTGAGTCTGCTCATCATGATATGGAAGAGGCCAGAATTCATGGTTACTTTACCGTATCGGCGGGTTATACTGACGAAATGATCTCACTGATGACCTTTCAAAAATCTCCTTCTGAGGTTCATCCAGATCGCGACTCCAAAGGAATCGTAACTTTCCACCAGTCACATGAAGATTTAATCTCAGATACAATTGAATATTTTCTGAATAAAGCGCTGAACATTTCGGCCTGGAGGTTATCACGACGGGTACTTCATCACCCGAAAAGAGCTCAAGCTCCGCTGATTGTAGTAAACTCAATAGCTGAACCCGAATTGGATGAAGACATTTTCAACTTTCGAAATTTTTTCATCCAGGTCAACACAATGTTCTGGTCATTTACGATCAATTTGTACTATTCAATCTTCACCTTTCACCGAGACTATTCAGATTCCCTTTATGAACGAAGCCATTCAGCCGGTTCAACGCCAACACAATTCCTATTGAGTCACCTAATTGTCTCAATTTTCATACCCGCTTTCAATTGTTTACCTGTGTTCATATTGATCATCGTTACCTTTGGTGCCACCGCTAAAGGGTCAATACTTTTAACGGCTCTCATTTATTGGATCAATAATGTAGCCGCAATTGTGACCGCTTTCATCATGGCCACGATGAAATTGGATGTTTTCTTTATCCTTGTTTTCGCTGGTGCTTATTGTTTCGTAACCATGTTTCTTGGAGCTGCCCAGTGGTCAACCATAAGTTTACCCTATTACCTTAAACCAGTGACCTGGATTTTTCCCAATATTATCAATAATCCGGCCATGATCAGGGTGATGGTCCACGGGGACGGACTCGAATCGTCCCAAGTTTACCTCCCAATTTTGTACACTTTTGGCTACATAACTTTAATCTTGTTCATTTTAAGGTTTCAACTT</t>
  </si>
  <si>
    <t>TTGATCAAGTTAATTGTTGATTGTTCAATGATGGAAGATGATTTGAATAATAATAATGTTAATACCAATGGTGATCATAGTCAACAACAAGATGACCTTTACCACTTTGATAATAAAATTTGGCAAGAAGGATTAATAGCCCGTAACCTTTGCTATGCAATTAAAAACGTTGACATTTTAAACAATGTTGACCTTAACCTGCCTCGAGGGCAAATATATGGTCTATTGGGTCCAAGCGGGTGTGGTAAGACAACCCTTTTAAGGTGTTTCATTGGA</t>
  </si>
  <si>
    <t>GATACGTTAAACTTGGTTCAAACTTTCCTCCTTGGATCGATAGTTAGATACTTTTCGAAAAAAAATTATACCAATGTGACATTCAATGAATGTTTAATATGTTCTATTGGATTAGTGTTAACCATTTTCTCTTATGGATTAATCCGACATCATGTTATCATTTTAACCCAACGACAAGGATTAAGAATTCGAACTGCATTAACTGCGGTTGTTTATAAAAAGATATTAACACTTAGTCGAGCTGCAACAACCAAAACGGACATTGGTTATATTCTGAATATACTGACCAATGATTTAACGAGATTCGATGATCTCATGTTTACTATTATCTATGTTGTTCTTGGTCCCTTGATGGCGATCGTTGTTCTAATTTACATGATTCATGTAATTGGATTAGCGAGTCTTGGATTAGTATTAATTCTGGTTCTTCTCATTCCCTATCAAGCAATCACTGCCAAATATTCAGACAAATTCAGAGGACAAACAGCCAAGTTAACTGATAAACGAATCAAGTTAATGGAGGAAATGATATCAGCAATTAAGATAATTAAAATGTTTACATGGGAGAAATCATTTGCTGATATAATTTCATCAATTCGAAAGCAAGAAATGTCAAAGATTCGTAATGCAGCAATTCTGAAATTGATGAATATCTCCGTTCATGCATCCGCACCACGTATCATGCTTTTTTCATGCCTCGTTTTCCACGTGCTCCTTGGTAGACCTTTGACCCCAGAATTGGCCTTTATCACTTTATCATTGTGCAATGCTCTAAGACTACCAGTTACTTTTCACATAGGNNNNNNNNNNNNNNNNNNNNNNNNNNNNNNNNAGGAACTTTTATTATTGGATACAAGGCAAACCATGAGCTTGACCAGTAGTGAAGATTTATCAACACCCAAAGGGACAATTTCAATCAACAATTACCATGGAAAATGGGATAAGAGCTCGAATATAGTTAATCTTAAAAATGTTTCATTTAAACTGAATCCTGGTGAATTATTGGTTGTCATTGGAACCGTTGGATCGGCGAAGACTTGTCTTGTTATGGCTCTTCTTGAAGAGATCGCGACAGTTTCTGGGACATGTAAAGTTTTCGGGAGAAAAGCTTATTCACCACAAGAATCTTGGACTTTTTCTGGAACAATTAGACAGAATATTTTATTTGGACGAGAATATTCAGAATCTAAATATCGTAAAGTAATCGAGGTTTGCTCTTTAAAAAAGGATATTAAATCTTTCCCTTACGGAGATAACACTCTTGTAGGAGAAAAAGGTTATACTCTTAGTGGTGGTCAGAAAGCAAGAATTACTCTTGCAAGAGCGGTTTATGAAGAGGCCGATGTTTACCTTCTTGATGATCCATTAAGTGCCGTTGATCCTGGAGTAGCTGAACATCTTTTCGACAAATGCATCAATGGTTATCTGAAAGAGAAAACAAGAGTCTTGATAACCCATCAATTACAATTCTTAAAACGAGCAGATAAAATTCTGATCATGAATGAAGGCGAATCAATTGCTTTTGGTACATTTAAACAATTGAATAATATTGGAATAGACTTCATCAAGTTTCTTAAAGAGACAGAAACAGAAACACCAACTCAGCGAGCTGATGAAATGTTGTCAATTGATGAACTTTATGATGGACCCAAAGGTGAACAAAAACCTTCAGCGAAAGGGCTTAAGCAGGTCAACTCGTTAATGCTGGGAGATGATAAGGACATTGGTAAAATTATAAGCCAACAAATGGAGCTTAAAGAGGAAAAGCTTACCTTTGGTACTTTGGGTGGTCACGTTTATCGAGAATATTTCTTAGCCGGTGGAAATATTGTTTTTATTGTAATCTTCTTAACGACAACTTGTTTATCTCAAGCGATAATTAACTATGCTGATTGGTGGATATCTGAGTGGTCAGATGATTCTCTCGCTCTTTCCGAATCATATAATAGAACCATTACCGGAATGGATTTCAAAGAATATTCTAAACCTTTTATATCGAGAAATTCAACAATTTATTCGTGTGTCATGTTATCATTACTAATCTCAGTGTTCATACGACTTGGAATGAACTATCGAATATGTCTTAAAGCTTCTGAAACTTTACACAATAGAATATTTGCTCGATTACTTCGAACACCATTAAATTTTTTCGAAAACAATCCAGTTGGTCGTATATTAAATAGATTCACTCGTGATATGGGAATAATTGATGTTCAAATCGCTAATAACTTAGTATTTATGAATTTGAACCTTTTACAAATCGTTGGTGTAATCTTTATCACCGGCATCGTATTGCCGATTGTTATTATTGTTGCGATTGCTGTTGTATTCGTAATGTGGTTTGTACGAAAAGTATATTTACAAACAGCTCGATATATTGTTAGATTGGAAGCTCAAACGAGATCACCGATTTACAATCAAGTTGCGACAACTTATGAAGGATTAACCACAATCAGAGCTTTTCAATATGAAGCTAAATTTATTAGACAACTTTATCGTCTCATGAATGATAACAATTCTTGTAAATTTATGTACTTTGGAGTTAGTCGATTGATTGGAATGACCCTTGATTTATCGATTATTTTTCTACTTGCGACGATTCTCATCTCGGTACTTTCGTTTCCTGATAAATTTCCAGGAGGTGAAGTTGGACTAGTAATCTCAACATTATTATCAGTTTTTGGTTCTCTTCAATATGGTATAAGGTTAACAGCTGAATTTGAGACAAATATGATCTCAGTGGAAAGAGTTCTTGAATATGATAAATTACCATTGGAACCATCATGGCAAACACTAAAGGCCAATTTATTACCCAAAAACTGGCCTGTTGTCGGTAACATTAGATTTAATAATGTTTTCCTAACTTATCCTGGATCAGTAAAACCAGTATTGAAAAGCTTGACTTTCAATGTTTCCGGAGGTGAAAAGATTGGTATCGTTGGTCGAACCGGTGCAGGTAAAAGCTCATTGATTTCGGTGCTGTTTCGATTAACTGAATTTGAAGGCAACATTTCAATCGATGGTGTAGATATACAAGAACTTGGATTACACGATTTGCGGAATAAAATTTCAATAATTCCTCAAGATCCACTTCTTTTCACTGGAACAATTCGTAGTAATCTTGATCCACTCGACGAATACACCGAGGACTTTATTTGGTCAACCCTCAAAGCCGTAAATCTTTCACGGACAATTGAATCTATGCCTGGTGGATTAGATGCAATAGTAACTCAAGGTGGATCTAATTTAAGTTTAGGACAACGACAGTTACTCTGTCTTATTCGAGCTCTTTTACAAAGAAATCGCATAATGATCTTGGACGAAGCTACGGCAAACATGGACCATCAAACGGATTCATTGATTCAGGAAACAATTAGAAAAGAGTTTAAAGACTGTACTGTTCTAACTGTAGCTCATCGACTAAATACAATAATCGACATGGATAAGATCATCTTATTGGACGCTGGTCAATTGATTGAATATGGAGAACCATATTTACTCTTGAAAGATGAAAATAGTCACTTTAAATCATTAGTTTCTAAAACTGGTCCATCATATGCTAAAATGTTATTCACGATTGCTGAGAAATCTTATCTAATGAAACATCCATCCCAATCTGATGAAGAATTAAAATCT</t>
  </si>
  <si>
    <t>ATACAATCAATGATGGAGATACTTGTTCAAGAAAAATCGAAACCACTTCCTCATGATAATTGTAACTTTTTCGTTAGGATATTCATTCTTTGGATATTTCCACTTTTTCGTATTGGATACAAGAAGAAAGATTTAAATCAAAATGATATTTACCAAGTGAGTGCTTATGATCATTCAGATCAACTACGAGACCAATTAAGACGTGAATGGCTTAAGGAATTGAGGAAAAAGAAGCCCAATTTGGCGTTGGCGGTGATCAAATCATTTGGACCAAGATATATAATCTCATCATTAATCATAACTGGATATGAACAACTTATTCTGAAAATTGCTCAGCCCTTTCTTCTTGGTGCAATATTGGACTATTTCAATGGTATCGCTTACACGAAAGGTTATGATATCTATTATATTTCTATAGCTTTTTGTCTTTGCTCGGTCATCTTTATAATCAGTCATCATGCATGGTTATTGTACATCCTACGAATCGGAATGAAAGTTCGTGTGGCCGTTCAAAGTCTACTCATGGAAAAAACATTCGCTCTAAGTAAATCAGCTCTTTATAATAATAAAGGAGGAAATATAATTAACCTAATGTCAAACGATGTCACCAAATTTGATGAGTGTGCCATGTTTGCTCATTCAGTGTTCATGGCTCCTTGCGAGGCTATTGTGATCTCCGTCATTCTTTTCAATAGTCTTGGTTATCCATATATAATTGGACTTGTTTTACTTCTTGCATTTGTGCCCTTGCAAGCGACCATTGGGAGAGGTTTTGGAGCCGTTCGTAGAAAAACGGCAAAATGGACTGATCAACGAATTCGCATAATGAGTGAGATCATTAGTGGGATGAAGGTGATCAAGTTATATGCTTGGGAAAAACCGTTTGCCGATATGATCGCAAAAATAAGAAGGTCTGAAATAATGCAAATTCGTAAATCATGTTCATTAAGAGCGATCAATTTTACTCTAATGTTTGTCACCACAAAGACAATTTTATTCGCAGTTTTCATCACTTATGTTCTAACTGGACATGAGTTGACCGCTAAAAATGTATTCGTAACAACAGCTTTTTTCAACTCGTTACGTTTATCACTAACCAATCAATTTCCTCAAGGAGTATCAAATATATCGGAAGCTTTGGTTTCATGTAAAAGATTAACGGATTTTCTTTTACTAGAGGAAAAGAAAGCTCTCGATCTAACATCGAATAGCTCATCAAAGCAAGTCGTTAGAAAAGATCAAAGTAAAAAGTACCTAAAAGTTGAGAATCTAGAGGCCACTTGGGATTCAACCGATGAAGAGCCAACACTAAACAAGGTCACATTCAAAGCCGAAAGTGGTAATTTAGCTCTTGTTGTTGGTGCTGTTGGATCAGGAAAATCTTCACTTCTTTTGGCAATAATGAAAGAAATTATTGTTAAAAGTGGAACCATTGATATAAATGGTACTTTATCTTATGCTTCACAAGAATCATGGACATGGAATGCAAGTATCCGAGATAATATAACATTCGGGCAATCATTCGATGAGCAAAGATACAGAAAAGTAATTGAAGTAACTGCTTTACAAAGAGATGTTGAGATCCTGCCCTATGGAGATAAGACACTTGTTGGTGAACGAGGGGTTGGATTAAGTGGTGGTCAAAGGGCAAGAGTTAATCTCGCCAGAGCAATTTATCGTGAAGCCGATATTTACCTATTCGACGATCCATTGAGTGCTGTAGATGCGAGTGTCGCTGCAACGATCTTCCAAAAATGTTTTAAAGATTATCTCAAGGATAAGGTTGTTGTTTTGGTAACTCATCAAATTCAATTCTTGCGACGAGCAGACAAAGTTTTAGTCCTGAATGAAGGAAAATCTAAATTCTATGAAGATTCATCAGAATTTGAAGATGGACCCATGGGAGTTGGTTTAGCTATTACGCAGAACCAACCGAGTGGTAAAGCCCCGCAAGAGCGTAAAAAGCTAGAACGGTCAGACTCGACGATATCAACCATTTCCATTTCATCTGAAATCGCTGATACCATCGAAGAACAAGTTACACTTGATGAGCCAAGAATTGCCGAAGAAAACAAAAGTACCGGCGGAGTTGCTTCTTGGGTCTATTGGGCTTATATCAAAGCAGGAGCAAATTTATTCACAATAATCATTTGCATTCTACTCAATTTAGTTTCTCAGTTGCTGTTCAATGGTACTGATATTTGGTTATCTGTTTGGACTAATGGAGTTCAAGAAGAATCAACAGTCAATACTATTCCAATGATGACCCTGAACGAAACCATAATTTCAAATGACACTATTATTGAGCCTAAAGATTCACAATTGACCTACAACTCGATTGTTTACTCTGTCATGATTGTCGCTCTTATGATAATCACACTTGCCCGTTCATTACTTTTCTTTTACATGTGCAACTCGTCATCAATTAATCTACACAATTCAATTTTTTTCCGAGTCTTAAGATCGCCAATGTCTCTCTTTGAAAGTCAACCAATAGGTCGAATTCTCAATCGTTTCTCCCGTGACTTGGGTATTCTTGATGAGCTTCTCCCCCTTAATGCTTATACTCTTATTCTAACATCACTCCAAGTTACTGGAATTCTGGTTACTGTCACTTACGTATCTTGGTATTTAGCTTTCCCAGCTATCGGATTAATGGTTTTAGCTATGATCTGGAGAGCAATTTATATTCCAACAGGACAAGCAATTAAGCGTCTCGAAGCTATAACTCGAAGTCCAGTCTATTCTCATATTTCATTAACAATTGATGGCCTACCTACGATCAGAGCTTTCGGAACTGAAGAAATGTTCAGAGATCAGTTTCGCATTATCTTGAACAATCACTCTGCAACCTGGTTCCTTTTCCTTTGTGCATCTAGAAGTTTAGGAATGTGGATCGATTGGACTTGTGTAGTTTATGTTACAATTACGACTTTTGTTCTGATAACTAATTCTGGATTGGTACCCGCTGGAGACGCAGGTATGGCTTTATCAAATGCTGTTGGACTAACTGGGTTAATGCAATACTTTATTCGGCAATCGACTGAATTTGAGAGTCAGATGACTTCCGTTGAACGTGTTGTTGAATATACTAAATTAAATTTAGAAGCCGAATTGGAGAGTGAGAAACCACCGCCACCCGAATGGCCAACCAAAGGTCTAATCAAATTCAATGGAGTAACACTTAAATATCCAACAGCACCCAAGCCAACCTTGGAAGATATAACAATCATCATTGAGCCTGGTGAAAAGATTGGTGTTGTTGGTAGAACTGGAGCTGGTAAGAGCTCGTTGTTATCATGTCTATTTAGAATCGTTGAGTTTGAAGGATCCCTTGAAATTGATGGAATAAATATTCAGAATATTGGTCTTCATGATTTACGGAAAAAAGTTTCAATCATTCCTCAAGAGCCAGTTCTTTTCGCTGGAACAGTTCGAACTAATTTAGATCCATTTAATGAGCATAAAGACCACGAACTATGGGAAGCCCTTGACGATGTTCAGTTGAAAGAAACAGTTCTTGAGTTACATGACCATCTGGACCATGAAATAAGAGAAGGTGGATCCAACTTTTCTGTTGGACAACGACAATTGATCTGTCTTGGTCGAGCTTTGCTTCGTAATAATAAAGTTCTGGTGATTGATGAGGCAACAGCAAATGTCGATCTTAAAACGGACTCTCTTATCCAACATACGATTAGAACAAAATTTTCCAAATGTACTGTGTTAACAATTGCCCATAGACTAAATACCATCATTGACTCTAATCGTGTTCTTGTTTTAGATGCAGGTCAAGTGGTCGAATTTGATATTCCATATGAACTGTTACAGAAAAAATCGTCAATATTTTCGCAACTTGTTGCACAAACAGGAAAATCAATGAGCGCAAAACTACTCAAGATGGCTGCTGATGCTCGACCACAAAAGGAAAACATTATGAGTGAACACCATGAAGATAACCATGAGGATATT</t>
  </si>
  <si>
    <t>ATCAATTTATTCTTGGATAAAAATTCGATATTCAACAGAGTTGTACTGAAAATGGTTCGACTTCGGTCGATTATTTATAAAAAATCATCCTACGAACAAGCGAATGTTTTCTCGAAATTCGCTTTTTGGTGGTTGGTTAAATTTTTCGTCGAGTTTCAAGACAAGAAGCTTAAGACTAGTGATTTGGAAAAATGTCCAAAAAACGAGGAATCAGAGCGAATCGGAGATACTCTTGAAAGGAAGTGGAACGAAGAGCTACGTCGAGCCAAAGAAAGTGGGCGAGAACCAAGGCTTGGGTTCGCTATCACAAGAACATTCGGTCTTCGTTATTCATTTACCTTCATCCTTCTCGCTTTCTCGACAGCGTGCAGTATAATTCAAACACTTTGCATGGGAAGTTTGATCAATGATGTTTACACATTGACCCTTCACGATATAAAACCTGACCTGGTCAAGAGACGCATCTACGCAGCGGGAGTCGGGGTCATTTTAACTCAATTCTTGGGATCATTTGTACAAAATTTGTACCTTTTCTTGGCACGTAAATTTGGTATCGCTGTTAGAGTAGCATGTTCAGTTCTCATTTATCGAAAATCAATTCGTTTATCCCAAAAAGCATTAGGACAAACAACCGTAGGTCAAATTGTCAACCTTCTCACAAATGATATTACTCGATTCGACTTTGCATCAGAATACCCTTTCTATTTGATTGTTGCGCCCATTCAAGCGCTCGTTTGTATCTACATCATGTGGCCTCTACTTGGTGTCTCGACGGTTGTAGGTTTGGCTGTTTTCCTTTTCTATGTTCCCTTTCAATCAATTATGGGTCATGCTTTTGCTAAACTACGTCTATGGGGAGCTCTTCGAATGGACGAACGTATTAGATTGATGAACGAGTTTATTCCCGCCATGAGAGTAATCAAAATGTACGCATGGGAAAAATCATTCGCAGGATTAGTTGATAGAGCTCGAAGACGTGAGATCAATTGTGTTCGATGCGCTGCTTTTCTTAGAGGTTTGAACCTTGGTCTTGGAACTGTGGCAGAAAAATTGATCATGTTCGTTACTTTGGTTACATTTGTACTTCTTGGGAATAGACTAACCGCTGAAACAGTTTTCGTCTCGATGGCATTAATCAGACAACTACAACAATCGATCACTGTTTTCATACCTGCAGCTATTACCATGGGTTGTGAATCTTGGATTACAATTGGAAGGTTAAACAAATTTTTACTTCTACCTGAACGTGAATCACCTGAATCATCAATTGGACGATCAGTTTGCTCAACTAAAGAAACAAAACTATCTTTTGATAAAGTATCAGCAAGTTGGAAAGACTCAAAGGATGAATTATGCTTGAAAAATGTTTCATTCGAGGTTAGTAGAGGTCAATTAATGGCCATTGTAGGAACTGTTGGCTCAGGTAAATCATCTTTACTTATGGCGATTTTGGGTGAGATTGGAATCGTCTCAGGTAAAGCTGAAGTTAAAGGTAATATGTCATTCGCTTGTCAACAATCATGGATTTTTGAAGGTTCCGTTAAAGAAAACATATTATTTGGTCGAGCATATGAAGAAGAAAGATATAAACGAGTTATCGAAGTTGCCGCTCTGGAACGTGATCTGTCCATTTTACCGTTAGGTGATGAGACACTGGTTGGTGATAAGGGTACATCTTTAAGCGGAGGTCAAAGGGCTCGAGTCAACTTGGCACGATGTCTTTACGCTAAAGCAGATATTTATCTATTGGATGATCCACTTTCCGCTGTTGATGCTCCGGTGGCTAAACATATTTTTGAGAAAAGTATCAAAAATTATTTAGGTGATAAGATAACAATATTAGTAACTCATCAGTTACAATTTGTTAAATCAGCTGATCGAATATTATTATTGAAAGGTGGTCAACAAGTTTGCTTTGGTGATTATAATTCTTTCCTCAAGGAAGGATCAGAGTTCACCAGTAAGAATAGAATTTTGGAATTGGAATCTCAGGATAATAACAACTTTACTGGTCCACCAATACCACTTTTGCGTCGATTAAGTCGACAATCATCTCGTCTAAGCGATATTACCACAGGTTCTGTTATGACTTTACCTGAAATGCCAGACGAACCACCGGCTCCATTGGAAGACGATTCAGATGAAATTCCTCTGGCTGATCAAACTATTCAAGAATTGGCTGGTGTAAGGGGTAACGAACACCCATTGTGGACATACTTTCGTGCCGGTATTCATACATTCCTGTTCCCGTTATTAGCATTTTATGTAATAGGTGCTCAAGCCTTGATTGGATTCGTTGAGTATTATTTTTCATTATGGTCAGATTCAGAGGAGCGGAAGGCGAGAGCTGCTGATGAAGCCGCTGAAAAAGGACTAAATAGCACCGAATCCATTTTTACACCAATCAATTTTGTAGATAGATTTAATCGTGATGATAACATTTACTTTTTCACCGCTTTGACGATTGGAATTTTCATCTGGTGTTTAACTCGTAATATTGCATTTTTTGCAGTTTGCATGAGATCCTCAGTTAAACTTCATGATCGTCTCTTCAAAGCCATTGTAAGAGCACCAATTGGTTTCTTCGATACTAATCCAATCGGAATTGTACTTAATCGTATCTCTCGTGACATGGGATTTATCGACGATTTTCTTCCATCATCTCTTTTTGATACAATTTACATCTTCTCCAATAATGCAGCTTCTATTGTTCTAATGGCAGTTGTAAATCCATGGTTACTTGTACCTGCTCTTCTTTTACTTATCGCATGTGCATTTGTAAGATCTCGTTATGTTAACATTGCACTTGACACCAAACGACTTGAAGGTGTAACTAAATCACCTGTTTTTTCACATTTATCAACTTCTGTTTACGGGTTAAGTACTATACGTGCCTTCAGGGCTCAGGAAAAGTTCAAAATGATTTTTGATATGTATCAAGATGAACACACTTCTGCCTACTTTACGTGGCTCGCGTCAACGCGTTTCTTTGTTGCTGCTATTAATGGTTTACTGGTCGTTTTTACTGGACTTATTGTATTGACCGTTTTGATGGCTCTCGATTCACTTACAGGAAGTGCTGTTGGTTTAATTATTACCTCGACTTTTGGTATTGCAAGTTTAACTCAATGGGGTATGCGTCAGTTAACTGAAGTGGAAACATTGTTAACTTCAGTAGAACGAGTTGATGAACTTCGTTATGTTAGACCAGAGGCTGAATTGGAATCAAGTTATGATAAGAAACCGCCACCAGCATGGCCTCAACAAGGACAGATTACATTCCGTCATGTTTCCCTTCGCTATGATCCAGCCAAAGCGCCTGTTCTAAGTGATCTTACATTCAGAATTGAACCAGGTGAAAAAATTGGAATAGTGGGTAGAACTGGAGCAGGAAAAAGTTCTATTATGTCAGCATTGTTTCGACTTAATGAGCCAGAAGGGCACATTTTCATTGATAGCGTTGACATATCAACAATTGGTTTACATGATTTAAGAAGTAAAATTTCAATTATACCTCAAGAGCCTGTTATTTTCACTGGAACCATGAGATATAATTTAGACCCCTTCAAAATAAGAAATGATACCGATTTGTGGGATTCACTTGATCAAGTACAATTGCGAAAGCCAGTTAATGACATGGGTGGATTGGATGCTATGATTACCGATGGAGGATCTAATTTATCAGTTGGTCAAAGACAATTGGTTTGTCTTGCTAGAGCAATTTTGGCTGGAAATAAGATACTAGTACTTGATGAAGCAACCGCAAATATTGATCCAACTACTGACGAGTTGATTCAACAAACAATTCGTGAAAAGTTCAACAGCTGTACAGTATTGACGATTGCTCATCGTTTACACACAATTATGGATTCAGATAAAATATTAGTAATGGACGGTGGACAAGTTGTCCAGTTTGGTGAGCCCGCTGATCTAATAGAGGATAAATTGGGTCATCTTTATCCAATGGTTCAAGCAACCGGTGGAAAAACAGCAGAAAGTTTGGTTCAAATTGCTATGAAAAATCGCCGAAGACGACAATCAATCACAGAATCTGCTGGCCACAATGATTGTTGTGGAATCGATTCA</t>
  </si>
  <si>
    <t>TTGATTAATACGTTAATTCAGCTTATTTTTGGATTAATCATGAAAACCTCAGCCTATGAAAAAGCAAACTTTTTATCTAAATTCACTTTCTGGTGGATGTTTGGTTTTTTCATCAAATTACAAAGTAAGAAAATCAAAGTTTCCGACCTGACAACTTGTCCATCGTTTTTAAGATCTGAAACATTAAGTAATCTATTGGAAAGAATATGGATTAAGCAGATTGAAAAAGTGAAAGTTAAATCAAAACCGAGTTTATTATGGGCAATTCTCAAATCAATCGGAATCACTCATCTTTTGTCATTCATTTTTGTCTTAATTGGTTCAATAGCAAATATTGTGCAAACAATTTGCCTTGGAGATTTGATTCAGTTACTTTACCTGATATCTAACGGGGATGATGTGAACGTAAATGACCTGAAATTAAGAGTCTATTTGAACGGATTGGTCGTTGCGCTTACTCAGATCATTGTGGCTCTTTTTTATAGCTTTTATTGGTTTATGGTCATTCAAACGGGAATGAAAGTTAGAATTGCTTGCAGTCGATTAATCTACTCGAAAACATTGAAGTTGTCACAATTGGCTTTCAGTAAAACCACCTCAGGTCAAATTATCAATCATCTATCCAATGATGTTTCAAAGTTTGATTTTGCATTTGAATTTCAATTCTTTTTGATCATTGGAACCTTCGAGTTAATTATGAGTTTATACATTTTGTGGCCACTTCTCGGAGTCTCGTCACTGATTGGATTTTTTGTCCTCTTCCTTACGATACCTTTGCAAAGTTTCATGGGCAAAGCTTTCAGTAAGATACGAGCAAAAGGAGCTAAAATGACCGATGAACGGATACGTTTGATGAGTGAAATCATTCCAGCGATGAGAGTAATCAAAATGTATACATGGGAAAATCCGTTTGTTGAATTGGTCAATAAATCGCGAAAGAACGAGATTAGCAAGATACGATTGGCGACATATTTAAAAAGTATCAACATGTCAATTGCTGCAATTTCAGAAAAGTTTATAATGTTCATCATATTGAGCTCATTTGTGCTACTTGGAAATCACCTGAAAGCGGAGGCCATTTTCATTGCAATCTCATTGATTCGACAACTTCAATGGACAGTTACAGAGTTTATACCTCTCGCCGTCTCAAGTACAGCTGAAGCATTGATATCAGTTCAAAGGATACAAAGGTTTTTACTTTTACCTGAAGTCGATTTAAATGTAAAAACGAAAACTGATGTCCAAGCTTGGACAGGAGTGAACTTTGACAAAGTGAACTTAAGTTTAGACAGAAAGTTGATCTTGCAAAACATTTCGTTTCAAGCGACACAAGGATCTTTAGTTACAGTTGTTGGGCCTGTTGGTTCTGGAAAATCAACTTTAATCAATTCAATTTTGAACGAAATCAAAGCNNNNNNNNNNNNNNNNNNNNNNNNNNNNNNNNNNNNNNNNNNNNNNNATACG</t>
  </si>
  <si>
    <t>ACGAAATCAAAGCNNNNNNNNNNNNNNNNNNNNNNNNNNNNNNNNNNNNNNNNNNNNNNNATACGTGAAAACATTTTATTCAATAATGAATTTAACCCTGATCGATATTCCAAAATCATCGAGGTGACAGCTTTAGATCGAGATCTTAAACTGTTCAATTGTAATGATATGACTTTTGTCAATGATCGAGGTGCATCACTGAGCGGAGGTCAAAAAGCTCGTATCAATTTGGCTCGATGTCTCTATGCGATCGCTGATATTTATATTCTAGATGATCCATTGTCAGCAGTTGATGCGAATGTTGCTAACCACATTTACCATTCGAGTATAAAAAGCTTCTTATCCGATAAATTGACCATATTGACCACGCATCAGTTACAATTTCTCGAGTATTCTGATAAAATTTTATTCATATCGGATGGTAATCAAATCTGTTATGATAACTATCAACAGTTCCTGATTCAAGGAGGATCAAAGTTCATTCAGAATATTATAAGTGACCATAAAAAGTCCGATGACATGGAAAAGGCTTTGAAAAGTGAGCCTGAATCGACACCCGAAGATGAGTATCCGATCTCAACGGAGATTGAAGATGAGCTTCCATTCAATGAAACCGACGATCAACTCGAAACCAATGAAATAAAAGGAATAAAATCAACCGAAAATCCATTCTGGATCTACCTTAAGTCCGGAACTATTCCAATCCTAATTCCTGTCTGGATTCTCTTGATACTCTCATCCCAAGGAGTAGTTTCATTCATTGAATATTATTTCTCCCTATGGACTGACTCTGAGGAGAGAAAAACAAACCAAATATCGAATCAAACTAATCATAATGGCGAATCATTTGTTGATAAATTTGACCAAACAGAAAACATAATTTTCTTCACCATGATCACCGGAATCGCATTCACCTTTGAAATAGTTCGAAGTATTTCATTTTTTAAGATCTGCATGAGATCTTCAATCAATTTGCATAACAAAATGTTTACTTCAATCTGTAGAGCGACAATTAGCTTCTTCGACAACAATCAAAGTGGCATAATATTGAATCGAGTATCTCGAGATACTGGAATCATTGACGATCTAATCCCTTTAGCCATTTACGATACTGTTGTTGGATTAACAGCTAACGTTGGTTCAGTCATTCTAATGTCCACTGTGAACATTTATCTACTCATACCTTCAATTATTTTGATCACATTGGCACTGATTTGCAGATCCAAGTATGTGAAAGTTGTCCAACATATAAAAAGACTCGAGGGTAAAACTAAGAGTCCGATCTTCTCACATTTATCTACAACAATCAATGGATTGGTAACAATTAGATCAACTCAAGCACAGACAAAATTTATCAGTGATTTCGATAAGTTTCAAGACGAACATACTTGTGCCTATTTCACTTGGATTTCGGTTGCAAGATTATTCGTGAATATTATTCATTCGATATCTTTTCTATTCACTTGTTCAACAATTATCATTGTCTTAATTGCAATCAAACAACTAAATGGAAGCAGCGCTGGTCTAATCATTGTTGCTGTTCTCAGTATAGCAAATACAATCCAATGGAATATAAGACAATTAACTGATTCTGAGACAATGATGACTTCGGTTGAACGAGTTGATGAATTGAATCACATTGAATCGGAAACGATCCTTCAATCAGCACCTTACATTAAACCAGACCAATCATGGCCTCGAATAGGATCAATTGCTTTTGAACATGTTTATCTTCAGTATGGTCCAGATAAACCATTTGTATTGCACGATCTCAACTTTCATATTGAACATGGTCAAAGAATTGGCATCGTTGGTAGAACTGGTGCTGGAAAAAGTTCACTGATCACGATATTGTTTCGATTGGTTGATTTTTCTGGTAGATTAATAATCGATGGAGTTGATACAAAAACAATTAATCCACTTGATTTAAGAAAAAAAATTTCGATTATCCCTCAAGATCCAATCATATTTACGGGGACTATTAGATATAATCTTGACCCGTTTGGTGAACGAACTGACGATCAACTATTGAGAGCACTGGACCAAGTTCAACTAATGTCGGCAATTAGCTCCATGGGAAATGGATTGGATTCCCAATTAACTGATGGTGGATCAAATTTGAGTGTTGGTCAACGGCAACTTGTCTGTTTAGCTCGCGCCATTCTCAATAATAACAATATCTTGATCCTTGATGAAGCGACAGCAAATATTGACCCATCTACAGATGAATGTATTCAAACAACAATAAGGGAACAATTTACTAACTGTACAATTTTGACAATAGCTCATCGGTTGAATACAATCATGGATTCGGATAAAATTATGGTCATTGATTGTGGACAAATTGTTCAATTTGATGAGACAGAAAAACTTATTCAAGATAAAACTGGTCATTTTTACTCACTGTTAAAATCTAGCTCACATTTAGTGAGT</t>
  </si>
  <si>
    <t>TTAACCCTGATTGTCCATTCCACTCGAATGGAGCATTTTTGTGGTCACAAATTTTGGGATAATCAATTAACTTGGAATACAACATCTCCTTTATTTACACCATGTTTTGGACAAACCTTGTTAACTTGGATTCCCTGTGGTTTCCTCTGGATTGTTGCGCCTTTTGTACTACAGAAATTGATTCGTTCACCTTCCAGAATTTTACCCTGGACTTTGTTGAATTTAAGTAAAACAATTTTAGCATTACTATTAAGTGTAACCTCTGCTGTCCAATTGATTGCTTCCATTTTGGATTTAGTTGGTGGATCTCAAGTTAATCCAGTTGAATATTACTCGCCATTCATCAGTTTCGCAACTTATTCTCTAGCAGCTCTTTTAATCCTTCTTCATCGTCGTAAAGGTGTCCACTCTTCCGGTATTCTATTCATTTTTTGGCTTCTACTGACCATTGGTTCTGTCATCTATTATTGGACATTAATTGACACTGTTATTGATCCGAATGACAAGTATTGGACGATTGATAAAATTACTTTCATATCTCAGTCAATTCAGACTCCAGCCATTTTGTGTTCGTTTTTATTATCATGTTTTGCTGATACACGGAGAGAGTATTTTACCGCTGGAGAAGATTATAAAAATGAATGTCCACTTCTAAAAGCATCTTTTCTTAATCAAATCACTTTCTGTTGGTATGATTCTATGGGCTATTTGGGTTTCAAAAAATCGCTCACTCAAGATGATATGTGGGATCTTCCCGTGGAAAATAAAACGGAAAAAACTTATGACTTATTCCGTCGATATTTGGAAGATGCTATCATGTATACTTTCAATACTAAACAAAAATATCAAAGTGGAATTGTTAATACGGTCGAAGATATGACGATAATCAGTGTTAACGTCGTTCTCCCACTTTTCAAAGCCTTTTGGCCTCAACTTCTTGGCTGTGGTCTAGTTAAATTATGCTCCAGTTTTCTTACCTTTGGTAATCCTCTTCTTCTAGACCAGTTAATTGCCTTTGTCGCCAGCGATGATCCTAATTGGCGAGGTTACGTTATTGCCTTAGGAATGGCGGTTTGTTCACTCCTTGAATCTATGCTTAACGGTCAATACGAGTTCTGGATTAATGTAACATCCATGAGAATGAGATCAGCATTAATTGCAAGTATTTATCGAAAGAGTTTAAAACTATCCAGCTCAGGAAGGAAAGATTTTACTGCCGGTGAAATTGTTAATTTAATGGCTGTTGATACCCAACGAGTTGTTGATTATATTAATATTTACAATCTTCTTTGGGCGGCACCGATTCAAATTTTTCTAGCTCTCTATTTACTTTGGAATCAATTAGGAGTCGCTTCTCTTGCTGGTATTGCTGTGATGATTATTTTAGTTCCAATTAATGGTTTTATTACCGTTAGACTGAAAACCTTACAAGGTCGATTGATGGCACAGAAAGATAAGAGAACTAAATTAATGAGTGAAATTCTGAATGGAATTAAAGTTCTTAAACTGTATGCTTGGGAAGGAGCTTTCGGAGATCTAGTGACAAATATTCGTGATGTTGAGATATTAGCACTTCGAGGTCAAGCTAAATTATCGGCTGGTATTGTATTTGCCTTTTCATGTGCGCCCTTTTTTGTCGCGTTCGCTAGTTTTTGTACCTTTGTCTTAATCGATTCGGATAATATTCTAGACGCAAATAAAGCTTTTGTTTCTTTATCATTATTCAACATTCTAAGGATTCCATTGGCCCTTCTTCCTATGGTAGTTTCTTATGGTGCTAATTTTGTGATATCAATAAAACGAATCAATAAATATCTTCAAGGTGATGAAATTGATTTAGAGACAATTCAACATGAACCTAATCAAAAAAATCCCGTTGTCCTTAGGAACGGAACCTTTAGTTGGTCTAAAGCGGAAACGCCAGTTCTTAACGAGATAACTCTCGATATTAAGGATAAAAGTTTAGTCGCTGTTGTTGGTCAAGTTGGAAGTGGTAAATCGTCACTACTGTCCGCTCTTCTTGGTGACCTTTACAAGACTGATGGTTATGTTAATGTTTCTGGTAAAATTGCTTATGTCCCTCAAACAGCGTGGATTCAAAATGCTACAGTCCGTCAGAATATCACCTTTTCTCAGCCTTATATTCAAGATAAATATGATAAGGTGATTGAATCTTGTGCCTTGTCTCAGGATTTGAAAATATTGACCGGTGGGGATTTTACTGAAATCGGTGAGAAGGGAATCAATTTGAGTGGAGGTCAGAAACAGAGAGTCAGTCTCGCTCGAGCTGTTTATTCAAATGCTGATATTTACTTCTTGGATGATCCTTTAAGTGCAGTCGATGCTCATGTTTCTCGTCACCTTTTCGATAAAGTTATTGGTCCTAATGGAATACTTAAAAAGAAAACACGAATTTTAGTTACCCATCGGGTCACTTTCCTTCCTCAAGTCGATGAGATTATTGTACTTAAAGATGGACGTATCACCGAGCAAGGAACTTACGCCGAACTGTTGGCTAAAGATGGTGAATTCGCTCAATTCTTGCTACAGTTTGTAAGTGAACATCATGATGAAGAATTGGCAGCTGAAGACAAAGAAATCATAGAACAATTAAAAGAGAAAATGGGCCCAGAATTACAGAAAAGAGGGTCATTGATTAGATCGGAAACAGTTTCTGAAAGTTCTGATGGAATTCGTAGACGAACAATGTCCAATTCATCTCGCCCTTCCTTGAGAAAGTCTAACATTTCTCGAAGTATATCACAGCTTCGTGAAGAACCAGATTCGTCAAAACAAAACAACGAAAAGTTCCGTTTAGTTGAAACGGAAGTCTCTCAAACCGGAACAGTTAAATGGGACATTTATTGGGACTTTTTAAAAGCTTGTGGTTTAATATCATGTTTATTGGTAATGATTGCATTCTGTTTATCGAGTACTTTCAACCTACTTTCGAGTCTATGGTTAACCGAATGGAGTAATGATTCACTGGATCCCGCTTCTGTTAATGATACAGCTCTGAGAAACACCCGTTTAGGTGTTTACTTTGGCCTTGGCATGTTGGAAACAATATTCACCATGACCAACAGTATTATCCTTAATTTTGGAATTCTTAAAGGAGCCAAACTTATTCACGAGCAAATGCTTTATCGTATCATAAGAGCACCGATGTCATTTTATGATACAACTCCTTTAGGTCGTATATTAAATCGTTTCACCAAAGATATCGATGTCGCTGATGTTACATTAACTTTCAATATTCGTATGTTAATCTCACAAAGTTTCCGTGCTATCGTGGCCATAATTGCCATTTGCTTAGAAACACCTTACTTCCTGCTTGTCGTTATTCCAGTTGGTGCTGCTTATGTTTTTGTTCAGAAATTTTACATTTCTTCCTCTCGACAATTAAAGAGAATTGAATCTGTCACCAGATCTCCGGTTTATTCCCATTTCTCGGAAACCGTTTCAGGAGCCACTTCCATTCGAGCCTATGGTTGTAGTGAAAGGTTCATTAACGAGTGTTACCATAGAGTTGATGTAAATCACACTTCCTATTTTCCTAATTTAAGTTCAAATCGTTGGTTAGCAGTTCGACTTGAATTTCTGGGTAATGTGATTGTCTTCCTTGCAGCCGTTTTTGCGGTCACGTCTCGAGGTATTTCAAGTCCAGGTCACACTGGACTATCGGTCAGTTATGCATTAACAGTAACCCAGGTATTGAATATGCTGGTTCGAGCTGTTTCCGATGTTGAAACAAACGTCGTCTCAATTGAAAGAGTTCTAGAATACACTAAAACTCCTATGGAGGCACCTTGGGACTTGCCCAGGAAAAGTTCACAGTCAAACTGGCCTGACAAGGGTCAGATCGTTTTCAACAACTATAGCACCAGATATAGACCAGGTTTAGATTTGGTATTGAAAGAAATATCTTGTACAATTAAACCTAATGAAAAGGTCGGTATTGTTGGCCGAACTGGAGCTGGTAAATCATCGTTAACATTGGCACTGTTTCGAATAATTGAACCAACTGGCGGTCGAATTGAAATTGACAATCAGGATATCGCTCAATTAGGCCTTCACAATTTACGATCTCGACTCACCGTCATCCCGCAAGATCCTGTTCTTTTTTCGGGCAGTTTTCGACGTAATTTTGATCCATTTGAAAAGTACACTGATGGTGAAATTTGGAAAGCATTGGAATTATCTCACCTTAAAGGTTTCGTTGACTCCCTGGAATCAGGTCTTAATTATGAAATCGCCGAAGGAGGTGAAAACCTAAGTGTTGGACAGAAACAATTAGTTTGTTTAACTCGAGCTTTACTTCGTAAAACAAAAGTTCTTGTTCTAGATGAAGCAACAGCCGCAGTCGATATTGAAACCGATGAACTGATTCAACAAACTATAAGAAAAGAGTTCGCCGATTGTACCATCGTAACCATTGCTCATCGTCTAAATACAATTATGGATTATAATAGAATCATCGTCATGGATAAAGGAAAAATCGTCGAATTTGATTCACCAGAAAATCTTCTCAAAGATTCAAAGTCAATCTTCCATTCGATGGCAAAAGAAGCAAATTTAATC</t>
  </si>
  <si>
    <t>ATTGCTACAATTAACACAATGGTTTTTGAATCATTTTGTGGTCACTCATTGTGGGATCCATCGATATCATGGAATTCACCTCAACCAGTTTTCTCACCTTGTTCAACCGAAACTCTTGCTCTTTGGGTTTCCTCTGGTTTCCTCTGGTTTCTGGTTCCATTTGCTATTTACTTAACATCACCAAAATCAGCTTTACCTTTTAGCTTAAGGCTTTATACAAGATTGGGATTGAGTATAATCCTATGTGGTATAACAATCTATGAAGTAATCAATGTAACAATCAAATCAACAAATGGTTATCTCACTTATCCATATCAAATTGTTTCACCAATTATCAGATTAATTTCATTCTTAATTGCAACATTTATGGTTCTTTATAACCGGCGGAAAGGAGTCCACACCTCGGGCATATTATTTGTCTATTGGCTCCTAATGGGAACCACTTCAGCCTTTAATTATTGGACCATAATTGATACTCGAAAAAATCCAGATATTAGGGTTTGGAGCTATGATAATACAGATTTCATAATAAGGACAATACAATTGATCATTGTGTTAATTTTGTTGTTTCTTAATTGTTTTGCTGATTCAAGGAAGAAGTCAAGTAGCATAAAACAATCAAGCGAGTATGAATGTCCCTACGTAGCATCATCGTTTTTGAATCGATTGACGTTTTTTTGGTACGATACAATGGCCCTTCATGGTTTCCGTAAGACTTTAACTCAGGCCGATATGTGGGACTTACCGGAAGATGATCGGACTCAAATTATTCAGGACAAATTTTCCCGTCTCCTTGTTAGTGGTACTAAATACTTAGGAATACCAGATAAGTCAACATTTAATGGACTCAATTCTGGTACCAAAAAGATGAATAAACGACCTAAAACAATGAAGGTCTCGTTATTAGCCATTTTGGTGAAAGGATTTTGGCCTTGGATGGTGGCTTGTGTTATGTTTAAACTGATCTCCGCTGTTCTGGTCTTTGCAAGTCCTCAATTGATGGACTACTTGTTGACCTTTATCGCTTCCGATGCTCCTGTTTGGCAAGGAGCCATTTTAGCCTTAGGCATGTTTATGGCCACTTTTGTTCAGTCAATTGTTGACTCTCAGTATGAATTTTGGATTCAAACAACATCCATGAGGATGAAATCGGCTCTAATTGCTTGTGTTTATCAGAAGAGTTTACGACTATCAAGTTCGGGTCGTCATGCTTTCACCACCGGTGAGATTATCAATCTAATGGCTGTTGATATTCAACGAATTGTTGATTACATTAACATTGTTAATATTGTTTGGTCATCACCGATTCAATTGGTCATTTCTATTGTCCTTCTATGGAAACAATTAGGTGTTGCCTCAATCGCCGGTCTTTCAATCATGATTGCGCTGATTCCATTCAACGGGTTCATTACTGCTCGACTTCAAGCATTACAGAAAAAAGTTATGATAGAAAAAGATAAAAGATCAAAAATGATGTCCGAAATTCTGAATGGAATGAAAGTTCTGAAATTATATGCATGGGAAGGAGCTTTCGGTGATACGGTCGCTTCGATAAGAGCTGAAGAGATCCGATATCTTAAACTCCAAGCCGTTTGGTCAACAGGAGTGGCCTTTGCTTTTGCCGTTGCTCCTTTTTTGGTTTCGCTGACTAGTTTTGCGACCTTCATCTTCATCAGTCCGGATAATGTTTTAGACGCTAACAAAGCTTTCGTCTCGATTTCCTTGATCAACATCTTAAGAGGTCCACTCGCCTTCTTACCAATGGTTGTCACTTTTGGTGCCAATTTCCTGATATCAATGAAACGTATAAACAAATATCTACAAGGAGATGAACTCAATCCGAATACGATAACACATGAACCAGCTTACGAAACTCCTTTAACCGTTAAGAATGCGACATTTTCGTGGTCATATGATGAGCAACCAGTACTTAAGAATATAAATCTCTCAATCAAACGGAATAAATTAGTGGCCATTGTTGGGACCATTGGTAGTGGAAAATCATCTCTCCTTTCAGCTCTTCTGGGTGATCTTCATAAACAACAAGGGTCGGCAAATGTTTACGGTCGAGTTGCTTTTGTACCTCAATCGGCTTGGATTCAAAATGCTACCGTTCGTGATAATATCTTGTTCGGTGAACCATATTCAAAGACCAAGTATAACAGTGTCGTTGAGGCTTGTGCTTTGGCACCAGATTTTAAGATTCTAACGGGAGGTGATCTAACTGAGATCGGTGAAAGAGGAATCAATGTGTCGGGTGGTCAGAAACAACGAATCTCAATTGCTCGAGCTGTTTATGCAAATTCAGATGTTTACTTTTTGGACGATCCTTTATCAGCCGTTGATTCTCATGTTGCTTCCCATTTATTTGATAAAGTGATTGGGCCAAAAGGTGTTTTGAGGCACAAAACTCGTCTACTGGTCACTCACCGAATCACCTTTTTACCTCAAGTCGATGAAATTATCGTTATGAAGGATGGACAAATTCACGAATCGGGTACATACCACGAACTCATGGCCAAGAAAGGTGAATTCTCTGATTTCATTATACAATATTTAGCCGAAGCAGATGATGAAGATCTTAAGGGTGAAGATGCTACAATTGTTGAGCAAATAAAAGAGGTTGTTGGCCATGATGTGGTCGCTGAGAGAAAGTCAACATTCACCAGAATGGACTCAGTTATGTCGATTGGCACAATGAGTAAACCCAAGCGAACACAATCATCTATTCGTCGACGGAAGACTTCAATCGACACCGCACCATCTGCAAGTGAGATAAACCCATTAAGTCAAGAGGGACCTTCGTACAAATTGGTTGAAATGGAAGGAGCCGAAACAGGCTCAGTTAAATTGAGCGTTTACATTGACTATTTCAGAGCCGTTGGATTCTGGGCTGTTTTTAGTGCCATCGCTTTTTATGTAAGTTCATCTGCTTTCAACTTCGGTGCCAACCTTTGGTTAACCGCTTGGGCTGACGACTCGCTGATCCCTGGTGCAGCCAATGACACAGCTCTCAGAAATAAACGACTTGGTATTTACGCTGCTCTTGGTTTTTCGGAATCAGCGCTTATTCTTGGAAACTCACTTATCTCTAATCTCGCAGTTCTGACCGGCTCAGCTTGGATTCATGATCAAATGCTCCATCGAGTAGTAAGAGCGCCAATGTCCTTCTTTGACACTACACCACTGGGACGAGTCTTGAATCGTTTTACCAAAGACATCGATACAGCTGATAGTACAATTGGTTTTAATCTAAGATTTTTTACCGCTCAATTTTTCCGAGCTTGTGTTTCCATCGTTGGTATTTGTGCAGAGTCGATTTACTTGGTGATTGCTATCGTTGTTCTCGGTATACTTTACATCGCAGTTCAGAAATTTTATATCGCCTCATCACGACAATTACGTCGAATTGAATCTATTACTCGGTCACCGATTTACACCCATTTCTCTGAAACTGTTAATGGTTCTACCTCAATTCGGGCTTACAATGCCTCAGATCGTTTCATTCAAGAATGTTATCGACGATGTGATATCAACAATAGTTCATTTTTTCCAAATCTTGCCGCTTCCCGTTGGCTTGCGGTTCGACTTGAATTTCTTGGTAACTTGGTTGTTACACTTGCCGCGGTTTTTGCAGTTTTAACCAGAGATCAATTGAGTCCTGGATCAACTGGTCTATCACTTTCATACTCACTTCAAATTACCGTTATATTGAACATGATGGTTCGAGCTGTTTCGGACATTGAAACAAATATTGTCTGTATCGAAAGGTGTATGGAATACACTAAGATAGGAATCGAAGCAGATTGGATTAATCCAAATCATAAACCTCGACCCGAATGGCCAGACAGTGGACGAATCGTTTTCAAAGATTACAGTACTCGCTATCGACCTGGACTTGACTTAGTTTTGAAGAAAATTGGATTCATTATAAATCCAAACGAAAAGGTCGGAATTGTTGGACGAACTGGTGCTGGTAAATCTTCATTGACATTGGCTCTTTTCCGTTTAATCGAACCTGCCAATGGTGTTATTCAAATCGATAACGAAGATATAACCAAGTTCGGTTTACACGATCTTCGATCTCGATTAACTGTAATTCCACAAGATCCAGTTCTGTTTTCCTCGTCGTTCCGTAATAACTTTGATCCATTTGGCAAATACTCGGACGCAGAAATTTGGAAAGCACTTGAACAAGCAAATCTTAAAGAGTTTGTCAGTACCTTAGATGAAGGTCTTGATTATGAGATTGCCGAGGGAGGTGAAAATCTAAGTGTTGGACAACGACAATTAGTTTGTTTAACTCGAGCTCTACTCAGGAAAACCAAAGTTCTGGTTCTTGATGAAGCAACGGCAGCAGTTGATGTAGAAACTGATGAATTAATTCAGCAAACAATTAGAAGGGAATTTTCCGATTGTACAATTGTAACAATCGCTCATCGACTTAATACCATCATGGATTATGATAAAATCATGGTAATGGATAAAGGAACCATAATTGAATACGATTCCCCAAACAATTTACTAGCAAATGATAAGACGGAATTTTATTCAATGGCAAAAGACGCTAAACTTGTT</t>
  </si>
  <si>
    <t>CGTGAAAATTTAATTCCAATGGATTTAGACAATTTATGTGGCCATACATTTTGGGATGAACAAATTTCCTGGAACAGTTCATCTCCAGTTCTATCACCATGTTTAAGTGAAATCGGATTACTTTGGACTTCATCGTTATTCTTGTGGTTATTATCACCATTCGCAATTTATTTGACAATTAAAAGTCCAAAACCTGGTTTAATTTGGACATGGAGACTTTATTTACGATTGTTTTTATCCTTAATTTTGATCGGTGTCACAATCTACGAGCTGGTTAACCTGTTCATTAGAATCGATGATCAAATTATTTATCCTTATCAATATGTTTCACCAATTGTCAGGTTAATTTCATTTTTGATTGCTACCAATTTATTGCTACTGTTTAAATCAAAAGGATCGCAAACTTCAGGATTACTTTCTGTTTATTGGTTGTTTATGGTTATCCAATCGGCAATTAACTATTGGACTTTAATTGATTCAATACAAGATCCGTATTATCGAGATTGGACTTTCAACCAAACTGATCTAATTGTTAAATCTTTTCAATTAACATCGATCGTATTGATTTGTATTCTCAATTGTTTCGCTGACACAATAAGTGACAATGATTCAAGGAAAGTTACAACTTCGGGAAACTTTGTATCATCTTCGTTTTTCTCTCGACTTTTCTTCCTTTGGTACGATTCGATGGCTTATCTCGGCTTTAAAAAGACACTTATACAGTCCGATCTCTGGGATTTACCTGAAGAAAGTCAAACTGCAAAAGTTCATGAGAAATTTTCAGCCCAGTTATCGAAAGCTCAAGAACGAATTAAACTAATTAACAGTGCAAAATCAGTCGGATCAAAACCAAAGAGTAACCTGTTCAGTACCGTTCTAAAAGGCTTCTGGCCTTGGTTGACCGCTTGTCTTATTATGAAATTGACCTCGAGTTTCTTAGCATTTGCAAGTCCACAGTTACTCGATTTGCTATTAACTTTCATTCAGTCTAACGATCCAATTTGGAAAGGATACATCTTGGCCTTTGGGATGTTCTCAGTGGCTTTACTTCAATCGATCGTTGATTCTCAACATGAATTCTGGATTCAGTCAACATCCATGAGAATGAGATCAGCTCTTATTTCAGCGATTTTTCATAAGAGTTTACGACTTTCTGGTTTGGGTCGACGTGATTATACCAGTGGTGAGATCGTAAATTTAATGGCCGTTGATACTCAAAGGATAATTGATTATGTGAACACAATTAACGTTCTCTGGTCAGCACCAGTTCAAATTGCTCTTTCAGTGGTTCTTCTTTGGGTACAATTAGGAGCTGCTTCCATTGCTGGATTAATTTTCATGGTTACTTTGGTTCCACTTAATAGTTTGATTAGAACTGCGATCAAAAATTATCAAACCAAAGTGATGAAGGAAAAAGATAAACGAGCCAAGATGATGTCCGAAGTTCTCAACGGAATGAAAGTGCTCAAACTTTATGCTTGGGAAGGTGCATTCGAGGATATGATTATGTCCATTCGAACCAATGAGATAAAATATCTGAAAAAACAAGCAATTTGGACTGCGGTCACGAACTTCATTGCCAATTTTGCACCTTTCGGGGTCTCGTTGGTTTGTTTTGCAACTTACATTTTAATGGATCCAAACAATTCACTTGATGCTAATAAGGCTTTCGTTTCGATCTCATTGATTAATTTGTTGAGAACTCCGTTGATCCAATTGCCAATGGTTGTTACTTATGGTGCTAATTGTGCTATATCGATGAGACGAATCGATAAATATCTACAAGGAGATGAAATTGATTCGAAGGCTGTTTCTCATGAAGTCAATGATAAAGTTCCGATAAAAATTTCCAATGCAACGTTCAGTTGGTCTCAAGATGAAGATGTTGTATTGAAAGGTATTAATATTAGCGTTGAACGGAATAAATTGATCGCTATTGTTGGAACTGTTGGAAGTGGTAAATCTTCCCTTTTATCCGCTCTTCTTGGTGACCTTTACAAGCGATCAGGCTCAGTGAATGTTCATGGACGAGTGGCTTATGTACCTCAATCAGCTTGGCTTCAAAATGCCACAGTCCGTCAGAATATTGTGTTCGGTGAATTTTTCCGTAAAGAAAAATACGATCGAGTGATTGACTCTTGTGCTTTGACTCCTGATTTTAAAATACTTCCGGGCGGTGATTCAACTGAAATTGGAGAAAGAGGAATCAATCTAAGTGGAGGACAAAAACAACGGATCAGTATCGCTCGAGCTGTTTATTCAAATTCTGACGTTTATCTTATGGACGATCCGCTATCAGCTGTTGATGCTCATGTCGCTGCTCAACTTTTTGACAAGGTAATTGGTCCTAATGGACTTTTGAAACATAAAACTAGACTTTTGGTGACACATCGAATCACATTCTTACCTCATGTTGATGAAATTATCGTTATTAAAGATGGAATGGTTCATGAAAGTGGAACTTACAATGAGCTGATGGTCAAAAAAGGTGAATTTTCCGACTTTATTATTCAATATTTGGCCGATAATGAGGCTGAAGATGAAATTATTGATGAAGATCCGATTATGATAGAAGCCATGAAAGCTTCAATCAAACCCGAATTGGAACTGAGAAAATCATTGAACAGAATGGATTCGATTGGTACTCTAAGTAGAAGACGAACTTTAAGTCGAATGGGCAGCAAAATGTCGACCAACAGCCTTAATAAAGATAAAGTCGAGAAAAGTAAAGACGACGCATCTAATTACAACATTGTCGCCATCGAAAAAGCCGAAACTGGCTCGGTTAAATTTAGCGTTTATCTTGAGTTTTTCCAAGCGATTGGAATATTGGCCTTTGTCGTGACGATGATCTTATACGTGGTTTCGAGTGCTTTAAGCTTTGGTTCTACTTTGTGGCTAACCGAATGGTCGGAAGATGCTAATGATCCAAACGCTAGAAACGATACAGGTCTTCGTGTCTATCGACTTGTGGTCTACGGTGTCTTAGGTACTGGAAGCTCATTGATGATCTTAATCAACGCCGCAATCATTGCGATGGCCTTTTTAAATGGTGCCACTTGGATTCATAATCAAATGCTCAACAAAATAATTCGATCCCCAATGTCCTTTTTTGATACAACTCCAATGGGGCGAATACTTAATCGCTTTACAAAAGACATCGACAATGCCGATACAACGATTACTTTGAACTTTCGAGCTTTTTTCATCCAAGGTTTTCGAGCTGCCGTTTCAATCATCGGTATTTGTACCGAAACTGGTTACCTTGCATTTGGAATTTTGATTATTGGAGTTTTCTATGTTCTAATTCAAAAGTTTTATATCGCTTCGTCTCGACAATTACGACGAATCGAGTCGATCACCCGATCTCCGATTTACTCTCACTTCTCTGAGACCATTTCTGGAACAACCTCGATTCGAGCCTATGGTGCCACTGAACGTTTCATTCAGGATTGTTATCGAAAAGTTGATATTAACCATTCATCTTTTTTCCTGAACATTGGTGCCAATCGATGGCTTTCAATTCGCCTCGAATTTTTTGGTAACTTGATCGTTACTTGTGCCGCATTTACCGCTGTCGCTACACGAAGCTCATCTACTTCTGGTTCCACTGGACTAGCGCTTAGTTATGCTCTACAAATCACTCAAATTCTCAGCATGTGGATCCGATCAGTTTCGAATATCGAGAATAACATCGTTTCCATTGAACGCTGTTTGGAATATACAAAAATCGAATCAGAGGCTCTTTGGGTGGATTATCACAATCGTCCTCGACCTAATTGGCCTGAATCGGGTAAAATTGTCCTGAAAAATTATTCTACTCAATATCGAGAGGGCTTGGATTTGGTGTTGAGACATTTATTTTGTACCATTCAACCTAATGAGAAGGTTGGAATTGTGGGACGAACTGGAGCTGGTAAATCGTCTCTAACATTGGCCTTATTCCGTCTAATAGAACCAGTCCAAGGAACGATAACAATCGACGATCAAGATATTAGTAAATTTGGACTACATGATCTTCGTGAACGACTTACAATCATCCCACAAGATCCAGTTCTATTTTCGGCCTCTTTACGTGCCAATTTCGATCCTTTCGGCAAATACTCTGACAACGAGATCTGGAGAGCATTAGAACAGGCCAATTTGAAAGAGTTTATGTCAAGTTTAGAATCAGGACTCGACTATCAAATCGCCGAAGGAGGAGAGAACCTAAGTGTAGGTCAACGTCAACTGGTCTGTTTGACCCGAGCACTTTTACGAAAAACCAAAGTCCTTGTTCTAGATGAAGCTACGGCAGCCGTTGACGTCGAAACCGATGAGCTGATCCAGCAAACAATTAGACGGGAATTCGCCGATTGTACAATCGTCACAATCGCTCATCGTCTAAACACAATCATGGATTACGACAAGATAATGGTTATGGATAAGGGAAAGATTGTTGAATATGATTCTCCAAACAATTTACTAATCAACGTTAATTCGATATTTTATTCAATGGCCAAAGAAGCAAAACTTGTT</t>
  </si>
  <si>
    <t>ATTTATTTGTGCATTCAATTAAATAACTATCATTATAAAGTGTTAATGATTTTTCTAACGATGGACCAACAAGAAATAATCACAAATCGTTGTACTTACGATGAAGCTTGTTTTCTGTCTAAAATATTTTTCTGGTGGACATCAAGTATACTGAGAATTGGATTAAAGCGTGAACCGACCAAAGACGATCTTTACAAATGTCCTGCTGAAGATGAATCTGCTAAAACTACACGAGACTTTGAAAGGAACTTGGAGCAAGAGATAAAAGGTTCTAAATCAACTAATAAATCACCAAGCTTACTTAAGGCAATTATCAAAACCTATGGATTAACAACGGTATTTAATAGTTTTCTATTGGCATTTGATGATTCATTGAATTTGGTACAAACTTTTCTTCTTGGATTAATTGTTCGTTACTATTCAAATAATAACTATACAAATGTGACATGGAGAGAGTGTTTATTTTATTCGATTGGATTGACTGTAACTCTTTTCTTTTTTGGCTTTATTCGGCATCAAATTTTTCTTTCAACTTCGAGACAAGGTCTTCGAATACGAACAGCACTCACTGCAGTAGTTTATAAAAAGTTATTAACAATGAGTCGAGCAGCAACAACCAAAACTGATATTGGTTATATTTTGAACATAATATCCAACGATCTTTCAAGATTTGATGATTTGATGTTCAGCATAATGTACATTGTGATTGCACCGTTGATATCGATTGCAGCTCTAGCCTACTTGATTAGTGTTCTTGGAATTGCAAGTCTGGGACTACTTATTGTTCTCATAATTCTGATACCGTATCAAGCCATTTGTGGAAAATATTTCGATAGATTCAGAGTTGAAACAGCTCTTCTCACTGATAAGAGAATTAAATCAATGGAAGAAATGATTTCGGCTATCAAAATTGTCAAAATGTTTACATGGGAACAATCGTTTGCTGATGTTATTTCAGAGATAAGAAAAAAAGAAATGGGTAAAGTTCGTAATTCAGCAGTACTCAGATTGATGAATTTGATGGCTCATGCATCAGCTACAAGGATCATGGTTTTTGCGTGTCTTATAATTCATGTACTTCTTGGCCGACCATTGACTCCAGAATTGGCATTTATTACATTATCTTTATGTAATGGGCTTAAGGCCCCGGTTACATTTCATATTGGCAATGCAATCGGACTGCTTGTAGAAACTTTAGTCTCTATAAGAAGGACCCAGGAATTTCTTCTATTAGATAGTCAAAAAGCATTGAATCAACCATCAAAGAATGATAATTATGTGAAAGGTACAATTGTGCTCGATAAGTATGGTGGTAAATGGGACAAAAACTTGAAAATTGATAATTTGAAAGACATAACGTTGAAATTAGACCCTGGTGAATTATTACTGGTCATT</t>
  </si>
  <si>
    <t>ATCTCTGTTAAAAGAATACAAACTTTCCTTGAACTTCCGGAAATCGATGAAAAATCTACAATGAAAAATGTCAGCACAAAATCTGAAGAACCTTCAATAAACTATGAAAACGTTCAAATCAGATGGAAACAAGATCATGATCCAGTTCTAACGAAAATTAATCTAAATCTTACCAAAGGCCAGTTAATGGCGATTGTTGGTCCTGTCGGGTCAGGGAAATCGACACTTGTCACCTCAATATTGGGCGAAGTTGCTGCCGATGCTGGAAATATTGATGTCAAAGGGAAAATATCTTATGCATGTCAACAAGCTTGGATTTTTGCGGGAACTGTTCGGGAAAATATTCTGTTCGGAAATGAGTACAATTCATCTCGTTATAAGGAAGTGATTCACGTTTCAGCTCTCGAACGAGACATGGAAATATTACCTGCCGGAGATCAAACTGTAGTCGGTGATCGGGGAGCATCACTTTCTGGTGGTCAAAGAGCGAGGATTAACCTTGCCCGTGCTCTTTATGCTCACGCCGATATTTACCTTCTAGATGATCCTTTATCGGCTGTTGATGCTCCAGTAGCTAAACATATCTTTGAGAAAAGTGTTAAAGAATTTTTATCTAATAAGATCGCTATTTTGGTTACCCATCAGTTACAATTTATGAAATCAGCTGATCGTATATTATTACTACGAAATGGTTCACAGGTTTGTTTTGGTGATTATACTGAGTTTTTGAAAAAGGGAAATGATTTTCTTACATCAACGATAACCACAGATAATGAGCCTAAACCTAAGCCGGTTGTTGAAAAGATAATGTCAAGACAATTGAGTAAACGGATCAGTCGTCAATCATCATTGGCATCAATCATGACGGGAATCACTGGAACTGAACCTGATCTGTATACTGATCAAATTTATAATTTAGGTGAAGATGAGGGTGAAGAAGATGAACTTTCCGGACTTAAAACCAAATCCAATTCTCTTTGGACTTATATTCGAGCGGGAATTCATCCTACTCTTTTACCAGCATTCGCGTTTTATATTCTGGGTAGTCAACTGCTCATGTCTTTTATTGAATATTATTTCTCACTCTGGACCGATTCTGAAGAGCGAAAGTCCATCGCCTTCTCAAATAATTCAACCATCTTGTTGGTACAATCGTTTGTTGATAATTTCAGTCAAATCGATAATATCTATTTCTTTGCTGGGTTAACTTTAATCTTGTTGATTTGGTGTTTAACTCGTAACGTTGCCTTTTTTGCCGTTTGTATGAGAGCCTCGATCAAACTTCATGCCCGATTGTTCAAATCAATTGTTCGAGCTCCAATTTCATTTTTCGATGATAATCCTCCTGGAATTATACTTAATCGTATATCTCGAGATATTGGAACTGTTGATGATTTCTTACCTGCAACCATGTTTGATACTCTATTCATTATAACTTCCAATTTCGCTGCGATCTTATTAATGTCGGTGGTCAATGGTTTCTTAGCAATTCCTTCAATCTTACTGTTTATTTTTGCAGGAATCGCTCGTAACTATTATGTTGACATCGCTCGAAATGTTAAAAGGCTCGAAGGTGTAACTAAAAGTCCAGTTTTTTCTCACCTGTCAACATCCGTTTCAGGGTTAACTACAATTCGAGCGTTCAAAGCTGAATCACGATTCAATGAACTTTTCGATGTCTATCAAGATGACCATTCATCGGCATATTTTACCTGGATCGCTTCATCTCGGTTCTTTATATCGATGATGAATACGATTTCAAATGTTTATACTCTTGCAATTATCGTCATTGTATTGATTGTTATCGATTCTCTTAATGGTAGTAGTGTGGGTCTTATTATAACATCGAGCATTGGACTTGCCACTGGTATTCAATGGGGTATGAGACAGTTAACGGAAGTTGAAACCATGATGACTTCGGTTGAACGTGTTGATCAGATGAGATACATTGAACCTGAAGCCGAATTAGAATCAATCCCCGAAAATAAACCAGCCGATTCTTGGCCCAGTAAGGGTGAAATTGAATTCCATCATGTTTACCTTAAATATGATCCGAAAAAAGCTCCAGTTCTAAATAATATCAGTTTCAAAATTAATGCTCGAGAAAAGGTCGGGATTGTTGGTCGAACTGGTGCAGGTAAAAGTTCAATAATGACCGCTTTGTATCGAATGACCGAAACTGAAGGTCATANNNNNNNATGGAAT</t>
  </si>
  <si>
    <t>TGTTTATATGTGTCAACTGAGATCGTCATGAATAAATCGTCAACAATTTATCAGCAACTTTGTGGAGACGAACAGTTCAATGTGTTCAATCCTGATGGATCTTCACTTTCTTATTGTTTCCTTCAAATGTTCATTGAGATTCCGATTCATTTTATTGTTGCTCTAATCTCAACTTTATTGTTATCAGTTCACCGAGTTCCTGATAGTATTCATGTTACACAAAACTGGATTAAATGGATGGCCCATATTTTCAGATGGACTTTAGCTTTAACTGTGATATGTTTCACTTTTCTTGAATATTGGTCACTAGCCGATGGTAAACATCCCCCTGACATTATCTATATTACCATGGGAATTAAAGTAATATCCTGGTTCATGGTCTCAATTGTTACATACAAAATAATCAAATATTCACCTTTAACCAGATTCAATAATCTTTCATCTCTCATGTTACTCATGCTTTCAGCTTTCATCTCAAATGGACTTCACCTTGAATGGGTTATTCGAGGATCTTCATCTCTTTTCTCATCTTCACCTTCCCCTTACCTTTTGTTTATCGTCTCATATAATGTCATCGCCAATCTATTGTTCACCTTAACTTTATTACCTCGATTCAATCGATGGTCAATATTTAAAGGTCAACTATTCGATACTGATTTACAAAATCTTCTCTCTCAATCCCAGCCCATGTCAACATCATTCTCAGCCCATTGTAACCTTGATAATCACGAAACAACCAACATCTTAAGTCACTCCTTCTTCTCATGGGTTAATCCACTATTAACCAAAGGATATGATCAAAAAATTAAGACTTCCAATGATCTATTTCCCTTACCGAACAGTTTAACTGCTAATATATCATATGAGAAATTGTTCAATTCAGTTGTAACCTTTTCTCAGGATACCTATTCAAACAATGAATTTAACTTAGTCCTTTGGAGATCTTTGTTCAAAGCTTTCGGACGATCTGCCCTGATAACTGCAATTTACAAGATAATTTCCGATATATTTTATTTTGGTGGACCTTTGGTATTGGAAAAATTGATTATCTATATTGAAGATGAAAATTCAACCCGAAGCAATGAAGGTTTCTATTATTGTGCCTTCCTCTTGGGTTCAACTTTAATCTCTTCAATAAGTAATAGTCTATACAACTTTCAATCAAGTAACATTTCCCTTAAAATTACCAGTGGAATTACCAATTTAATTTATAGAAAATTGTTAAACGTTCGTAGTGATTCAATGGCATCAACTTTCAGCTCTGGAGAGATAATTAATTTCATCAGTACCGATGCTGGTAGAGTGACAAACTTTTACCCATCAATTGTTGCCTTTTTAACTTTACCCTTGCAACTTATAGTTACACTTTATTTACTTTACCGTCAACTTGGTCTTGCTTTTCTGGCCGGACTTTTACTGACCCTTATTATTATCCCGATAAACAAAGTGATCTGTGATAAGATTGGTTCCCTTAACGTTGAACTACTTCATTGGAAGGATAAACGGATCAAACTTATGTCGGAAATGTTATCAGGAATACGATTGGTGAAAATGCAAGCCTGGGAGAGAGTATTCGAAGTACGAATTGAATCAGTTAGAGAAATGGAAATGAAATATATGAAAAAGATCAAATATCTTGATGCTCTTTGTGTCTATTTCTGGGCAACCACTCCCGTTCTCATTTCTATATCTACATTTACCACTTATGTCCTTCTTGGAAATGAATTGACCGCTGCCAAAGTGTTTACAAGTTTAGCTTTATTTAATATGCTGATTAATCCTCTGAACGCATTTCCCTGGGTTCTCAGTGGTATCATTGAAGCTCGAATCTCCGAGAGAAGGATTCAAAAATTTCTTAACTTAAAAGAGATGTATTTACGTTCACATTACACTGGTTGCCTTAAGGGGGAAATTAAACTTAATAGCGTTGGAAGTTTCTTCAAAAGAGATGCATTAGTTGACCATCGATTCACTCTTGGCCCTATTGATTTGATGGTTAAATCGGGCGATTATGTTGGTATTGTGGGTTCTGTGGGTTCGGGGAAAAGTTCACTTTTCAGTGCGATTATTGGTGAAATGAGTCGAACCTCTGGAACTTTTCAAATAAATGATCATGATTTAATCAAAGGAATTGGTTATGTACCTCAAGATCCATGGATACAAAATACAACACTAAAAGATAATATTCTTTTCGGTCAAATCTTTGACCCATCTAAATACAATTCTGTGATTGATGCCTGTGCTCTTTACGAAGATCTCAAGATGCTTCCAAATGGCGATGCTACAATGGTTGGTGATCGAGGATTCACTTTAAGCGGCGGTCAAAAAGCCCGAATCGCTTTGGCTCGAGCTGTTTATCAAGATTTTGATATTTATCTTCTAGATGATCCATATTCAAGTGTTGATGCTCATGTTGCTGAACATATCAGAATCCATTGTATCAATGGTTTATTATCTTCCAAGACTAAATTGGTGTCAACTCATCATACAGAATATTTAACCAATGCCCAGTTAGTTATCGTTATGGACAATGGATTGATAATTGAAAAAGGCAACACTGATATACTTTCATATGTTAAACCCAAAGAGACCACTAATTTAGATACTGAAGATAAAGAAATCGTTGAATCAACTCATGAAGCAGAAAAATCCTTGGAAGAAGCTGTTGAAAAGGGTCAAGTTAAACTTGACATTTACTTTGATTATTGGAAATCAATTGGTCATTGGCTTGCATTATTTACTATTATACTTTTCACTTTCATGCAAATATCTCGAACTGCATCAGATTGGTGGTTAAGTCACTGGACAACCTCAATTAAAGAGAGAAACTCATCAAGCTTAAATGATGCCGAAAACTATTTAGGTGTTTTCGCTGGAATTGCCATAATCAATTCACTGATTACTTTATTTCGAGCGTTTTTCTTTGCATTTGGTGGTATCACCGCTTCCATATCCATTCATTCAATTTTGCTTAAAAGCACTTTATCATCAACAGTTTCCTTTTTCGACACAACTGCTTTTGGCCGAATAATTAATCGCTTCTCATCAGATATAACAAACATTGATGATCGATTACCATTCAATTTGAATATCCTTCTAACCCAAATTTTCAGTTTAGCGGCTTCGCTATTTGTTACAATTTACGGAATCCCTTGGACGGCCGTTGCGGTCGTACCTTTATTCATTCCTTATTTTTTCATTCAGAAATACTATCGATGGACCTCACGGGATATTAAACGACTTTGTGCTGTTAGTCTTTCGCCTATTTATTCACAATTAGCAGAAACAATTAATGGAATCAGTGTTATCCGTTCTTTTGCTGCAACCAACAGATTCATAACCGATTTCGTTGACAAAATTGACATTTCAAATACTTGTCAATATGCATTTTCGGCTGCTTCTCAATGGTTGAATATTCGTCTTCAAGTTCTTGGTGTAATCTTTTCCTTTGGCGTTGCTTTAACTGCAGTTATCTTACATTATTTTTCACTGGTCCAAGTAAACGCTGGTCTTGTAGGTCTTGCTTTGGCCTATTCATTAACGATAACTGGTCTACTTAATGGTTTTATTCAAGTATTTTCATCGGTTGAGGTTGACATGATTTCAGTGGAAAGGATTCAACAATTTGTTAAATCAATTGACAAAGAGATTAATGATGGTTATCATCCCGAAAATTGGCCTAGCAGTGGACTTGTTATCTTCGATCAAGTTTCTCTTCGATATAAACACGATTCACCATTAGCATTAGACAAAGTTAGCATTACAATTGAACCTAATCAACACATTGGAATCGTTGGTCGAACCGGATCAGGAAAATCAACTCTTCTTCAAACTTTATTCAGATTACAAGAACTTGAAAGTGGTCGCATTTTCATTGATGGAATCGACATTAGTTCAATTAACGTTCAGCACCTAAGATCTTCATTGTTCATTGTACCTCAAGATTGTTACTTATTTAGTGGATCCATACGATATAATCTCGACCCTCAATATGAGCATTCAGATGAAAAAATTTGGAAAGCACTGAGACAATGTCAGGCTGATTCATTGATTCTAAGCTTGGGCAGTCTTAATGCAACAATCAGTGAAAATGGACGTGATTTAAGTTTCGGACAGCGACAGTTAATTTGTTTAACTCGTGCTCTTCTTAGCCAAGCAAAGATAATCTGTTTCGATGAGATAACATCTTCAATTGATCGTGAAACCGATCAAATTTTGGAGAAAACAATTCGAACCAATTTTAAACATTCCACCATATTAACAGTGGCCCATAAAATTGAAACAATCCTTCATTGTGATCGAGTGTTAATCATGGAGGAAGGAAGAATAGTTGAAGATGGAAATCCTCAACAATTAAAGATGAATTTAAATTCTAAATTTTATAAACTATGGTCATCAATGAGCACCAATACCAAA</t>
  </si>
  <si>
    <t>CTTCTAATTTGCATTCTAATTGCCACTAATCTTACTGAGATGATCCATCAATTGAATTCAATGGAAAATGGACTTGATTTTTATTATAAAACACCGTTGATCAAAGCGATAACTTTTTTTTTTGCTCTCATTCTGCAAACCACTTACTTCCGTAAGGGTGTTCGTACCTCGGGGATACTTTTTGTCTTCTGGTCATTGATGACATTTCAAGTAGTTCTAAGTTGCTGGACTACGATTGTCACTCTACAGAATCCTGAGGATAAATATTGGACCATCAGTAAAATGACTTTAATTTGTCAATCGATTGAAACTCTGACAATTATTTGCCATTTGATTGCTATTTGTTTCGCTGACAAACAGAGGGAAAAATTCAATGAAGATCCAAAGAAAATTTGTCCATTCACCGAGTCGTCATTTTTTTCGCAAATGTTTTTCTCTTGGTACGATTCTATGGCCTATCTTGGTTATAAAAAGGCATTAACACTGGACGATATGTGGAATCTACCAAAGGTCAACAGATCAAGAGAAATTTTCGCAAAATTTCGACACAATCTAAACTCATCCAAGAATTGCATTCAGCTATCAGAATCACCTCAGAAAAACAGTCTAAATAATTCTTTGGCACTTCAACCATTGACTAAGGTTCAATCAGCACCTAAATCAGATTATTCTGTCTTATATAACCCAAAATTTGATATTCTAACGACATTGATCGGAGGATTTTGGTTTCATTTAGTTACATGTTCGGTGCTAAAGTTAATCTCATCATTTCTAACCTTTGCTAATCCATCACTTCTCGATCAACTATTGACCTTTGTAAAAAGTTCTGACCCTGCCTGGCAAGGTTATCTTATTGCTGTTGCGATGTTTGCTTTCTCACTTTTACAATCACTGATTGATGGTCAATATGAATTTTGGATTAGTAATTTAGGTTTGAGAATGAAATCAGCGATGGTCAGCACAATCTATCAAAAGAGTTTAAAGTTGTCAAGTCAAGGTCGAAAAGCGTTTACCACTGGGGAGATTGTCAACTTGATGAGTGTCGATACCAACAGAGTTTTCATGTTCATCAATCAATACAATTTTATGCTCTCATTTCCCGTTCAATTGGGAATGTCACTGAAACTTTTGTGGAATCAGTTGGGAGTTTCATCAGTTGGTGGATTGATATTTATGCTGCTGTTGATTCCTTTCAATGCCTGGTCAGCGATGAAGATGAAAAACATTCAGCAGAATGTGATGAAACAGAAAGATAGACGGACTAAAACAATGAACGAAATTCTGAGTGGAATGAAAGTTCTGAAGCTCTACGCATGGGAATTGGCATTTCGTGACTTCATCAAGGAAGCTCGAGCAGCCGAGATCAAAGCTCTCAAAACTCAGGCCATTTTCGGAGCTTGTACGAGTTTCCTTTTCTTTTCTGCGCCTTTTTTTGTTGCACTTATCAGTTTCGCGACTTTTGTACTAACTGATCCATCACACGTTTTAGATGCTAACAAGGCTTTCGTTTCGTTGACATTGTTCAATATACTCAGTCAATCATTGACCATGTTACCTCGAGTTATAACAACTGGTGCTAATTGTTGGGTCTCAATTAAACGTATTAATAAGTATCTTCAAGGAGAAGAGATTGATTTATCTCAAGTAAATCATGATGGTGATACCGATTTTCCTGTTTCACTTAGCTCTGCATCTTTTACCTGGTCAGCTACTGGTAGTCCAGTCTTAAGAGATATCGATTGTTCAATACCAAAAGGATCTTTAGTCGCCATTGTTGGTCCAATTGGAAGTGGAAAATCATCGTTACTTTCTGCTCTTCTTGGAGATTTATTCAAAATATCCGGTGAAGTTAATCTAACGGGCTCTTTGGCTTATGTCCCCCAAACAGCGTGGATTCAAAATGAGACACTCAAAAGAAACGTTATCTTCGGTCAGCCATTGAATCAAAGTAGATACGATAAAGTAATTGAATCTTGTGCGTTAATACCAGATCTTAAGATTTTGCCTGGAGGTGATAGTACCGAGATCGGTGAAAGAGGAATCAATTTATCTGGTGGACAAAAGCAAAGAGTTAGTTTGGCTCGTAGTGTTTACGCTGATTCTGACATCTATTTACTGGACGATCCTCTAAGTGCTGTCGATGCTCATGTAGCCAAACATTTATTCACTCATGTCATTGGTCCAAAGGGGATTTTGAAGGATAAAACTAGAATATTGGTGACACATCGATTGACATTTTTGCCTCAAGTTGATGAAATAATTGTTCTTAAAGACGGAGGTATTCAAGAGAAAGGAACATATTCAGAGCTTATTTCGAAAAAAGGAGAATTTGCCGAATTTGTTGTTCAGTATTTGACAGAAAGTGAGCTCGACGGTGAAGAGGTTGATGATGAAGATCAACAAGTATTGGAGAAGATTAAAGAATCAGTTAAACCAGAACTCGAGAAGCGTTTATCTCAAGCGATATCCGAATCTAGTGAAGGTGATGGATCTAAACCAGGACGAAGACGAACATTAACTTCCAGTCTAAGCAAGCGATCAATTATATCTAATGGTCTTGATAAATCAGACGAAAATAAGGATAAAAAGAACAAAAAAGATCTTGTTGTTCAAGGCAAAGAAATTCCACTAGGCGGTGGAATAGATCGATCGAAGCTGATTGTAAAGGAAAAAGCGGCCGTTGGATCGGTGAAAGGAAGCGTTTACATAGATTATCTCAGAGCTGTTGGTTTCGGCATGTGCGGCATAATCGTCGCGTGTTTCGGCCTCTCCCAACTATTAACTGTTAGTCGTAACCTTTGGTTAACTGCTTGGGCTGACGATTCTCTCGATTCCGCTAATCTCAATGATACTCATCTTCGTAATTTACGTTTAGGTATTTACGCAGGAATCGGTGGTTTGGAGACAATATTCACAATGGCCAATAGTTTACTCTTAAATGTTGCCGTTCTAACGGGATCCAAATTGATTCACGATCGTATGATTGATAGAATCATTCGAGCTCCAATGTCCTTTTATGATACAACACCTTTAGGTCGAATCTTGAATCGTTTCTCTGGGGATATTGATACTTGTGATTCAACGATTGGTTTCAATTTACGAATGTTAATTTCTCTCGCTTTTCGAGGAACCGTTTCAATTGTGGTCATTTGCCTTGAGACACCTTATTTTCTTGTGGTCATTATTGTCATGACGGGAATCTACTCACTTATTCAAATGTTTTATATCGCCAGTTCTCGGCAACTTCGTCGAATTGAATCTTCATCTCGATCACCTGTTTTCTCTCATTTCTCTGAAACAATTACTGGGTCATCGACAATTCGTGCTTATAATGCCGAGCAAAGATTTTTTGATGATTGTTTCACTCGTGTCGATAAAAATCAATCTTGTTCATTTGCAAATATGGCCGCTGGTCGTTGGCTGTCCATTCGACTTCAATTTTTAGGTAATTTGATCGTTTTTACATCGGCAGTTTTTGCCGTCTCTTCGAGATCTCGACTTAGTCCAGGGCTCACTGGTCTTTTTGTGAGCTATGCATCACAGATCACTGGTATTCTCAACATGTTGGTCCGATCAGTGACTGATGTAGAAATTAATATTGTCGCAGTTGAGCGTTGTCTTGAATACACGAAAACGGAACAAGAAGCTCCTGATATAATTGAGTCTAATCGACCTCAACCAAATTGGCCTGACAAAGGAGAGGTCATTTTCAAAGACTATAATACTAGATATCGAGATGATCTTGATCCTGTATTGGTGAATATTTCTCTGACCATCAATCCAAATGAAAAGATTGGTATCGTTGGACGAACCGGTGCTGGAAAATCATCTCTGACTTTAGCTGTTTTCAGACTAATCGAATCAACTTCAGGTCAAATAATAATCGATAATATGGACATTTCTAAACTTGGATTACATGATCTTCGCTCTCGAATAACTGTTATCCCTCAGGATCCAGTTCTTTTCTCTGGTAACTTTAGAAGAAATTTTGACCCATTGGAGCAACACACCGATGTGGAGATTTGGAACGCACTTGAACAAGCTCATTTGAAGAAATTCGTTTCAAGCTTGGAAACTGGTTTAGACTATGAAATTGTCGAAGGAGGTGAAAATCTAAGTGTT</t>
  </si>
  <si>
    <t>TTCCGTATCACCGTCATGTCTTCAAATGGGCTCATTGAAACATTTTGTGGTGATCAACTTTTCTGGGAATCAAATTTATCATGGAACACAACTGATCCCCAATTCACTGATTGTTTCCAGGTTGTTGTTTTCAACGGATTTCCTGTTTCTCTACTTATATTTACGATTTTAACTCACATTTGCCGCGAAAAAAAGTTACCTTTCGATCCGACCAAATGGACATTCCTAAAATGGACTCGATTAATTTTAATCATGTTCGCTTGTCTTTCCAATCTTATATTTTCGTTCATTCTCACCCAACGATACTATTCAATTCAAGATCGAGTTCTTTTAACATTCACAGTCTTCCAATTAATCAAATCAACATGTTATGTATGTTTAACTTGGACTTATTTGAAACAACGGATATCAACTAAATCGGGAATGATTTGGATTTTTCTAATTGTCGAGACAATTTGCAGCCTGTTAATCTACCATGAGAAATGGATTATGTTTAATCCACAAACTTTTTCGCAATTCGTTTTCTATACAACTTATGTACCAATTTTGGTCCTTCTTTCGATATTATTCTGTTTCAATGAAGGTTGGAAACTCCATAGTCCATTTAACAATCATAATCATCTTCACAATCCTAGTCTTCAACTAGAGAAACCGTTATTCGAGACCAAAAAGTGTCCCAAATCTCAAGCTTCGTTTATAAATCGAGTATTTTTTCTCTGGTTCACCAAACTGATCCTTCTTGGAAGACGGAAACCTCTTGGTACTGAAGATATGTGGCAGTTAAAGGGTAATCTCCAAGCGGAAACTTTAAGTTCGTTCTTTGATACTTTATCGACTGGTTCGAAAAAAATTGACATCGTTTCGATGTCCATCAAACTGTTTGCGAGAAAATTTCTAGTCGCCATCATGTTGACACTTTTGACAGATATTTTCACTCTTTTAGTTCCTATTTTGATCAANNNNNNNNNNNNNNTCATTGGGTTTATTCAGTACGAATATGAACAACCTGCTTGGCATGGAATCCTTATTGCTCTCTGCTTATTTGGTGCAAATATAACGATGAACTTATTGCAAATTCAATTGAAAGAGTGTCAACAATGCCTTGGACTGAGAATGACGGCCACTATTTCAGCGGCGATTTATAAAAAAGCTTTAAGGAAAACTCAATCTTCATGGAGAGACTTTGAAACGGGAAAATTAATGAACATGGTCTCTGTTGATACTCGTCGTCTTCTCGAGTTTATGGAATTTTTTTACGTCCTTGTTTCGGCTCCATTTCGGTTTATTGTTTCCGTTTACCTGTTGCACCAAAGTTTAGGTCCATCGGCACTTTATGCTCTTCTAATCATGGCCATTTGGTTTCCATTCAATTTATCGGTGGTTCGATTTATGAAACTTCAACAAGCTAAAAAAATGGAAGAAACCGATAAACGAGTTCGTTTTGTGAATGAAGTTCTCAATGGCATCAAGATCGTCAAACTTTACGCCTGGGAAGAATCATTCATGGAATATATTGCCAAACTTCGGGATTCCGAACTGAAATACCTCAAAACAATGGCCTTTCTCCAAGCGTCCATTATTCTACAAAGTCCACTCTTACCGTTGATCTTTTCGGTAATAATTTTTGGAACTTATTTATCAACCAACACCGAACCTTTATCAGCACAAAATATTTTCTTTACACTTTCCATCGCTGCGACAATTCAAATACCCTTACAAAGATTTTGTACAGTTATCGAAAAGTACACCTTGGCCATGGTCTCATGTCATCGAATCAACGATTTCCTAAACCTTAACGATCCTCGATGTTATATTAGTCGTAACAACGAAATCGATGCAATCAGAATTGAAGAAGCAAGTTTCAGTTGGAAAGATGGGACTATCGATAAAGACGATAAAAGTACCAGTAAAAATTTATCCAAAAATTCATCGAAAAACAGTTTCACTGAATCAGTCTCCATGGAATGGAAACCCGCTGATCTTGAAAACATCAACATTAAAATACCTAAGAAATCATTCACCGCCATTATTGGTTCAGTTGGCTCGGGTAAAAGTTCACTTTTATCGGCGATTCTTGGTGAAATGAATCTAACTCAGGGTAAAATAAATATCGATGGTGCTTCTGAAATCGCTTTCATCTCACAACAACCTTGGTGCCAACACATGACCATGAGGGATAATATACTTTTCGGTAAACAGTTCAACAAGGAAAAATACGACCGTACACTTTTCTCGTGCGCTTTATCGGAAGATATTAACATCTTACCAAACGGAGATTTGACCGAAATCGGTGAAAACGGGATTAACCTTTCAGGTGGACAGAAACAACGAGTTAGTATTGCTCGAGCGGTTTACAGTGACGCTGACCTTTTCCTTTTCGATGATCCTTTAAGTGCCGTCGATGGTCCGGTTGCTCGACATTTAATCAACAATGTACTCAGCTCGAAAACTGGCCTTCTAAAGGATAAAACAAGAGTTCTAGTGACCAATAATCTTGACATTCTACAAGAAGTTGATAAAATCATCATGTTGGAAAATGGAGCCATAATTGAAACTGGAACTTATCAAGAGCTTTTACAATCGGAAGGTTCTTTAGCCCGACTTGCGGCTAAATTAGATCTCAAGGAACGGAAAGAGAAAGAGGAAAAAGAAAATGACGAAAAACCTGACCAATTGAACACCGATGATGATGAAGAGGAAAAAGATGAAAAAGAGACGAAAAATATTGTAGAAAATGAATTCCTTGAGAGCGGTAAAATCGATTGGGCTGTTTACAAGCAGTATTTTGCGAAAGTGCCTTTCCTTTGGTTCGCTATCACGGCTTCAGCGGGAATCCTTTGGTTCACAACGCTGATCACAAGTAACATGTGGCTCGCTGTTTGGGCTGATGGAGCTGAAAATGAACCTAATCCATGGGGACGATATATGATCTTCTCATTGATCATTTTAGCACAAGGATTCGGAGTAATCGTAACCATGATTGGATCTAATATGGCTTCAGTTCATTCGTGTCGAGGACTTCACAAAGATCTATCTTCGGGTATTCTATTGTCACCATTAAGTTTCTTTGAGAAGACACCAATTGGTCGTATTCTCAATCGATTCTCTCGAGACATGGATGTTATCGATATGTGGATTCGTTTAGTTATCTGTTGTTTGATCATCGCTGCAATCGACACATTCGGTGCTCTTTGTAATATCGCAATTCAAGCACCAATTTTCATTATTGTTATGATTCCACTCGGAGCCGTTTTCAGTATTTTCCCTCGTGTTTACATGCCCGCTACTCGACAATTAAAAAGACTTGACTCAACCACACGATCNNNNNNNNNNNNNNNNNNNNNNNNNNNNNNNNNNNNNNNNNNNNNNNNNNNNNNNNNNNNNNNNNNNNAA</t>
  </si>
  <si>
    <t>AAAGACTTGACTCAACCACACGATCNNNNNNNNNNNNNNNNNNNNNNNNNNNNNNNNNNNNNNNNNNNNNNNNNNNNNNNNNNNNNNNNNNNNAATGAATTTTTCCACCGAATTGATACCAATCAGAATACCGCTTATCTATCGGTTATGTCGATTCTATGGAGACAAATGATTCTTGGTATTTTTGGAAGTTTATTACTCTTTTTGGTCGCCATTTTTGGAATCATTTCAAAAGGTTCGATTGGACCTGGTGACATTGGTCTTATGTTGGTCGCTGCTCAACGAGTTACCGAATCATCGATTATGTGTCTTGATTTTATCGCTGAACTTGAAGTAAACATTGTTTGCGTTGAACGTATAGCTGAATACTCAGCATTAACCCCTGAAGGTGAAAGATTCAAAGGTAAATGTGACCCTGGTCCTAATTGGCCTACACAAGGAGCGATCCGATTTGACAATTATTCAACTCGATATCGACCCGAGTTGGACAAGGTTCTTTCTGACATTGATTGTAGCATTGGTTCAGGGGAGAAAATCGGTATCGTTGGAAGAACTGGAGCGGGAAAATCGACGATTTCATTGGCCCTTTTCAGAATTTTGAAAGCGTTCGAAGGAGGAATTTTAATTGACAATTGTAATGTAGATGATCTTGGTTTACATACACTTCGAAGCCGTTTGGCTATAATTCCACAAGATCCCGTTATCTTTTGTGGCTCATTACGTTTCAATCTCGATCCTTTCGATAAATACAGTGACGATGAAATTTGGGCTTGTCTTGAACTTTCCCATCTGAAGAAATACTTTGAACAATCAGGAGCTGGTCTCGAGTTCTTAGCCACTGAAGGTGGTAAAAATTTAAGCCTCGGACAAAGGCAGTTGATCTGTTTAACTCGAGCGCTTCTTAAAAAGTCCAAAGTTCTTGTTCTCGATGAAGCAACAGCAGCCATTGATATGGAAACTGATGCTTTGGTACAAGAAACTATTCGAAGTCAATTCTCTGATTGTACAATACTGACCATTGCCCATCGATTAAACACCATAATGGACTCTGATCGTATTCTAGTTCTCGATGCCGGTAAAATCGCTGAATTTGATTCACCAATGAATCTAATGAGAAACAAACTCTCATATTTCCATAGTTTAGCAAAAGAAGCTGGACTTTTACCTAAAAGT</t>
  </si>
  <si>
    <t>ATGGATAAGCCGGAGACCATCACTAATCCATGTAACTATGATGAAGCTTGTTTATTGTCAAAGATTTTTTTCTTTTGGAATGCAAGTTTCATGTGGATCGGTCTCAATCGTGAACCAAAAAAAGACGATTTATTCAAGTGTCCTGGTGATGATGAAGCCTTTAAGGTTACTACAGATTTGGAAAGAAATTGGAATCGACAAATTGAAGATGCTAAATTAAAAGGTCAACCTCCCAGTTTACTTAAGACCATCATCAAAACCTACGGATTAACGACAATTTTAAACTGTATTTTATTAACGTTTGATGATTCGTTAAGCTTTATACAAACATTTCTACTTGGATTAATTGTCCGCTATTTTTCAAGTAACAATTACTCGAATGTGACCTGGAATGAGTGCTTATATTATTCTATTGGATTAACTGTCACTATTTTCTGCTTTGGGATTATTCGACATCAAGTATTTCTTCTTTCTAGTAGACAAGGTCTTCGAATACGAACTGCGCTCACAGTATTAGTTTACAAAAAGCTTTTGAAAATGAGCCGAGCGGCAACTATGAAAACCGATATTGGTTATATCTTGAACGTAATATCCAATGATCTTTCAAGGTTCGATGATTTGACCTTTAGTATAATGTACATTTTTATTGGACCATTTATGGCAGTTGCAGGTCTAATATACATGATAAATATTCTGGGTCTAGCTAGTTTAGGACTACTTATGGTTCTAGTATTTCTTATGCCTTTTCAAGCGATGTGTGGAAAATATTATAATAAATTTAGGAGAGAAACAGCTCTTTTTACTGATAAAAGGATAAAATCAATGGAAGAAATGATTTCATCGATTAAGATAATCAAAATGTTCACATGGGAACAATCATTTGCTGATATTGTCTCTAAAATAAGAAAACAAGAAATGGTCAAAATATAT</t>
  </si>
  <si>
    <t>GACTTCATCAAGTTTCTTAAAGAATCAAGTGAAAGTGAAACGAGTAATCAACAATCAGAGGAAATGTTATCGATTGATGAACTTTATGGATTACCAGCACCATCGAGATTAACTAAAACACAATCGAAAACACTGACACAAGTTAATTCTTTACAATTTATGGATCCAGTGGATGAATTTTCGATCATTGAAAAACAAATGGAACAACGGGAAGAAAAAATCTCATTTGGTTCTCTTAAAGGTCGAGTTTACTTGGATTATCTTTTAGCTGGTGGTAACTTTATATTCATCAGTATTTTCCTAATAACATCATTTGCATCCCAAGGAATCATAAATTATGTTGATCTTTGGCTATCTGATTGGTCAGATGAGTCGCTTTTATTATCACAATCATTCAATGAAACATTGGATGGAATGAGTTTCAAAGAATATTCTAAACCTTTTGTAACAAGAAATTGTTTAATCTATTTGGGATTAATTATATTGTTATTAATTGGAGTTTTAATTAGACTTGGAATGAACTATCGAATTTGTCTCAAAGCTTCTGAAACTTTACACAATAGAATATTTAGTAAATTGCTGCGAACACCATTAGTTTTCTTTGAGAACAATCCTGTCGGTCGGATATTGAACAGATTCACTCGTGATATCGGAGTTATTGATGTGACACTTGCGTATTATACAATCATTACTAACTCGGATCTATTGACGCTTTTAGGATTAATTATAATCACTGCAGTAGTTTTACCATATGTTATTATTGCAGCGATTGCTGTCTTTTGTTTTAGTGTTTTCGTAAGGCAAGTATACCTGAAAATGGCTCGATTCATAACAAGGGTTGAAGGACAAACTAGGTCACCGATTTATGATCAAATCGCATCAACTTACGAAGGACTCACTTCTATTCGGGCTTTTCAGTACGAATCTCAGTATATTAAGCAATTTTATCGATACTTGAATGACAATAACTCTTGTAAATTTATGCTTTTCGGTGCCAATCGTTTAATTGGAGTAATTCTTGACTTCGTAATGCTTTTATTGCTTGTTGTCATTCTAACGATACTTCTAGCCTTCTCGGATCAATTCGAAGGAGGTAAAGTTGGACTTATTTTATCAACGATGTTGACAGTATTTGGAGCTCTTCAATGGACTATTAGAAATACTGCTGAGCTTGAGACTTATATGATTGCAGTTGAAAGAGTCCTTGAATATGGTGATTTACCCTCTGAA</t>
  </si>
  <si>
    <t>TGGCTCGTTCGAATGTCATCCGAACTTGAAACAAACATTGTGGCCGTTGAACGTATTATGGAATATTGTAAATTAAAAAGCGAAGCTGATTGGTATGAAGGTAAAGTTATGCCACCTGAAGATTGGCCATCAAAAGGATCAATTAAATTTGATAAATACGAAACTCGATATCGAGAAGGAACCGAGTTGATCTTGAAAGGAATTTCAGGAGAAATCAAAGGATTGGAAAAGATTGGAATTGTTGGTCGAACTGGAGCTGGTAAATCGACAGTTACTTTGTCATTGTTTAGACTAATTGAAGGATCAGGAGGATCGATTACTATTGATGGTCTTAATATCAGCGAATTACCTTTACATCCATTGAGATCCCGTCTTGCAATTATCCCTCAAGATCCAGTCCTTTTTGGTGGAACCTTGAGATTCAACTTGGATCCATTTGATTGTTATTCAGACAGTGATATTTGGGATGCATTATCTCATGCTCATCTGAAACAATTCGTTAATAATACTGGTCAAGGTCTTAATTACCAAATAGCTGAGGAAGGAAAAAATCTTAGTGTTGGACAGAGACAATTGTTATGTTTAGCAAGAGCTTTACTGAAGAAACCAAAGATTCTATTTCTTGATGAAGCAACTGCAGCGATTGATTTGGAAACTGATTCATTGATTCAGAAAACAATAAGAACAGAATTTAAAGATTGTACAATATTAACGATCGCGCATCGTTTGAATACAATATTAGACTCTGATCGTGTGATGGTCTTGGATCGAGGTCGAATCGCGGAATTTGATGAACCAAAAGTTTTATTAGAAAACAAACAATCAATATTCTATTCATTAGCTAGAGAAGCTAATCTTGTCTCT</t>
  </si>
  <si>
    <t>GAATATGGTGATTTACCCTCTGAACCTTCATGGAAAACTACCAAGTCTAACTTGTTACCTTCAATATGGCCTGATGTTGGAAATATTAAGTTCGATAGCGTTTATTTTACTTATCCAGGTTCCACTAATCCAGTGCTGAAAAATTTAACTTTCGATATTAAAGGAGGAGAAAAGATTGGTATCGTTGGTCGAACTGGTGCTGGAAAAAGTTCATTAATATCAGTGTTGTTTAGATTGTCAGAATTTCAAGGAAATGTTCTAATCGATAATATTGATATTCAACAACTTGGTTTACACGATTTACGAAAGAAAATATCGATAATACCACAAGATCCACTTCTTTTTACGGGAACAATTCGTAGTAATCTTGATCCATTAAGTGAACATTCAGATGAATCCATTTGGTCAACCCTCAAAGCCGTA</t>
  </si>
  <si>
    <t>ATGTCGNNNNNNNNNNNNNNNGATTTATTGCAAATTGTTGGCCTTATCTTTATAACCGCTAGTGTTTTGCCCGTTATCGTAATCCCAAATATTGTTGTTTTTAGCGTTGGATGGTTTGTCAGGCAAATCTACCTGAGGTTGGCTCGATTTATTTCGAGAGTCGAGGCTCAAACGAGATCTCCACTTTACAATCAAATCGCAACAACATACGAAGGTCTTACTACCATAAGAGTATGGCAATATGAGTCGAGATACACTGAGCAGTTCTATCGACACTTGAATGACAATAATGCCTGCAAGTTCATAGCATTCAGTTTGAGTCGTTCTATCGGAATGGTTCTTGATTTCATCATGCTTGCATTATTAGCTGTAATATTAATAGCAGTATTGTCATTTCCTGAAAGGTTTGGAGGAGGTCAAGTTGGTCTAATAATATCGACGATGTTATCTGTTTTTGGTGCACTTCAATATGGTGTCAAAACAACCGCTGAGCTTGAAACTAATATGATTGCAGTCGAAAGAGTCCTCGAATATGGTGATTTACCCTCTGAA</t>
  </si>
  <si>
    <t>CCTGGTGAATTATTACTGGTCATTGGTACTGTTGGTTCATCGAAAACATGCTTAATGATGGCTCTTCTTGATGAGATTGTAACAGTATCAGGATCATGTATTGTTTCTGGAAAAAAATCTTATTCACCTCAAGAATCGTGGACATTTGCTGGGACCATAAGACAGAACATTTTATTTGGTCGAGATTATAATGAGAAAAGATATCGAAAAGTAATTGACGTTTGTTCATTGAGAAAAGACATAAAATCATTTCCATATGGAGACAATACTTGGGTTGGAGAGAAAGGTTATACTCTTAGTGGTGGT</t>
  </si>
  <si>
    <t>TTGTTAATCACCAATAACAAAATGGATTTACCAGAGTTAATTACTAAACCAAGTCGCTATGATGAAGCTTCAATCTTATCAAAGGCAACATTTTGGTGGAATGCATCAACATTACGAGTTGGAATGAATCGTGAGCCGACTAAAGATGACCTTTACAAAGGTCCTGATATCGACGAATCATTTAAAGCAACGGTTGAATTTGAAAGAAATTGGGATCGAGAGATTAAAGATTCTAAATTAGCAAAGAAACAACCAAGTTTACTCAAAGCGATTATTAAAACTTATGGATTAACAACCATTTTCAATGGGATTCTATTAACTATCGAT</t>
  </si>
  <si>
    <t>CAAGAAATGGTCAAAATATATAATTCATCAATTCTTAGGTTGATGAACATCGTGGCAAACGCTTCAGCGACACGGATCATGGTGTTTGTTTGCCTTTTACTCCATGTGATACTTGGAAGACCATTAACTCCAGAATTAGTATTCATTACTTTATCCCTTTGTAATGCACTTAAAACACCAGTAACTCTTCACATCGGTCTTGCAATTGGATTAATTTCTGAGGCTCGAGTTTCCATTAAAAGAACTCAGGATTTGCTTCTAATGGACGATAAAAAAACTACCAATTTGAATGATTCATCCAATCATGGAATCAGTCTCCCCAAAGGCTTCATTAAACTAGATAGATTTCGTGGTAAATGGGATAATAGCTTGAAAATTGACCATTTGAAAGATGTTTCCTTGGAGTTGGAACCTGGTGAATTATTACTGGTCATT</t>
  </si>
  <si>
    <t>TCGCTACGAAATTTAGTCTCAAAACTTTTTCTCTCTCTCAAAATGTCTCATCTAAATTGTCCAATATTCTGGTTACCTTTAGATTCTGATCAAGGTGATGGTCAAGTTTCATCTTCTTCTCTAATCTCATCTCAACAAACTCTCATCTATTCAAATTCAACGATACCCAACTGGTTAATTGTCGATTATTGTCAAAGTAATTGGATAACAAGTTGTATTAATTTTCTATTTATCTTTGTGTCCATTCAGTTTTATTTGTTTTTCTATCGTTCGAAAAAATCTAAATCCTCCTCATCCTCATCATCTCCATCATCTTCTTCATCCTCACCCAGGCGGTCATCTGAAAATCTCCATAAACAATCACCAATAAATCACTTGAAACATTCATATTCTCATTATCATCATCAATACAATTACAATCATCATCAATCTAATTCTCATAATATCCGAAGTATCTCACAAACAATTCTACCAATTCAAAGTGGATTAATTAACGATCAGATTGATTGTTCAATCGATAATCAAAAATGCCACCTAATTAGCCTTTGGAATCAAATGATTCCAAAAATTTTACTCGACATCATGATACTAATCATGTTTTTCATCATCTCACTTTCCATCATTGAACTTTACCAATATCCTTGGATTAATTTATATCAACAACTTAATGGCCGGTTAATTACCTTAATCTCAATGGTTTTTACCTTGTTAATTAATTACTTTATTGTTTTACCTCAACTTGGTTTGCTTTTACTTAAACCTGGTTATGGTAATTCACTTTATCGGGTTACCTTTTTAATTATCCTAATCTCTTATTGGACTGTAACTGTAATCAATTTAATCTATCAATTGGGATTACTATTAACAATGGGATTATCCTTAACTAATCACGTTCGTCTACAATTAACTTTGGCAACAATTTGCATCTCAACTTGTTTCCTGTGTGCTAAATTATCAGCTATTCTTATGACCAAGGAACAATTTGATGGCGATTTGAAACGTCCAAGTGATTGTAAATATCTCCATCCATACTCATCGATATTATCAAAGGCCACTTTCTCGTGGTTCTGTCAAATCCTCCGTCTTGGTTATTCAAGGCCAATCCAACTTAGCGATCTTGGCTCATTGCCAAAGGAACAAACAACCGAAAGTCAATTTGCCAAATTCAATACTTTCTTTGAACAAGAAAGGTGTAAATCAATTAATCAAGGTGAATCAATTTCCCTATGGCGATGCTATTGGAAAACATTTAAATTCAGTTTAGCAATCGGGGCGATATTAAGGATTTCCGCTGATATATTTGCCCTTTTTGGACCAATATCGATACAATATATCCTTAATTACGTTGATTCAGTTAAAAATTCAACATTAAATCAATCACAATTAGAACAACAATCAAATTTCACTTCATTTATACCCAATCAACAACCATTTCAATTACAGGTTATTGAGACAACTGATTATTTAAAAAATGGCTTCTTAATTACTTTCCTAGTTTTATGTTCAACATTTTTACAAAGTAATTTTAGTAATTCATTTAATCACTTGGCTGTTTTACAAAGTTTACAATTAAAAAGCGCCCTCCAGAGTTTAATTTACAAAAAGACCCTAAGAATGGCCCCATCAATGGGACTGGACATCGGGGGAATATCAAATCACATGTCCTCGGACACTCACGATATGATGATGTTATTTTCAATGGGTCATTATGTTTGGGCAATACCGTTAAAAATAATCATTTTGATGATATTACTTTATTTCCAATTGGGAATCAGTTCAATCATCGGAGCAGCGGCAATTTACATCTTAGCACCGATTCAATATTATCTTGGTAAACGATTAAGTGCCATTCGTAAGGATACAATGAATATATCTGATCAACGATTAAAGAAAACAAATGAACTATTAACTGGAATCAAATTGTTGAAATTATTAAATTGGGAGATATTATTTTGCCGAAAAGTTGAAAATATCAGAAATTCAGAGTTAAATTATCAGAAACGCGATGCCATTCATGTTGCTTGCATAACAATACTGACCCAAGCATCTTCCGTTATCCTTACACTGGTCACTTTCGTCTTGTATCCTTACATTGAAGGTGAACCCTTACAATCAACTAAAGTATTCACTGGATTAGCCTTATTTAATCAATTAACGGTTCCACTTTATATAATACCCGTTGTTGTGCCAATCATAATCAGCTCATTAACCAGCAGTCGACGATTATCAAAATTTTTATCCCAACCAGAAATTGATTGTAATGTGCCCTGGAGGCAAGATGATTGTGATTGTATTATTAAGGATAATGATGAGGATGAGGATGAGGATGAGGATAATCAAAATGAGGATAAAGATGATGAATCGGAAGATGGTAATGCCAATAAAAAATCAACTTATCCCAATGGAAGTGTTTTAATTGCTGATGATGATGGTGATGTTGGTGATGTTGGTGAATTGGAACAATTAACAAAGAAAACAGCAACAATTAAAGGTTCGGTTAAAGGTGATTGTGATGGTGAGACTGCCGTTAGAATAAGAAATGGCCTTTTCGCTTGGAGTAATAATAAGGAGATTGATAATTTAAGGGATATAAATGTTACCATACCCAAGTCAAAGTTGACCATAGTGACCGGTCCAGTTGGGGGTGGAAAAACTTCCCTACTTTCGGCTTTGATGAATGAGATGATTAAACTTGACGGAACTGTGACCTGGTGTTCAGGTAATTCTCGTATTGGATTTTTACCTCAAACCCCGTGGCTTTATAATGTCTCCTTAAGGGATAATATTACCTTTGGAATGCCCTTTGAACCTGAACTTTATACAAAGGTGAAAGAGATCACATGTCTTCAGGGGGACATTGAATTATTGCCCAATCGTGATGATACTGAAATTGGTGAGAGAGGAATCAATTTATCGGGTGGTCAACGTCAACGAGTTGCTCTTGCAAGAGCAATTTATTGTGACCCTTCAACTCTTATACTTGATGACCCTTTATCTGCTCTTGACCCAAAGGTTTCCCAAACAATATTTACCTCGGCCATTGTTGATTACCTTTTAACTCGAGGTAAAACAGTTATAATGACAAGTCATGATTTAGATCATCTTAAAGTTGCCTCGAAGGTCATTGTCGTTGATCGAGGTCATATTGATTTTGACGGTGATTTTAGTGGACTAGTTTCATCGAATTGTGAATTTTATATTCAATTGAGAAACAATGAATTGGCTCAGGAGAAAAATCGAGCCTTTGTCTCAAGCGGAAGTTCAACCGCAAAAGAGAGACAAAAACTTAGCCGGTTGGTCACTAAAAGAGCTTTAGTTCGAACTGTATCAACGATTGAAGGTCATTCTAAACGACGATCGGGAATTTATATGAGACAAGTGAGTCATGATCCATCATGCCCGTTACCATGTGACGATTATGCAGATATTACTGGACCTTGTTGTCCGTCAACATCAACTTCCGGTTCATCTAAAGATGATTTCTATCTCTATGGTAATTCAAGTTCAAATATGGCCTCTTCTGGGTCAACTGGCGCTTACGGACGTAAACCTGGAAAATCAGGTCACTTATTGCGACTCATCTCAAGTGAGTCAACGCAATCTCGAGCCTCATCCAATCTCAGCGGACATTTTATCGGTGGTAACAGCGATACAAATACTGCCGGTGGTATTTTCCGTCCTGGTTTGAAACGATTAGTGTCCAAAATTTCCGATCGAACCATAACAGAGGAAGATGACGCTTCTCGAATGATAAACTCGACCAGAAAACTATCAACCGATGCCGCTGACGAAGGTGACCTTCTATTGATGGCTAATGGTCGGCTCACTAAATCGGATGAAGGTCGGAAAGTGCCCAGACTAATGGGTCGATCTGAGGGGATTATAAGTACATCTCCGTCCGAAGGTATAATTGGTGATGAGGAAAAGGAAACTGGATCGGTTTCAATTAAAGTCTACTGGTTATACATTAAATCGTGTTCCACTTATTTAGCAATTACAATTTTGTTGTTCCTCGTTTTTTCCCAAGTAATTAAGGTAACTACTGATTTCTGGTTAGCCGATTGGACTGAGGCCGGTGTTGGTATAGCTAAGGAAAAGTTAACAATTAACACAACAACAATTGCGATTGAAAATATTACCACTCTACAAGAATTAAATTCCAATTCAATGGGTGACAATCTAATTGATGAACAATCAACAAGTCACACTTTAGTTTACTATATTGGTGGTTATTGTATTCTCTCTGGATTAACAATCTCAATCTCGTTAATTGCTAATTTAATGTTACAATTTGCTTCACTTCGAGCGGTTCGAGTTCTACACTCGAAAATGATTAACGCTCTAGTTAAAAGTCCAATCAGATTTTTCGACACAACACCAATTGGTAGGATTCTTAATCGATTCTCAACTGATATTTCAACCATTGATAAG</t>
  </si>
  <si>
    <t>TTTTTTTTTCATTTCTGTTCATTTGTTGACAACATGTTAATTGTCGGGGTTAAATTGCTTCGTTCTCATGGATCAAACAATTTATTGACTATTTCCCGAAGTTGGCATGCAAATGTGTCAAAGATTATTAAACCTTCAAAAATTTTCCAATTCAAATCAAATGTTGGTCAACAATTAAAAGCCCATGGACTTAAATTGAGTTTCGCTTCCACTTTAATTGGTCTCTCTGGTTATTCCCTGGCCAATTTAGTTCGAGTTAATTGTGAAATTGGTCAACATGTCGAAACTAATGTAACTTCAATTATCGAGTCCAAAACTGTACCCGAAAAGGATGAAACAAGTGACCACTTTAGATGGTCAAGAATTTGGACTTTCATCGCAAACGATTACATTTTACTAATTGTTTCAATCGCTAGTGCTCTTTGTGTCGCTATGCTAAACATTAAAATCCCATTGGCACTTGGATCGATCATCAATGACCTGAGCAAATACATTAATGGAACTAATCAATGGTCAATCAGTGAATTGTTATCAGAAATTAAGAGTCCAGTTTATACTTTACTTTCCCTTTACATCTTACAGAGCTTAGGTACATTCATCAATCTATCAACATTATCAATTATCGGTGAGCGAATGGCTCTTAATCTAAGAATTAAATTGTTCCAATGTATTCTTGATCAGGATGTTGAATTTTTCGATCAACATTCAACCGGTGATATAATTAGTCGGCTAACAACTGATGTCCAAGAATTTAAAAGTTCATTTAAATTGATTATTTCTCAAGGAATCAGAAGCATAACTCAGGTTGTTGGCTCAGCGATTTCACTTTATTCACTTTCGTCTAAAATGACGCTCACTTTGGGACTAGTTTTACCGGCGATGGTTTCGATTGGCAGAGTTTTCGGACTCTATTTGAAGCAATTATCAAACGAATGCCAAAAACAGATTGCAAGAGCTACCGAGGTTGCGAATGAATCAATTGGAGACATACGAACTGTTAAAGCATTCGCTTTGGAAGATCAAGAATTTCAATCTTTCTCTCATGAGATGAATTTAACTAATCAAATGAATGTTTCCCTTGGAATTGGAATCGGTATTTTCAGGGGAATTACTAATTTAGCTCTTAATGGGTTAGTTCTTGGAACACTAATGATGGGAGGTTATCTTGTGTCGATCGGTGATGTTACTCCAGGAAGTTTAATGTCTTTTCTTGTAGCAAGTCAAACTGTCCAACGGTCATTAGCTCAATTGTCTCTCCTTATTGGTCAATATATTCGCGCTTGTAGTGCTGGCGAAAGGATCTTCGAATTCATTGATTCCAAACATAAAATTCCAGCTATTGGTGGATCGACTTTAACCTTTCCCACCGGTGACATTCAATTTGAAAATGTCCAATTTTCATACCCCACTCGTCCTGGTCAAACTGTTCTAAACAATTTTAACCTTAACCTTCAACACGGAACCGTAACTGCAATTTGTGGACTCTCAGGATCGGGTAAATCGACAATCGCTGGATTGATTGAAAGATTTTACGATGTAAACAGAGGTTCGATTAAAATCGATGGTACCGATATTAGATGTTTGGATTGTCGCTGGTTACGTGGTTCCTTGATTGGTTACATTAATCAAGAACCAACTTTATTTGCAACAACAATTAGAGAAAATATTAGATTTGGAAAACCCGATGCATCAGATGATGAAGTTTACGAAGCCGCTAAATTAGCAAATGCTGATGAGTTTATAAAACAATTTCCCGATGGTTATGATACTCAAGTTGGTGAAAGAGGATTGGCCGTTTCGGGTGGACAAAAGCAACGGATTGCAATCGCTCGAGCGGTTCTCAAAAATCCAACAATTTTAATCCTTGACGAAGCGACAAGTGCCCTTGACGCTTCGGCCGAGAAATCAATTCAAGAAGCACTTGAAAAAGTAATGAAAGGAAAAACAGTTCTGATAATTGCCCATCGTCTTAGTACAATTCAAAATGCCGATAAAATTGTCGTCCTATCGAAGGGTAAAATCATCGAGACAGGATCACATTCAGAGTTGATCAAAAAGAAAGGAGTTTATTTTAATTTAATTATGCAACAAGCGCAAGACAAA</t>
  </si>
  <si>
    <t>ATGGAAGCTAAAGGAGAATTTTGTGATCTTGTTGAACAATTTACAAATCAATCGGTTGAAAATGATAATGAGCAACATGAAGAATTAGCTAAGAGTAAATCTGTTGACGAAAAATACTGTGACGAGTTATCTACGAAAAAGAACCACTATAAAACAAAATTGATCGAAAATGAAGAATCAGAAACCGGTAAAGTTAAATGGTCAGTTTACTTTGAATACTTTGGAATGGTTTCTATTCTTTGGACATTACTCATCGTTTTGAGCCAGGGAATTGCACACGGATTCCAATTAGGATCAGATATTTGGTTGGCCAAGTGGTCAAGTGATTCGACTACTCAAAATGTCACTTTATCCAGCACCGAAATGAGACTTGGAGTCTATAGTTTCTTGGGTCTCATGAAAGCTGTTCTTACTCTTCTTGGGTCTTTTTCTCTTGTCAATGGTACATTGAGAGCATCCATTGGATTTCATAGAAATCTTGCACACAAAGTGTTTCGACTGCCGATGTCTTTTTTTGACACTAATCCCATCGGTAGAATCGTTAACAGATTCTCGAAAGATATTGACGTGATCGATACGGGATTGCCAATGGTCTTAAATTATTGGATTTTGTGCCTTTTTGAAGTAATTTCCGCTTGTATCATCATCTGTATCAATACTCCTTTGTTCATCACCACTTTGGTTCCCATCACAGTTGTTTATATTTTTATCCAACGTATTTATGTGTCATCATCACGTCAACTTAAAAGACTCGAATCGGTCACTCGATCACCGATTTATTCTCATTTTGGAGAAACACTAAATGGAGTTAGTACTATTCGAGCTTTTAATGTCTCCGAGAGATTCATTCAGGAATCGGCTTATAAAGTTGATGACAATCTTTCGTGTCTCTTTCCGAGTATTGTAGCGAATCGGTGGTTAAGTATAAGACTAGAAGTATGTGGAAATCTAATGATTCTATCAACTGCGATTTTCGCGGTTCTTTCTCGAGGCTCTCTTGATCCCGGTGCTGTTGGTCTCGCTGTTTCGTACGCTCTTAGTATAACAGGTTCGCTTAATTGGCTCGTTCGAATGTCATCCGAA</t>
  </si>
  <si>
    <t>ATTTTGATTGAATTAAAATTTGTTAACCAATTAAATGTTACTTATTTGGTAATTATGATTCGTTGTTTATTTCATGCAAGTCGGACTACACGATTAAGAACTGGTAATTCATTGATAATAAGTCAACATGTGAACAAACCTTTGGTTAAAAGTTACAAATCATTTTACCGTTTCTTTCATGGTCTGGGTCATGGCGGTGAGGCCAATAATGGCCTCACATCGGCAAAAAATAAGGTTGGATCTTGGTCGATAATCAAGCAAATGGCCAGTTATGTTTGGCCTAAAGATAAGCCTGAATTAAAGAGACGAGTTGTCATTGCTTTGGGTCTGTTGATCGCTGCTAAGACTATAAATGTTTCAGTTCCATTTATCTTCAAATATCTAGTTGACTTTTTAAATTCGAATGCAGGGGCACCATTGAATTTCGAAGATCCTGCCACCAGTATAATGACCACTGCTCTTTCCTTGGTTATTGGGTATGGTGTCTTCAGAGCAAGTGCTTCTCTATTTAATGAACTTAGAAATGCCGTTTTCGCCAAAGTCGCTCACGATTCAATCAGAACAGTGGCCAGAAATGTTTTCCTTCATCTTCATAAATTGGATCTTTCATTTCATCTTTCAAGACAAACTGGTGCTCTTTCAAAAGCAATTGATCGTGGAACCAGAGGAATCAATTTCGTGTTAAGTGCAATCGTTTTCAATGTCGCTCCTACGATCCTCGAAGTGGCCTTGGCAAGCTCCATATTGTATTATAAGTGTGGTCCTCAGTTTGCTGCGATTACTTTAATCTGTATCGGAAGCTATTCAGCATTTACCTTTGGTGTTACTTCATGGAGAACAAAGTTTCGAATTCAAATGAACAAAGCAGAAAATGATGCTGGAAATCATGCAATCGACTCATTGATAAACTACGAAACTGTCAAATATTTTAACAATGAGCATCACGAAGCTGCGACATATGAAAAGGTACTTAAAAAGTACGAAGAAGCCTCTCTCAAGACTTCAACCAGTTTGGCCGCTCTTAATTTTGGTCAAAATGCAATATTTAGTTCAGCTCTTGCTGGAGTAATGGGATTAGCCGCTGTACAAATTGTAAAAGGTAACATGACTGTTGGAGATCTTGTTATGGTTAATGGTTTAGTTTTCCAACTTTCGATGCCACTTAATTTTCTTGGTACAGTTTATCGGGAAGTACGACAATCATTGATCGATATGAAAACAATGTTTAGTATTTTAAATATAAAATCTGCAATTCAAAGTAAACCTGGTGCTCCTTTTATCAAAGTGACGCCTGAAAACGCCTCAGTTATTTTCGATAATGTTTACTTTGAATATGTTCCAAATCAGCCGATTCTAAATGGATTATCGTTTGAGGTTCCAGAGGGTAAAAAGGTTGCCTTTATTGGTGGAAGTGGTTCGGGAAAAACGACAATCATCCGCTTAATGTATCGATTCTTTGAACCTCAAAAAGGTCGTGTTATCGTTGCTGGACAAGATGTTAGAGACATTGATGTGGACTCATTGAGACAAGCGATCTCCATTGTACCCCAAGATCCGGTTCTATTTAATAATACAATTGATTATAATCTACAATACGGTGATTTTAATGCTTCAATTGATCGTGTTCGTGAAGCCTCATCCATGGCTGAACTTCATGAATCAATTCAACGATGGCCGAATGCTTATCAAACACAAGTTGGCGAACGAGGTCTTAAATTAAGTGGTGGTGAGAAACAAAGAGTGGCCATTGCTCGAGCGATCGTTAAAAATTCACCAATTTTAATTTTCGATGAAGCAACATCATCATTAGATTCGATCACTGAACATAAAATTCTCAAAGCACTTTCTCGAGCTTCACATGGACGAACATCAATTTGTATCGCTCATAGACTTTCCACCGTTGTTGATGCTGATCTAATTTACGTTCTTCAAGATGGGCACGTTGTTGAAAAAGGAAATCATAGTTCTCTTGTTGCTAATCCATCATCTTTATATGCTCTTCTTTGGTCTCAACAACACGAAGCTGATAGAATGTTA</t>
  </si>
  <si>
    <t>AGGGAAAATTTAGATCCATTCCAAGAGTATACCGATGATGAGATTTGGAGAGTTCTTGAGGAAACTGATTGTCGGTCAATTGTTGATTCATTAGATGAGATAATTAATGATGAAGGTTCCAATTTAAGTTCGGGTCAACGGCAATTACTTTGCTTTGCTCGAGCGATACTCAAAAAGAGTCCAATCCTTATAATGGACGAGGCCACATCTTCATTGGACGTTCAAAAAGAAGCGACAATCGTTGATTATATTCGTAAATCAAATCAAACCGTAATCTCAATCGCTCATCGAGTTAATTCACTTCTTGATTATGACAGAATTGTTGTCCTTGATTCCGGTAGAATTGCTGAAGAAGGTTCTCCAAAGAAATTAATGACCAAAGAAAATGGTCTCTTCAGGTCACTAATCGAGAATGAAAATGGC</t>
  </si>
  <si>
    <t>AGTGTCGCTCTTTGTGGTGGAAGTGGTTCTGGAAAATCAACAATTGTGGCCTTACTTCAAAGATTTTATGACCCTACGAGTGGAAGGATTACTGTTAATGGAATTGATATTCGTGACTTGAATTTAAACTGGTGGAGATCACAAATTGGTATCGTCAGTCAAGAAGCTATTTTGTTCAGTGGAACCATCAGAGAAAATATTGCTCTTGGTACTACAAATGCTGCTTTCGATGAGATTGTTCGAGCCGCTAAAAAGGCCAATGCTCATGCATTCATCAAGGCTCTTCCCGCTGGATATGATACACTGGTAGGGGAAAGAGGAGCTCAATTGTCTGGTGGTCAGAAGCAAAGGATCGCCATTGCTCGATCGATAATTGGAAATCCAAAGATACTTTTACTGGACGAAGCTACATCAGCATTGGACACTGTCAATGAGCAAGTTGTTCAAAAGGCATTGGATAAAGCACGAAAAGGAAGGATAACTTTGATTGTCGCTCATCGATTGTCGACCATTAAAGATGCGGATTTAATTTGTGCAATGGAATCAGGTCGAATGGTGGAAAAGGGTAAACATGATCAACTGGTGGAAACTAAAGGATTGTATCATAAACTAATCACTAATCAAACATTT</t>
  </si>
  <si>
    <t>ACAATTAATGAAATGACTGTTCAATTGTCCAAATCAAAATATGATCGAGCTAATTTAGCATCAAAATTACTTTTCAGTTGGATGTTGAAATTTTTCATCGATTCACAGAAAAAGAAGTTAAAAGTTTCCGATCTAGAAAAATGTCCACAAACCTCAAGATCATCAGCGATTGGAGTCAAATTAGAAAAGGAATGGATTAAACAGCTCAACAAGGGTAAAACAGGTAAAGGTAAACCAAGTCTTGGTTGGGCGATAATTAAAGCGATTGGTCCTTCGTATTCATTTTGCTTCATCATTATGGCGATTTCGAATTTGTTCCCAATAACTCAGACCGTTTTCATGGGTAATTTGGTTGATCTTCTTTACAAAATGAATAAACCCGATGTCGATAATCATTTACTCAAGAACCAGATCTATTGGTACGCGTCGGGAGTTGTTATCTCCCAAATATTGGGAGCTTACTCGAATAATTTTTATTGGTTCTATGCTCGTATTGGTGGACTAGATGCTCGTGTTGCTTGTAGTCGTTTAATTTATCAGAAAACTTTACGATTATCGCAAAAAGCTTTAGGTGAAACTACAACGGGACAGATCGTTAATCTTTTATCTAATGATGTCGCTCGATTTGATTATGCTTCCGAATTTCCTTTCTTTTTCATCTACAGTCCCATTCAAACTGGAATCTGTCTTTGGATTCTATGGCCTCTCATGGGTATTTCATCGGTAATCGGGTTCATGGTACTTTTTTGTTTTGCTCCGTTTCAGTATTTTATGGGGAAAGCGTTCAGTAAGCTTCGAACTACAGGAGCTATTCGAACCGATGAGAGAATCAGGTTAATGAATGAGTTCATACCTGCGATGAGAGTTATCAAAATGTACGCATGGGAG</t>
  </si>
  <si>
    <t>ATGAATCTTAATTCAATCATCCAATTGGAATCAATTTGTGGTGAATCAATTCTATGGGATGTTGATTCAACTTGGAATTCAAATGCTCCGAAATTATCTCGATGTTTTCACAATACGATTCTCAATTGGTTGCCCGCTTGTTTCCTTTGGTTATTTTCCATCTATGAAATTAGACGAACAATTAAAATAAGGAAACAATTGATTCCTTGGAACTGGATTAACACATGCAGATTAATCTTATCCACATTAAGTATCCTCGTGAATGGTTTACAATTAGTCAACATAATCTACAGATATTTTAATTCATCTAATCCATCAGTTCCTTCTGATTTTTACTCTTCGTCAATTAATATTATCTCATTCACATTGGCCAGTCTCTTGTTCCATTACCATCGTTTGCGTGGTATTCACACAAGTGCCATAATATGGATATACTTTTTTCTACAAACAATTTGTACTTTTCTAATCGCTTATTCGACTTGGGTCGATTCTTCCGAATACACTGGGATAGAGGTCATTTTGGTGAATATATTTTTCGTATCAAATCTCCTTCTACTTATCATAACTTCGTTTGCTGATAAAGCAAATTCATTAACTGATGAACATGAATTGGTCGTTGAAAATGACAACAAATCAAGTAAGAAGTATAGTCCAGAAAACGAAGCTTCTTTTCTTAGTCTCGTTTTCTTCTGGTGGTTCAATAAAATGGCCATTTTGGGCTGGAGAACTTCCTTGACTACTAAAGACTTGTGGGAGCTTCGAGATGATTTGAAAACAGAAAATCTTATTGGAGCTTTTGACACGAAATTAAATCAAATGGTTGAAAAACAACAAAGACCATCTAGAGTTAACGATAATACAAATGTCTCATCATCACAATCCAACCAAACTTTAAAGGTAAAAGTGGACATTATCCCGATTCTAATAAAAGTTTATGGCGTTTATCTGATGAGTGGAGCTTTTTTCAAATTGGTCCAAGACATACTTTCATTCATTATCCCACAATTATTAAAAGCATTAATTGGATTCATAAAGAACCAATCAAATGAACCCATTTGGCATGGATTCTTAATTGCATTCGCAATGTCCATCATCTCATTTGCTCAAACCATTTTCGTCAATCGTTATTTTTATAGCATGTATATTCTTGGCATGAGAGTGACTTCAACTTTAACTGCGGCAATTTACAAGAAATCGCTGAATCTTAGCGACAAAGCGAACAAAGAAGTGACTTCGGGAGAAGTTGTTAATCTAATGTCCGTCGATGCCAAACGATTTCTGGATCTACTTCCTTATCTTAATCTAATTTGGTCTGCGCCTTTGCAAATTCTCTTGTCTATTTGGTTTCTTTATATTGAACTAGGATATTCTTCTTTATTTGGTCTCGGTGTGATGGTGCTGATGATGCCGATCAATGGAGCGACTGTTCATTGGTGTCAAAAGTTTCAAGTAAAATTCATGGAGCAAAAAGACGAGAGAGTAAAGTTCATGAATGAAATTCTGAGCGGGATAAAGATTATCAAGTTTTATGCTTGGGAAAATTCATTTCTAAAGATCGTCAATGAACTACGAAAGAAAGAGTTGGGTCACTTGAAAAGACTAAGTTACCTAGAAAATTTCAGTGCATTTCTGTGGCTCTGCTCCCCAATGATGGTATCGGTGGCCACTTTCGCCGCTTATGTATTGATTCAAAAAGAATCACTAACAGCAGAAAAAGCATTTGTCTCTCTTTCACTATTCCATCTACTCCAATTTCCTTTGTCTATGTTACCCGAACTTTTGTCATATTTCGTCATGACATCCATATCTATAAGAAGAATTAACAAATTTCTTAGCTACGAGGGTCTTGATCCTTATGTAACAAGGAACAAAGAAGTGTATGAGATCTCAATTGAAGATGGATACTTCAAATGGAACAAGAAAAAGCAAGAAGATAAGAATAAAGAAAAGAAAAACTTTTTCAATCGAATTAAAAGAGATAAATTGAGTACTAATCTCGAATCTCCACAAGAAGAAATCCCAACATTACAAAAGATCAATATG</t>
  </si>
  <si>
    <t>TTATTAATTCTTAAGCTAATTAACTTAAAGTTCAGTTATTCTTTTTCACTTGTGTCTCTCACTTTCAACCTAATGGATCATAAAATAGCCTTTGAATCTCTGTGCGGTGATTCACTTTTCTGGGATTACAATCTAGTTTGGAATTCAACTGCACCCAAATTAACTCGATGTTTCCATCAAACGATACTTAATTGGATACCAACATCTTTCCTTTGGTTATTTTCAATCTACGAATTGACGATAACTGCAAGAATCAAAAGAAAAACAATCTCATGGAATTTTCAGAATCGTTCTAGATTAATCTGCACTTTTCTATGTATTTTACTCAATATTTTTCAATTATTGAACATCATTTATCGAAATTTTAACTCCGATCCACCAGCTCCATCTGATTTTTATGCTCCATTGCTCAACATTGCCTCTTTCACACTGGTAACTCTTTTCCTCTATTACCATCGCCTTCGCGGTATTCATACAAGCGCTGTGATATGGATTTATATATTTCTTCAGACAATCGGCACTTTTCCAATAGCTTATCAGACTTGGATTGATTCTGCTGAATACACCTCATCTGAAGTAGTTTTATTCAATATTTATTTTGTTACAATTTCTCTTTTACTGATAATCATTTCATTCTCTGATGGTCCAATCAACTTTACGACGGATACTGAGCTTACATCTAAACTTGATCAGAGTGAAAGTAAAAAGCAAAGTCCAGAAAACAATGCCTCGTTTCTTAACAAACTTGTATTTTGGTGGTTCAATGAGATGGCTTTTCTTGGTTGGCGACAAGATTTAACTAGCAAAGACTTGTGGCAACTTCGACATGATCTTAAAACGGAAAATCTCATTGGACCATTTGAGACTCGACTCGAAGAGGCTTTACTTATTGCCAAAAAGAAATTACAAAATTCAAATGTTACATCTAATGGATCGACCAAAGATACTTCATCTAATCAGGAAACAATTAAGCACCATACAATCAATTTTATCCCAATTTTAGCGAAAATATTTGGCTCATATTTTGCCGTAGGATCTTGTTTTAAGCTTATCCATGATATTGCTCAATTTGTTACACCTCAATTGTTAAAATCTTTGATAAGTTTTATTGAACATAAAACGGACCAACCCATTTGGCATGGATTCTTAATTACATTTGCGATGTTCGCGATCTCAACCATTCAAAGTATCTTTTTGAATCATTATTTTTATCGGATGTTCATGACCGGGATGCAAGTTAGTTCAACACTTACAGCAGCTATTTACAAGAAATCACTCAACCTTAATGATAAAGCTCGAAAAGAGGTCACCTCTGGTGAAATCGTTAATTTAATGGCTGTGGATGCAAAAAGATTCTTGGATCTTATTCCTTTTATCAACTTAATCTGGTCAGCGCCATTTCAAATAACCGTCTCAATTTATTTCCTTTATCTTGAACTTGGCTATTCTGCTTTATTTGGATTAGTCGTGATGATTTTAATGATCCCTTTGAATGGATTAATTGCTGGGTTAAGTCGTAAAATGCAGATACAGTTGATGAAACAAAAAGATGAACGAGTTAAATTTATGAATGAAATTTTAAGTGGAATCAAAATTATCAAATTTTACGCTTGGGAGAAATCGTTTCTTAAACATGTCACTGGTTTGAGGAACAAAGAGTTACAGCATTTGAAAAACATATCATATCTTGGGTGTGCAACATCATTCCTATGGATTTGTGCACCGACAATGGTCTCGGTGATTACTTTCGCTGCTTATGTACTCATTCAAGGTGAAACATTAACGGCACAAAAAGCTTTCGTTTCTTTGTCTTTGTTCAACATTTTGCGATTTCCTCTGACTATGTTGCCACAGCTTATCACATTTTATATTATGGCTTCAGTATCAGTGAAACGGATCAATAACTTTTTGAGTTACGATGATTTAGATCGATATGTAACTCGAAATGATGAAATTGATGCAATTAGTGTGGAAGATGCTTGCTTCAAATGGGGAAAGCAAAAGGAAAATGAAAAAAAGGAAAAGGGCAAAAAGCGATTTTTCTCAAAGAATAGAAAAATTGAAGCCGATCCAAATGAGAACGGTGATGTTTCTGCTTCCTTAATAAATGAAGTTCCAACATTACAAAAGATCAATATG</t>
  </si>
  <si>
    <t>ACATTTCTAATTATGCTCAATCAACAATCAACAATTTACAAAAAATCATCATATGATTCAGCTAATTGTTTATCTAAATTATTTTTCTTTTGGTTGTGTAGTTTTTTCCTTGAATTTCAAAAGAAACGGTTAAAACCCAATGATCTCGAACAATGTCCAAAATATGATCAATCAGAACGAGTCGGAGAGCGACTTGAATCAAAATGGAATGAGCAACTTAAGAAATGTAAAAATGGAGGTAAACCAAGTTTAGGTTGGTCGATAATCAAAGCATTCGGTTGGCATTATTCATGTATATCTATCCTACTCTTCAGCCAGAGTCTAATGAATATCTCCCAGACACTTTGCATGGGATATCTGGTTGCAGCTCTTTACGAATATAATATGAAAAACGATCAAAGTTCAGAGGTCAAGAGTCGAATCTACTTAAGTGCATTCGGTGTGGTCGCAACTCAAATATTCGTTACCTATGTGGCCAATATGTATTGGTTTTTGGCGAGAAAATTTGGCATCGATATAAGGGTTTCCTGTAGTCGATTAATTTTCTGTAAATCATTACGATTATCACAAGCATCTCTTGGTGAAACTACCGTTGGTCAGATTGTTAATCTACTTTCAAGTGATGTTTCTCGTTTCGACCTTGCATCAGAATTTCCCTTCTTTCTGATTGTTGGTCCAATGGAGGTTATTCTTTGTATCTTTATATTGTGGCCTATGCTTCATGTTTCCACCATTATTGGGCTGTTAGTTTTATTCCTTTATGTACCTTTTCAAACGTTCATGGGAAAAGCTTTT</t>
  </si>
  <si>
    <t>ATGGAAGCTAAAGGAGAATTTTCTGATCTCGTTGAACAATTTACTAACCGATCAGTCGAAAATGATAATGAACAACTTGAAGAATTATCAGTTACCGAATCTTTTGAAAATAAAGATGCAAGTATAAGCAAAGATATTAAATCTTCCGAGAAGACTGATGATCAAAAGAAAAAATTGATCGAAGCTGAAACTTCAGAAACTGGTAAAGTCAAGTGGTCAGTTTACTTAGAGTACTTCAAAATGGTCTCATTTTTTTGGATTGTTATCATAATTATTGCGCTAACCGCTTCAAATGCTTTCTCATTGGGATCCAATGTTTGGCTATCTGATTGGTCAAGTGATGTTAATATTGCCAACAATTCATTATCACACACCAAGATGAGACTCGGTGTCTATGGAGGACTTGGTTTAGGTCAAGCTATAGTTACATTCATTGGCTCTTGGTTTCTTGTTATTGGTACATTGAGAGCATCATCAGGATTCCATAGAGATCTATTATATCAAATATTCCGATCGCCAATGTCCTTTTTCGACACAACACCTACTGGTCGAATTGTGAATAGATTTGCAAAAGATATCGATACAGTCGATGCCATAATTCCGCAAAATTTAAGATCGTGGCTACTCTGTTTCTTTCAGGTTTTATCGACATTTTTCATAATCTCTTTCAATACTCCTCTTTTCATCGTGGCTTTGATTCCAATCACTTTGATCTATCTGTTTATTCAACGTATCTATGTGGCCTCTTCTCGTCAACTTAAACGACTTGAGTCAGTAACGCGATCGCCAATTTATTCACATTTCGGAGAAACACTTAATGGAGTCAGTACTATTCGAGCATTTGATGTTAGTGAAAGATTTATGCAGGAATCAGCTGATAAAGTTGATCACAATCTCGCTTGTTATTACCCCAATATGATTGCTAATCGCTGGCTTGGTATAAGACTAGAGTTTTGTGGCAACATGATCATAATTTTTGCAGCCGTTTTTGCAGTCCTGTCTCGAAATTCTCTTGATCCTGGTGCAGTCGGACTTTCAGTTTCTTATGCTTTAAGTATCACAGCGACACTAAACTGGCTCGTTCGAATGTCATCC</t>
  </si>
  <si>
    <t>GATATTCGAGATATTAACATAATTCATTTACGAAGTCACATTGGTTTTGTTGGACAAGAACCTGTACTTTTCAGTGGTACCATCGCTTACAATATAACCTATGGTCTAGAATATCATGTCTCTCAAAGTGAGATCGAAGATGCTGCCAAACAGGCAAAGATTCATGATTTCATCCGTGATTTACCCAGAAAGTATGAGACTGTTGTCGGAGAAAGGGGAATGCTCTTGAGCGGAGGTCAAAAGCAAAGAATTGCAATCGCTCGAGCCTTGATTCGTAAGCCAAACATTTTACTTTTAGATGAAGCGACTTCCGCATTGGACTCGGTGAATGAGAAGCTTGTCCAAGAAGCGTTGGACGAAGCCAAGGAAGGACGAACTTGTATTGTTGTGGCTCATCGATTGTCAACAATTCGTAACGCTGATCAAATTGCTGTGGTTGAAAATGGTAAAATCGCCGAGATAGGAACACATGATGAATTGATTAAGAAGAAAGGATTTTATCTGCGACTAATTGAAAGACAACAATTTGTTTCTGAA</t>
  </si>
  <si>
    <t>GATTATCTGGGTGGTATTATATTGGCCATTGCAACGGTTACATCTTTAATTGCAGCAATTTACGGAGATATTAGTACTTCATTTGTCGGCATGTCAATTAGTTATACTTTGTTAATTCCAATTTATCTTAATTGGGTTGTTCGTAATTTAGCAAGTCTCGAAATGCATATGTCGGCGGTTGAAAGAGTCCATCAATATAGTCAATTGGAACCAGAAGATTCTGGTGAAACTTTTGAAGAGTTATCCAAAAATTGGCCATCCCAAGGGTCCGTTGTTTTTAAAGGGATTGAACTTGGATACGAAGCTACATCAGATCCGATTCTGAGTAACTTTGATTTAAAAATTAAATCAGGGGAGAAGNNNNNNNNAGATTGGAATTTGTGGACGAAGTGGATCAGGAAAATCATCGATAATCATGGGCCTATTGAAAATGGTCGATGTTCGAGATGGTCAAATATTGGTAGACAA</t>
  </si>
  <si>
    <t>AATCGTGCAATGCAAGTTACAGCGCAGAATCGTTCTAATGTGATTACTGGAATTACTAAGTTTCTACGCTCAACTCTGCAAATATCAGTAATTGGAACAGGCGCATTACTTGCAATTACAGCCCACAAAACTGCCGGTAGTATCATTGCTGCCTCGATTTTGATGGGTAGAGTATTGGCTCCATTTGATGCAGCAGTTCATACTTGGAAATTTTTAAATCAAGCCAGAATGTCATATGAGAGGCTACAAAGACTTATACTAACATCCCCAAAAAGAGAGCAAACTATGGCTCTACCAGAGCCTGAAGGGAAGTTGGAATTTGATAGGGTATTTTTTACTCCTTATGGGAGCAATAAGCCAACAGTAAAAGGAATCTCATTTGTAATAGAACCAGGGGATGTTGTTGGTGTTATTGGTGCAAGTGCTTCTGGTAAGTCGACCATTGCAAAACTAACCGTTGGTGTTTGGAAACCCATATCAGGTGTAGTCAGACTAGATGGCGCTGATGTATATACTTGGAATCGAGAGAACTTTGGTAATTATGTTGGTTACTTACCTCAAGATATTGAGTTATTTAACACGAGCGTTAAAGCTAATATTGCCCGCATGAGACCAGATCCAAATCCTGAAGAAATAATAAAAGCAGCAAAAATTGCAGGAATACATGAATTAATACTGAGCTTACCAAATGGGTATGATACAACAATAGGAGGACCTGGAGGAGTAATACTCTCTGGTGGCCAAAAACAGCTTCTTGGACTTGCAAGGGCTTTCTATGGTAATACTAAGCTTTTAGTGCTTGATGAACCGAATGCTAACTTAGACAGTAATGGAGAGAGATCG</t>
  </si>
  <si>
    <t>CAGAAAACAATCAGAAGTGAATTCGCTGATTGTACAATTATCACAATCGCTCATCGACTAAACACCATCATGGATTATGATAGAATTCTAGTTCTTGATCAAGGAAAGATAAAGGAATTCGATTCTCCAAGCAATCTACTTGCTAATGATAAATCAANNNNNNNNNNNNNNNNTTTCTATTCAATGGTCAAAGAATCAAATTTACTTAGCCAA</t>
  </si>
  <si>
    <t>ACCATCATGTCAATCCTTTCTAAATTAAGTATACCCGATAGGTCTAAGCTTACCCGAAATCAATGGGTACTTATTGTTGGTTCATCTCTTTCCTTAACCTTATGGACTTGTAGTGTTTTATCAAGAGGAAAATCAAACAGGCGATCTAAAAATATCGATGATCAACCATTGTTTCTTGAGAAAGATGGACAATTATCAAAAAGGAAAACGGACAATTTATCACAAACAATGTCCGAGTTAAAGGTTATCCTTAATATGATTGCCGGTGGTAAAGAATATGCTTATGGAGCTGGTGTAATTTTAATTCTAATTGTTAAAACAATTAACGATCTTTGGTTAATGAGCAATGGAACCCAAATTGAGGCTGCAATTATCACGGCCAATTTGTCAAAATTAAAGTCCAACTTGTCCGCCTTTTTCTTGGCTATGCCAACCCTTGCAGTTACCAATAACTTGTTTAAATATTTTCTTAATCAACTTCGTCTTAATTTGCGAAACAAATTATCCGTCATTTTATACGATAAATATATCGATGGACTTACCTATTATCGGATCAATGTTTTCGATGATCAATGTCGCAATTTGGATCAATTGTTAACAAGTGATGTGGAAAAATTTTGTAACACTCTTGTTGATGTCTATTCCAATATTGCTAAACCTTTGCTGGACATTTTCACCCTTGTTTACCGATTATCGGTCAGTTACACTGGTTTCAAGACTCCGGGTGCCATGATAACCTATCTATTGGTCTCGGGTACAATTTTGACCTCAGTTCGTCGACCCTTAACTCGATTAACGATCAAGGAGACACAATTGGAAGGTCAATTAAGATACGTTCATTCCAGATTAATTGCTAATTGTGAAGAGGTTGCTTTCTATCAAGGAAATAATCGTGAAAGGTTAACACTCATGGGAGCCTTAGGGCGTCTCAAGAATCATCTAAACAATGTCGCTATATTTAAGTTCAACATTGACTTTTTAGACAATCTAATTGCTCGATATTTCGCTGTTGTAGTTGGTTACCTGTCACTTGCAATTCCATTTTTTTCTAATTCGATAACTGGAACTACTCAAGATCGTCTTGAAGCTTATTACAAATCTGGTCGTATGATGGTTCGACTAGCTGAAAGTATCGGTCGATTGGTTCTTGCAGGTCGCGATCTTTCCCGTCTTGCTGCTTACACTCAACGTGTTACCCAATTGATCCGATCAATTGAAGCCAATAGAAGATCACTTTCCTCATCCCGACGTTGTAATGGTATATTTTCAACTGGATCAGGTGTAGTTCAACTATGTGACATTGCTCATCCTCAAATTGTCTTTGAAAATGTACCTCTGGCCACTCCAGGAGGTGACATACTAGTTAAATCTTTATCATTCACAATTAAACAAGGACAGAACGTAATTGTTACAGGACCAAATGGATGCGGTAAATCATCACTTTTCCGTATTATCGGTGAATTGTGGCCACTATGTGGAGGAAAATTAATCAAACCACCAAATAATAGATTATTTTATATACCACAAAAACCATATCTTGCATTGGGAACTCTTCGAGATCAGATCATTTACCCAGATACCGTTGCTGATATGAGACGCAAGGGAGTCACCGATGAAGATTTGATTACACTTTTAGCCAAAGTTGAATTAACCTACTTACTTGAAAGAGATTATAATATGGATTCGATTCACGATTGGGCTGAAGTGTTCAGTGGCGGTGAGAAACAAAGAATCGCCATCTCTAGATTACTTTATAATCGACCTTTGTTTGCCATTCTCGATGAATGTACATCAGCAGTTTCGGTTGATGTTGAACAACGAGTTTATCAATATCTGACCGTTGAAACTGGATGCACTTTACTCAGTGTAACTCATCGTGTTAAACAATTACAACAATTTCACCAATTTACCCTCAAATTCGATGGATGTGGTAGCTGTTCATTTGAAGAGATCGAAGAGGATTCGGTATTGGTT</t>
  </si>
  <si>
    <t>TTCGTCCTCGCCCTGATTCCGATCACTTGTCTGTATGGTTATATCCAAACTATTTACATCGGTTCATCGCGACAGTTGAAGCGACTCGAAGCTGTAACTCGATCACCAATTTATTCAAATTTTCGAGACAGTTGGGGTGGAGTTAATTCGATACGCGCCTTTGGTGTTATCCAAAGATTTATTGAAGAGTCAGAGAATTTGATTGATATTAATGCCAATTGCTTCCATCAAAGCGTTGTCGCTAATCGATGGCTTAGCACTCGCTTGGAATTTTGTGGTAATTTGATTATACTTGCGACTGCTATTTTCGCAATATTAGCGAGAAGCTCTCTTGGTGCAGGAACAGTAGGACTTTCACTGTCTTACGCTTTAACGATCACTGTTTCTTTG</t>
  </si>
  <si>
    <t>TTAGTTGAATTAGTCAAAATGCCCTTTGAGAAACTTCGTGGTGAAGTATTGGTTGATTTTAAGGATGAAATTGACAATTCAATCAATGGATTTGAAGTTACCTGGTCAAATTTATATTATCGTGTTTATCCAAGTAAATATAGCCAAGTGGTCAATACCTTGAAAGGTCAACGACGAATATCGGTAACTAAAACGATTCTTAAAAACTGTTCTGGTACCATTAGATCAGGCCAATTGTCGGCAATAATGGGACCCTCTGGATCAGGTAAATCAACACTTCTCAAATGTTTAGCTGGCCTTCAAGTGAGTGGATTAGAAGGTGACATCAAATTTTCTGGTTCAACTTCACCAATTTCATTGATCTATTTGCCTCAGGAAGATAAACTCATTGAAAACTTGACCGTTCGTGAATCAGTATCTTATTCATATAGAATAAAAAACGACATCAGAAGATTAACAGTTTCCGATGAGAAAAAGGTAAACACTCTGTTAAATCAACTTGGTCTTAATGATTGTGCTGATCGGTTGATTAAAAATATCAGTGGAGGTCAAAAAAAGCGAACCTCAATAGCTCAAGAGTTGACCAACTCACCCAACATTTTGTTACTTGATGAACCAACTTCCGGATTAGATTCATCCTCATGCTTCCAGTTAATTGAACTGCTAAATTCAATAATGAAACAATCTTCAATCGCAGTCATGATTAGCATCCATCAGCCTTCATCTCATTCATTTAATGCTCTTCATGATGTTACCATGTTATCTCATGATGGACGAACAATTTTCTCAGGTAAACCAGAAAAAACAGTCGAAACACTTTTATCGGTAGGAATTCAAATTGAAAAGTTCATCAATCCTGTCGATATTTTAACTGAAGTAGCATATGGATCTTATGGTTTGGATACT</t>
  </si>
  <si>
    <t>ACAATGTCTTCAAATGATGTTGCGGTTATAACTATAGAGGAATCAGAGGCCAAGGAACCAAATCGTTATTTTGTTAATTCAGCTTACATCGAAGATGAGATCGCTACATCACAGAATGTGGGCCAGGATGGGTCAGCTGAGAAGAATTCACAACGAGGTGGAACTTTCCAGAGGGTCAGTATTGAATGGCGAGATTTAAGTGTCTCCTCTCGACCGGCTAAAGGTTTAATCCCAGGTAAATCCGAAAATGAATCTAAGCCAATCGAAATAATAAAAGAGGTTTCGGGTAAAATTGACAGTGGTCATTTACTTGCCATCATGGGAGCTTCAGGAGCTGGTAAAACAACATTTCTTAATGTTTTAACTGGACGGAACCTTAGGAATCTTGATGTTCGCGGTAAAGTTTATCTTAACGGTCAACTTTCCACCGCTGATATGACAGCCGCATGTTCAGCTTATGTACAACAAGATGATATGTTCATTGGTGTATTAACTGTTCGGGAGCATCTTTTATTCCAGGCTCATCTTCGAACCACCAACTCATCAGAACGAGAAATTTTAGAAAAGGTCAACAACGTCATTAACGAGTTGGGATTGAAAAAGATTGAAAATAGTCGCATTGGTACACCTGGAATGGACAAATCGATTTCTGGAGGAGAGATGAAGCGGCTCGCTTTCGCTTCTGAGATTTTAACGGATCCATCGATACTTTTCTGTGATGAACCAACCTCAGGACTCGACTCTTTTATGGCTCAAAGTGTCGTTAGTGTCCTTAAGTCCATGGCGGCCACCAAAAGGACAATTCTGGCTACTATTCATCAACCTTCATCAGAAGTGTTTGAGATGTTTGATGAAATTTTACTTCTCTCACAAGGTCGAGTCGCTTTTATGGGCAAATCATCCGACGCTCTTAAATTTTTCGCCAGAATCGGATTTAACTGTCCACAGAATTACAATCCTGCCGATTTTTATATTCAACAATTGGCCATCGCTCCAGGAAAGGAAGATGAATGCAAAAGAAAAGTTGGAGAAATTTGTGACAAATTCACCGAATCAGAGTTTGCAACAAGTTTAAATAACAAATCTAAACAACCTTCACTTGAATTAGACGATGGATATAAATCAAAAATAGATTCTTCTTATAAGAGAGGATTTTGGACACAATTTAAATGGGTTTTATGGCGATCATGGGTAACCAATTTACGAGAACCATTATTGACCTCCGTTAGAATCGCTCAGACAGTTTTTATTGCTCTTTTATTGGGAGTAATTTATTGGGGACAAGAATACAATCAAGAATCAATTATGAACATCGACGGTGCTCTTTTCATCCTGCTTTCGAATATAACATTCACCAATGTTTTCGCCGTAGTAAATACCTTTTGTCTGGAACTTCCCATTTTCGTACGAGAATATGGTAATGGTCTCTATTCGGTGACCGTTTATTTCTTCTCGAAAACACTCGCTGAATTACCTTATTTCATC</t>
  </si>
  <si>
    <t>GGAATGAACAACAATAATTCAACTCGAGATAATCATCTGAATCCTTATGTTGATTTCAAGCCGATCTCAATTGGTTGGGATAATCTTAATGTCCATTCCAAAGCCTCAACCAGATTAGGCAATTTTCTGGGTAATCCAAAGGAATCAGTTCATATTATCCGAAATGTTTCTGGTTATGTTGAACCGGGTAATTTACTGGCTATTCTTGGTCCATCAGGAGCAGGTAAAACAACTTTACTCAATGTATTGACTGGTCAAAATTTAAGGAACGTTATTGTCGATGGTCAAGTTTTGTTGAACAAAGAGCCAACTACCATTGATAAATTATCCAAGTATTCATCGTATGTCCAACAAGATGATCTATTTTTTGGTTATCTCACTGTCAAGGAACATTTAAAATTTCAATTGAAAATGCGAAGTCCAGTCAAACTGACCAGTAGTCAGATAAATGACAAGATTGATCAGCTTCTTGAAAGATTGGGTCTCTCAAAAGTTTCAGATTCCAGGATTGCTTGTGAGAAAACTGGTCAACGATTATCAGGAGGAGAGAGGAAAAGGCTTTCTATTGCTACAGAGATTATCATGGATCCACCGATACTCTTCTGTGATGAACCAACTTCGGGAATCGATTCATTCATGGCTCTGAGTGTTATATCGGTTCTAAAGTCATTAGCATCCGAACATCGAACTATCATTTGTACCATTCATCAGCCTTCGTCAGAAATATTTAAATTGTTTGATAAAATTATGCTTATTGCTGATGGTCGACTTGCATTTTTTGGTACTTCTGGTCAAGCGATTAATTTTTTCTCATCAAATGGTCTGGTCTGTCCATCTAATTATAATCCACCCGATTTTTTTATTCAAAAACTGTCCATCGATCCTGGCAACGAGAAAGAGTGTCGATCTAAAATTAATATGATATGTGATGCTTACGAGAAAACTGGTCAGTTCCAAAAAATGGAGTCAAAAATTAAATCCAATGAACAACTAATGAACAACAATCAGTTGCTGGACAATTCGATACCTTTAAATTCACGAGTTTACAAACAAGGGATCTGGACACAATTTCGATTATTACTATGGAGATCTGTGTTAGTTGACCTTCGAGATCCAATGATGACCGTTGCGAGACTTTTCAATACTTTGTTTTCAGTTGGTTTGGTCAGTTTAGTTTATTGGAGACAAGATTACAATCAAGAAGGTATAATGAATATCAATGGTGCCCTTTTTTTGGTAATCGTTAATGCAAATTTTTCAAGTGTATTTGTAGTGATTAATGCCTTTTGTCAAGAAACACCAATATTTCTGCGAGAACACGGCGCAGGCCTGTATCGGGTTAGCATCTACTTTTTGGCTCGGACATTAGCTGACCAACCATATTTCATATTTCTTCCCATTCTAACATGGTCTTTAAGTTACTATGCAGTTGGATTTTATGACAATTTCTATGCTTTCATGACCGGAAATTTGGTCAGTATTCTGATTGTCAATGCAGCTTCGGGGTTCGGGTACTTTATTTCAGCAATTTCAAGTGGAACCACTATGGCCCTTGAATTGTCGTCTCCGTTACAAGCACCATTACTTTTACTCGGTGGTACTTTTTTAAATACCGCAACTATTCCTGCCTGGTTAAGATGGATTAAGTATTTCTCATGGATTTATTATTCAAATGAGATTCTAACAATAAACCAATGGAAAGATGTAACCTCCATTGATTGTGATTACGAGACACCAAGTGTCAATAATATTCTTAACAGTACAACTTTACCCTCGAATGGAACCATTCCCGGACAGGGTTGCCTCGTCAATGGACCTCAAGTAATTGCTTCCGTTGGATTTGATCAGAAAAATTTACATTTTGATTACTGGATGTTGATTGTAGTCATTATCCTTTTCCGTTTATTAGCTTATTTAGCATTACTTGTAAGAACTAAATTACGAAAT</t>
  </si>
  <si>
    <t>TCAAATGGATTTAAATCTTTAATTGTTATGGATACTGTTCGTAATATAATTTCACAAAAAGATAAATTATTTGAGAAATCAAAACAATCAGTCTTATGGATACAATCAAGGAAACAAGAAGTTAAATTGTCCGGACCAATTGATGTTTCCTGGTTTAATATAAATGCTTATGCTAAGCAACATTATCACAATCAATTGATTAGTAAATTGGGAAGTAAATTGTTATGGAAAGACCAAGTTAATCTACCTCAGCAAATAATTAAAGATGTTTCGGGTGAAGCAAAACATGGTAATATATTGGCGATCATGGGATCATCCGGATCCGGAAAGACAACATTACTTAATTCATTAACTGGACGTAATTTAAAGGATTTACATGTAACCGGAAGTGTTTATCTTAACGGTAAATCATCAACAATTGACTTAATCACATCGTGTTCAGCTTATGTTCAACAAGATGATCTATTCATTGGTAATTTAACAGTTCGAGAGCATCTAATGTATCAGGCTAAACTACGGATGAACCCGGAGACAAGTAAGACTGATATTGAGAAACGAGTTGATGAAGTTTTACTCGAGTTAAGTTTAAACAAATGTGCCGATTCATTGATTGGTTTGAAAGGTTCAAAGAAATCAATTTCTGGTGGAGAAATGAAAAGATTAGCCTTTGCATCAGAGATATTAACTAATCCATCAATACTATTCTGTGATGAACCAACCTCAGGATTAGATTCATTCATGGCTTATAATGTGATCTCTCTGTTGAAATCAATGGCTCGATGTGAGAGGACAATTATAATTACCATTCATCAACCATCATCTGAAATTTTCACTCTTTGTGATCAATTAATGTTAATTGCTGAAGGTCGAGTGGCATTTACTGGATCAACAAATGATGCAATTAAATTTTACTCATCTTTAGGAATGGATTGTCCAACTAATTATAATCCAGCCGATTTTTTCATTCAAAAATTGGCAATAATTCCCGGTAAGGAAGTTGATGGTCATCAAATGGTCAACGTAATTTGTGATACATTTGATGAATCAATTTATGGTAAAACAATTAAGAAACGTTTAAAACAATTGACAGACAATTTACCAATCAATAATTATCAGTCTTCTTTTTTTGGTCAATCCCTTTTCTACCGGTCAACTTATTTGACCCAATTTTGGATTATCCTTAGCAGGTCATTCATTTGTAATTGGCGTGAATACTCAGTTACATCAACTCGATTCATTGAGACAATTGTAATCTCATTGATTATGGGATTAATTTATTATCGTCAAGAATACAATCAAGAATCTATCATGAATATAACTGGAGCTCTTTTCATGATATTGATTAATAACACAATTACTCCAACAGTTTCTGTAGTTAATACCTTTTGCCATGAATTACCAGTTTTCATTCGTGAACATAATAGTGGATTGTATCGGGTTAATATCTATTTTATTTGTAAGACAATTGCTGAATTACCATTTTTCTTGATTCTACCTTCAATTTCATTAACAATTTGCTACTGGATGATTAACCTTAATCCAATTGTATCAAGATACTTTATCAGTCTTACTTGTATTGTATTAATTAGCAATGTATCAACATCATTTGGCTATTTGATTGGATGTTATTGTCGATCATTAAATGTTGCTCTTTCAATTGCTCCAGCGACAATTTCATCACTATTAATATTTGCTGGTCTTCCAATCAATCAAAGATCGATTCCTAAATATCTCGCCTGGGGCAAGTATCTTTCTTGGCCTTTCTATGGGAATGAGATTCTGGTTGTTAATCAATGGAAAGGAGTTAAAAATATCTCTTGCCCTTATTGGCTTAATAATCGTTACATAACCTCAACTCCCTTTGGTCATCAAATAATTGATTGTACCGTTACTGGGGAAGGAGTAATTAACAAATTGTCCTTTTCCATTGCTAATGTTAACTTTAATTTTCTCATGTTGTTTGTTTTAATTGTTGCTTTTCGTTTAATAGCTTTGATTGGTTTACACCATAGGGCAAGATCGTTCAGA</t>
  </si>
  <si>
    <t>GTTGACCAGGATGGTCAGTTAACTGATAAAACTTTGGATGGTCGTTGTAGCTTCCAAAGGGTCGGTATCGAATGGCAAGACTTGAGTGTCTCATCTCGACCGGTTAAACCTTTGTTTCGAGCTGCATCCAAAACTGAACCGATTCAAATTATCAACAATGTCTCCGGTAAAATTGCCAGTGGCCATTTACTTGCCATCATGGGAGCATCAGGAGCTGGTAAAACGACATTTCTTAATGTTCTAACTGGACGGAATCTTAGAAATCTCGATGTTCGTGGTAATGTTTATCTCAATGGTCAACTTGCCACCGCTGATATGACAGCCGCATGTTCAGCTTATGTACAACAAGATGATATGTTCATTGGTGTATTAACTGTTCGGGAGCATCTTTTATTCCAGGCTAATCTTCGGACTTCGGCTAGTTTTACATCAGTAGAGATTCGAGAAAAAGTGGACCATGTCATATTCGAGTTGGGGTTGAAAAAGATTGAAAATAGTCGCATTGGTACACCAGGAATGGACAAGTCGATTTCGGGAGGAGAGATGAAGCGACTTGCTTTCGCTTCTGAGGTTTTAACTGATCCATCGATACTTTTCTGCGATGAACCAACCTCAGGACTCGACTCTTTTATGGCCCAAAGTGTCGTTAGTGTCCTTAAGTCTATGGCGGCCACTAAAAGGACAGTTCTTGCTACTATTCATCAACCTTCATCCGAAGTGTTTGAAATGTTTGATGAAATTTTACTTCTCTCTCAAGGTCGAGTCGCTTTCATGGGCAACTCTTCCGATGCTCTCGAATTTTTCTCCGAGATTGGACTTCATTGTAAACCGAATTACAATCCAGCCGATTTTTATATTCAACAATTAGCCATCATTTCCGGTAGAGAAGATGAATGTAAACAAAAGGTCAAAGAAATTTGCCAAAAGTTTTCTGAATCAAAATTCACCGCCAATATGAACAACAGAACAAATTTATCGGAAACCGAAATTCACAGTGAATATAAGTCGAAGATTAACTCTTTCTACAAGCGAGGATACTTAACTCAAATCAAATGGGTTCTATGGAGATCTTGGTTGATCAATACAAGAGAACCACTTTTAAGTACCATTAGAATAGCTCAGACATTCTTTTTTGCTTTTCTATTAGGATTCATTTATTTTGGACAAGAATATAATCAAGAATCAATCATGAACATCGATGGCGCTCTATTTATTTTACTCGCTAACATAACATTTACCAATGCATTCGCAGTAATCAATACCTTTTGTTTAGAACTTCCAGTTTTCATTCGAGATTATGGTAATGGACTTTACTCGGTGGCCGTTTATTTTATCTCAAAGACTCTCGCTGAATTACCTTATTTCATCGTGTTACCTTTCTTATTTACCGCGATAACTTATTGGATGATTGGACTTTACAAAGAGGTCGAAGTGTTTTTTCTCACAGCGTTTGTATTAACACTGATCGCTAATGTGGCCTCCGGTTTCGGTTATTTCATCTCGTGTATAAGTAAAAATGTCACCATGGGCCTTTCAATAGCTCCACCCTTTATGATTCCTCTCATGCTTTTCGGTGGCCTATTTTTGAATAACAAATCGATTCCTGTCTATTTAGATTGGATCAAATATATCAGTTGGTTTTATTATGGAAATGAGATTTTGGTTGTTAACCAATGGCGAAAAGTGACCAATATTACCTGTGATGTACCCGAATCATTGAACGATATAAGCTCCATGTTGAGTGCAATGGAAATGTTCAACTCCAATGATTCAGCTATAAATCTAAATGATATTATCTCTCCCGGATTAGGTTGTGTTCTAGATGGTGAAGGTGTAATTAGAAGATTGAATTTCGACGAAAACAATGTAGTCCGTAATTTCATCGCTTTAGGTGTTTTACTTGTCGCTTTTAGATTATTAGCTTTTATCTGTCTTAATATTAGAGCTCGAATATTACGA</t>
  </si>
  <si>
    <t>AATAGTTTACCGTCAACATCTACCGATTATAAGAACTGGTCAATGGCCAGTAAATCGTCAATTCGTCGTCTTTCCCTTGAGCAACAAGATATCGTTAAGGAAAAGCCAACTGAACCTTCAGACGCTTTTCTCGCTTTTCCTTTTGAATATTCATCCCATTCAACCAATTCAATTGTCCGACTTGTTTGGCGTAATTTAACTTACACTTCACCGAAAGCACCAAAAAAACCTCCGACCACACCAACTGGTACCAGTTCTATTGGTCCAATTATACGTCGAGTTATTTTAGATAAACAAAATGGTGAAATAACCGGTGGAACCCTAACCGCAATCATTGGCCCTTCGGGTGCAGGTAAATCAACATTACTTGAAAGTTTAGCTGGTCGACGGACTAAAGGTCTTAAAGGTTCACTCATGGTTACCTATGATCGCGATTACCTTGAGACAAGTGAGGAAAGTAGGTCAATCAAGATCTCTTTCATTGGTCAAAAGGATCAGCTAATTGGTGAGCTAACGGTCCGAGAGACACTTATGTTTGCCTCAAGGTTAAAAAATTACAAACGAATTCGTAACTCATATTATCATCCAAGGTTAGTTAACCCCGTTTTAAAGGCACTTACCCTTGAAGGATGTGCCGAGGTCAGGGTTGGCCGTATCTCGGGAGGCCAATTGAAACGAGTAACCTTTGCAATTGAGTTAATCTCAGGTCCAGATATACTTATGCTGGATGAGCCAACCTCCGGTTTAGATTCATCGTCAACCTATTCTTGTATCTCCCTGTTAAGACAATTAACCGATCTCCGTCATAACGGTAATTATTATAAACCACCGGCCATTATTTGCTCCATTCATCAGCCCTCGGCAAGAGTGTTAAGCATTTTCCACCAAATGTATGTC</t>
  </si>
  <si>
    <t>TTGAAAATGGTCAAAGTGAATTTCATCAAAGAATCAAAGAACTTGAATGATAAACAGTCCACTACTTGGGCAGCTTCTTATCCAGAGAAACCTAAATATCGTCAATTCAGTGTTTCTTGGTCCAACCTTAATTATCATGTCGAAGCATCAAAAGTGGACTTGGTTCTGGCCAAAATTAGAGGTAAAATAATACAGAATCATCGATACGTTTTACAGAATTTCAATGGTTCCTTCAAATCGGGCGAAATGACCGCTCTAATGGGTCCAAGTGGAGCTGGAAAGTCGACTCTTTTAGTATGTATCGCTTCCCTGAGACACAAAAATCCAACAGGTTTAATTCAAGTTCATGGGCGACCTCAAGTTTCGATAGGATTTATACCACAAAAAGATCATCTTTATGAGCTGTTAACTGTTCGCGAAGCAATTAACTATGCGTCGAGATTACAAAATTCAAGGATTCTTGGGGAATCAGAGGAGATGAGGAAAAGATCACTTGCCGATAATCAAATAAAAACTTCAATGGAACCAAATAAACCTCAAGAGATCAAACCAACGGTAGATCATAAATCAATAACTGAAGCTCTTTTAGCTGATCTTGGGCTATTCATTTGTGCGGATACCAGAATTAGTTCAATTAGTGGTGGACAATTGAAAAGACTCTCAATCGGTCAAGAGCTCGTTTCTCAACCTGATATTCTGATTCTTGATGAGCCAACATCG</t>
  </si>
  <si>
    <t>TGTATCTCTTGGCCTTACGAATCAGTCGTTTATTTCATTCAGCCATTGACCTACTTAACTCCTTGTTTCATTCCGTCTGAGGCGATAATCAGAATCATCATGTATGCAGATAACATTTCTCATCCAATCGTTTTCACAGGCTATTCATACATAACCATCATGGTTTTAATTCATCTCATTCTGGTTCTGATGGTAAATCGT</t>
  </si>
  <si>
    <t>GTTATCACCATGATTAATAACAATAATAATCTGATTCAATCTGTTGAAATTAATCCAAAATTAACTAATCGTGATTCCAATGAGTTAATCTCATTTGATAATTATCTTTACTGTGAACCAAGTTTCAGTGTCAATTGGTTTAATCTTAATTACTCTGTTTATCCAACGATAGTTGATAAATTAATCAATCGTTATAAAGGTAAACGTAATTATGAAAACTTGAATCAACCTTTTGGTGTGAAAAAAATACTACACAATTTAAGTGGATCATTTGAATCAGGTAAATTATCAGCGATCATGGGACCTTCAGGCTCAGGTAAATCAACGTTAATTGAATGTTTAGCTGGAATCAGGGAGAAAGGGCTTAAAGGTGATATCATGTGTAGAGGTAAATCTAAAGTGACCAAATCGTTTATCCCTCAAGAAGATCAGCTTCATCATGGATTAACTGTAAGAGAATCGTTAACTTATTCATATGGATTAAAATGTGGATCTCGATTAAAAGAAAAAGATTCAAAAGAGAAAACAAGAAAAGTTGAAAGTCTCATTAATCAATTACATCTAATTGATTGTTCAGATACTGTAACTGGAGTAATTTCTGGTGGACAAAAGAAACGAACTCTAATCGCCCAAGAACTTGTCTCAAAGCCTGACATTTTATTCATTGATGAACCAACCTCAGGATTAGATTCATTGAGTTGCCAATTGTTGATTAAATTGCTACAAAAATTGGCTTTCCAATCATCCATTGCAATTATAATCACCATTCATCAACCCTCGGCAAAGGTTTTCAATGATCTTCATGATGTTTACATGTTATCATCAACGGGACGAGCAATTTTTCATGGTTTACCTCAACAGGTAATTCCAATTCTTGATTCAATGGGAATCAAGTGTGATCCCTTTAATAATCCATCGGATTTATTGATTGAAGTTGCTTTTGGTGAATATGGATCAGATATAATTGATAAAATGGTTCATTCGGTTGAGTCAATTTCAAAAGTTTCTTATGGATATTCAGATGATCAATCAGAAACTAAGCCTCTTTTCAATGAACAATTAACTCTTTCGGTATCTAAATATTCATGTAAACCACTTTCCGATTGTTACTTTTACTCTGAGGCTCCTTTTTTCGTCCAGTTCAAATTGCTCTTCTACCGACAATTGACCATATCAGCTCGAAATCCATTCTCTTCTTCGGTTCGATTTTTTTTTGCAATCCTTTTGATTGTCCTTTTGGGTGGAGTTTACTCAGGTAAAGGTGTTTACGATGGATGTGTACCCGACATAAATAATTCAACACTAACTGACCTTTCAACTATTAGAAAATCGATTGAACATTACACAGTAAATACAAGAGACAATGCAATCTCTTTCTATTTTCTGTGTTCATTCATCACCTTGACCAATATCTTACCAATGTCCGTTCTTATACCCCAAGAGATGAAACTATTTCGTAAAGAGCATTTCAATGGATGGTATCGTACAAGTGCCTATTTTTTAGCTCGTAACTTGGCCGATTTACCGTTCCTCTTGATGAGCAGTGTAACTTGTGTTACAGGGACATTTGTGTTCACCGTGCAACCATTTAGCCGATACTTTCAGTGTTTATTCATTTTCACAATACTTGCATTTATCGCCTCAACCCAAGGCTTTATCACCGGTATTATCTGTATGAACCATACCATGACCTCCGTTGTTACTGGGCCAACTTCCCAGGCCATTTTCCTTTTATTTTCAGGATTTTTCAGTCCCATTGAACTAATGCCTTTACCATTGAGGCTTCTTTCATCTCTATCATACCTAAAGCATGGATTCATTGCTTATACCATTGCGATATTTAGAGACAGATGCAATCCTGAATCACTTGGTAAATTTGCTAATCTAAAATCTCAATTAGTTAATTATCTTGATACAGTGTTCAAAGTGACCACTGCAGCATTGGTCCAGTTATCTGATGACAATGAAATTGAATCATTAACTAATGAGACAACTACTTTGAAAGATACAATTGTTGACAATTTAACTTATCAATGGTTTAAACCGGACAATCAATCAATGATTTTTGATTATTATCGTTTACAAAATGCTTCATACAATCAAGCAATGTTTGGACTGATTGTTTCACTATTAACTGGACAATTGATTGCCTACTATCTCATTAAATTGCGAGTAAATTAT</t>
  </si>
  <si>
    <t>CAAATTATGTCAGAAAAAACTTCAGTAGAATTGAATCTTCTTGATAAATCACCACAGATCACAATTTTACCAGCCAAACCTGTTCGGACAATTAACCAACAATCCGATGGCATAATTAATATTGACGATGATGGTGATAATTCAATTACTGATTGTACACTTTCCTGGAATGATTTAAGTTACGTTATACCGAGAGATTCACGATTAGTTCATCTATTCAAACGAATGGCAACTAATCGTTGTGATTGGAGATCTAAATGTATACTTCATCCACAAAGTGGTCAAGTTTCAAAAGGTCAAATGATCGCAGTTATCGGTCGATCTGGTTCAGGTAAATCAACACTTTTACAATGTCTTTCAGGTTGTAAGCAGAAAAATCGTTCCGGTAAAGTAGAGGTTATTTTAAATAGTCAACCATCATCATCAGTAAATTCATCTAATGGTAAGAAGATTGAAAATTTACCATCTTCATCCTCATCCATTTCACCATCATGTTCATCATCTTCTTCTTCAAAAAAACCTCATATGAAAATTTGTTACATTCCACAAGCTGATCATCTAATACCAACATTAACCGTCTATGAAACGTTAATTTATGCCTCTAAATTACGGAATCTCAGTCAAAAATGTGACAATTATCATTCAATCAGAGTCGAAACCATAATGGCAGATCTTAATTTAACATGTTCTCGCTCTGTTATGGTCAAACGAATCTCTGGTGGTCAACGTAAACGACTTTCCATCGGTTTGGAGTTGTTAGGATCACCGGATATTTTCCTGCTCGATGAGCCAACATCCGGATTAGATTCATCGAATGCACTTCAATGTGTCCAATTGTTGAAAAGATTAGCCAACAACAATTCATCTTCGATAAATGATCAATCCTCACATCTAATGGACAATATTATAATGACCAATGGTAATAATTGTGGTGAAATTAAAGCTCAACAATCACCCACATCATCATCATCATCATCATCATCTGGACTTGCAATTGTTGCTTCAATTCATCAGCCAAGTGCCAAAATCCTTTCACAATTTGACAAAATCTATCTCATGTCATTTGATGGTCGATGTATTTACTTTGGTCCACCAAGTGAAATGATTACAATATTTTCAACCTTCGACCTTAATTGTCCAGCTTATCATAATCCAGCAGATTTTGCAATTGAAATTGCATCAGGTGATTATGGTAGAGATAAAGTTGAAGCTCTTGAAAATTGGACCAATTCAAATGGACCTGATCCTTTACCACCAACACCACCGATAACGGTAAATGAATCAACTTCCGATAATTCAATGATAGCATTGACCATTGAAGAAGTGGTTAGCGACATGTTGAGACAATCAAAGTCAAATTTTGCTCATTTCTGGATACTCCTTAATCGTACATTATTAACCACAGTTAGAGATCCAAGTTTAAATGGTTTTAGATTAATTCAGCACATATTGATTGGTTTAATTGTAGTCCTATTGTACAGTAATTCAATTGGTACTGGAAGTGGTTGTCTAAATAATATTGTCAATCTTAATGATCTTCGCAATGAGGAAAGATTAACTGCTCAAAATTTAGCGCTTATCTTTTTCTCGCTCATGTTCCTAACCTTTGCGGCCATGATGCCGACGGTAATGGTTTTTCCGTTAGAAATGTCAGTTTTTACGAAAGAACGTAAAAATGGTTGGTACTCTTGTGCTTCCTTTTATTTTGCCAAAACTTTCGCCGATCTTCCGTACCAATTGGTCTATACGTTTATCTACATCGCGATGGTTTATTTTGGTACTGGTCAATTCTTTTCCTGGTGGAGATTCACTTTTTTCCTTTCAATCGGTATACTCATCTCCATAATCGGCCAATCAATTGGTCTATTGTTTGGTGCTTTGTTTGCGAAATACCTTCAAACGGCCATCTTTATTGCGCCAATATCGACACTTCCGTTGATACTTATCTCTGGGTTCTTTGTGCGTCTCAACACAATTCCAGCGCTATTAAGGCCAATAACCTACACTTCGTACCTTAAATATGCTTTCGAAGCGTTAATCATCACCATCTATGGGTACGATAGGTGTACACTTAGTCCATCAGTCGATATATCGGTGAAAGAGTCCAATGGTTGTACTGTTGTCGGTCAATTTTATTCCTATTTACGAGATGATCTAAATATATCTTTTGATGCACTCAAAGATTACATTCCATTAATGGCACCAGATAATCGTGATGTTAATGTAACAATCAAATTGGAACAATTTACCAAAGCTCTGGAAAAGGTTGATTTTAATGCAACCCAACAGATTATGGAAACACTTAATTCAACTCGATCTCTGGTAATGACGGAATATGAACTCGAAGAGGCAAATTTTGTAACCAATATCCTCGCACTTTTTGGTTTCATTGTGATCGTCCGATTGATTACCTACATTGTTTTATTACAAAAATCGGAGAAAAAAATTGAT</t>
  </si>
  <si>
    <t>AGAGATCAAAATAATACATCGGATAAACACAACAGTTCATCATCATCATCATCATTTTCACCTTCATCAATAAACAACGAAACTAAATCAACAATTAGCAAGAAAATTGAACATTCAATTCAATTGAAAATGAGCTCAATTGATCAACAAGAAGACAATCATAATCATCATCATCATCATCATCATAATTTGCATCATCAAGAGACAATAACAATTAACAAAGAGGATAAACAGAAACATTCTCATCATCATCATCATCGAAATCATCTAATCCATTCCGATCAATTATCACATAATAATCATCACAATCACCACAATCANNATCATCATCATAATCAAGTTAATCATAATCGAAATATGGATTTAGTGTTTAATAATTTAATTCTTTACGAACCAATTAAAGTGACTTCAAGTAAATCGTCAATTTTTTGTTGTAAATCAACAATTAATCAACAATCAACTTCATCATCATCCCCATCACAACAACAACATAAGAGTATAATCAATCCTGTTGATGATAATATTACAATTACAGTTAATTGTAATGATGAAAGTGATAATAATATTAAGTGTTCACCCTCATCACAATCAGTTAATTGTAGACGTATATTGGACAATATTAGTGGCTATGCTAAGCCAGGTCAAGTGCTTGGGATTATGGGTCCATCAGGATCAGGTAAATCAAGTTTATTAAATGTATTATCTGGAAGATTAAAGTCCAATCAAGGTTGTATCACTTTGGGTGGTGAGATGATTAATAAACGGATTAAGAGGAGGATTAACTATGTCCTTCAACATGACATTTTCCTGTCTGATTTAACACTCAAACAAACTCTTACGTACACCGCTTTACTCCGTTTACCTGAATCAATGAGCTATTTGCAAAAGATGAAGCAAGTGGACAATATAATTAACCTTCTTGACCTCGGTCAGTGCGAAAACACAATAATCGGTGACACTTTACATCGAGGATTATCTGGAGGTGAAAAGAAACGAGCTAACATTGCATGTGAATTACTATCAAATCCAAGTGTGATGCTATTAGATGAACCGACATCTGGCTTGGATTCGAGCACTGCCTTAGGAATAATGAAATTTTTAAAAGACTATGCAATTAAAGAGCGTAAAATTGTAATCACCAGTATTCATCAACCATCATCGCAGATATTTTATCTATTAGATAAATTGTTATTACTTTCCAATGGTCATTTAGCTTATTTTGGTGAAACCGATTCGGTGATACCCTTTTTCTCATCCATTGGATTTGAAATTACACCTAATTACAATCCAGCCGATTTTATGATGGAAAAGATTAGGGGAAGTTCAAAAGATGAAGAGAAAATTATATCAGCTGCTCGACAATTAAATAAATTACCAATAACCCAACGATCAAGGCTACCATCACTTTCATCTTCATCATCACCATCATCTCATAGGAATAAATCAGCTTCCTCCTCAATTGATCGCCATCAAAATGATTGTGAAAATCATTTACAACCTGAACATCAACATCATAATCATCATCATCATCGTCACCGAGCTGATTCTCATTCCAATCATCATGGGTCACAATGTGATGAAGATGATATTGATAATCAGGAACAAGTGACAACATTTAATAGTGAGTACCATCCAGTGAGTGATCATGATCGGACTGATGGAGATGTTGATGAAGCAAACCCTCTTTGGCCTGACGGAAGAGATTCAACTGAAGTAAATGATCCCTCTAAACCTCCGGGGTCAACTGAATTAAGAGTATTAATTGATCCTTGTTGTAAAAAGTTGGCCAAGATTTACACCAAAATCGTTAATGATGATGACTCCGGGCGATCCAGTTGGACCGAGACTGATCGCTCATCGACGGCAACCTTTTCTTCCTCCTCAATGACTGCCTCAACTGAGGAAATGTATTACACAGGAAGTGGGTTAAGTCCATCATCACGTTACTCATCGAATGGTCGACTAACAGGTAATGAAGCTTACGCTAAATGGCCCACCTCATTTTGGACTCAATGTAAAGTATTAACACAGCGAAATTTTCACGAATCGAGAGGTCGAATGCTTTCCAAATTAAATTGGATACAAGCAATTGTACTTGGTATAATTACCGGTTTAATTTGGTTTCAAATACCTCGACAAGAATCATCTATTAACGATATTAGAGGTTGGATGTTTTTCGCCACCTCATATTGGATGCTTTTCGCTCTATTTGGTACACTTGTTTCACTTCCACCAGAGAAAGCGGTAGTTAATAAGGAGAGAGCTTCCGGTTGTTATCGTTTATCCGCTTATTATATTGCCAAATTACTTGGAGAGTTACCATCAACGATAACTTTACCAACAGCCTTTTACCTTATATCCTATCCAATGTTTAGCTTTTACTCCATCACCACATTCATTATCCAATGGTTTTTTTTCATACTTAATTCTGTTGTCGCTCAAACTATTGGATTTGTAATTGGGGTGACAACAGATAATCTTGAAATTGGAATGACAATATCAGCTCTGTATTCCATGTCAACCAATCTACTAGGAGGATTTTACTCATCCCTTATACCTTCATGGTTAACTTGGGCTAAATACTTTTCCATTGTTCATTATGCATTCCAAAACATGCAAATTATCGAGCTCACCTATGGACCAATGATAAAATGTTCACCGAGTCTTTCTAAATTTCCAAGCTGCTTGAGACAAAATGATACCATAAAAATGAATGGAGAAAGTGAATTATTCATATCGAAAGATGAATTGTTGACCGATTTAGAAACAATCGGAGGAACAACCGGATTAACGGCAATTTGGTTGAACACTTTTATCTTAATTTCTTTCATTATAATTTTCCAAATTTTTGGTTATATAACTTTAAGATATTTTCGTAAACACAAA</t>
  </si>
  <si>
    <t>GGACCATCGGCCAGATTGGATGTTCGTAGGTTCACAATTTCCGATTCAAATTATCACCATTTGGCCTCGAATCATATTCTATCTCTTTTTGGTCTAGATCATGTAATGTCCACTCGAGTTGGTAAACTTTCGGGTGGTCAAAAGAAACGACTTTCAATTGCTCAAGAACTCATCTCAAGACCAGATATTCTGATTCTCGATGAGCCAACTTCGGGTCTTGATTCTGCCGCTTCATACAATTGTATTGAGATATTAAGATCTCTGGCCTCGGCTAAACCGTCAATGCTCATAATGGTTACTATTCATCAGCCTAATATGAAAATCTTTGAACTTTTTGACAAAATTTACGTTCTCTCAAGTCAAGGTCAACTTGTTTACGATGGTCCACCAGAAGCACTGGTTCCTCATCCCGACAAAGTTGGTACACCTTGTCCCGCTTTCACTAGTCCGGGTGATTTTCTAATTGAAATAGCCTCAGGTGAACATGGTCTCGAA</t>
  </si>
  <si>
    <t>GGAATTATTTATTCAGATAAAATGGCTGATCGAAAGAGTCGACGTAAGGAAAAATTGGCCAAACAACTTGAAGAACAAATGAAAGAAATCGCTTTGGAAAATTCAAGTTTCTCCGTTTCCACTTCTAGCAATCAAAATGCTCAAACAATTGACAATGCAATCAAGATAGACAATTTTTCAATCAGTGCTGGTGGTAAAGAATTGTTTGTAAATGCATCGCTTAACATTACCTTTGGTCGAAGGTATGGTTTAGTTGGACCAAATGGTCATGGAAAAACAACTCTTCTTCGTCATATCTCAGAAAAGAAGGAATTAAATTTAGCTGAAGATTTACATGTTCTTCTTTGTGAACAAGAAGTTATGGCTGATGAAACACCAGCAGTTGAGGTTTTAATTAAAAGTGATGATCGTGTTACTAAATTACAAAAGAAACTTGAAGAATTACAAAATGCCGAAGATCCAGATCAAGATCTTATTAATACAATTTACACGGAATTAAATGCTCTTGGCGCTGATTCAGCTGAAGCCAGAGCTCGACGTATTCTGGCTGGTTTGGGTTTCTCAACTAAAGAAATGCAAGATAGACCTACTAAAAATTTCTCTGGAGGTTGGAGAATGAGAGTTTCTTTGGCTCGTGCTCTTTTCATTGAACCAACACTTTTACTACTCGATGAACCAACTAATCATCTTGATCTTAACGCTGTCATTTGGTTAGACAATTATCTTCAGAGTTGGAAAAAGACTTTACTAATTGTTTCTCACGATCAATCGTTTTTGGACAATGTGTGTACCGATATAATCCATTTAGACCAGAAGAAACTGTATGCTTATAGAGGAAATTATTCTCAATTTAAGAAAATGTACCAACAAAAGAAAGTGGAAAATCAGAAAAAATATGAAACACAAGAGAAACGGATGCGAGAACTTAAAAAGAAAGGAGCTTCCGGTAAACAAGCTGAGAAATCGGTTAAAGAGCATCAACAACGGAAACAAGGAGAAACTCAAATTGGTGATTTAATCGAAAGACCTAAAGAGTATGTCGTCAAGTTTAAGTTCAAAAATCCAGATGAACTTAGTCCTCCTATTCTTGGTCTTTATGATGTCGATTTTGCTTACAATCTGGAAGGACAATTACTTTTTAAGAAGCTCAATTTCGGTGTTGACATGGCAAGTCGAATCGCAATCGTGGGTCCAAATGGTGTCGGTAAATCAACTTTTCTTAAACTGTTATCAGGTGAATTGGAACCACTTTCAGGTGAATTGCGGAAAAATCATAGAGCTCGAATTTCAAAATTTGATCAACACTCGGGTGAACATTTAAATCCAGAGGAAACACCTACCGCCTTCTTACAACGAGTCTTTGACCTTGCCTATCAAGATGCACGGAAACAATTAGGTTCTTTTGGTCTAGTGGGTTATGCACATACGATTCCTTGTGGTCAACTCAGTGGTGGTCAAAAAAGTCGTGTAGCTTTATGTGAAATGGCCCTTAAAGGCCCGCACATTTTAATCATGGATGAACCTACCAACAATTTAGACCTTGAATCAATTGATGCTTTAGCCGATGCACTGAATAAATTTAAGGGCGGTGTTGTAATTGTAACTCACGATGAAAGACTAATTCGAGAAACAGAATGTCAACTTTGGGTGGTGGAAAATAATACAATTGAAGAGATTGATGGTGGATTTGATGATTACAGAGAGGAATTACTAACAGCCCTTGGAGAAACAGTTAACAATCCATCAATTTCAGCTAAATTAGCTGGAGCAATT</t>
  </si>
  <si>
    <t>TTGATCATCATGCCTTCTGATAGTAAAAAGAAACGTGAAGCCAAGAAAAAGGAACAAGCCAAAGCAAGAGAGGTAACCAAAAAAGAGACACCAAAAGATTCAACTAATGGGGTAAAAATATCTAGTAAAGGTGATGCCGAAGATGAACTGGTCGCTAAAATGGAAAGAGATTTGGACATTAATGCCGAATATCGATCATGTACTGGTGTCCTTGGAGTTCATCCTCGATCAAGGGATATCAAGATTGATAATTTCTCATTAACTTTTCATGGATGTGAAATGTTAACTGATACTAAATTAGAACTTAATTGTGGTCGTCGTTATGGTCTGATTGGTCTTAATGGTTCTGGTAAAAGTACTCTACTTTCAGCTATTGGAAAAAGAGAGATTCCAATTCCTGATCAGATTGATATTTATCATTTAACTCGTGAAATTCCGCCTTCCAACAAATCGGCTTTGGAAGCTGTTCTAGATGTCGACCAAGAAAGAGCCAGACTAGAAAAATTAGCTGAAGAACTTGTTCAAAATGATGACGAACAATCTCAGGATCAATTAATGGACATTTATGAAAGATTGGATGAAATTGGTGCTGACAAAGCTCAAGCAAAAGCTGCTTATATCCTCCATGGTTTAGGATTCACCGCAGAAATGCAAGCTAAAGCATGTAAAGATTTCTCTGGAGGTTGGAGAATGAGAATCGCTTTAGCCAGAGCTTTATATGTTAAGCCCCATCTTTTACTACTCGATGAGCCAACAAATCATCTTGATTTAGATGCTTGTGTCTGGTTAGAAGAAGAATTGAAAAATTATAAAAGAATCTTGGTTATGGTTTCCCACTCTCAGGACTTTATGAATGGTATTTGTACCAATATAATTCATCTTTATAATGGAAAGTTACACTATTATGGTGGTAATTACGATGCTTTTATTAAAACTAGACTTGAGTTATTGGAAAATCAAGCTAAAAGATACAATTGGGAACAATCTCAAATATCACACATGAAAGAATATATTGCTCGGTTTGGTCATGGTAGCGCTAAACTTGCTCGTCAAGCTCAGAGTAAAGAAAAAACTTTGGCTAAAATGGTCGCTGGAGGTTTAACAGAAAAAGTAGTTTCCGACAAAACTTTGACCTTTTATTTTCCCTCCTGCGGTGGAATACCTCCTCCTGTGATAATGGTGCAAAATGTTTCCTTCCGTTATAAGGATGATGGTCCATTGATTTACAAAAATCTTGAGTTTGGCGTTGATCTTGACTCGAGAATCGCATTAGTTGGTCCCAATGGGGCTGGTAAATCAACTCTATTGAAACTTATCTATGGTGAATTAGTCCCAACCGATGGTCTTATTAGGAAAAATTCTCATCTTCGATTAGGGCGTTATCATCAACATCTCCATGAGCTGTTAGACTTGGATGTATCAGCTTTAGATTACATGATGAGAGCTTTCCCTGATGTTAAAGAACGCGAGGAAATGAGAAAAATTATTGGTCGCTATGGTTTAACAGGTCGACAGCAAATTTGTCCAATCAGACAATTATCTGATGGTCAACGATGTCGAGTTGTTTTTGCTTGGCTTGCATGGCAAGTACCTCACATGCTACTTCTAGACGAACCTACTAATCACTTGGATATTGAAACAATTGATGCTCTTGCTGATGCAATCAACGATTTCGATGGTGGTTTGATGCTCGTTAGTCACGACTTTAGACTTATCAGTCAGGTTGCAAAAGAAATTTGGATTTGTGAAAATCAAACAATTACCAAATGGGGAAAGGATATTTTAGCTTACAAGAATCTTCTTAAGAAGCGAATTATGAAAGAAAATGCCAAGCCCGAA</t>
  </si>
  <si>
    <t>GTCCACAAGATTATATTTTACTATTCCAATTGTGGTTTTAACAAAATGTCAAAAACAAATGAAATCATCAACACTAATTTTCCTTTGATTGATCAAAATGTTTATAATTATATCGTCGGTGTCCTGAAAGAGGGTAAAAGTGAATTCCAGGATCGGGAAGACATATTTGAATGTCTTGGTGAAGTTTTTCTTGATGTTACAAATGGAACTAGAAATGAGGATGAGATTAAGGATGTTTGTCATCAATTACTTGAGTCTCTTAAAATAGGTGAAGATAAATCAAAAAGGTCGACAAATGGCTCGGACTCTGATGGTCATCGGATTCTCTCAAAACCAATTCTTTTAGGTGAGATGGTCTCTAACATGACGGGCTCACTTGATGAATATAAAAGTATTTGGTGTCCACAAAGAGAGTTATCATCTCAGGTCAATCAGAAGAAATTGGATAAAGCTGAGGCCAAATTGAAAAGTAAACAAGAGAAACGAGATGCTTCCGAAGGAACCACCACAACCACCGGCGGATTTCAAGTGAACAAAGAGGCTTCGGCTAATCAAATGATTAACCGAAGGGATATTAAAATGGATGAAACTGGTAGATGTAAAGATATTAGAATAGAAAATTTTGACATTTCCTTTGGTAATAAGCAACTTCTTTCCGGAGCTGATTTAATTCTCAGTTATGGTCGTCGTTATGGTTTAGTTGGTCGCAATGGAATTGGTAAATCTACTTTACTCAAGATGATTTCCAATGGTTCATTGATTATTCCAAAGCACATTAGCTTCTTACACGTTGAACAAGAGGTTATCGGTAATGATACAATCGCTCTTGATGCTGTTCTTGAATGTGATTTAGCTCGAAACAAACTAATGGCTGAAGAGAAACGTTTACTCGCCCTTAAAGATGGAAGTGATGAAGATGTCAACGCTAAATTGGAAAAGGTTTACGCCGATTTGAATGCAAGTGAAGCCGAAAAGGCACCAGCTCGAGCTGCGTCCATTTTAGCGGGTCTTGGATTCACCGATGAGATGCAAAAAAAGGCAACCAAAGAGTTTTCTGGAGGTTGGAGAATGAGAATCGCTTTGGCTCGAGCTTTGTTCAGTAAACCTGATCTACTTTTACTCGATGAACCTACTAACATGTTGGACATGAAGGCGATCATTTGGCTCGAAAATTATCTCATCAAAAGTTGGACTTCAACGCTTTTGGTTGTCTCTCACGATCGACAATTTCTTAATAGTGTTCCTACCAATATACTTTATTTTCACAATCAACGAATTGATCCTTACGCTGGAAATTATGACAACTTTGTTAAAGTGAAAAGTGAGAAGCAGAAAAACCAAGAGAGAGAATATGAATCTCAAATGGATTTCCGAAAACATACTCAAGAATTTATCGACAAATTTCGTTACAATGCTAAAAGAGCGAGTTTGGTTCAGAGTAAGATCAAAATGCTGGAAAAGTTGCCCGTTCTTGCTCCAGTTGCTAAAGAGGAAAAAGTTGTCCTTCGATTCCCAGAGAACGAACCTTTAGCTGGTGCACCGATACTTCAATTGGATGAGGTCAGTTTTGGTTGGGGAACCGAACCAAATGTACTCGAAAAGATATCACTTAACGCTAATCTACAATCACGAATTTGTATTGTGGGAGACAATGGTTCGGGTAAAACAACATTACTCAAATTATTAATTGGTGACATTTCACCAAGATCGGGTGAGCGAAAAGCTCATAGAAATTTGAAAATAGGTTATTTTAGTCAACATCATGTCGATCAATTAACTATGGGTCAATCATCAATTGCATTTCTGGCCAATAAATATCCTGGTAAACCTGTTGAACAATATCGTAGCTATTTAGGTAAATTTGGAGTATCCGGTGATCTTGGACTTCAACCGATTGAAAGTTTATCGGGAGGACAAAAGTCTCGAGTAGCTTTCGCAGTAATGGCTTTGGCTAATCCTCAGATCGTGATTCTTGATGAGCCCACGAATCATTTGGACGTTGAAACAGTCGAAGCTCTTGGAGATGCAATAAACAAATACAATGGCGGCGTAATATTGGTTTCTCACGACGAGACTCTTATACAAATGGTTTGTAAAGAGTTGTGGTTAGTTAAAAATAAAAAAGTCGCTGTACTTGAGGGTGGATTCGAAGAGTATCGACAATTGATCGAAAAAGAATTGGAAGAAGTTAAA</t>
  </si>
  <si>
    <t>CCTCTCTCATTATCGTCTAATTCAACTTCCGATGAGGTGGACGATTGGACAATACGATTTCGCTGTTTGGTCTGGCGACAAATGATCCAAAATATCCGTCGCCCTGAGCCGATGATCGGTCGTGTGATTGTACCTTTGCTCGTTGTGATAACTTACTGTGCCTGCATCGGCGGGACACCGCAAGGTCTAAAAATGGCCATAATTAATTATGAAAATTGTTCAGCACTAGCATCCGGAGAGCCTTGTCTGAGTACAAGATTATTGGAACAATTTAACTCTTTTGTATTCACTAAAATTCCTTATGATAATGTAACTAAGGCACGAGAAGATGTCAAGACACGAGATCTATGGGGTTACATGGTGATTAAGGCCAACTTTTCATCGGCCATCATATTGAAAACTCGATTCGCCGAAAAGGAGTTCGATGTGGTTGCCAATGATTCAATTGTAAAAATCCACGGTGATATAACTGGTAAAATATTGATGATAACCGTTGAGGTGACGATCGATGAAATTTATCAAGATTTTATATTCACTGCGTTAAGAGATAAAGGTTACAATCCATTTGTAGGCCAACTTCCGATAAGACTTGAGAAAACGATATTCGGTGAGAAACAGAAAGTTGATTATCTTGGAGTTCGAGGATTTGGTGGACCAGGATTGATTGTAATCATCACTTATTCAATATCTTGTGCCATTATGGTTCTGGTCATAATTACCGATAAAACTGACGGAATGTTTGAACGTAATTACGCTGCCGGTGTTTCCATTGGACAGATAATAATCTCACATGTGACAACTCAATTCTTTTTCTCGTCCATCTCAACGTGTATCATTTTTTTCCTCTGCGTCTATTTACTGGACATTCCGTGTAAAGGGTCACCTTTCGAAGCCCTTGGATTGCTGTTACTCCAATGTTTAGCTGGGATTGGTACAGGATTATTGGTCGCAGCGGCACTTCCCACCCTTTCGGCTTGTGCGGTTGTTTGTAATGCCATTTTACTGGGTTCTTTTACACTTTCGGGTGTCCTTTGGACCAATAAGACGCTTCCCTATTACGCTAAATGGGCCACAATGTATCTACCAGCGACTTTACCGGCAGAAGGACTTCGAACCATAATGACCAGAGGTTTACCGGCTTCGACTCCGATCGCTTTCCAAGGATATCTGATCACTTTTGCTTGGATTGTTGGTCTTCATTTGTTGAGTTACAAAATATTAGCATTTGTGAAAAGA</t>
  </si>
  <si>
    <t>GGCTCAACGACGATACCCAAAAGTCCAAACGGTTCACCCGTTACCAGGTCATCACAAGTGACCCCGTGTGACGTAACGGGAAAGTGTGAGCCCATAGGAAATCGTTACCGTGATTGTTGTAACGGTTTAAATAACCAATCAACTGATCCAGATAATCAACCATCTAAACAGGTAACCAACATTCAGCATCACGGATTATCATCAGGATCATCAACAATCAAAGGGATTGATTTGAGTGGTAAAAAGTTATCACCTGCAACAAATAAAATCATGTGTCCACCTCAAGTGACCACCGTTGATGAAAACAATCATGTGGCCGTTGTTTGGCGAAACCTTACCGTTTATAAACCAATGGATCTACTTGATGGTTTCCTGGTTAAATCGATGTCCCATAAATGTCGCAAGGCCATTTTACGAAACATTTCAGGTGTCTTTCGATTCCATGATCTATCCGCTATCATGGGACCTTCGGGTGCTGGTAAAACAACGTTGTTACAATGTTTATTTGGTACATGGTCAGGTCGTTATAAGGGTAAAATCTATCGTAATCCATTAGCAAATAAGGCCTCATTTATAACCCAAAAAGAGGAAGATCACTTATTCCCTTGTTTATCGGTTATTGAGTCCATTTTTTATGCTTCCCGTTTAAAGGGCGCTCAAAATGAGTCCAAGGTTGTTGAAGAGCTTATTGATCAACTTGACCTTCGTAATTGTCGCCATACACTGGTACACTCATGTTCGGGTGGTCAACGTAAACGTTTGGTTATCGCTCAAGAATTGGCCTCAGAGGTTAAACCTAAAATTTTATTCATCGATGAGCCAACCTCAGGTTTAGATTCAAACGTTTCTTTTACCGTATTAACTCAATTACAAAAACTTTGCATGGCCCATGGAATGGCCATAATTGCGACAATTCATCAACCCTCATACAAGATTCTTAAACTGTTTGATCAACTTTACGTTCTTTCACGAGCAGGTAAATGTCTTTATCAAGGTAGACCGGAAGTACTTCGCTCATATTTATCTCAATTCCAGGTTAATTGTCCAAATGGACATAATCCAGCGGATGTTATCATTGATGCCGCTGCGATAAATACAGTTTGCCTTTTGGACGAAGAAGAACCAACCGATTGCTTTAGTCGAAGCCATCGATCATCTCGATCATCATCTAAATCCTCATCAGCAGTCGCCAAGTCACAAGTCAATAAAACGACAACCACTTTATCATCAAATTCCCTTTCACCCTTACCCCTTTCACCCTCACATTTTACAACAACAACAAATAACTGTCTCAATAACTGTAATCACACCAACAATCATAATAATTGTCTTCATCTTTCACCACCACCAACATCCTTTTCATCTCATCCAATTTCATACTCATCATCATCACCACCAAATGGACCTGCAAGTCAACAACAACAACGTAAAAATAACCAACAACAACAACAACAACCCAAAGAGTCAACGACAATTTCAATAGTAACACCATTAGATGAGAAAGAATTATTAAAAGTTCGATTATTAGAAGAATCTTCTGCCAAGTTGATTGAATTCGAAATGGATTCAATTGATACCAGTTCAATGTCTGAAGTTGAAGAAATGAGAGAAAATCGGAATCACCTTAGCCTTCGCCATATGATGTATCTACTTCGACGTTCATTTCTCCATGGTACTTGTCGTGAACCTTTATGGTTATTTATTCGTGTTGGTTTACATGTATTCGTTGCCCTTTTACTTTCAATGCTTTACGATGGTAATATTGGTGTAGATGATGGTTGCCTAAGGGTAAATTCAGCTGGATACTATTATCGTCCCAATTGTACGGAACAAGTTCCACTTTCCCGTCTTCGTGAGGAATCAAATATCGATAGGAACATATCTTACCTATTTTTCAATCTACTTTTCCTCATGTTTGCCGCTCTCATGCCAACGGTGTTAACCTTTCCCTCTGAGATAAAAATCTTTATGAATGAACATCGTAACGGATGGTATTCAACCGCCTCCTATTATATGGCCAAAACATTAACAGAATTCTGGATTCAGTTAATCCTTCCCTACCTCTATTCCCTATTCACTTATTATACAACCCAACAGATTGGCCTGAATTCATGGGTAGACGCGATCCCCTTTGCCACCAAGTCATCAAGATTTAATAACTTTGTCTCAATATCAATTCTTGCCTCTTATATAGCCCAAGGGGTTGGCTTCTTTATCGGAGCCATTTTCACCACCAATTTTAACATCTCCATTTTCGTGGCCACCGTTATAATGTTATTCAATTTTCTTTTCTCTGGTTTCTTTGTACGATCCAATTCAATGGGTCGAGCACAATTTATAACTTACCTTTCCTTTATACGATTCGCTTTTGAGGCCATTTTATTAACCATTTATGGACAGAAAAGATGCCACTCCGATGAGAACGGTGTTCGTCTAGATGATTCTGGTTCACCCTCTTCTTTTTCATCAAACGATCAAAGTGATTCTGAGTATAATAATGTGATCTCCGTAGTGATGTTCAAATTTGAGCTCAATGATAAAGATTATTCAACCCATTTTACCGCTCTAACATTTCACCTTATCCTTTGGAGGTTGGTGACATTTTTCATCCTTTACTGTAAAGTTAATCCGGAGATTAATTTCCGTTTCCCTAATTTATCCTGTTTATCACCAAGGAAAATTTTCTCAGCCAAATGCTGTCTCTATTTTTCAACCCTTGTAATAATTATATCTTTAGCTTTTATCATTTTTTCCGTCTATTATTTAATCACTGAG</t>
  </si>
  <si>
    <t>TATTCAGTTCGACTGGCTAAAGATACATGGTCATTTGAACCTAGTAGATTGTCATATCAAATTAGGTTCGTTTTTGCTGATGCTCAAATAACCAACGAAACAAGTGAAGAAGTGATCTACCAGCTGAATAATAGATCTGATCAAGAATCGACTTCAGATTTAGTAGAACTTTGTGATACTCTTGATAAGAATCAAACTTCATTAGGTATCACTTCCTATGGAATATCGGTAACAACACTTGAAGATGTTTTTCTCAAGGTCGCTGAAGATGAAAGTAATCAAACAATAATAACAATGGAAGACAAGTTGTTTGAAGTGAATAAAATACTTGATTATCAACGATTAGCTGGATCTAGATTGTTGGCTCAACGTATTAGAGGATTAGTCATGAAAAGATTTCATTACACAAGAAGACACTTTAAGACAATTGGATTCACTATAATTCTTCCAGCCTTGGTTATGATATTCACTTTCCTTGCCTCTCGAAATGCAATTGGATATGTTGATAAATCTTACAGAGATTATCCTTATCCTATCGAGCTTAATGCTAAACAAATCTATGGTCCTGATGTGAAAGCAGTGATTCGAGCATCATTTACCAATGAAAAGAATCAACAGTTTATTGATTCATATCGAGAATCAATGAAAAGTTTGGGTATCCAAGTAGTTGATATAAATTCATCATTAACTATCGCTGACTATTTATCGGCAACATCACAAAATGCTGATCAATTTATGAAAGATCATATATTTGGTATTATTGAGAATTCACCTGCAGATACTCACGCTTATTCAAAGTCAGCATTTAGTTTATGGTACAATCCAAAAGCATCATTATCGCTGCCATTGACTGTTGATGCTTATACAAATACTTTGCTAAGGGTGAAAAGACCTGAGCTTAAATCACCTTCGTTGTACACAACATACATGCCGATGCCAAATCGACAAACATCACAGCCCAAATATAAATCGATCGTCGCTCGAATTCTGTCAGCACTTTTTAGTCCCGTTGCATTTTGTCTCATCGCTGTTTCCTATTTCCTATTCCCTTCAACAGAATCTCAAAATAAGGCAAATTTAATTCAGAAAATGAGTGGAATCAAAGCTCCAGTATTTTGGTTTAGTCATTATATTTTCGATCTAAGTTATCACATGATAATATTTCTAGTCGTATTTATATCAATTATCATTATCGATCAATTTCTTTTCATAAGTTTCAAAACTTTCGTTTCCTTCATGATACTTTTCATGTTATATGGATTGGCATCAATTCCTTTGTTCTATCTCTTCTCATTTTTACCTGTGGCTCCTGATAGTGGATTCTCATTACTAGCAAACATCTCACTTGCTAGTACTCTGATTGGTTCTGGATTAGCTGCGAGTCTTGTAGCTTTTGGACAATTGAAATCGATTCACGTCTTTGTTGGTAACTTATTTCCTCCATTTGCAATGTCGTTTGGATTGTCCAAAATCTATGGATCGATTAAATTGTTCACTGAATGTAAAAAAATCAATGCTTGCCCGGACGGAAACATATTCGCTCGTGATATTTGTTGTGCGAATAATGCAACTTACATAGCATATGAACCTTTTGCATGGAAAAATGATGGAATTTATCCTGAAATAGTAATGCTTTTAGTTGACACCATTTTGTACACATTGGTACTGATAACTCTGGATATGAAT</t>
  </si>
  <si>
    <t>CAGAGCAAAAAGTTAATTTTTTTGAACAATTTAAGCTTTGTGAATTTTTATTTAAAAATGAAATCGTTACATTGGGAGCAATTTAAATCTATGTACAAAAAGGATTGGCTCATACGAAGGCGACATTATATTGTTACTTTTTTTGAGCTTTTTTTACCAATTGTTTTGATTGGTGTTCATCTTTACTCATTACCCGATCCTAATCAATCACCATATCCTCAGTCTTTTAATTCATCGTCGTATTTAAGTGAATCGTATGCTCCTCAAACGATTAATAAATTATCTGCCCCAAGGCGATTAAGTGCTAATGTAAAGGACGATTATTACTATCATAATACATTTTACTGTTCTATCATTGGAACATCAATTTTTTACACATTACCTGGTGAATCTATACCTGATTTTATCCGATTAACTCAAGAAAAATGTCAAGTCAAAACATTTCCTTTAGCTGGAGATAAAGAAGTGATCAAAGCTTGGGGAAATGCAATGGATAACGAATATTTCTCTCGAGAAAATGGACTTTTTTTTCACGAACTTGATCCAGTTTTGGGTATAGCCAATTACTCGATTGGAGGTAAAACTCTTGACTATTCTGGTCCATGGACTGATAATGAATATGTACCATTTCAAGATTATCTTGGTGTACAATCACTTATCAATGAATTGTTGGCCTTCTATCCCGATTACTCAAAGTTAGTTAGATCAGATTTCTTTTATGATTATACCGCTAAACTCTTTAAAGAGGGTAATCCTAAATCAGGTAGCAAGATAGTCGATAACCAATCTGATGATGAAATGGAACCAATTTCACCAGTCAAAGTAACTGATTTCTATCAAGGTTACACTTTTATCGAGGTTGGTTTTCTTTATCTATCAACTGTAATAACCCGACGAGTGGTTCGAGAAAAAATAACCAATTCAAAGGAGTTACTACGAATCATGGGCCTTAGTGATCTCATTTATTGGGCCTCACATTTGATTAATTATTTTACGCTAAGTGTTTTCCATGGATCGATAATAACACTAATTTATTCTGTATCTAGTAAAAATCCATACCCTGGTTGGAATGCTGGTATTTTCTGGTTCAATTATCTAATCAACAGTGTCACCAATATCTTATTCACCTTTACCTTTACAACGATACTCTCTCGTCCTGTTGTTGGTGTTTTAATTGTTCTTGTTGGCCGAACAGCTTTGGCTTACATACCTTTTGCTGCGAAAACAGCTTCGTTATCTGTGTCTTGGTTATCACCGAAAGTACTCTCATGTTTACTTCCAAGTGGCCAGTTACATTTCTCGATTTATGATATGTTTTACTTTGGCGAAGTTGAGAAAAAAGTATCTCTCTCACAAATCTTCAAGTCTATTGATGTTTCTGATACAATTAGTTTTCGTACCATCTATCTAGTTACTCTATTTTCTTGGATATTGTACATTGTACTTCTCTATTATCTAGATTCAGTGTGGCCTTGGCAAACTGGTACACCAAAGCCATGGCATTTCCCTATCTCACAATTTTTATCAAGAAAAGGTGAAGATAACTCAATCGGTGGATCAGCGTTTGATATGAATGAATTACAACAAGACTTTAATCAAAACAAAGTCATTGGTAATAATGAGCCAGTACCAGAAAATTTGAAACCAAGTATTCAATGTAACAACTTG</t>
  </si>
  <si>
    <t>TCCAACGTCATTTGGTATCACTTCTTATGGTATATCGGTAACAACACTCGAAGATGTTTTCCTNNNNNNNNNNNNNNNNNNNNNNNNNNNNNNNNNNNNNNNNNNNNNNNNNNNNNNNNTAAACAAACAACAATAACAATGGAAGAAAAATTGTTCGAAGTGAATAAGATACTCGACTATCAGAAATTAACTGGATTGTCTTTAGTTATGCAAAGATTCAAAGGGTTGGTGATGAAAAGATTTAACTACACTAAACGCCATTATAAGACAATCGGGTTCACGATCATCTTACCAGCAATTGTCACAATCTTAGTCTTTCTTGCTAATAGAAATGCGACCAATAATGTGAAATTAGCTGGAAATGATTACCTCGAACCAATAACCATGGACTTGAAAAGAATTTATGGTGCTAACGCCAAGGCTGTAATTCGAGCATCATTAACTGAACATTCGCCTTTCTTTGACTCTTATCGACAAATTATGAACGAATCTGGAATCCAAGTGATTGAAATTAACTCTTCGGTTTCATTGGAAGATTATTTTAGAACGAGTTCCCAAAATCGTGAACAGTTTATGAAAGAAAATATATTTGGTATTATTGAAGATCCATCGAAACCAAGAGGATTCGCAATCTGGCTTAACCCGAAAGCGGCCTTATCTCTACCGTTGTCCATCACTGCTTGGCAAAATGCACTGATACGTAGTCTTGGTGACGGAAAACGAACTCAATCCAAAGTGACGGTAACTTACAAAAGAATGCCCAATGTCGCAACCCTGGAACCCAAATATAAGGCAATTGTGGCTCAAATTATATTTGCACTATTTTCGCCTGTTGCATTTTGCTTGATCGCGGTTTCATATTTTCTTTTCCCATCAATTGAATCTCAAAACAAGTGTAACTTAATCCAAAAAATGAACGGAATCACAGCATCAATGTTCTGGTTTAGTCATTATGCTTTCGATTTCACTTATCACATAATCGTTGCGATTATTATTTTCATTTCCATAATAGTAGTTGACCAATTTCCATTTGTAGCTTTTAGCGTTGTCGTATCTGTCATCATCTTATTGGTACTTTTTGGTCTCACGTCCATCCCATTGTTTTATTTACTTTCATTTTTACCCTTGACACCTGATCGAGGATTCTCATTGTTAACAACCATCTCGCTTGTTGGAACCGTAATTGGATCAGGATTAGCATCAGTTTTCTTAGCATTTGATACAGTTAAAGCGATTTACTTGGTTGTTGGTGATCTATTTCCACCTTTTGCTGCCTCTTTTGGATTAGCAAAAATTTACGGAGCAGTTAAACTGTACGAAGAGTGTCAAGAATACGATGCATGTCCAAATGGAAATGCAATAATTAAGGATACCTGTTGTAATGAATATGGAGAATACATAAAGTACGATCCATTCACCTTCGATGACACTGGTATAAATAATGAGATAACGATATTGCTGGTTTGTGCATTTGTTTATACGATTATACTGATAACTCTGGATATGAAT</t>
  </si>
  <si>
    <t>ATAATTACGATTATTTACTCGATCTTCGGTAATAAGAACCCTTATCACGGTTGGAATCCAAGTCTATTTTGGTTCAACTACGTTATCAATAGTGTCACATCAATACTTTTCTCGTTTACTTTGACCACTTTTCTTACACGTCCAATCATCGGTGTATTAATTGTTATCGTTGGTCGAGCTGGTTTAGCGTATTTACCTTTTGCTGCAGTAACAGCTACAAGAAATATTCTCTGGATTTCACCAAAATTTTGGGCTAGTTTACTGCCCAGTGGTCAGTTGCACTACTCGATTTATGATATTTTTTATTTTGGTGAAATCAAGGATAAAGTCAAATGGTCACAGATATTTTCATCCATTGAAATTCACGCGTCCCTAAAACTTTGGTCCGTCTATTTGGTTGGTATCGTTGCATGGCTCCTTTACACAGTACTGATTTGGTACCTCGATGCGATATGGCCTTGGCAAAATGGAACACCTAAACCTTGGCATTTTCCAATTTCTCGATTCTTTTCATCTGCTGCAATGGATATCGAAATTGATTCGATACCAACTACAAATGATGAAAATGATAACACACCTAATTCGAATAAAAATCATGAAGATGAATCAGGAAATTTGGACTCAAGTATTCAATGTAACAACTTG</t>
  </si>
  <si>
    <t>TTTCTTAAGAAACAATTTGGAGCTGGGTATAAGATTAGAATCGCGAAAGACACAAATACACATGATCCTGAACAATTAGCGACCCTGATCCAAAGTTATTTCGAATCAGCTGAAAAAGCCAGTGAATCACCTCAAGAGATCATCTATCAGCTCGAAAAAGATACAATTCCCGAAAAAAAGTCGACATCATCTCTTATTAGTCTTTGTGACTCTCTCGACAATAACTTATCTTCTTTGGGTATCACTTCTTATAGTATTTCGGTGAAAACACTCGAAGATGTTTTCCTCAAGGTCGCAGAGGATGAAGATGAAAGTAGACAAACAACAATATCAATGGAAGACAAATTGTTCGAAGTGAATAAAATACTTGATTATAAAAAGTTGACTGGATTATCATTGATTATGCAAAGAGTAAGAGGATTAATAATGAAGCGTTTTCATTACACTAAACGACATTACAAGACGATCGGATTCACAATCATCTTACCTGCGATTGTATTTTTCTTTACTTTTCTTGCTTCTCTAAATGCAATGAGTGTCATTGGACGCGAGGGTCACGATTATCCGGGCTCAATAACAATGGACTTGAAAGATATTTATGGTTCTAACGCTAAGGCAGTGATTCGAGCATCATTAGCTAAAAATTCATCTTTTATTGATTCTTATCGACAAATTATGAGCGAATCTGGAATCCAAGTGATCGAAATTGAA</t>
  </si>
  <si>
    <t>ATTTTATTGGCCAATTATCCGAATCAAGCTGATCTGTCTACTGAAGATTTCGAGTACTTTTATACCACTAAACTGTTCGATGAGGGTAACCCTTCAACTGATCGAACGACTAATTCGCGTGAAAATTACTTTATTGAAGAAATTAGTAGATTAGTCACTTCTTTGCCCTTTTATAAATCTTATATTTATATTGAGATTGGATTTCTTTTCTTGTCGACTTTAATCATTCGTCGTGTTGTTCAGGAAAAATGTACCAATACAAAGGAGCTATTGAGGATCATGGGACTGAGCGATCTAATTTATTGGTTGTCACACTTTATCGACTATTGGCTACTTTCCATCTTTCATGGAACTGTAATTACTATTCTTTACTCAATGAATGATGAGAACCCATTTTCCCGTTGGAACCCGAGTCTATTCTGGTTCAATTATATTACGAATAGTGTGACCACAATCCTTTTCTCGTTTGCTTTGACCCCAATTCTTTCACGTCCAATCATTGGTATGCTGGTTATCGTCGTCGTTAGAGTTATTTTAGCATATTTACCATTCCCTGCATCAGCTTCTTCACTCGGGATGGCACCCAAAGTTTGGGCTAATCTACAGCCCAGTGGTCAAGTTTTCTTTTCAATTTATGACATTTTTCATCTTGGCCCG</t>
  </si>
  <si>
    <t>ATTGTTTCTTCCNNNNNNNNGATTCATGTGTGGACAATTTATAAAAACAGTGACCAACAACCACCAGTCTCAGTGACCAATGGACTTCAATCAACCGTTTATCCTTTGAATGAATTGAATGGTGACTTTTTCAACAATACTTTTCAATGTTACTCTTTCAATCAATCAATTTTTTATTACTCACCTGATTCAGTTGCTAGTCAACTATTGGCACCCGATTATCGTACTTGTGGTCTTCAAACGAGATCTTTGAATAGTTCGAGGGAAGTGATCAGATCTTGGGGAGATTCTTTATCGATGACCTCGTATTCAGCTAATACTGGACTTTTTTTCGACTCCCTTGACCTCAAACAAGGTATTTCTAATTACAGTGTAAGCGGTGGAACGATCGACTATTCTGACCCATGGGGTGAACCTGTTTATTCAACATTCGATAATTACATAAGAACACAGTCAATTGTGAATATTTTATTGGCTAATCATCCGAATGAACAAAAATTGACCCCTAAAGATTTCGCTTATTTTTATACGACCAAATTATTCACTGAGGGAAACCCTTCAACTGACCAATTGACAAGCAGAAAGGAAACTTATAAAAGATTCGGTCAAGGAAGTGGAAGTCGATCAGTTCCAACTGAAGTTTTAGATTTCTATCAATCTTATACGATTTTGGAAATCGGGTTTCTTTATATGACCACATTAATCGTTCGTCGCGTTGTAAGAGAAAAAAGTACCAATTCAAAGGAGTTGTTGAGG</t>
  </si>
  <si>
    <t>CAGCTCAGCTCAAATAGAGACGAAGAATCAACATCATCTTTGATTGACTTATGTAACGCTCTTGATGATGATCTATCCTCTTTTGGTATTACTTCTTATAGCATATTGGTAACAACACTTGAAGATGTTTTTCTTAAGGTTACTCAAGATGAAGGCGAAGGCAAAAAAATGTCAATATCAATGGAGGATAAATTTTTCGAAGTGAATAAGATACAAGACTATCAGAAAAAAACTGGATTATCTTTAATTGTACAAAGATCAAGAGGGTTAGTTATGAAACGTTTCCATTTTACCAAACGACATTTCAAGACAATTGGATATTCAATCATTGCTCCAGCAATATTATTTTTCTTTACTTTTCTCGCTTCTCGAGCTGCTAAGAATTTAATTATTAATCCAGAGCATGATTATCCTGGACCAATAACTATGGACTTGAAAGAGTTTTATGGTTCTAACGCTAAAGCTGTAATTCGA</t>
  </si>
  <si>
    <t>TCTTTCTTCGTTTTAATGGCACTTTTTGGTCTCGCATCGATCCCATTGTTTTATATTTTCTCGTTTTTACCTTTGACACCTGATCGAGGGTTTTCATTATTAGGGGCGATTTCCCTCGTTGGTACTCTTATCGGTTCAGGATTAGCTTCTTACATGACGGTGATAAATGGTGAAAAGATAGAGGCTTATGTTAGAGCTGGATGTTTATTTCCACCTTTCGCAGCCTCTTTTGGACTAGCGAAAATGTATTCCGCCGTAACTTTGACATTAAATTGTGAAGGTGCATGTACTCATGGGAATGTTTTCTCTCAAATGTTTTGTTGCAAAACTGATCTAAGTTACAAAAAATTTAATATTTTATCGACTGGAAATACTGGAATAAAAACTGAAATAATCGTACTTACAATTGACGCTATTATATATACATTATTGCTCATCATTCTGGATAAAAAT</t>
  </si>
  <si>
    <t>AATCAATCCAAAGTGACAGTAACTTACAAATCGATGCCCAATCGATATACTACTGAGCCTTATTACAAATCAATAATCGCCCAAATTGTATCAGCTCTTTTCTCACCCGTTGCCTTTTGTCTAATCGCAGTCTCTTATTTCCTCTTCCCCTCAACTGAATCTCAAAATAAGTGTAATTTAATCCAAAAAATGAACGGT</t>
  </si>
  <si>
    <t>TCTCTTCATGTTATTCTTGGAGAATTATTCCCGCCATTTGCTGCCTCTTTCGGACTTTCAAAAATTTATTCTGCTACAACATTGGAGACTAATTGTAAGACTATCGAAGCTTGTCCCAATGGAAATCACATCTCTATGCAATATTGTTGCAACGAAGACCTGAGTTACAAGCGATTTACTATTTTCACAATGAGTGATAGCGGCATTGGAACT</t>
  </si>
  <si>
    <t>TCAATGTGGGACGACCGTGATTCACGTAAATACGTTGCACCGCACGGGAATAGCAATAATAACAATAGTGTTAACAACAATAATAATAATATCAACAAAGACAATGGATCGAGTATTGGACCATCAACGGTAATGGGTCAATGGCCTAACGGTGGGATTGGAGGAGGTTATGGTAATCGTGGTTATGATAATACGGAGGATCTTCATGCCTGGTCCATTTATCGGCAAAATTTGAATGCTGATCTATCAGAATCCGCTATTGGAATAAATAAAAGCTCCAATACCGAACGACCCTTTGGCAATTTCCAATTAAAAGAGACAACAGTTAAGAATATACTTAATCATCCTAAATATGGTCCACGACTTCGTGATCATGATCCGGCCACTTACCTTCGGTATGGTTTACCAAGGGCTAAAGTTGCTCAATCGGAATTGGGAGGTGTTGTTAGGGATGATGATAGACGATCTCGACTCGGTGGGGCAAGTGTTATCGGTGGTCCAATAAGTGATCGGCCGTCAGGTCACCATCATCTTAAGCAGCGACATCATTCACATACACAACAACAACAACAACAACAACATCAAATTAATCCAAGAAATAAACATGCTTATGGACAACCATTAACATCAGATTCTGCTTCAATATCAGATGATGATGATGTTGATGTTGTTGGTGGGGAAGAAGATGAAGATGAGGTTGACATTGGTCGTCCAGGGACAGGTCAACCTTCATCTAATGGTAATAAGCGTAAAAATGTCCGTCGACCCTGGAAAAGTGATCCAGATCTTCTTAGAGGTGACAATGAGTCAGAAATTGAGAGTTCACATCATCATAATCAAAGTCATCATCCTAATCATCACCATCATCATAATCCCCCATCCTCTCAACATCAATACAGATTAAATAAACAACGAAGTGGTCAACCATCAGTAATATCATCAAATAAATATTCATCTCACCTTGGATCATCCCCACCCTATTTAACCGCTAACGGTAAGGCGGTCAGTGAAACTGACCTTCGTTATTCAAACCATCAGAACCATATCAACAACAATAATCATAGTCCACTTGCCAATGGTAATGGTTATGGTCTTAACGGTAAAATTGCCAATGGTTTCAAGGGAAACAGTTATGGTTATGATAATAATTTCATCACAATGGAATCTGAATCACCTTTAACCAATGGAAATGGACTATCATCACCTTCATCTTCACCTAAATATCCTCACCTAATTGTCCGTGGACTTTATTATGAATTAGATAAAACATCAACACTTCGACGTATCTGTGGTGCACAACGAACTAAATCCCGAATATTAGATAATATCGCTTTTGAAGTTAAAGCGGGTGAAGTGCTCGCCATCATGGCAACTAATGAATATGAAGGAACCTCAATTTTGGAAATTTTATCCGATCGATATAATAAAAGTCGAGGTAGCGTTAAATCGGAGATCACCTTGAACGGAATTCCCATGACCCCTGCCAAATTGTCCCAAGTCACTTCATATGTAGGCCAAGATACTGACCTTTGTCCAGATATGTCGGCGAGACAAACTCTTCTCTTTTCATCTCTGGTCCAAGGTCCTGCCAAAAAGAATACCTTTGACACGAAAAAGCGTACAAATGCCGTTCTCGAAGAACTTGGACTAAACGAGGTTCGCCATACATCGGTAGCTGATCTAACTGAAGCGGAAAGAAGACGTCTCCTTATTGGTCAAGCTCTTCTCTTGGACACTGATATACTTATTCTTGATCAACCAACCAAAGGAATGGATATTTTTGATTCCTTCTTTCTAATTGAATATCTTCGCCAATGGGCACTGATCTCGGGTCGATGTGTCATCCTAACCATTCAACCTCCAACCTACGAAATTTTCACCATGTTATCCCAAGTAGCCCTTCTTTCAACTGGACGAATACTTTACTTTGGAAAACGAAAAGAACTTTTAAATTATTTCTCTTACATTGATTTTCCTTGTCCAACCTACAAAAACCCATCAGATTATTATCTTGACCTTATCACTCTTGATAATCTCTCTTCAGAAGCCATGCTAGAATCAAGCCAACGAATAGAAAACCTGGTTGACCTCTACTCTAATCGATGTTCCAATGCAGTTACTCTTCCAGGTCCACCCTCAGTTGCACCACCTCCGGTGAGAAGAGCCCATGTAACCATAATGTTTCTCGCTCTATGGATACGAGCCTTGATATTCACATTTCCATACAATGTTATCCATCTATTTCGTAATTTATTGTTGGCAATTAGTTTATCGATCTGCACGGGAATCATTTATTGGCACGTTCGCATTGGACGTGAACAGGAACATCTCTGGGATCGTATTGGACTTTATCACGTTATTTTGGCGATAATGCCAATTCCCTTGTTCCTTGTTGAGATTAACGATGCTCACAAGGAAAAAAAGTTCGCCCTCAATGAGATTAAGATGCAATTGTACTCGAAACCTTTGTACGTGTTTTCCAAGATACTTTACACTTTACCGAAATCGACATTGATTTTCATGGGCTATGCTATTCCGGTTTCTTCCATGGCTGGACTTCAGAATAATCTACTTATCTATCTGGTTCTGATTCTTGGTTATCTTCACATGATCCGTATGATTGCTCTTTCAATGGCCTGGACATTTGATCGCCGTTCAACGGCTTCATTAGCTTTCGGAATTATATTTTCAATTTTTACTCTCGCCGCGGGAACAACTTTCCACTATAAGGATTTATCGATAATTACAAAATGGTTACACTCAATTTCACCGATTAGATATACTCATGAGGTGCTAATTGGTTGGGAATTTAACAATAACTATACAACAACAGGTCCATCTTCAATTTCATCATTTGCGTATCAGTGTACACATAATCCAATCATTCAACAAGAAAACGCCATTCTAATTAAAGCTGATTGCGGTTTCCAGCAACGAGAACATATATTACGTTGGTTTAATTATAAATCACCAGGATCCGATTTAATTAGATTAATTTCTCAGCCATTTATCGCTTATTCAATTGTCTTTGCCATTTTCCTGATCATTGGATCTTTGTCATTC</t>
  </si>
  <si>
    <t>GAAAAGATGAATTATATGAACCCAGGATCTGGTGGATCTCATCCTCAATCTTATCATATGATTGAACTAATTGGTGTTTCTCACACGGGTCCTGTTGTACCGGCCAATAGGGCGACCTTTTGGTCAAGACTGACCGGTTCACTGACGAAAGGATTAATTTTGAAAGATGTTTCTTTCGAGGTATATTCTGGTGAAGTGATGGCCATTTTGGGAAGCAAAGGTTCCGGTAAACGTGCATTGATTGATGTTATTGGTCATCGTGTTTCTGGTCAAGGATCGACTAAAGGTCAAATCTTATTAAATGATGTTCCTCTTACCCTGAGGCTGTTCCAGGAGCAATGTGGTTTCGTCTCTAAGCGGACACAACTTATTCCAGGTCTAACGGTTCGTCAAAGTCTCCAATACATGGCCAACATGACGATGAAAACAAGTGCCACCATGAAAAAGACTCGAATCAAACAAGTGATTGCTGATTTAGCTCTAACAGGTTTAGCTAATCGTAAAGTTGAAACTCTTAATCCCTCAGAGGCTAAACGATTGGCGATTGGTCTTCAAATTGTTCGTGATCCATTGTTACTTGTACTCGATGATCCAACCGCCTCACTTGATCCACTCAATACTTATTTCGTTATCTCCATACTATCAAATCATGTCAAAAAATATGGACGAATCGTAATTCTCACTATGGACAAACCAAGATCAGATATTTTTCCTTTTCTCGATCGGGTCACTTACCTTTGTTTAGGTGATATTGTTTACACGGGTTCGACTCGAATGATGATGGACTATTTTCGTAGTATTGGTTTCCCTTGTCCCGAATTAGAAAATCCTCTCATGTATTACTTATGTTTATCAACAGTTGACAGACGAAGTCGTGATCGATTCATTGAGTCTTCGAGCCAAATCGCTGCTCTTGTTGACAAATTTAAGGTTGAAGGACACGAATACCGTAAATATAGTGGACCAATTAATGGAGCATCGGTCAATGGAACTGGAATGGCTCCATTAGCACCAAGTATTCCGTTGACCGCTTATGGACGAGCTTCAACCTGGAATGTTACCATGGCTCTAATGGGTCGACAATTTTCGTCTCTATTCACTTGGTCGAATATCGGTCGTCGAATATTTGTTTTACCTCTTTTCTTCCTTCTATTGTACATTTTCCTTCTTCCCAAATTACCCTCACAACAACAATCATTTCAAACTCGATCAGGTCTTTTTCTTAATTGCATAACCGTAATTAACTTTATCACTCCAGCTCTAACAGCTTATTCATTTGCACCTCATCGAAATCGTTTCTATGAAGAATCATCTCGACTTTCGCTTTATCGTGGTCCACTTTTCATTCTGACCCAAATACTTACCAGTATTCCTTTCAACATGATTACCATCGGTATGTGTGGAAGTCTAATTTACTGGGCAGCCGGACTTCGATACGATTCTTACTACCTCGAAAGATGGGGACTATTTACAGCAATTCTCTGGGCCGTTCATACATTTGCAGAGCAACACACTGTGGCTTTCCTTTGCTTCATCAAATCACCATTTACGGCCTCCGTTACCAGTTCGACCTTCTTGAATTTGTACATGATCTTTGGTTGTGCTTTCCTCCGATCAACTTTATCCGCTCCCGAATGGATGAGTTACCTTGAATTTGGAAACATTTACTATTACGCTTATTGGTCATTCTCATTCCTTGAATTCCATGATAACAATAATCTAACCCAAACACCCGCTTTGTCACCAACAACCAATTTACTTGAAGAATGTCCAATGAATGTTATCCCTGGTAAATGTTTATTCATCAATGGAACTCATTTCCTCTCTCAAAGGTACAAAGAGGGAATCGATGCAAGTAAAAATCTTCTACCCGAATGGTCACTAACACATTACAAAAATTTCGCTCTCAATTTTGTCTTCATCCTTTCATCTTATGCTTTAAATACAATTGTCTACATAATTCCAATCCCTGGTTCGGTTAAATCAAAATTCAGAGAT</t>
  </si>
  <si>
    <t>CTTTTGGCTCGATTAACTTTCCAGGAAACTGATCCGTTTACTGGTAACTCGATTGATCTTAATTCATCAACGATTGAAATTCATGGTGATTTAACTTCATTTGTGTTAACACGTTTGGTCACTGGTGCTTTGGGTCGAACCTTTTTGGAGACCATTAAACCGACATTGTCCAATCCTAAACTGGCCGATTTACCAATTAAATTGGGTTCCACTGTTTTCGGTTCATTTGGTAAATCTGATTTCTTTGGTGTTCGTGATTTCGCTGCACCAGGTTTGATGATTGTTATCGTTTATTCAATTGGATTCGCACTTACAGCGTTTACCTTGCTCATTGAGAAGGAAGATCAAACCCTTGATCGAAACTATTCCGCTGGACTTGGTCCATTTCAAATTATTCTTGGACAAGTTGTCACTCGATTTATTTTTCTTATCCCTCCGGTTCTCATTCTATTAACTCTTTCAATCACCCTATTTGGAATACCCTGTAGAGGATCTTTCCTTTCCGCCATCTTATTACTTTTACTTCAAATGTTATCTGGAATGGCCTTAGGTGTCTTTTTGTCCACTATCCTTCCGTCCATATTTTCTTGTGCCATAGTAGCAAATGCTGTCCTACTTTTCACTTTCATTATATCGGGTGTCATGTGGTCAATTGATACACTTCCCTATTACCTTCGTTGGGTCAGTGTAACCCAACCAACCACTGCAGCAGCTCAATCATTAAGGTCAATTCTGGTTCGAGGTCTTCCAATTTCACAATCAACTGTTCTTATGGGCTATGCGACCTCTGCCGCTTGGATCGGTGTCTGGTTGACATTGGGAACTTTGTCCTTTGCTTTTCAAAATAGT</t>
  </si>
  <si>
    <t>CTAATCACTAATCAAACATTTGAAAAGGAGCAGAAAGAAAGTGAGCAACCACACGAATTATCTCAATCCAAAGCTCACTCGTTATCTGATTTTTCAACATCTACGATGACGATTGCAGCCAAAGCAAAAGTCGCTTGTTTTAACGGAGAAGATGTGATTCTGCCTTCGACATGGAAAATACTTAAATGGTGTCGACATGATTCCTGTCTAGTGTCATCCCTTATCATTTCCTCTTCTCTGTTAGGAATCGTGATGCCTCTGTTTGCGGTCTTTTTTGCGAGTGTCTATGAATCATTCTCACTGCCACCAACACAAATGTTAGATTCTGCTTTTTTCTGGAGTATGATGTTCATTGCTCTCGCTGTCTTAACTTTCATCTGTCATTTTACTAGAGCTTTAACTTCAGGAGTCGCTGGTGAAAATCTGACTCGGCGCCTTCGAATTGCTTGCTTTACATCTATTCTTCGCCAAGACATGTCCTGGCACGATGAAGATATTCACGCTCCTGCCCGTTTATCTACTAAATTGGCTCGAGATGCTCCAATGATCAGAGCTGCTGCTGGTACGAGAATTGGAATTGTCATTTCTGCAGTCGTCACAATGGTCACTGGAATGGCCATTGCTTATTACTTCGGGTGGGTCTTGGCGTTGGCCTTAACCGCTATGGTGCCGCTACTTCTTTTAGCTGGTAAATTGGAAATAAGTATTAGTAAAGGTGACCAGGCCCAAGAAGCAGAAGAGATCGAACTTGCCGGTCGAATAGCAACAGAAGCTGTTGAAAATGTTCGTACAGTCCAATCGCTTACTCAAGAACAAACATTCTATCAACGATATTCTGATCGTCTTGCTCTTCCTTCAAAAAAAAACAAGAAAAAAGCAATTGCTTACAGTTTCTCTTACGCATTCACTCAAAGTTTGGTATTTTTTGTCTACGGAGCGGGCTTTTGTTTTGGTGCTTATCTAGTCAACATCGATGAAATGACTCCGACAAATGTTTACAGAGTATTTTTCTCCATCACAATGTCGGCCATAATGGTTGGTCAATTAACCTCAATTCTACCGGATTATGCTCAAGCAAAACTTTCTGCTGGCCTTGTGTTCAAGATAATCGAAAGTCGATCAGCGATCGACAATTTATCACAAGATGGTCTGAGACCAAAAATCAAAGGCAAAATTTCAATAGACGACGTTTATTTCAATTATCCAACCAGAAAAACATCTTCGGTCTTGAATGGCCTCAAAATTGAGCTCGAAGCTGGTAAAACATTAGCATTAGTTGGTTCAAGTGGTTGTGGCAAAAGTACCGTTATATCTTTGATTATGCGCTATTACAATCCCGAGTCAGGATCGATTAAAATTGATGATTATGATATTCGAGATATTAACATAATT</t>
  </si>
  <si>
    <t>TGTGACGAACCGACGTCTGGATTAGACTCTTTTATGGCTCAAAGTGTTGTCAGCGTTTTAAGGTCAATGGCAGCGACTCGACGAACCATATTAGCGACTATTCATCAACCTTCATCTCAAGTTTTTGAAATGTTCGATGAGATACTTTTACTTTCTCAAGGAAGAGTCGCTTTCATGGGAAGTTCAGCTGATGCTCTTATTTTTTTCTCTCGAATTGGACTTCGATGTCCATCCAATTATAATCCTGCCGATTTCTATGTCCAGCAACTCGCAATCATAACTGGAAAAGAAGATGAGTGCAAACGAAAAGTTTCCAGAATTTGTGCTAAATTCTCGGAATCCGTTAGCATTTTACGCACGGCACAAGCACAAAGACAA</t>
  </si>
  <si>
    <t>ATTCTTGATGAGCCAACATCGGGATTGGATTCATCAAGTTGTTTACAAATGGTTGATTTACTTTACACATTAACTCAAAAATCCAAACCAATCGCAATTCTAATGACGATTCATCAACCACCGGCTCGTATATTTAACCTTTTTCACAAGGTTTACATTTTATCTAAAATCGGTAAGGCCATTTATGAAGGAAGTCCAAAAAATGTCGTTCCAACTTTGGCCTCACATAATATTCAGTGTTCACAGTTTTATAATCCAGCCGATTTACTGATTGAAGTTGCTTCTGGTGAATATGGTCTACCCGTTATCAACGCAATGGCAAACGATTTCAATCAAACAAACCGAGGGACACTTCCTGTCTTACCTTTACTGTCCACTGATACATATCTTATGGACAAATCACTAGTGAAACCGATAACCCCTTTTTGGACTCACTTTTGGATTCTTTGG</t>
  </si>
  <si>
    <t>GGAAATAAAATGGCAGGACGAGGTCCAGCTGGAGGTGATACCCAAGATAAGTTAACTCGTATTGCTATTGTCAATAATGATAAATGTAAACCTAAACGATGTAAGCAAGAGTGTAAGAAAAGTTGTCCAGTTGTCCGAATGGGTAAACTTTGTATTGAGGTTACACCTAATGATAAGATTGCCAAAATAAGTGAAGAGCTTTGTATTGGTTGTGGTATTTGTGTGAAAAAATGTCCATTTGAGGCTATTCACATTATCAATCTTCCAAGTAATCTGGAGAAGGCGACTACTCATCGGTATGGACAAAATTCATTTAAACTTCACCGACTTCCAATTCCTCGCCCTGCTGAAATTTTAGGTCTTGTAGGTACTAATGGTATTGGTAAATCAACAGCTCTTAAAGTCTTAGCTGGTAAACTTAAGCCCAATTTAGGTCGATGGGGAAGTGATCCACCAGATTGGAGTGAAATTTTGACTTATTTCCGAGGATCTGAGCTTCAAAATTATTTCACCAAAATTTTAGAAGATGAATTGAAAGCTATAGTTAAACCTCAATATGTTGATCAGATACCTAAAGCTGTTAAAGGTACAGTTCAACATCATTTAACCAAAAAGGATGAGATGAAAAATCAAGATGAAGTTTGCCTTATGTTGGATATTAATGATGTTATACGAAGCAGAAATGTAGAAGATCTTAGTGGTGGTGAGCTTCAGAGATTTGCGATCGCCATGGTGTGTATTCAAAGAGCAAACATTTACATGTTCGATGAACCTTCATCTTACCTTGATGTTAAACAACGTTTGAAAGCTGCCGAAGCCATTAGATATCTAATTGCTGCTGATCGTTTCATAATTGTAGTTGAACACGATCTTGCGGTTCTTGATTATCTATCAGATTTCATCTGTTGTTTATATGGTGTTCCTGGTGCTTATGGAGTGGTAACTATGCCTTTCTCAGTTCGTGAAGGTATCAACATCTTTCTCGACGGTTTTGTCCCAACTGAGAATCTTCGTTTCCGAGACACTTCTCTTGTCTTTAAAGTCTCCGAGACAGCAGCCGAAGAGGAGGTTCGACGGATGTGTCGTTACGAGTATCCAACGATGGTTAAAAGGATGGGCGATCAATTCGAATTGAATGTAACCACTGGTACTTTCACCGACTCCGAAATTATAGTATTACTAGGAGAAAATGGAACAGGTAAAACTACCTTTATTCGTCTCCTTGCCGGTCGTTTTCCTCCTGATGAGGGAGCCGCTGATGTGCCAACTCTTAACATTAGTTATAAACCTCAAAAGATTAGCCCTAAATCTCAAGGAACGGTCAAGAATTTACTCTTTGAAAAAATTCGTGAAGCTTATTGTCATCCCCAATTCCAAGCCGAAGTGGTTAAACCTCTCAACATCGACGCTCTACTTGATCAAGAAGTTGTTAATCTTTCTGGTGGTGAAGCTCAACGTGTCGCTTTAGTCCTTTGTCTTGGTAAACCCGCCGATGTTTACCTAATCGATGAACCCTCTGCTCATCTTGACTCTGAACAACGTTTGGTCGCAGCCAAAGTAATTAAACGATTCATTCTCCACTCAAAAAAGACTGGATTCGTTGTCGAGCACGATTTCATTATGGCCACTTATCTTGCCGATCGTGTTGTCGTCTTCGAGGGTGAACCTGGTGTTAAAACCTTTGCCAATGCTCCTCAAACTTTACTCGGTGGTATGAACAGATTCTTGGAATTGTTAAATATCACCTTCCGTCGAGATCCAAACAATTTCCGACCTCGAATTAATAAATTAAACTCTGTTAAGGATACTGATCAAAAGAAGTCTGGAAATTACTTCTTCATGGACGATGTT</t>
  </si>
  <si>
    <t>GTGACCGGTAGTGTTGAAAGTGGCCATCTCTTGGCGATCATGGGAGCCTCTGGAGCGGGTAAAACGACATTTCTAAATGTTCTAACAGGTCGAAATCTACGAAATCTCGATGTGGGGGGTAAAGTGCTTCTCAATGGTCAAATCGCGACTGCCGATAAAATGGCCGCTTGTTCGGCTTACGTTCAACAGGATGATATGTTTATCGGTGTGTTAACAGTCCGTGAACATCTCATATTCCAGGTAAACTAT</t>
  </si>
  <si>
    <t>ACTTTCTGCTTGGAATTACCGATATTTATTCGTGAATATGGTAATGGACTTTATTCGATTGCCGTTTACTTTCTTTCGAAATTATTGGCTGAGTTGCCGTATTTCGTTTTCTTACCCTTTGGCTTCGCTGCCATAACTTATTGGATGATCGGCTTGTACGATGAGATCCAAGTCTTTTATTTAACGGCCATGGTTTTGGTGCTAATTGCAAATGTC</t>
  </si>
  <si>
    <t>ATCTTTTCAAGAGTGACCATCAGCCTAATCATGTCCGTTATAGTTGACTTTCTGGACGACTATTGTGGTCAACCATTTTGGGATGAAAACCTTACTTGGAATACAACCAAACCGATCTTGACCCCTTGTTTCTTGTCCACTGTTTTCACTTGGCCACCATGTATATTCATTTGGATCTGTGGCTTAATCTCATTCTGTTTCTATTCCCGTTTATCAACGGTCAAGACTCCATGGACCTGGTTAATTGTTACAAAAATG</t>
  </si>
  <si>
    <t>CAAAAATTTGAGCTACAGGTAAAGGTCAATTCTGGGGTCAAAGGTATACCAAAGATTTTGTTTTACCTTTCAAATTCAACCGGTTCTTTAAATGATTCGTCGACATCAGGACCTTTGCACAAATCGTCTTTAGTTGGTTCAAGACTCATTCCAACTCGTAAAGTATGTACAGTATATTCAACC</t>
  </si>
  <si>
    <t>GAAATTACATCAACTTTACCTCGATTGTTACGGTTCATGTTACTCTGTTTCTCAGCAATTATCGTTGATATAATTGTTACCCCATCTTTTATAATTGCGGCCATTGCAATTATCGTAATTTATTATTTATTACAAAAGTTTTTCCGTTCGACATCAATTGAATTACAACGAATCCAAAGTATGACCAATTCACCGATTTTTTCGCATTTCAGTCAAACATTAACTGGACTCTCAACAATCAGAGCTTTC</t>
  </si>
  <si>
    <t>GTCTCTAGAGATTATAATGATTTCCGTCGGACAATGTTCCCTGGGTTCGTTATCAATGTTACCCTAACACTGTCCATGGCTGTCAGTTCAATTGGCCTGATTCAATTGAGGAAAAGTAATACATTTGAACGGCTACTTGTCTCTGGACTGACCAAAGAGACCATTTTACTTGTCCATTGTGCGACTCGAATTTTTTTAACAATCCCTTTTGTCGCTGTTGTCACTTGTCTACAATTCTGGTTAATTGGTGTCGATTATCCCGAATCACTTGGAATCGCATTCTCAGTTTATACCTTACAAATTATTCTCGGTATTGTGGCCGGTATTGTACTTTCCGGTTTATCCAAGGAAATTGTCGCCTCTCTTTACGCTGTTTCCGGTTTCTTTATTGTCTTCCTTGTTTCAACGGGTTCGCTTTGGCCTATTGAGGCAATTTCACCTTCA</t>
  </si>
  <si>
    <t>GCAATTTCACCTTCATTTAGATGGATTTGCTTTTGTTTACCTGGAACAGGATCAGTTGAAGCATATCGAAGTTCAATCTATCGAGGGTGGGGTTTAGGTCATCCAAAAATTTGGCCTGGAATTTGTATCGACACACTTTGGCTTATCGGGACACTTATTATCGGCCTTAAAGTATTCAAA</t>
  </si>
  <si>
    <t>ACCTATGGAATGGTCGTGTCCACTCTCTGTGATTCAATTGAACAATGTGCCGTTTTCTCGGCTGCCACTTTATTTATAATTCTCTTTATGAGTGGAACAATTTGGCCTATGGAAGCAATTCCTGCTTATTTCCGTTGGCTTTGTGAATATGCGCCCANNNNNNNNNNNNNNNNNNNNNNNNNCTGCGTGATATTTGGTATAAAGACTGGAGTATTTTCTCACCGCGAGTGGCCACCGCTCATGGAATTACACTTGTCTGGACATTTGTTTTCTTTT</t>
  </si>
  <si>
    <t>ATCATCATGTCCGCCGTTTTATCAAAATTACGGGAATTCAGTGACACTCATGCGATTCCTCATCATCAATTCACTCGAGTCGCGTCTGGATTAGTGTTTGCTTTATATTTTTATAAATTCGGTACTCCAGTGGTCGTTAAGATAATCTCATCGTGTCAGGATAAGGCCACTTTGATCCAGGAAAAGATCACCGGACTTGATAGTTTCAATGATAAAGGAGAGCCCGTTAAAGATCAAGATTTACTTAATTCAATTAGCACTCGATCAGCCAGTAAATCAAATTGCAATTCATCTAAGCCCACAGAGGATTATACTAATTTTGGTATTCGCGATGGTACAATTATGGACTTTGTTATCGACACAATTGTTAAAAGTTTAAGACAGTTTCAAACTCTAACTGGATTTAATGTTACATTTATTATACAATTAGTTAAATTAATTCGTATTATGGTTCCCGGTATAAGAACCGTTGAAGTGGCCTTACTTTTACTTCACACAATGTCTCTGGTCTCCCGAACCTTTTTATCTATTTTTGTGGCCAATTTGGAAGGTCAAGTGGTCAAGTACATCGTTCGTCGGGATGTTGTCAATTTTGCATCAATGTTGACCAAATGGCTTTTAATCGCTGTCCCTGCGACATTTATTAATAGTTCAATTCGTTTTCTGGAAAATCAACTTGCCCTCGCTTTTCGTACTCGTTTAGTTCGTTATGGTTATGAATTGTACTTTAAGAATCAAACATATTACGCTGTCTCTAATTTGGATGGTCGACTTGAGAATCCTGATCACTGTTTAACCGACGATATAATTAGTTTCAGTCAACATTGTGCTCACCTTTACTCGAGTGTCACCAAACCGTTACTTGACCTATTCCTGATAACTTATACTCTGCTTAAAATGTCACGACAAATGGGCTCATATGGCCGATATGGAGGTTATGGTCAGTTAATGAATGCAGTGGCCATCATATCGACCCACGGAATATTAAGGTGGATCTCACCTAAATTCGGGTCTCTTGTGTCCGAAGAAGCCCGAAGAAAAGGTTTCCTCCGTTCGGTCCATGCAAGAGTGATAACCAATGCCGAAGAGATCGCCTTTTATGGTGGACATCAAATCGAGCTGAATGTTGTCCAAAGAGCTTACAAAGCTTTAGCCCAGCAAATGAATGTGATATATAATCAAAGACTTTGGTACATTATGTTTGAACAATTTTTGATGAAATACGTTTGGAGTGCCCTTGGAATGGTCAACATTGCGATACCTGTGATGACCGGAAAGGGAAGCTCATATAGTCAAGAGAATGGTGTTCAATCAACCTCAGAGAGTACGAGTTATGATATCCAAGAGGATATTAGTGAGAGAACCCAATATATGACCACAGCGAAAAATATTCTAATCGCCGGTGGTGATGCCGCTGAAAGATTAATGTCTTCATATAAAGAACTAATTGAGTTAACTGGATATACCAAACGTGTGGCCAGAATGTTTACCGTTTTCGAAGAGGTCAGTCAGGGGAAGTATAAAAAGGCCGGAACTGAATCGTCAAAGAGACGAGGGGCTCTTCCACCGGACGTTTGTTTCACCGCTGAGGGAATTTTAGCTCAAAAGGGACAAGTGATCGTTGTTGAAGATTTTATCGAACTCGTTAATGTACCTGTCATCACTCCGAATTACGATGTTATTGTTCCCAAATTGTCATTAAAGATGACTCGAGATATGCATCTACTGATTACTGGACCAAATGGCTGTGGTAAAAGTTCATTATTCCGTATACTTGCCGGTCTATGGCCAATCTTTGGCGGTAAATTGTATCGACCCTCGACCAAGGAAATGTTTTATATTCCTCAGCGTCCATACATGTCACTTGGTACTCTTCGTGATCAAGTCATTTATCCCGATTGTGCCCAAGAAATGTTACAAAAAGGGATCACTGATTTAGATTTAGAAAAGATTTTAAATCAAGTTCATCTCGATTACTTAATACGAAAAGATGAAGGTTGGGATCGAAGAGCAGATTGGAAAGATACTCTATCTGGTGGGGAGAAACAACGAATCGGAGTTGCAAGATTATTTTATCACAGACCCAAATTTGCTCTGCTAGACGAATGTACCAGCGCGGTTTCCATTGACGTGGAGAGTAAAATGTACCAATTAACTAAAGATTACGGAATTAATTTAATCACAATTACCCATCGACCTTCACTCTGGAAATTTCATACTCATCTATTGCAATTCGACGGACTCGGTGGTTGGCGATTAGAGCCATTGGACACCAATGCTCGATTGTCTTTACGAGATGAGAAACAAAAGCTCGAAGAGCAACTGGACGGTGTCCCTAAAATTCAACGGCGATTAGTTGAACTTTGCTCGATTCTTGGTGAAAATTCTGATGTTCTAACTCGAGATAAAAGTACCACTTCAGGTTCAACCGATGAAGAGGGAAGATCTGAATCACCTAAATCCGATGAGATGAACGATTTATCTGATTTTCAATCACAGAATGAAAGTGAT</t>
  </si>
  <si>
    <t>ATTTGTATTTATCTTAATAATCTCGCTCTTATATTAAGACAAACAAAGGCTAATACCCTGAAAGCAACAAGTAAACCTGCTAAGGCGATAAAATTTCGAGTCACATTGTCTTCATCGAAGTTTAATTTTCGAATT</t>
  </si>
  <si>
    <t>ATCAACAATGTGATCTTGAGAGCAAATTTACCAGAAAATGTAGATAAACGATATTATGGAATAACGGTGATTAATCATCCAATGAATTTCACCAAAGATCAATTAAGAGATGAAATGTTTCGACGTGGTGGTCTTTCTCTTCTACATTCCATTACCGTTCTTTTTGCGATGTCTTTTGTACCAGCGAGTTTTGTTCTCTACTTGATTGAGGATCGAATCAGTGGATCGAAGCATCTTCAGTTCGTGAGCGGTGTTAATCCAAATGTCTATTGGATTTCCACCTTTATTTGGGATATGGTGAATTATTTGATTCCAACGTTTCTCTGTTTGATCATCTTCATAGCATTTAATGCAGAAGCTTATATAAAATCTCCAAATATCTATGCTTTCATTACTCTTCTAATTCTCTATGGATTCGCTTCAATTCCGCTCATGTATCCGACTGTTTATCTTTTCAAAGTACCAAGTTCAGCTTTCGTTGTTTTATCTTCGATCAATCTTTTCATTGGCACTGTCAGTACGGTTGCTACGTTCGTACTCGAACTTTTTGACGATGATGAACTTCAACTAATTGGTAACAAGTTGAAAATAGTCTTTCTTATCTTCCCTCAATACTGTTTGGGACGAGGACTTCTCGAAATGTCCGCTAACCATTTGGCTTCTCGTGCATTCGCTAAATTTGGTGTATCGTTTGAAAAGAATCCTTTTGGATTCGGTTACATAGGACGTAATATGTTGGCTCTTTTCATCCAAGGAATCATATTTTTCGCATTGATCCTGTGGTTTGAATCTGGAATTCTGTCCTGGAGAATGAGAAAACCAGAAACACCGAATGTGGATGATGATGAGGAAGACGATGATGTTGCCAGTGAAAGGGAACGCATACTTGCAGGCTTTGCCTCAGAATCTCCTCTTCGATTAGAAAATTTAACAAAAATTTATCAAGATGGACAAGTTCCAGCGGTGAATAAGCTTTGGATGTCCGTT</t>
  </si>
  <si>
    <t>GTCCCTGAAGATGAAATAAGAGTAAATCATCGTAATAGTCCAAAAGGATCGAATGGTTCTCTCAATGCTTCTCAAAAAGAAGTCAACTCAATAATTACAGAATTGACTGAATTCATTCATCGATATATTTCTGATGCTCAAATGATCGAAAAGGTTGGATCTGAATTAACTTATTTACTACCAACAAACTCTCAAGAATCTGGATCATTACAAAATTTACTCCGCGAATTAGATGATAAACTCGAGGATTTAAATGTTTTGAGCTATGGAATCTCAGACACTCCGTTAGAAGAAGTGTTTCTTCGTGTTACAGGGACACTTGGAGAAGATCTTAAAAAGTCGAGTTCTTTAGAAGAAGCGGTGGAAAGTCTCACCGATGGGGGAAGATATCCTTCTAGGCTTCGATTAAATAGTTCATTTTGTAACAACTTAGCTCGCATATTTCAGCCTTCGCGATACATGAGTACTTCAAATGGCCGAAGTAGAAACGATAAACTAGATGGACACATTCCGGGTCGCGATGAATGTAATATCCCGATGAAAGATCTTAAACCATCTGATAAAAATCGACTCTCAAGTTATCGAATCCAGGGTTGGGATCTTAAGAAGAGACAATTTTGGGCATTGCAAAGAAAAAGATTCCATCACACTCGTCGAAATTATCGATCTTTACTTTGTGAGATTGTTCTTCCCGCTCTCTTGATATGTGTCGCCATGTTGTTCACTTTAATTGTACCTCCAATTATGGAGGAGCCACAATTGGAACTGAAACCTTGGTTATATGGGCCACCGAATTATATTTTCTTCAATGATGATTCGTTAGGAAAACAACCTGTTGTTAGAAAGTATATCGATGAATTGACTGGTGATCCAGGAATCGGAACGAAATGTGTCCAAGGAATACCAGAAGAATATCGTCGACTAAAACCTCAATTATACGCATTTTCATCAGTCAAACGATCTCAATGGTCTGAAAATTGTGATGCTGAGGTTACAGATCGTAATTTGACTTCGCCCTACAATTTAACTGTAGTCAATCAATTCCGAGAATGTGATTGCTCTTCGGGAACACAAGAATGTCCTGAACCTGTGATCGGATTCGAACCTCCGTCAACTCCGATCATCTCAGGTGATATTCTTTTCAATGCCACAGGACGAAATATCTCTGATTGGTTAGTGAAAACAAGTAAACAGTATTACAAGAAAAGATATGGTGGTTACTCATTTGGTTACAGTAGTTCCATGGGTTCATTCAATTATACTTCCATTGAGAGATTATTTTTTTACCTTCTCGATTTGGCCCAAGTAAAAGATAATCGAGAAAACATTGAACGTATAATCACTAACTTGACCTCTACCCTTGAGCGAGCCGAACTTTGGAACAATGTTAAGGTTTGGTTCAATAACAAGGGTTGGGCCGCTTCGGTTTCTTATTTGAAC</t>
  </si>
  <si>
    <t>TGGAGTTCAGACGTGTGCCTTCCGATCCTTCGTTTACTTTTAATGAAAAATTATGTTTCTCATCGAAGACAAAAGTTACGTGTTTTCATGGAGATATTATGGCCTCTTCTTTTGATGGTTATTCTTATGTGGGTTCGAACTCGTGGTCTTCGGACATTTGTTCACGAGTGTCACTTTGATCACAAGGCTATGCCATCCGCAGGAATCGTTGAATTCATCAAAAGTACAATTTGTTCATTCAACAACACATGTAATCAACAAATCACCGATGGTAAATCAACATTACTCTCAGAACAAAGATCATCAACACCTTTCGAGCAATTTGAAACCATTCTGAGAACTCGATTAACCGATGAAAATCTGAATAATTTCAAAGTCATCGATTCAGATTTGCAAACCTTGAGTCAATTAACAAAACTATTAACAAATCCAAAATCATCAATTCAAAATTCCGTTAGATTAAAAGATTTGCTGGATAAACCGATTGGTGACACTTTTGCAATGTACAATTTAACCAATGAAGAAATTGATTTTCTCGATACTCTTACAATTAACTGGACAATCATCCCTCTAATGTTCAAATATCAAACATTTAATTTTTTCAATCTTCTCTGTGATGAAGATAAAGGTGTAGATGTTTCCAATCAAATATTTACATCCAACAATTTAGATCATGAACAAATGATTGAACAATTAAGAGAAAAACTCTGTGATAATTTAAATTCCAATAGTACCTCATCTAGTGATAGTATTTCTAAGTCTTTTCAAGTTTTACAATTAATTAACAATCAAGCTCTTCTTCGTGAGATTTCAACTCTATCAAAATTATCGATTGGTCGGGATCTTCATGTTAAACAATTAAAGGGAATCAATGAAACAATCAATCATATCGTTAACGATGTTACCAAAATGGATAAATTTGATTCACTTTCAAGTGATTTAACTAATTATTGGTACGCTCTTCGTGATGCTATTGATAATCCGGGCAATAATACCATTAGATTAATCCAATTGTGGTTATGTGGCCGAAATAGTTCACAATTATATGAAAATCTACCCGGTGGACCTGGAACTAGATTAGAGGAATTAGGTGAAGAGATGAGAGCTCATTTGATTCACAATCGACCATCAAATACAACGGATTATATTTATGATAATACAACAACTACGGAATGTAACTCACTTTTTCTGTCATTGGAAAGTGGAAGTGTCACCAAAGTCCTTTGGCGACAATTTAAACCTTTCGTTCGAGGAAAAATAATCTATTCTCCTAATCGTGCCTCAATTAAACGAATTTTATCTAGAGTTTTATATTATTTCCAACCAATTCAACTGTTTCATAATCTTTCAATCCTGTGGATTGATGAGATTGGTCCAAGACTTAATGAGAGTCTTAATGATGAATCTTCATTAATAAACAATATAACTAGATTAATTTTATCAAATGATATCTCATTTGCTACGGATTTAATTACTTCAAGGCTTGGTATCAACTCTACTGATGGTCGGGATAATGTCGTCTCATTATTGGGCCAATTCAAGAATATTACCCAATTTATATCAACCGATGGTCCATCGATATTGCAAACAATTGACACTTTTCTACGAAAACTCACCATGTACCTCGAATGTATCGAATTGGATAAATTGGAAGCATATGAAACTGAAGATGAAATTGTTCGTCGTGGCGGAGAGTTGATGAGTGAGAACAAACTTTTTGCAGGACTAGTTTTCGAAAATTTCAATTCAACCACGAAAAGTTCATCTAACAATTCAACAAATGCCATTGATGACGATTTTTTACCACCTTATGTACGATATAAGATTCGTATGGATTCAAGTAAAGTTGATAGCACGAAAAAGATTGAAGATCGTATTCCTACGCCTGGTGCTCGGCGCCGATCTCTCGTTGATCTAAAGTATATCACTTATGGATTTGCTTTTCTCCAAGATCTTATTGAAAAATCAATCATTCGAGAGCACACAAATGTATCGACAGACACTGGTATTTATTTGCAGCAATTTCCGTATCCGTGTCACATTTTCGATCAGTTTGTAATGGCGATATCTCGTTCTTTCCCGATGTTTATGGTACTATCATGGGTTTACAATGCATCGATGATCATTAAAAGTATCGTTTATGAGAAAGAATTACGATTAAAA</t>
  </si>
  <si>
    <t>GCATATGAAACTGAAGATGAAATCGTTCGTCGCGGTGGAGAGTTGATGAGTGAGAACAAACTTTTTGCTGGATTAGTTTTCGAAAATTTCAATTCAACAAGTTCATCTAACAACTCATCGAATGGCATTGATGACGACTTGTTACCACCTTATGTACGATATAAGATTCGTATGGATTCGAGTAAAGTTGACAGCACGAAAAAGATTGAAGATCGAATATCAACTCCTAATTCGCGTCGGAGACCTTTGATCGATCTAAAATACATCACTTATGGATTTGCTTTTCTTCAAGACCTAATCGATAAATCAATCATTCGAGAGCAAACAAATGTATCGACAGAAACTGGTACTTATTTACAGCAATTCCCAAACCCATGTTACATTAATGATAAATTCATCAAGGCGATATCGCGTTCTTTTCCGTTGTTCATGGTGCTCTCGTGGATTTACAATGCGTCGATGATCATTAAAAGTATCGTTCATGAGAAAGAATTACGATTAAAA</t>
  </si>
  <si>
    <t>TTAATCCAAAAAATGAACGGTATAAGACCTTCGATGTTCTGGTTAAGTCATTACGCTTTTGATTTCTGTTATCACTTGATTGTAACAATTGTTATTTTCATTTCTATTATCATTGTTGATCAATTTCCATTTGTTTCATTCAAGGTTATCGCATCCATTTTTGTACTATTGATACTTTTTGGTTCCGCTTCGATCCCGTTGTTTTAT</t>
  </si>
  <si>
    <t>GAAGCTGATGGTTGTTTCCCCGGCAGTGTTAATACTGCTAATGGAGGTCTTTCCCTAGTCTCTAACAATTTAACTTCAACGGAATTGTCAAGCTTAAGCGCTAATCTAATTAATAAAAGCCCTGGGGCCGTTTTAGCAGCGACTCAGGATAATGTGGCTTTCATTTTTTTCATCACTTTGTTTACCGTTATGGCCTGTATGATGCCAACGGTGTTGACCTTTCCCGCTGAGGTTGCAGTTCACATTCAAGAGCGTAACAATGGTTGGTACTCATGTTGGACCTACTATTGGACCAAAATAATCGCCGATACCCCTTACCAAATCGTGATAACAACACTTTTCTGTTCAATTGTTTATCCAATGACGGGAGTC</t>
  </si>
  <si>
    <t>GTTGAAGGAGCACCAAATGACCTGATGAAAAGATATAATTCCAATTCATTAGAAGATGTTCTATTTCGAATCTGTGTTAATAAGAGGTTAAAATATTCGAAATTGACAAAGATGGACCATGATAAAAACGATAAAAACGACGAACCTAAAGAAGTTAATCTAAAGTTACCCAAGGAAATAATGATCTCAAATAGTCCAGTTTCAAATAAGGATAATGTTCAAATGATTAGACTGGACAATCAATCAACTTACGTTGATATCAATGAGATTGATGAATACAAACAATTTAAAGAAACTGATTGTAAACCAAGCTCATCAAAGATGATAACCAGAAACTCTTATCAATTTAACGATTCAATTGAAAGTGAAATAATTGATTCCAACGATGATAATAACAATCAAGAAGATGACAATCAAAGTAGTCAAAAAGATGTTCCTAAACTGGCACTTTTCTCACAATTAAGATCTTCATCAACATCTTCAGCATCTTCATCCAATCCATCGATATCTTCATCAAACTCACCTCTCTCATTATCGTCTAAT</t>
  </si>
  <si>
    <t>CTAATCACTAATCAAACATTTGTTGATGAACGAGTGGTCAGCGATCAAGAAGCATCGCAAGAAGCTGATTTTTCCATTTCATCACCGAAATCTTTAGCATCTCGAATTTCATTCTCTCAACACTCGATGTCTACAATATTTTCACACGGAAAAACACAAGTTGTCGAAGCCGATGGAGAAGTTTTCGAGCTTCCTTCCAACAGCAAAATCATGCAATGGTGTTGGTACAAATGGGACAAATTCCTTTTACTGGGCTACATTTTTTCTGCTTCTTGTCTTGGATTAGTTATGCCCTTTTTCGCTGTGATATTCGCTAGTGTTGCTCAGTCTTTCGATCAAGATGCATCAGGAGTTTTGGAATCTGCAAAGTTTTGGGCTTGGATGTTTGTTATTCTCGCGATTCTTAATTTCACTTGTAACTTTTTTAGGATAATTTGCTCTGATAATTTAGCTGAACATGTCGTTAGACGACTCAGAGTAGCCGCTTATACAAATGTGCTTCGTCAAGATCAAAGTTGGCACGACCAAGAGATTCATTCTCCCGCTCGAGTATCATCGAAACTCGCTCGTGATGCACCAATGATTCGAGCTGCTGCTGGTCAACGTTCTGGTCTCTTACTATGTTGTATCGTCGCTCTAGTGGCTGGTCTCGGAATAGCCTTTTACTATGGGTGGATATTAGCATTGGCCTTATCACTTATTCTTCCCCTTCTTCTACTTGCAAGTCGATTGGAGTTTCGTATTAACCATGGACGTAATTTGAAACAAGCCGATGAGATGGCTGATGCTGGACGAATCGCTACCGAAGTGATTGCCAATGTTAGAACTGTGCAATCACTTAGTAAAGAGAAATACTTTTGTGACAAATTTGATCAAATTCTTGAAGCTAGTGTGAAGAAAAACAAGAAAACTGCGATCGTGAGCAGTTTCGCTTATGGTTTCACTCAGAGTTTGTTATTCTTTGTTTATGCTGCTGGATTTTACCTCGGTGCTTATCTAGTGACCTTAGGACTGACTTCAGCTCCTGGCGTTTACAAAGTTTTCTTTGCCATGACAATGACTGCTGGATATGTCGGTATGCTCACCACAGTTTATCCTGATTACACTCAAGCTAAATTATCGGCAGGATTAGTCTTCCAGTTGATTGAATCTCGTTCAAATATTGACAATCTTTCAGAAGAAGGACTCAAGCCTGCGATTCTTGGAAACATTTCCGTAACTGATGTTTACTTCAGTTATCCAACACGTAGAGCAGTATCTGTTTTATCTGGATTGAGTGTCAGCGTTAAAGCAGGACAAACACTCGCACTCGTTGGAGAGAGTGGTTGTGGTAAAAGTACATTGATCCAAATTTTGATGCGTTTTTACGACCCCGATTCTGGATTAATTAAATTTGATGGAACCGATATTCGAGATATTAACATAATT</t>
  </si>
  <si>
    <t>CACTTTTGGATTCTTTGGCAAAGATTAACACTAATCACACTTAGAGATCCAATGATGTCGGGATTGAGAATTGCTTTTGCTTTTAATGCCGCTCTATCAATATCGCTCGTTTATGCTGATTTAGCGCAAGGAACAGGATGCCCACCGAAACCACCAAAATACGATGACATTTTTAACGCAAATGGACTAAGTGATTTTCAATTATCATTCGATGAAGCAAAGAAACAAACTTTCGAAGTCGTTGCTTCCTTTTTCTTCATCTTGTTGTACACAACTTTCGGGAACATAATTCCAACTGCAACCACGTACCCGTTGGAAATTATGGTTTTCCAGAAAGAGCGATACAATGGTTGGTATTCGCCGATGTCTTAT</t>
  </si>
  <si>
    <t>ACCAAACAGATGACATTGATTAACGATGAGAAAACAATGTATCTCTCTTGTCGTAAATTAATTGTTCCCGGTTCTCGGTCTGGAGTTGATTCGGACACAATGATGGTTGATGACCAAATGGACCCGATGAACAATGGCCTGGGAATGATTACCGTCTCACCAAACGAGAAAAGGGTAAAAGTAACGCGAATTGTTGATAAAATGAAGCAGCAAAATTTTCCCGTTTTCTCTCATTTTATTATTCTACTCACTCGAACTTATTTAACAACAATTCGAGATCCAAAGTTGACCTGGTTTCGTGTCGGTCAAGCAATTTTCATCGGTCTTCTTATGTCTTATCTG</t>
  </si>
  <si>
    <t>TGGAGGGTCGCTTTGTTTATATTCATCTCTATCCTGATTTCCAATATCGCACAAACGGTTGGAATGCTTTTCGGTACAATTTATGTTCGAAGTGTTCAAAACGCCGTTTTCATGGCTCCACTTTCAATGGCACCAGTTTTCCTTTTAAGCGGCTTCTTTGGTAAAATATCTAAAGTACCGTTGGCCCTTAAACCGATAGCGACCATTTCCTATGTTCGTTATGCTTTCGAAGCGTTTCTCATTGTTCTTTATGGTTACGATCGGTGTCCACCTCTAAATTTAACAATGGCTAATCTAAATTCATCGCCATCTTCATCATCCTCTTCATCGGCATCTCCCTCTTACTCTCTATCATATGCTGCTCAAGACCTTCACTTTTCAACTGAACTTCCTCCAACCGATTACGAAGATGAAAACATCTCAAGTTCACCCGATTACCCTGGTGACCCTGAATCATCAACCGGAACTTCATCCTATTTATATGATAGTTTACCCAAAATTTGGTCCGGATTTTACAATCCACTTGATTATTTAAGACTCGCCGCTGAGTTACCTTCATCTTCATCATCGCCCGATCAGGCAACATCTTCATCTTTGATTCTTAATCATTTCTCCCTTAAAGATGATTACCTTTGGCAGAATATTGCAATTCTAATTGCAAGTTTAACTCTTCTTCGTCTTCTAGCTTATTTCATCTTAATGTATAAAACAAATGAGAGAAGA</t>
  </si>
  <si>
    <t>ACCTCGTTAGCGAAAGTTAGACTTCGTCCAGTGACACCATTTGCCCGACACTTTTTGATCTTACTTTCGAGACAATTTCTGGTGATGGTTCGTGATCCTCTTCTTGGTGTATTGCGTTTTGTTTTCGCGATAAATATTGGCCTAACTTTGGGTGCTCTTTATAATGGAATTGGAGTTTACTCTGGATGTACACCCGATATAAGAGGTAAAGCGAATCTTAATCATATGGAGGAGGTAAAACAGGCCATTGAAGATCAGGTTCGATCGACGCAAGATAATATTGGGTCACTTTACTTTCTACTTCTTTACTCTTGTCTG</t>
  </si>
  <si>
    <t>GTTTTATCTTCGATCAATCTTTTCGTCGGAACTCTTACCACAATTTCTACATTCGTTCTCGAATCATTCGATGATGAAAAACTACAAAATATTGGAAATATTTTACAAAAAGTTTTTCTGATTTTTCCTCAATACTGTTTGGGACGCGGGCTACTCGATATGTCCGCTAATCATGTGGCAAGTCAAACCTTTGCTGAGTTCGGTGTATCATTTGAAAAGAATCCGTTTGAGTTCACCTTCATTGGCCGTAATATGTTAGCTCTTTTTATCGAAGGAATCATATTTTTCAAGATAGTTCTATGGATCGAATCGGGAGCTGTTCTGTGGAGAGCAAAAGGAATTGAATCCACTTATGTAGATCAGGATGAAGATAGCGATGTTGCGGCTGAAAGACAACGAATTATGTCCGGTTATGCCACAGAATCTCCTCTTCGAGTAGAAAATTTAACAAAAATCTATAAGAATAGAAAAATCCCAGCAGTGAATAAGCTTTGGATGTCCGTT</t>
  </si>
  <si>
    <t>AACGCGATCAACAATGTGATCTTAAGAGCAAATTTACCAGAAAATGTAGATAAACGATATTATGGAATAACGGTGATTAATCATCCAATGAATTTCACCAAAAATCAATTGAAGTTCGAAATGGGTGATCAGACTCGTATCCCACTTTTACATGCGATCACCATTTTATTCGCAATGTCCTTTGTACCAGCGAGTTTCGTTCTCTACTTGATTGAGGATCGAACCAGTGGATCGAAGCATCTTCAGTTTGTGAGCGGTGTCAATCCAAATGTCTATTGGATTTCCACCTTCATTTGGGATATGGTGAATTATTTGATTACAACGTTTCTCTGTTTAATCATCTTCATAGCATTTAATGCA</t>
  </si>
  <si>
    <t>CTGATGAATCTTAACGTGATGAACTGGTTGAAACAACTTCGTTTATTGTTAATTAAAAATTATATTTCTCATAAAAGACAAAAGTTTCGCATAATCGTTGAGATAATATGGCCTCTCTTATTGATGAGTATTCTAGTGTGGACCCGAACTCGTGGTCTTCGTAATTTTGTTCCCGAATGTCACTTTGATCAAAAGGCGATGCCATCCGCTGGAATTGTTGAATTTATTAAAAGTACAGTTTGTTCATTCAACAATACGTGTAATCAACAAGTTGCCCATGAAAAATCACCATCACTTTCAGAATTAAGATCATCAACGGTTTTCGATCAATTGGAAACTATTGTTAGAACTCGATTAACTGATGAGAGTCTAAGTAACTTCAAAGAACCAGATTTACAAATGATAAGTAAAATGATTAACATTGCAAACGATGTC</t>
  </si>
  <si>
    <t>CCGGATGCAAATGTTATGAGATTAATACAATTGTGGTTATGTGGTCGTAATGACACTTCGCAATTACTTGAACTACCAACTGATGATTCGGGAGTACGATTAGATGAGTTCGGTGAAGAGATGAAAGACCAAATTATTCACAATCAACAATCAAATGTAACCGATTACATTTATGACAATACAACAACTCCTGAATGTAACTCACTTTTTCTGTCA</t>
  </si>
  <si>
    <t>GTTAACGGAATTGGTGGAAGTTGGTTCAATGAAGAAAATCAATCAGGAGCAATTAGTTACTATGATCTAGATGATTCTGCTTACATGAGGGCGATTTATGCTCTAATAGCAACATTGATAATCGGACGCTTACTAACTTATTACATTTTAAAATGGAAAGGAAATTTACAGAAA</t>
  </si>
  <si>
    <t>CTTTCCTACATAAGGTTCGGTTTCGAGGGTGTCATAATTTCGTTGTATGGATTTTTCCGTTGTGGCAAGGGGACAATGGAAAAAATTGACATGATGAAATCAATGTTCCAGGGATGGCTTAATAAAATGTTCGCGATCGCATTTGAAACAATAACCGGAGATGAAGATTCACCCGAACAAATTAAACAAGTTCGAGATATAACCGATTCTCTGACCACTGCAGTGTTTAATTCAGTCGGTGGTGGGCTAGCAAAAGGTGCAGGAGGCAATAGAACAGAAGTCGAATCGGGTGTGATGATTATCTACAATCTAAAAGATGATTATCTTCGACGAACCTTCTGGGTTCTAGCAGTTAATCTGTTCGTCTATCGATTTATCACCTTTCTCATTATTCGTTATCGAGCCTCGCAT</t>
  </si>
  <si>
    <t>TTCGTTGGTTATGTTACTGCGATGTTTGGTTTCTCAAGGTGTGATAGAAGTCAAATCGCTAATTTACTAAATTCAAAACGATTATTTAGCAGTTATCTTGGTAATATATTCCGAGTTTCGGCTCGGACACTCGCTGGTTACGATGATTGTGATGCCGAGAGCAACATTGACGAAAGTCGTTATTTCAACAAGACACAAACAGTTAAAATCGTCCAAGCTCTAGTTGATGGAATTGGGGGAAATTCATCAGGAATCGATGAGAATAATATCAAATCAGGGCCATTGATTTACTACAATTTAGAAGACAACGATTATTACATCGCAATCGCAGGTTTATTGGCCACATTCATCGTACTTCGAGTAGTTTGTATTCTACTTCTTAAAAGACTCGCAACATTTAAAAAT</t>
  </si>
  <si>
    <t>GAAAAGGTCAAATTATCGCAGAGGATAATCCAAAGTCTTTCATGGAATCATACAAAGAGACCTCCTTGGAAAAGGCAGTGTTCAAATTGTGCATCAAGTGGGACAAACAGAATGACTCATCATCCCCACCACCACCANNNNNNNNNNNCATCATCATCATCAACAACGTGCCCCGAAGAAGTTGATGTAATAACCCGTGCGAATAAATTTTCACCGGAGGAAACAACAATGACCAAAGTAACGGTTGACGGAATAAATCAACCCTCATCTTCATCTTCATCATCATGTTCAACCTCAACATCAACCACCTCATCATTAGCATCAACCTCAAAATCATCTTCATTTTCATCCTTAACCTCATCCACTGAATCATGGGAACCACTTTCCAATTGTACAGTCTTGTCAATATTAATTTGGCGACTTTGGTTAAGGTGTAAACGTTTCATGATCTATCCGATTATTTTATCTTGTTTCGTTATCTTCATCATCATCGGTACTTTTGGCTCAATGTTTGGCCGTTTCCCGAAAGGTCTTACATTAGATTACATGTATTCCGAATCAGGAAATCAAAACATCTCTGAAAAGTTCATTAGCCATTTATCACGAAACAATATTAGCCTTAATCGAGTGTATTCTGAGTTACAAAGTCGACGGGACCTTGAAAATGGCCTCATCGATGGTTACTTTATTATCGGTGAAACTTTTGGTGACCTTGTGAAAGAAAGGATTGAAAAAGGTTTATCATCTTTTGCTGGTGGTCCAATGGTCAGTGAAGGTCAGGGTTTCAGGCCATCAGTTGCCGATAAAATTTTACTGACTGTTGACTCGTCCAATCAATTTAACGTGGACACACTTGATATCATGTTAACACGAAGTTTGAACAAATTGCTTGAAGAAATTAAATCAAGCCTTAATATTAGCGTCAATTATTATCAATTTTTCACCATTGACCCGATCTACAAGTCCCATGAAACCGATGACCTTATGTTGTCTAATGAAATGGTTTTGATTCGTTACTTTTTATACGCAGTTGAACAGTTCACGATTCTTTTAATGATGAGCTGGACAATGCAGGAGGCCAAGGAAAAGATGAATGAACGACTAATGGCCGCTGGAATTGGTCGTGTCCAGTTAATTTTCGCCCTGATATTGACCGCAACCCTGGTCATTGTGCCGGTTTACATGATTCTGTTTACAGTTCTAATACCGACTCTTAACTTTCCCATGCGAGGCTCTTTTCTGGCGGTTGCATTGACCACCTTTGCAATCACTCTTTGCGGTATAACTAAAGGTGTTCTCACCGGTCTAGTCTCAAGTGACCTTATTGTGGCCGCTTTCGTTCATTCGGGCTACTGTTTCTGTAGTCTCTTCATTAGTTACCTAATTTGGCCCTACGAATCACTTCCCAATTTCATCAAACCTCTTGTCTATTTGTTTCCCTTTGCACCTTCAGGCGATTCATTGGTCTGGTCACTGGTCAAGGGAAAACCTTTCACTGACCCTTTGGTTTACAACAATATTGTTTACGTCCTTTTGTATGCATTCATCTCCACCATTCTGGTAACAATTGGTTTACGTAAATGG</t>
  </si>
  <si>
    <t>TTGGAAATGTTACCTGATTTGGCCATTTATGGTCAAAGTGTTTCCTTAAGTTTAGGTAGTTATCTTGACCCAACTCCAATATTGACCAATTTACACTTGACCATACCAAAGGGTTGTATTTATGGTCTAATTGGCCCCTCTGGATGTGGTAAAACAACACTACAAAAATGTATCATGGGTGTTTATAAGCCTGATCATGGTGTTATCTCAGTCTTTGGTTTACCACCGGGTTCACAAGGATCAACTGTTCCTGGTCCATCAGTGGGTTACATGCCTCAGGATATTGCTTTAGATAGTGAGTTAACTGTTTGTGAGCAATTAACTTTCCTTGGA</t>
  </si>
  <si>
    <t>CCAACATTACAAAAGATCAATATGAAAGTAAAACCTGGTTCATTTGTAGCGATTGTTGGTTCTGTTGGTAGTGGTAAAAGTTCATTGTTAAGTGCGATTCTCGGTGAGATGGAGAAAATATCAGGACGAATTAATATCAATGGGAAATATTCAATCGCTTATGTAGCTCAACAAGCATGGATTCAAAATACTTCTTTGAAAAACAACATCTTATTTGGTTCTCCATTCGATGAAAGTAAATATAATGAGGTAATTTCTGCTTGTGCATTAGAACCTGATATCGCTTATCTACCTGGAGGAGATGAAACTGAAATCGGTGAGAAAGGAATTAACCTTTCGGGTGGACAGAAACAAAGAGTTAGTCTTGCTCGTGCTTGTTACAGTGATTCTAATCTGTTCATTTTAGACGATCCATTA</t>
  </si>
  <si>
    <t>TCGAATCGTGAGAACAATTTGATCAAAGTTTCTTCAAATTGTAATTCTCTAATTGTTGAAGAAACTGATGTGTCTTTGCCAATGGACTCAAAAGTGACCGCCGTGGACTCGCGTAATCTTTACCTTAACTACAGTAAAGGAAAGTCGAAAGTGATCGCTCTGAACAATTTCTCTCTTTCGATTCCATCGGGATGTATTTTC</t>
  </si>
  <si>
    <t>ATTCGATTTAGTGAATCGAAGTTCAGATTTGTGCTACAAATAATAGTCAATGATTGTTCACCTGTTGAATCCGAAAACGGAGACCATGAACCCTTCAAATCCCCACCTCAGGTACGAAAAATAAGAAGCGTATTGGAAAATAATGGGCATCGCTTTTTGTCGAATAAAGAAACCAGAGAAAAGTATAAGTGGAACCGTTGTATTGGGAGCGGTGAACACGGAGGCCACAATGTTGTTCAT</t>
  </si>
  <si>
    <t>ACGTTCATGGGAAAAGCTTTTGGTAAACTTCGTGAAAGTGGAGCATTTTTAACCGATGAACGGATTCGCCTTATGAATGAATTTATTCCCGCAATGAGAGTAATCAAAATGTACGCTTGGGAAAAACCTTTAGCATCGTTAGTTGATCATGCGAGAAAACGAGAGGTCGCTAAGATCCGTTGGGCTGCTTATCTGCGTGGACTGAATCTTGGACTTGGAACCATTGCCGAGAAATTGATTATGTTTATAACTCTTGTAACTTTTGTACTTTTTGGTAATCAGTTGAATGCTCGAACTGTTTTCGTTGCAATGTCACTTATTCGGCAACTACAATTATCTGTTACACTTTTCATTCCATTGGGTATTTCAACTGGAGCTGAATCATTGATCGCAATCAAACGTATTCGTAACTTTTTACTTCTACCTGAATGTGAGTTAACGGACAATTTAAGTCGAGGTCTTTGGAATGCCGGTGTTAAAAAGCCGAAGGTCGTTTTTTCTGGTGTGACACTTTCATGGAGAGATGATAAAGAACCCATATTGAAAGATATATCGTTTGAAGCTTCACCCGGTAAATTATTGTCCATCGTTGGTCCAGTTGGTGCTGGTAAGACAACCTTGTTAATGTCTATTCTTGGTGAGATCACAACGAAAGCGGGAACAGCTGAGATACTTGGATCTGTTTCTTATGCATCACAACAATCGTGGATATTTGCAGGAACTGTTCGAGAAAATATTCTATTTGGAAATGGTTACAATTCAACTCGATACAAAAGAGTAATTTATGTTTCTGCCTTAGAACATGATCTTGAAATCTTACCCGCTGGTGATCAAACGATTGTCGGTGATAGAGGTGCTTCTCTTAGTGGTGGTCAACGAGCTCGAATTAATCTTGCTCGTGCTCTTTACGCTCAAGCTGATATCTATTTACTGGACGATCCATTATCAGCTGTCGATGCTCCAGTAGCTAAACATATTTTCGAGAATAGTATAAAAGATTTCTTATCAAATAAGATCTGTATTCTTGTCACTCATCAATTACAATTCATGAAATCAGCTGATCAAATTTTACTCATTCGAAATGGAGAACAAGTTTGTTACGGTGATTACATGGAACTGTTGAAAAAGGGCTCAGATTTCATTAAATACAGTCAAGTTCTAGAAGTTGAACATGCGAAAGTACCAGAAACACCAGAGAAAACTCTAGCTGGATTAACATCTTCTCGATCATCTCTTCGTTCTAGAACTTCATCACTGGTTATTCCCGATGCAAGTGGTTCGATAAGCTCGATTTGTGCTGAAGTTAACGAAGAAATGTCCAAGATTGATAATCTACCGATAATCGATGAAACTGAAGACACCGGTGTTCGCGAACTTTCTGGTATCCAATTGAAGCAAAATTTTCTATGGACTTATGTCAATGCTGGAATATCCATATTTCTATTCCCATTTTGGACCATTTATATTGTCGGAGCTGCAGCACTGACCAGTTTCGTAGAATATTATCTATCATTGTGGGCTGATTCCATGGAGAGAAAGGGACGATTTGATTCATACAAAGAGACTAATCATTTCAATGGGACATTCGAGTATAAAAATTTTGTTGATCATTTTTCGCAAAATGAAAGTATAGCGTTTTTTGCTGGAATAACGATTATCCTTTTCCTTTGGTGTTGCACTCGAAACTTTGCCTTCTTTGCCGTTTGCATGAGATCTTCAATTCGCTTACATAATAGACTTTTCAAAGCCGTTGTTCGTGCACCAATATCTTTTTTTGACAACAACCCTCCAGGTATCGTTTTGAATCGAGTCTCTCGTGACATGGGAATGATAGACGATTTTCTTCCTGCAACTTTCTACGACACTGTTACCATTTTGAGTAACAATTTTGCCGCTTTAGTTCTAATGGCTGTGATTACTCCTTTTCTACTTGTTCCCGCTGTGATATTACTTACATGTTGTATTTTCATACGATCTCGATATGTGAACATTGCTCGAGATGTTAAACGACTCGAAGGAGTGACAAAATCTCCAGTTTTCTCTCACCTTTCAACCTCACTTTATGGTCTAACCACAATCAGAGCTTTTAGAGCCCAGGAAAGATTCAGAGATACTTTCGATGTGTTTCAAGATGAACACACTTCCGCTTATTTCACTTGGATTGCATCATCTCGTTTCTTTATCACTCTCATCAATACAACTACTGTTTTTTTCACCTTTATGGTTGTGTTAACCTGTCTTCTTGCTATCGATTCATTGAATGGTAGCTCAGTTGGACTTGTGATAACATCGACTATTGGCCTTGCGTCGGGTATTCAATGGGGTATGAGACAATGGACTGAAGTGGAAACCATGATGACTTCCGTTGAGAGGATTGAAGAGATGCGACATATTCCCCCTGAAGCCGAATTAGAAGCTTCACCTCCATATAAACCACAACAATCTTGGCCTGATGAAGGTCAAATTACTTTTCTCAATGTAAACCTTAGATATGAAGCCGATAAACCTCCAGTTCTTCGTGATCTTAATTTTAAAATTGAACCAAAAGAAAAGGTTGGAATTGTTGGTCGAACTGGTGCCGGTAAAAGCTCAATCATGACAGCGCTTTTCAGGATGACAGAACCTGAAGGACATATAATCATTGATGGAATCGATATTGCAAACATTGGACTACACGATTTACGAAGGAAAATCTCAATCATCCCTCAAGAACCGATAATTTTCACAGGATCACTTCGATATAATTTAGATCCATTTAATGTTAAAAGTGACGTCGAGATTTGGGAAGCATTGGGTCAAGCGCAATTAAAGAAACCAGTTGATTCCATGGGAGGATTAGATGCAACATTAACTGACGGTGGAACAAATTTAAGTGTCGGTCAACGTCAACTCATTTGTTTGGCTCGAGCAATTTTAGCAAATAATAAGATTCTGGTTCTCGATGAGGCGACGGCAAATATTGATCCAACTACACATGAACTGATTCAAAAAACAATACGAAAACGATTCGCTGATTGTACTGTTCTAACAATAGCCCATAGATTACAGACAATCATCGATTCAGATAAGATACTGGTAATGGACGCAGGTCAAGTGTCACAATTTGGTGATCCATCTTCATTAGTTGATGATAAAGAAGGTCTATTCTATTCAATGATTCAAGCAACAGGAAAAGATTCAGCAGATAATCTGATCAAAATTGCAAAGAGAAGTGCAAACCTCAAGTCAATCGAAATTGATCAGCAAATTGAGCCAAAAATA</t>
  </si>
  <si>
    <t>AAAATGTCAACAATAACATTAACAGCAAGTGCATTACCAACTCATTCAAAAACGATGTCAACTAATTTAACTAATTGTGGTGTTTCAAAGTTACCGTTCAACAGTATTTCTCCTCTCGCTGTTTCAATTAGAGACGTTAATTATCAGACTAATCAAAGTGATCCTATTTTGTTCAATGTTAATCTTTCAATACCTTCATCCACAATCTATGGGCTCTTAGGACCAAGTGGTTGTGGTAAGACAACGTTGTTGCGATCAATTTTGGGCTATTTAGAACCAACTTCGGGAACAATTAAATTATTCGGTTATTCTGTTGCTAATTGTAAGAAATTGATCTCAATTCCTGGTTCCAATGTTGGTTATATGCCTCAAGAAGATGCTCTCTATGATTTTATGACAATCAGTCAATTGTTTCGTTACTTTGGTCGTATTTATCAAATGAATTCATCAAAATTGAATCAACGAATTCGTGAACTTATTGATATCCTCGAATTACCTGATGCCAACCAAAGGATAAGTTCATTATCAGGTGGACAAAGACGCCGAGTCTCATTTGGCTGTGCTCTGGTTCATTCTCCATGTCTAATGATTCTCGATGAACCAACATCAGGAGTTGATCCAGTTCTCAGAGAAAAAATTTGGAAACACTTACAGTTATTATCGTCTACTCAAGGTACAACTATTATCATCACGACTCATTATATTGAGGAGGCTCGAAGATCAAATAATGTCGGTTTCATGAGGAAAGGCTCAGTTTTAATGCAAGATAATCCTGAGCAGTTAATGAACAAGATGCAAGTGAACAATTTAGAAGATGTTTTTCTCAAAATTTGCCTCAATCCCGACGAATACAGCAACGGTCAATATGGTAACAATTTAATGTTATCAGCAAACGAAACTAACTCATTAACTTCATCGGCTTCAGGTGAAAATGTCAACTCAACTAAATCAACATTTAAATCACTAATTATCTCAATAAAAACCTGGTTAACAATTTATTTTGCTTTAGTGATTCGGTTCATTAATCACGAAGCTCTTGATCCATTTACCCTTGCATTTCAATACATTATCCCGATAAGTCAAATATGTTTACTCTGCATTTGTATCGGTAATCAACCTCATCATGTTCCCATGGCAGTGGTCAATCGTGACGACTGGCCAAACAGTTTATCATCAATCTATCTCTCAAAATTGAATGAAACAACTTTGGATATCAATTTGTACAATGATTTCGAGGAAGCCTTTGATTCAGCTTATTCATTATCTAATTGGGGTGTGATTGACTTTCCAACCAATTTTTCTCAATCATTTATTGATCGATTTACTTCAATGGAGGTTAACAATCAAGATATAATCAAACAATCAACAATAACCTTTCATGCTGATTTTACTGATCCGATTGTTGCAATTTCATTGACTCGACGATTAAGAAAATCATTAACTCACTTAGTTAATGTAATGATCTCTCTCTCCTTACCTGACATTTTGAATATTAAATTTTCATCTTTCATCGCTAATCCCCCAGTTCAGATTAAAGAAGCGATAAAATCTTCCCTTAATTTTAATGATCGCTATGAGAGAGCTGAGTTAGCTGGTCATCTTGATTTTATTGCCCCTGGAATGATAATTTGCATCACGTTTGCTGTTTCCTACGCAACTGTAGCATTTAACTTAATCACCGAACGAACCAATCAAACATTTGAACGTAATTTAGTTGCAGGGGTCAGTTCAACTCAATTGTTGTTCGCTCTCTCAATGGCCAGAACTTTATTCATGGTTCCATATTTTTTCTTAGTCACTTTTTTACCGATCAAATTGTTTCATATTCCGACAAATTTAAGTTCAGTTCTCCATTCAGTTCCACTTCTCATGGCCATGAACATCTCAGGTATTACCTATGGCATGTTTCTCTCCGTTGTCTGTGATAGACTTGACTCTTGTGTCATGGTTGCTGCAGCTTCTTTGTTCATCATTTTCTCAGTCTCATCAATCCTCTGGCCTTTC</t>
  </si>
  <si>
    <t>TGTTCAAACATCATGGTGCTTGAAAATTACTGTGGTTACAATGCTTGGGATTTGAAAAAATTATGGAACTCAGAATCACTCATATTCCCACCATGTTTGAGTGACACTGGATTACTTTGGATTGCCTCTGGTTTCCTATGGATTTCAAGTCCATTTGCTATTCATTCAGTTGTTTCAAGTTCAAGGAAAAAATTACCATGGACATTGTTGATTTTTGCTAAATTAATTATTGGATTAATTTTGATTGGGTCAAGTGCTTACGAGTTAATCACTTCATTGATTCAATTAAAAAGTGACCATAATGATATTTACCCAACTGATTATTATTCACCATTGATTAAACTACTCACTTATGTTCTTGCAATTAGTTTATTGCTCCTTTACCGGCGTAAAGGAGCTCATACATCAGGATTATTGTTCCTATTTTGGCTTCTCATGACAATCTATTCATCAATTAATTACTCATCAGTAATTAGCTCATTAAAAGATCCGTTACAACATAGTTGGTCATTTGATAGAAGTGACATTTTTATCAAATCGATACAAACTTCCGGGTCAATCTGTTTACTATTCTTGTATTGCTTTGCCGATACAAGAAGGGAAAAATTCACAGAGGATTGTCAGAATGAATGTCCATATGCAAGTTCATCGTTTATTAGCCGATTACTTTTCTTTTGGTATGATTCAATGGCTTACAAGGGCTTCCGTAAATCGTTAACTCAATCAGATATGTGGAGTTTAATGAATGAAAACAAAACTACAACAATCAAACAATATTTTGATCCTCATCTTAAATCATCAATGGGCTTTGTCAATAGTTCAGGTGATACTCCATCAACATCATCACAATCATCTCGATCGCTTGAAATTAGTATTCTTGGTGTTCTAATTAAAGCCTTTTGGCCCATGTTACTTTTTGGTGCTTTTTGTAAGCTAATCTCAAGTTTACTTGTTTTCGCAAGTCCACAATTAATGGACGCACTGTTGACCTTCATCATCTCCGATCAACCGACCTGGAAAGGTTACATTATTGCTCTGGGAATGTTTTCAGCTTCACTCTTACAATCAATTCTTGATTCACAATATGAATTCTGGATAAACACAACATCAATGAGAATGAGATCAGCGTTGATTGCGACAATTTATCGAAAGAGTTTACGATTGTCTAGTTTAGGTCGACGGGATTTCACCACCGGTGAGATCGTTAATTTGATGGCCGTTGATACCCAACGTGTCGTTGACTATGTTAATATTGTCAACATTATTTGGTCATCACCGATTCAATTGGCTTTGACTATTTATCTCTTATGGCAACAAATTGGAGTCTCATCGATCGCTGGATTAGCGATTATGGTTGTGTTAGTACCTTTCAATGGATTTGTTACCACGAGATTTAAGAATTCACAGATTAAATTGATGAAGGAGAAAGATGCTCGCTCAAAATTGGTCTCTGAAATTCTGAGTGGCATGAAAGTGCTCAAATTATATGCATGGGAAGGCGCTTTCGGTGATATTGTTGCTTCAATCAGAAAGAATGAAATTGATGCGCTAAAATCTCAAGCGATTTGGACAGCGGGGATCACCTTTGCTTTCGCGTGTTCACCTTTCTTGATAACGGTCACTAGTTTTGCTTGTTATGTTTTGATTGATCGAAGTCACATACTCGATGCTAACAAAGCTTTCGTTTCAATCTCATTGATCAATATTCTTGGTGGACCTTTGGCTTTTTTACCAATCGTTGTAACTTATGGAGCAAATTTTTTCATTTCAATTCGTCGTTTGAACAAATATCTTTCTGGTGATGAACTTGACACTGAGGCGATACTTCATGAACATGATCCGGCAACACCAATAACTGTGCGAAATGCTACATTTTCATGGTCACCGGATGAGGAACCAACACTGAAAAATGTTGACATGGAAGTGAATAAACAAAAGCTGGTCGCTATCGTGGGAACTGTTGGCTCAGGCAAATCGTCAATGCTATCGGCACTTTTAGGCGATTTATACAAGAAACAAGGTTATGTTAATGTTTACGGAAAAATCGCCTATGTACCTCAATCAGCGTGGATACAAAATGCTACCGTTCGTAATAATATTGTATTCGGTGCACCATTTGTAAAAGATAAGTATGATAAAGTGATCGACGCTTGTGCTTTAGTTCCCGATCTTCAGATACTCACGGGCGGTGATGCAACTGAAATCGGTGAAAAGGGAATCAATGTTTCGGGAGGTCAAAAACAACGGATCAGTATNNNNNNNNNNNNNNNNNNNNNNNNNNNNNNNNNNNNNNNNNNNNNNNNNNNNNNNNNNNNNNNNNNNNCATGTAGC--TAAACACTTATTCGATAAAGTTATTGGACCTAAAGGATTATTGAAAAATAAAACTCGAATCTTGGTAACACATCGGATAACCTTTTTACCTCAAGTAGATAAAATAATCGTTATGAAGGACGGAAAAGTTTACGAATCTGGAACTTATGCTGAACTGATGGCGAAAAAGGGAGAATTCAACAATTTCATAGTCCAATATTTAGCTGAACAAAAAGATGAATTAGAACCCGAAGATCAGGAACTAATTCAAGCTCTTGGTCCAGAGATTGAGAAGAAATTGTCAATTGCTCGATCAGAATCAAGCCGATCAGATGAAGGTTCAGTTCGACGGAGAAAAGGGGCCAATCGAAAGACATCAACACTCATCTCTGGTGGGGGTAAACCTGATGGAGGTCAAGAGGGTCAAGAAGATAAATTTAAACTCGTTGAAACAGAAACAACCGAAACTGGTTCAGTTAAATTGAAAATTTATCTCAACTATTTTGCCGCAATCGGTGTGACCGCTTGTATTGCAACCTGTATACTTTTAGGTATCTCAAGTGGATTCAATTTGGGTACTAATCTTTGGTTGAGTGCTTGGTCAGACGATTCATTAGATTTCAAGACTTATAATGACAGTTCACTTCGCAATAAGCGACTAGGTGTTTATGCAGCTTTGGGTATTTGCGAGTCAATTTTCACTTTGCTCAATACTATTGTCATGAACCTCGCGATTGTTAATGGTGCCCGTTGGATCCACGAGAAAATGTTAACCCGACTTATTCGAGCTCCAATGTCCTTCTATGATACAACACCTTTAGGTCGGATTCTCAATCGTTTCACTAAAGATATTGACACAGCCGATACAGTGATTAGTTTCAATTTGCGTCTTCTTACATCTCAATTTTTCCGTGCGATCGTGTCCATTGTGGTCATTTGTCTAGAGACAACATATCTAATCATTGTCATCGTAGTTCTTGGTATTGTTTACATTCTTGTCCAGAAATTCTATATTGCCAGTAGTCGACAATTGAGACGAATTGAAGCTGTTAGTCGTTCACCGATCTATTCACATTTCTCTGAGACTGTTAATGGATCAACTTCGATTCGTGCTTATGGTGCAACCGAAAGGTTTACGAACGATATGTACCAACGAGTTGATGTTAACCATAGTTCATTTTTCCCAAATCTTGGTGCTAATCGTTGGTTAGCAGTTCGACTTGAATTATTGGGTAATCTTATTGTCACCATTACTGCCGTTTTTGCCGTTATCACAGCAGGAGGTTCAAGTCCAGGTACAACTGGTTTATCAATCAGTTATGCATTACAAATAACGGCCATTTTGAACATGTTGGTTCGAGCTGTATCCGATGTTGAAACAAACATTGTCTCCGTTGAAAGATGCTTGGAATACACTAGAGTACCAGTTGAGGCTCCATGGATAATACCCTCACACCGACCCAAAGAAAATTGGCCTAAAAAAGGTCAAATAGCATTCAAAAGCTATTCGACTCGATATCGACCTGGTCTTGATTTAGTTTTAAAAGATATTGTTTGTACCATTAATCCAAATGAAAAGGTAGGAATCGTTGGCAGAACTGGAGCAGGTAAATCGTCTTTAACATTGGCCCTTTTCCGTTTAATCGAACCATCGAGTGGAACCATTACCATTGACGAAGAGGATATAACTCAATTGGGTTTACATGATCTTCGCTCTCGGTTAACAGTAATACCTCAAGATCCAGTTCTATTTTCGGGATCTTTCAGACGAAACTTTGACCCATTCGATATGTACACCGATCGCGAGATATGGCGAGCCCTCGAACAGGCTAATCTTAAGAGCTTTGTTGACACTTTAGAATCAGGTTTAGAACATGAAATAGCCGAAGGAGGTGAAAATCTCTCAGTTGGTCAACGACAGTTGGTCTGTTTAGTTCGAGCATTATTACGAAAGACAAAAGTTCTAATTTTAGATGAGGCAACTGCCGCTGTTGACGTTGAAACCGATGAATTAATTCAAGCAACAATTCGAAGAGAATTTAAAAATTGTACAATTGTAACGATCGCTCATCGATTGAACACAATCATGGATTACGATAAAATCATAGTAATGGACAAGGGTCAGATAATCGAATACGATTCACCAAAAAATCTTCTCGAAAATGATAAATCAGTATTCTATTCAATGGCAAAAGATGCTAAACTTGTT</t>
  </si>
  <si>
    <t>GCCGGATTTGCGGTCATTTGTATTTTCGTCCCTTTTCAATTATTGATGGGCTCATCTTTTGGAAAAACCCGACGGAATACCGCTGGTTTTACCGATGAACGGATAAGAACAATGACCGAAGTACTTTCTGGAATTAAAGTGATCAAAATGTACTCATGGGAAAAACCTTTTGCCGATATGGTTCAATCGTTACGAGAGAAAGAAGTTAAAAGTATCAAATGGTTCTGTTTTCTTCGTGCCATTAATATGTCACTTTCGTTTGTCACCACTCGAGTTATCATCTTCTCATGTTTTGTTACCCATATACTAAGAGGTTACCCATTGAAAGCTGATGCCATTTTCGTAACTTTGGCTTTATTCAATACGCTTCGGATAACGTTGACACTTCAATTTCCTCAAGCGGTTTCAACCTTTTTCGAAGCACTGGTTTCATGTAAACGAATTACGTCCTTGCTAGTATTGGAAAATGTTGTCAATTCAAATTCGATTGCTGTTGATAATCCGATCGAACCTCGATTTGTGCATATTGATAAATTAACCTCTAATTGGGATCCATCGGATGATGATTCGTGCCTGGAAAATATTAACTTACAAATAAATCAAGGTGATCTTATGGTGATTATTGGTTCTACCGGGAGTGGGAAAACTTCCCTACTGTTGGCAATTCTTGATGAGATTCACAATAAGACGGGTAGAATTATTCGAAATGGTTCAATTTCTTATGCTTCTCAGGAAATTTGGTCTTTCAATGCAAGTATTAGAGAAAATATTCTTTTCGGTCAACCATTTAATCCAGAAAGATACAAACGTGTTCTCGCAGCGAGTACCTTGGAACGTGATATCATGTCCTTACCCTTTGGTGATTCCACTTTAGTTGGTGAGAGAGGTATTGGTCTTAGTGGTGGTCAACGAGCGAGAGTTTCTCTTGCAAGAGCAATTTATCGTGAAGCTGATATTTACCTTCTTGATGATCCTTTGAGTGCTGTTGATGCTCATGTTGCAAATCTTATATTTGAAAGGTGTATAAGAGATTTTCTTTCTGGGAAAGTGGTTTTACTGGTAACCCATCAGATTCAATTCTTACAGAAAGCCAGTAAAATTGTTTTAATGCACGACGGTAAAGCGACCTTATTTCATTCCCTTGGTGAACTTCAAGCAGCCAAAGTTGATTTAGTCAGTGAAATATCAAAGGAAACAGCTAAAAGTAAATTGATTAAGGCCAAAAGAGCTCGAAAACGGGCTGAAAAACAACGTAAATCAAAAGACGCTGTCTATACACCGGTTAACTCAACTCCATCTCGAGATTCAACTGCCTCCCAACTTTCCGTGGGCTCTATGCCTATGGGAGCGATTGATATTGTCCCAATTATGCAACCAGCACCCGAAGTTGAACGCTATTCTAGAGGGACAGTTAAAACTAAAGTTTATTGGGCTTATCTTAAATCTGGGGCCAATTGTTTCCTTGGATTAGCAACATTGGCTACCAATATATTGTCCCAAGTATTTTTCACCTCTAATGACCTTTGGCTATCCAATTGGACGGATTCCTTTTCTGGTTCATTAATGAAAAAATTTCGAGACAATTTAATCATGGAATGGCTTTGGTCTCGATCACCAATAGGTTTTTACAGTTTACCAATCATGGACTTTGAATCGGCTGGTTATCGATCTGATATTCCCGATGCACAAGATCCTAATTTAACATATAACATTGGCATCTATTCATCGTTAATCATGGGACTTTTTGTAACCAGTATTCTAAGGTCAACTTTACTCTTCCGTATTTGTAACAATGCCTCGATTAACCTTCACAATGTCATCTTTTATCGTGTCTTACGATCACCAATGTCCCTCTACGAGTCTAATCCGATAGGCAGAATTTTAAATCGATTCTCTAGAGATCTTTCAATCATCGATGAACTTTTACCAACAACAGCGTTTGATTTAATTCTGCTCGAAGTCCGGTTTACTCGT-TAATCCAATCAATTGTCGAAGGAATTGTAACAATTAGATCATATAAAGTGGAAGATTTATTTCGCCGTCGATTTGAGGCTCACCTTAATGATCATTCGGGTACCTGGTTTACCTTTATTTGTGCTTCAAGAGCATTGGGAGTTTTCACTGATTATTTTTGTCTATTATACATTATCATTGTTACCACTGTAATTGTCACCATCACTCAAGATAATGCTCCTGGAGAAGTTGGTGTTGCCCTTTCATCGGTGGTCATTCTTATCGGTCTCTTCCAATGGTCTGTTCGTCAATCAGCTGAATTTGAGAGTCAAATGACTGCTGTTGAACGAGTCATTGAATATACTGAAATAGAAACTGAAGCTCCTCCAATTACTGATGTTATCCCACCAGAGACTTGGCCTGATTCTGGTGCCATTGAATTTGAACATGTTACTCTTAAATATCCATCAGCGATTAAACCAACACTTGAAGATATCAACATAACCATAAAGCCTAAAGAAAAGATCGGAGTAGTGGGTCGAACAGGAGCTGGGAAAAGTTCCCTTTTGTCTTGTCTTTTCAGAATTGTCGAACCGAAAGGTTCAATAACTATCGATAAAGTCAATATCATGGCTCTTGGATTGGACACTCTTCGTAAAAAAATCTCAATCATCCCACAAGAGGCGGTTCTATTTGCTGGTACAATTAGATACAATTTAGATCCATTTAAACAGCACTCAGATGCCAAAATTTGGGAAGCCTTGGGCGATGTTCAATTACGAGAAACTGTTGATGAGTTTAATGGTAAATTAGAATATGAAATTCGTGAAGGTGGAAGTAACTTTTCGGTGGGTCAACGACAATTGGTCTGTTTGGCTCGAGCTTTACTTCGTAATAACAAAATTCTTGTCATCGATGAGGCTACCGCTAATGTGGACTATTCAACTGATCTTGTTATTCAAAATACAATTCGAACCAAATTCGCTGAATGTACAACACTTACGATTGCACATCGATTAAATACCATAATCGACTCGGATCGTGTTCTGGTTCTAGATGCAGGTCAAGTTGCCGAATTTGATTCACCGTTTAATTTACTTAAAGATAAATCGACAATATTTTCAAAGTTAGTTTCACAAACGGGCAAAGCGATGGCACGAAAACTGCGACATGCAGCCGATGAATTTGAAAATGCTCGACAACGAGGTGTCCAAGTTATGTTCAGAGAACTGGTCAAGCCCAAAACGAAATCATTACCTCTTCCAAATCAAATGATTTTACCAAAGAAAAAA</t>
  </si>
  <si>
    <t>FVSSMDSGHWSNSSQLAIQADNVFVTVKQSWQQLTILNGLSLTVPKGCVYGLIGPSGCGKTTFQRCLLGLHCISSGLISVMGHNLSATSGQFGEDSTGQEVTVYPKLKLGPMFGYMPQDIALDVELTIDEMVTFFGRLYGLTLTEINNQLENLSQRLDIPLDLRRQKIDRLSLGTRRRVSLVCALLHSPELLLLDEPTVGSDPIAVNKIWKHLLYLRTNNKMTIVLTTHYLEEVNKADYFAFMSQGKVIIEDIPEQFKAKQNSNSLESAILFYYKSKKFTDQPNLPNSKKIKHRQSSSSSPLERKRLNHLEAFKLLTWRYWSRWKAFTLYQFLGLGGLLICVLFTMGLLFGHFPKGLRIGVVNHDFNGSLSHRYIDSLIFHSNDWLIVSYPYESDARSHLESNRLSGYLVIGEKFSESFTHFGYLDGIDSNLVNQSPRSGAIILTLDYSNRFISDSIEIVTTRSLINLTSSPSKGIENSHSIDGLLSIEPIYRWPITDDLKFLAPTKIVLVKFLFHVIESFSMTLVMLIEVYEHGYLVNERLSAGGLQRWELIVSMVILSTGLLLPTYLIAFTFIWLTIDIPVKGGIIFIFGLTLTLIISGIIKGLFIGSLTRSPVNAVFLQCSYGFSGLFCGAILWPYQSLPYFIKPLNYLFPYTQSGDSAVKSMIYGQSITDQQVYLGLIYSWFHVIITLIVLLFFTSKWRHN</t>
  </si>
  <si>
    <t>FFNIFFSLVNQLKMVKNTIENQSKSDNENDTNQVIKTNYSLFSNLTYDNHGKVSLAIKADCLKLELNSFGETHQVFKCLKLNVPSGIIFGLIGPSGCGKTTFFRTILGRYRVLSGSLQVLGVNLGKCSKFARLGSEIGYMPQDIALDQDLTVTETLYFYGSLNNLTSNVISDRSNQLMNILGFDNFSRKVCQLSIGQQRRLSLACALLHRPKLALLDEPTVGSDPMLVKRIWDYLKSETSRGEMTIIMSTHYLEEVRRADHFAFLSQGYVLFADNPIDFIKNSGSLTLEEAISSMYKIKMDKSSGQPTVSLNTEPDTQFESSNEIFHQSTVKLNQNENFFHLYVWLLWRYKHRWMKHMIYRLIGVGLVHAMIITFCGLLYGHFPKDLSIGLINRDNSTSSLQYIHLLNENPNNWSFPLYSDERVAHRDVESGRLQGYLSIGSTFTLNLDQLMRLGLSENIDDSLLAKGFITLTQDTVNRLKADSVELTVYIYLNHLFRQLTLSRKNSDSVNQTYLSKLQYVSIEPLFKDNDRLKDLAPTNIILIKFFFQLIETITVGMIIIWVTREFHEPTVERLSASGVTRLHLTCALITITVILLSPIIMMSCAILTMTTGFPVHGAWIFVMLVSPAIVIAGCAKAIWIGSIIPSTIFAILVTTSYGFIGIFTGSIFWPLEGLPYFMVPLRNIYPYTESGLSAVRAMIYGDSLWSPQVYGGLFYAWTQAIVAFCSIFLWFYIVD</t>
  </si>
  <si>
    <t>QLRLKMLTTLDQRDTNELNNNCIQLNSDQFAVYGENISVNLGSLSRPNFVLNKLFISIPKGCIYGLIGPSGCGKTTLQRTIIGLRRPDYGSLKVFNQIPNSKGSNIPGPLIGYMPQEIALDDELTVSEQLTFLGRLAGLSSETINSQCREILSIMSIDDPSKRSTQFSTGQRRRISLACSLIHSPELLLLDEPTVGSDIVLVHKIWTYLRQLNETVGTTIVITTHYLEEVTRTDYFGFMTNGEIKFQGKPKDFMRSVGAKTFEEAILIKYNSRTKDEKMILKDDPINEIKFDQIEQRQSTTTESSSIFKEKISSFYLVILLLWRYLLRWRVTLFYPYLLLCISSVFIGYFMTNFFGRPMIDLTVAYVNLANSSVYISKLNEHLISHDINLVQVSDEIIGRKMVENAQAVAYFIVPQEFDLGLETRVTSALSTSADEALQLAGRITMYQDNAHAIISSTVVKKIYEALNDIINSIVTSKGLIGNRLEFIKIQGVIERTDDPELFVSMPLFLICLLTYFCESYSMMMFTYWVTKESHEPMNERLSSLGITNVHLKGTATLLASFALSLAYFGMFAVFIPLFDIPNKGHLVLIIPIIFGCVLCGILKAILLGSLIGSDVTCFILNLFYCGITWAYGCIAWPYESVVYFIQPLTYLFLNHVSSEALIRIIIYGDIVHPKVIRGYLFISTMVLIHLILVLLVNRNKSRL</t>
  </si>
  <si>
    <t>NKLTMSPSVDPSVNTVTLQVLGRPRSHTIISMVSSASVWSSVSTRSAPSEKSAVQAKQVSLVLMNGLEPVPILNRLNLNVQRGTIYGLLGPSGCGKTSFLRCLIGFQAISSGKISVFGYPPGDERSGVPGRGLGYMPQDLALHEYLSIGELLTYYGNLYLIETETLKKRIDRLITSLDLPDKDRLVINLSGGQRRRVSFALTIVHKPRLLILDEPTVGCDPILRERIWESLTHFSTVDRITVIITTHYIEEARRSHRVGFMRTGSILVEDSPTELMDRMGFNTLEKVFLALVMDNKTKESNRNNQLIVNVQQQRTSFVNVNLEDEDEISSDEINYSPNYDDDSDLNGCANGKQRPRSVSYTSTIAPIKYPMSEVSEIKVDYKKPIPVRRKNLETRLLFWYYTLVIVIQNIALQIKRTPTTIIVQFVIPLISLMCFCMFVGQIPYDLKLGVVNNESPVNLSSLLLSTVNRYVFTQVPFDSAEEAKIAGKTQSIVGWIEIPKNFTSALIQRYRKPDEFTNKTHEESTILLHLDVTNWPISLTIERSFQQAYLDFVQKMMTHLGRNPAITKIPVEVPEVVYGSLETNDFSGFREFVSVGILVIISYTIAFGATILVVLLEKVSLIFERNFAAGVTTGQLILGHLITRVAVQSIVVIVLFLIVLVLFEVPNQGSFFTAIALLLVHSLAGATHGICTSAMSTSLFMASIFSNAVIIFFFIIGGVLWPYNSLPYYLKWVALISPICLPTESLRGVLVRGWSFTHPQVISGFAISLGWTL</t>
  </si>
  <si>
    <t>VNFVNMPIDTTLNDRDENSNYNDPNNNSNKIEVNNNIEINVKPNIYNQIVLNDPLSIDFDISDFNEDNLYYPDPIRSWLAEDANLAVRARNVCYTYGSGTNTTCVLNNLSISVPVGTIYGLLGPSGCGKTTLLGIISGLMKPESGLVKVFGQTPGSRESGMPGSALGYMPQDTALQTDLTVYETLWYFGRLFFIPTPVLNKRIEKLIEMLDIPYPNKLVSNLSGGQSRRVSLACAIIHRPRLAILDEPTCGVDPLLCHRIWQLMNKFSSEENMTIIITTHYIEECRKARIVGFMRAGEILEEDSPQALMDRYQTASLEQMFYQICFSQKRRNTIIRRRLSSKGPTIAPDDRQRDFHSPYKSHRVSHPIHSFFSSIYTLTWRYLMQSLRSPIYILLLFVFPICSLAIMYICVGHSPFDVPIGWVTDDSPDYSGLHVREANYSIGWQTHRIPYYPQEIYDAIDHKVLKIIKYSSLEDAISDVRSLKLKCVVHMRQFFSASFHDRVDLFSQKSVETDTISRGTIWIFADLSDQFILTTVTASIELALLKIFNSTAPAFNSSYIQRQLPVAIGDPVEGGIENMFKLNVSEYLTPGLIVSTIFACAFAISSLALISESKDKMFVRNYATGLSAGQIVFSQIISRFIFLSVNGALFLFVSVFIFGIPCRGSIFIAIFLIWLQALAGCATGMLFGSMFPDFESALYVALGTFVFIASISGLFWPIEALPYYIKPVSFISPFTEAAIALRNVMMKENQNFQNNIQPGITTSVVWIWAMMLGSTLFLSRRIFAS</t>
  </si>
  <si>
    <t>LIIMETINLGDIIDEKSTTTKPPSQSIVGNNKRESNVTIKSPSLAVLMKNVCYNYGTSVKPLIALNNVKVNIPEGIIYGLLGPSGCGKTTLLRCILGRLKPQSGDVQIFGYKPGTRESLVPGPGVGYMPQELALYMQFTIKETINYFGQLTGIPKEERHSRVEFLLSFLDLTDADRMVSDLSGGQRRRVSLAVALVHKPPLLILDEPTVGVDPLLRESIWSHLVHLTQSEGMTAIITTHYIEEARQANIVGLMREGSLLVEEDPDLLMRTHQKDTLEAIFLKICHEQRSLTTSSSTNSFVRENGGTNPATINNIRKRQSTDQSGNNLAKEVKWKRSRPEPLTDKPEMFKDSCRKIGALTEKMAIRLRRNIPMLTFQLVLPTIQIMLFCICIGQEPRNLDLAVYNKDFNGGNYSQKFLELIDPNYVKINYFDSKEAAMDRVKEGWAHGALIFNPNYSLQLDNRFDMFEMMTDAKGKIINDSTIYFHSDGTEFPIQITLITQLVTSAQKWIINLVNESFPFMASAIAEPLFKPVDPPIYGELKPSYRNFMAPGLILGISYILAVGLTALCFVMDRKEGLLERTFVAGVQAYQILFAHIIIQCTIILIQTILLLFTIFVIFGIDLNGSIISVTILTLLQGIAGMSFGFLISALCYEEQSAMLISVGSFYPNLILCGILWPLEAMPDFMRDMSYLMPQTLAIKSMRYIITRGWEFTRFEVYIGFFATGCWILIFNILAVVIFAVKK</t>
  </si>
  <si>
    <t>QEEKNIIIITIIMIVINEMRDREFTSLPNMDVLEEIKTIDQPVLAILNPRRRLLLDPGVPSAVQVRSVTYTLGSADKIVNILNRTNMTVPLGAIYSLLGPSGCGKTTLLRCVIGCLKPQKGLIRVFGYKPGTKGSFIPGPGIGYMPQDFALYDDLTIEETLIYFGRVYFMHNDLLQQRIDYLIEIMDLPKRGFYIKNLSGGQKRRVSFACSLVHKPKLLLLDEPTVGVDPILRTRIWDVLIHLTENEKMTVIITTHYIEETRRSHMVGFMRRGHILAEDSPSTLIRRYHAKSLEDVFYKLCVAQKRQSKLWKRTSSRKRSGIFSKYPLSPRDWNEPPGILGGLGQGLGDGPESADELEPETPESGFGPDMAPDSSNAHWYTKLDAVTRKILIQSVRQPSAIFAQFILPLVSLFLFCWCVGGTPKLVPIALVNNENPPYLSETYLSHIDKSIISLRNYSSLEEALEGVRANKLLAALHFEHNFSDSLIQRSETNEILSDRVFNDSTIKIYADLTNKILVVTLLRSLNIAVQKFLRDVSSDLGYSSELFTPPIKVESAIFGEYRPGDYFAVRDYGIPGTLIILTYSCAFGLTVMVLTVERARQMFERNFVAGVTTTHIILGHLIARIIFMSISVVILFLVALFIFDVPCNGPFLQGLSLLFLQSVSGLTHGMMISSMCSEFFMAAVISNGMLLTMFILSGALWPVQSLPFWLKKVSLALPVTIPTEALRSILSRGLDLNHQSVMFGFIISIGWSLIFLFSAVILFKKTQKLKD</t>
  </si>
  <si>
    <t>IVITMVTFDPNNNPSALSAPVISISTTCETNNSLSKSNLAVRGRNLCLTYGSGSKAAYVLNNLSMSVPAGGIYGLLGPSGCGKTSLLKIICGLQRADTGTVRIFGCKPGERGSGVPGPGIGYMPQDVALLPDLTVEEMLSYFGNLYYLPAPVIRKQINDLVSLLEIPDKKRIIEAMSGGQQRRLSLACTIIHKPRLVILDEPTVGVDPLLCSRIWELLYGLAREESMTIIVTTHYIEECRRAKMVGFMRKGEILEEDEPEAMIKRFSAENLEDVFYKICLAQKRRNTLITAPLVNRKAVQRKSLSAVVMDDSHLDKVEPYKSPQDSRPIYSTFWPTWTLYKRYLLQVKRQPIFLILLFLFPITSLGFLYICVGHTPKDLPVGWVVEEEAEYGSLHARPEDFDEAFNSYLIPYYPDLLKSHINSQILNLIPYNSLDAGLADVRRLKLDGVIHMTKGFSEAFHERLNYLSAKDIDDDTIKRGTINIYGDLSDAFAMTTIELCLQLSLLEVMNETAPTANLPYHSRSLPFQIGKPIYGNLGDKNNFGLQDYAAPGFMVVVLYGCSLGLSALSLAAEVADKMFDRNYSTGITIGQLLIAQVAARFTYLAINCVLVHIITIFVFGVTNHGSFGLGIALLLLQTLVGQVNGMVFAAVFPAIEHLAFVALGSLLYMLFISGVFWPVESLPYYFRYLSISLPFTEPAKALRTIMLKQGAPFHPLIWPGFAVSAFWFFALLALSYLIFSIKFKRT</t>
  </si>
  <si>
    <t>IEFLIVIIMTDQRSINVNGIPAVESRNLMLSYRNRGQTNTILDRFHLKIPSGSVYSLIGPSGCGKTTYLRSIIGLKKLDSGETRIFGFPLGHRSLDIPGRDLGYMPQETALNDDLTISEMINYFGNLYGVQRKELKSRSFLLCKRLGLPDINRQVARLSGGQQRRVSFICTLIHSPRLMILDEPTVGCDPLIIETMWECVFEIARSAGTTVIVTTHYLEEARKTDMIGFMRKGHLLAQGKPSKILDRYQVDSIEKAFAKMVKQDKVRKSLAVPTGSLPTFSRRPSSIAPRPLFTRANVINQISRYVQVSQAVFHRVALRSTKIKLHLFGSTILTLLLVGLAAICLGPTPHGLKV</t>
  </si>
  <si>
    <t>MLVQMEVEETVAVKVKQLQVSYGPKIARNVVLDNVNTTIPIGQIYGLLGPSGCGKTTLLKCIMGCRQPDQGEISIFGYPAGSPESGVPGVGVGFMPQDIALHDDLTVEEMLIYFGNLYLMPPKILYQQINLLIKLFDLPDPNQYIGTLSGGQKRRVSLMSALLHRPRLLILDEPTVGVDPALRERIWKFLVELTVNERITVIITTHYIEECRRADSVGFMSKGQVLVEGAPND</t>
  </si>
  <si>
    <t>TNSSLIMSFDCDKNNVTLCSYQQVNDKTGVTLRSGGEPRGTPSGVDYNTNLVPAVEVRKVRLSYGRGKNAKSILSAIDLTVPEASIYGLLGPSGCGKTTLLRCVVGRLSPSSGSIRIFGFRPGEPGSQIPGPAIGYMPQEIAVYEDFTIEETLIYFGRLFRLSSTILRERIEFLIKFLDLPSKSRLVANLSGGQKRRVSLAAALVHSPPLLILDEPTVGVDPLLRQSIWQHLVTLTQAEKITIIITTHYIEEARQAHVVGLMRHGHLLAEDSPESLLQQYQMETLEEVFLKLCMADTTGQRMINNTTTTTSTNLSTLTPNQHHQPLPLPPAPPPITSELIQSTKKDSKFPSVFSIYSDYNLTPKPEINTFPSAPTKGNRCGNGTGGGGMIANGGKKYEAKSLTFGEYWSTTMALFWKNMTRLRRNIPVLLFQFALPAIQVILFCICIGADPFNIPLAVVNEDTGQIYSRDFLAELDPYIVDQHNFTSVDEGKEAVRNGSMWGVLHIPERFSQALLARMLRGEEVDNKTIEDSTIKVYPDLTNQQISYTMERTFKEAFQEFAKKALTNAGRNPALAEFPLALGEPVYGELKHQGYLEYMAPGVVVSISYIMATGLTALAFILERRDGLFERSLVAGVDTLQILIAHALTQIIVMVVQILLVLVFTFLVFDIPSRGPFGWVIVLLLLQGCTGMAFGLVVSATCHQENTAVMMILGTFYPNLILSGIIWPLEAMPYWIRWFSYIQPQTLPTETLRHILSRGWGITEPGVYIGFIVTCTWMAFFLVAAAVIFKYNK</t>
  </si>
  <si>
    <t>LFLPVESSISPEMGAPKDLTVCRDNSVKISVPWQSPSSVLRQHLSTSSSLYNHLHHSTTNNSNSSSSPATNGLVIRGLGYLTKKKEEILRDINMTVPKGTIYGLLGPSGCGKTTLLRCVVGCLRPQYGQIMIFGKQPGRETAQIPGTGVGYMPQENTLYENMTIEEVLIYYGRVFFLSIEELYERIKGLMEVLELPDKGRMIKKLSGGQKRRVSFAIALIHRPGLLILDEPTSGVDPLLREKLWQHLMCISKNQGATIIITTHYIEEARRSHNVGFMRQGRLLMQEDPDRLLADRGVETLEDAFLDICRNQGRISCVPEQEKIEYKGNVPTATFVTDPVLIKKRIREWFFIFFGALWRHLVSDIREPLTIGFQYVIPILSMLLFALCIGGQPFDIPLGIVNEEVGVDGILGQQFVGSLDPHLFNVFNYSDLSEAAEAAKVREVWGYLHIKRGFTESLYDVLFPDSEPLNSSIQSSHINLHADLTDRVITTTMHRYLDESFISFVQQVIKDFNKDDPDVRMPQFIANLPIQMGSPIYGRIEKKNYRGYRDFMLPGLIVNITYAIAYSLTALNLINERKNQTFERNYVAGVKPSQMLLAFALSRVIMMSLYLFLIFYLPIAVFSMPVDWF</t>
  </si>
  <si>
    <t>VILSLSLSFFICFLFYLKSPPKSGPSGCGKTSLIKCLVGYFKPARGNIFIHGYPLGSERLNIPGTGVGYMPQECQLYNELTIEETLRYFGRLFLLESKKIDSAIDYLISLLDLPPKTRMISGLSGGQMRRVSFAASIISKPKLVILDEPTAGVDPMVTRSIWSHLAHLSNQLSITVIVTTHYIEEARKADCVGLMRKGKLLAEDNPEVIMKRYGAVTLEQAFLCICSNKQIVNSTNPISSTLSSTFSLSSPSSSEIATITETPNPPDNEYSGEIIYQPKAAYSPLDLNKLFTVNLDHWFTIVSIIFWKNTLRNIRNLPFLVLQFIVPVVPVVLLCIAVGLDPFDVRVAIVNHDRGGEYSSMFLKHIDTYHINAVPYESLDEALDDIKHQRTWGVLHFKHNFSNSILNRIDFNNPSLSNETIDSSTIKLYADLTDDLTVIHVTRSLDRTFHSFVRNALAEKGRKPTIAALPIKMERPIFGEANVNRHNNFKRFTLPGFMAAVCFTIGYTITAVIISFERNDNMLDRHYVIGVSPLQFLVAHAFNRQISNIIQISTVLCTCVYVLQILDMPAFTQLLTSFFILFIVSINGMSLGMVISSQSSRIDLIFTFSIAAMFAFMIFSGVLWPIESMSPWLRAISKLSPVTQGAQGLRNTLLRGLGPWHSAVLPTFYICFGWSCLLFAIGIRQFKFT</t>
  </si>
  <si>
    <t>LIMSPADCKSMMSTKSAVVTDKLVLSYAKGEKLFLALNNLSINIPQGCVYCLIGPSGCGKTTFLRCLTGFLKPVKGSIKLFGVTPGDSSLGIPGPNLGYMPQDISLDSDFTIGESATYYARLYRVPLSGVQARLTTLLKALSLPPSTRLIGKLSGGQKRRVSFICSIIHEPKLIILDEPTVGCDPLVRENMWKIIFQMTTTKLTTVIITTHYIEEARRTNLIGFMRKGSILAQESPDDILSRYGVSTLEETFAILCRQERPLSGQGVPHTSSSSTSSLSSPSSSSTTHYHHQDYHLQNQQQLQQQSAQFAIQNEDSSSPDPSSSNFLTKSNLIIQWSLFTAVFSRVFLRFTKMRWYIIGASFIIAYLVYLYATIYGTTPKHMAVGLFNEEDPPRASQIVLDNINSEVIQIIPFNDLESAYAAVESKSIHGFLHFPRFYSSYAPLKYHFREPVDQEYRDFIENAQVRYVGDAFEKIVFQIIEQSLTRGLRTAGPLMLANLSLNPMMATWPITQGDPIYDLADPSDLTGSRTFFMPVAIFYIAHVTGFLLSIYSLLRDRKDAVLERTYAAGAGPTHILLSHMITNTLIPVLTSAPVWYIALEYLKAPCQGSFPLLLVFYFLNIIAALPVSFLFAVLKFDQMFIFMLAVAYCMVGLATCGILWPEEGLPYFMRSIKYFFPYPEIIKAAIRIMVKGCGLEDAIVTNSLIHSLAFTAITSIFVRIVF</t>
  </si>
  <si>
    <t>SFIIIESEAIMSSSIDPKVTAVDSRNLYLSYSKGTSKVIALNNLSLSIPSGCIFCLIGPSGCGKTSYLRSLIGLIKTQSGSTTIFGYPLGHRDLMIPGKGLGYMPQADSLNDDLTIGEMLSYFNRLLNTYSSSASPINKVIDLSRRLKTSDDDFLANLSLPSEDTLIGSLSGGQKRRVSFLCSILHSPKLIILDEPTVGCDPIVINSMWKILHSITASEQSTIIITTHYLEEARKTDIIGFMRKGQLLEKGSPAQVLNRLSVNSIEAAFALMCQRYKKNKLNRSSNYKHRQSTVNNKSVDKNTEPSSSQQVIEQNFTKSSTNLVNTSSPSSSSSLSIDWFRDNLAIPLIVYLQLTYAITHRLCLRQFKVKLLLVGPVIAIILLVALTSVSTGGTPIVTIGVVNNEQENNGSQIFLDQINQQLIHLVTYNSSESARHDSLTGQLSGYLIISSQFTAKLVSKYSFTENDLTDSEPAFVYHGDTTRSIVLAAIKFQLESALDDSLYAIMNQSDLNPILSSPFALIVDPIGKAESPIDLYNSHNYWMPKFIGFWSFTVTIMLSSFTFYRDRNESLYERNLSSGTTQGQFVIGHFITSMLLPLSNSWPVLAFAVYVIGLKSKGPLALIWLIYISNCSTAITTSFLISSAPIDIAFIFILDAAYVFSGLSSTGTLWPLEALPYFLKPYKNLFPFVVNSDSFLRIITHGHSWDDSLILWGLAQNLGYNIIILMLVRFILTLQ</t>
  </si>
  <si>
    <t>GLLGPSGCGKTTLIKCLMGLKVPDSSEISIFNDSPGTGESGVPGPGVGYMPQEIALSRDLTIKETWTFFGRVNFLTFEQINERISSLITLLDLPDKNTPISSLSGGQQRRVSFGVTILHNPRLLILDEPTVGVDPLLRSRIWKQLTNTARLYGSTIIVTTHYIEETRKADVVGFMRKGAIIAENSPNAFMVRYGVNTLEAVFYHLCYIHKRVSLSGSMKQISSKEGSKKKSTSDSKVRGNNNGSNPTIATLSAPWSRPNETSDTHAWWIQFVATLTKYNLQIIRQPETIVASLVLPIIILLVFCVCIGGTPNGVPIGLVNHENCDHTIHQINDHHQNHHQKYHHHQHRHHHDHHNPSPSVHNMSDFFISNERCLSSAFLSSINSYMFSKRYYSDYVDALDDVVSGHLWGVVRIKKGFTDSLLARLTF</t>
  </si>
  <si>
    <t>LSFKVLIMNELELNENDSSYFSIINMKCETNNNSNSDSHTNYQPSTSLPKSSSQSIVSSENLFVTRNSIKSGLDIVLNNINLTIGESKFFGIIGPSGCGKTTFLKCIAGLIKVSSGSLTVLGEPVERIDHQLIGYMPQNIDLFDYLSITETVFYFGSLHSMSLHDIRSSYNQLSDYLNLPNESRLIDNLSGGEKRRVSFVCAIIHQPKLLLLDEPSAGCDPVIRVKLIKLLNQLCLHERSTVVMTTHYIEEARIADSIAFMRNGRIIETGSPKLIMDNLKVNTLEEAFIKLILFSRNNNQLILNQCEQPLPQNNNSNQQLTLKDQFLHQVCNPYLIDPLISLAHKSSSLNLIDCYNYAFKCKSLADRMINQYISSYGSIVSYVISIFILIILFSYCFGQTPNLINLGLVIKDKLLSTTDLIQIYNTYPISLKLYNSTLIADHETKKSSIHGYLLIPENFTLMSRYRFPGAETDHDLPNETIMNSARVKYISSGINTIFNDLIESLLQQSTNNWTWLVLRKAKVNPAIANQPIIKEKGIIGKPKANDFFNQANHHLPRSIFFCSSIVTLTYALPVLYSERRPSLLERTLSTGLTPFQLLLIAYLITCILPVLSSLIILLLPIILSSTIYPGPFLFGWFLLSLSQTSSVLVSFLFATFGFDITFTYSILTGYIFMGETVSGFLWATSALPYYIRPLSYIQPYFLPTEAFIETIVKGLPLSTCFNQILGTITFNCIVFIITLMRFCNTISVK</t>
  </si>
  <si>
    <t>LGIPGPRLGYMPQEIALHGNLTVYENVIYFGLITQMSRGQLSSRIDHLLDLLNLTSFRNYYVRQLSGGQARRVSLLITLVHEPPLIILDEPTVGVDPLLRETCWSYLVNLAETKGSTIIVSTHYIEEARRAHRIGFMRKGRIIVEDEPNQLISTHKATSLETVFLNLCSVKRKSTMVNPRDLKLFQQRMAREGKNITLGHNPYKTCFPCLLPGPSSLKTDQSKASSLSSLLKIWFTLWLGLTRNNIRNEFRDPLVLCCQYLISIWMILLFYFGIGNPPSGIKIAFVNEDSSFFSLSGSFIDSLDNQMFIKQPYQSFNQAITDARSTPFWGVLWVPSNFTETLLLDKTTSNVSIESIQSGSMKISVDMANKLVSAMCIRSLVNGFISFIGDTMKTFGLDERLTSSPIVIDQVIYGR</t>
  </si>
  <si>
    <t>RSEQLTFLGRINNLPSDLINSRIDEITTTLEIGDLDKRSGEFSGGQQRRISLACTLIHQPSLYLLDEPTVGSDIVLVHKIWNYLKHLRDTTGATIIISTHYIEEVNSADLFGFMSKGTIIIQDSPSN</t>
  </si>
  <si>
    <t>IQDSPSNFREISKSRTLEEAILKEYTRLNALPKLERSKSLLVQNYSFESTKIRPIEQLSFHSKVNTIDINSNSVEKSFSTANVPLGIRSVTTLLMWRYLLRWKVLMVIPFVLFYTLAITGSLTLFNVYGLPMKQLSIGVVNRDNRSDYLNNITNFLASDEFKFHFIPDEIVARQTVQNGSISAYIVIPDNWDYYLDQRIVNFFPADSNRELVKQSQITLFQDTTHVGKVLTIQSRFFQAIDSLMKNVTTTFGMNSKIHQFFDTYPVFKSLDRSEILAPRFNFLIRLYLFFMETFTILLLTAWFRHEINEPVNERFMALGLKPYHFLIALIVVATFFLTISFVCIFSSFIVFLHLPSPSSWFAVTLITISVIICGICKSRFIGINVKSIIGCVTLINAYNAFLWLLGCVAWPYEGIAYFMQPLTIMIPHLDPGNSLIRMTIYGDSIWTPQVYHGIGVATD</t>
  </si>
  <si>
    <t>IQDSPSNFVQISQTRTLEEAILKEYVRIYSKRPYGRPSFFPEQYIEDVPDGARRRSIRASIDSLRKRLSFFWTPKKIKEKDMIESNMESQYKSQPKSFFNYPIILLIYRYLLRWRISMVIPFIVFTTMTFTSSLMMFQVYGLPMKQLSIGVVNYSNHSHYLNNITNYLGSDDFNLLLMPDEIVARQATENGTTTAYIVIPDNWDEYLDQRVTSLFSTDPNESLIKLSQVKLFQDTTHAGKVLTIQSRLFQAVDSLMKNITQNSGLNSKYNEFFESHPVFKSLDESDRLAPKYNFIIRLYVFFMESFTMLLLTAWFLRESNETVNERLISLGLKRYQLLASLMIVATVFLTIAFVGMFLSFSVILKLPYPSSWPAVTFLTASIIICGICKARLLGSNVKSDIGCMTLIIFYNALLWLLGCVAWPYEGLDYFMQPLTMMVPHLEPSTSLIRMTVYGDSVF</t>
  </si>
  <si>
    <t>KRLSSDGKSENGVEDEDVVRERDRVKQLIGSNGIRNEALIVDGLTKDFGSFRAVDRISFGVHKAECFGLLGVNGAGKTTTFQMLTGDIMVTSGDGYVGGYSLRKDLLNFQQSISYCPQFDALLDNLTPVESLMLFARIRGMPESKVKDNVNYIIESTDLTSFANTCNQNLSGGNKRKLSLAIASIAKPEVIFLDEPTTGVDPASRRKIWSTLIHLRDTSGSSIVLTSHSMDECEALCSRIGIMARGNFKCLGSSQHLKEKFGLGFTLIIKMSQ</t>
  </si>
  <si>
    <t>TTMARLETVKCGRERINQQMKIMLWKSWAVRRNHLLEFTFELLIPLTISVIFVYVLIRLGTLPDSSTSSRVPAQSYPNPSFSFNPSAFSYSNIFYTPDDEPTVRLMNIIETKLALQGTLPIFKNFSTTDELYNEYLKMIAIDPNAIIYGVIFETQKANSPGFTYTIRSRMPQWLKTTFCVKTNSYPCPESPYNVFSNLQTLLNLAYLTQKFPEIELNMTKVLSSGLVNGYRFPYPSHTTASDNLSDLTPWVLVFSFIITYVLIVKRITAEKSNQIREMYRITGLMDWIYWFVHLVNHYSIFLIQAIIVTALFTMKFINGYACVFNYSSPSLVFFIIALWGLNFMLTAMALSIPFNRPISAVVVGVIAWALQIIPAYYIDPATNKLVDVIETRELRFVACFLPNMALTLAIRVIQQKEIYGYGANWNNLFEPASVFGELSLGKILIILSVTTFLYIPLIYYLENVIPTQYGISKPWLFPLHSLFRYKPSKKENQEEPLDWNHDHFEPLAPSDEIKISIRNVLKEFNGHNPPAIAVNNVSLDIPHRQITMLLGENGAGKTTLMSIIIGLISPTSGSVVIDGHNILEETTDARRNLSFCPQANVLQPELSVEGHLMLYGAIKGVPWKKLKMEVERIAEDVKLTDYKSLRPNSLSGGMRRRLNLGIALIGDSEIIILDEPTAGLDPGSRRDVWNILNEMKSRKTLIMTTHFIEEADAIGERVAILRKGKLACFGSPMYLKRLFGTGYELRVAKTEESSVQDLTTITQNHFPGAKLNYAVEGEVIYALPQELSNSNVFTKFFDELEVKKDSLKISSWGLSYTTLEEVFIRVVEAETEETEQNSVSSGSNGLYRSTSNQLINSDFPNNLQAHSSSNQQVDQLGVKDYLHPTIFFVTGCHLLFQRMKALLVKRYNYAKRYWKVILFQLLIPTLMFALIMLLDQKIVGMVSLFKQTVHLSLQHLYGYTNALYSNPSGDAADFGDKFSEVMKAEYAPVSYLNSTTSVDDYMLHQGEILSINQYIHDYIVSMEYTDHELKIYYNKEALHSLPIAINLLFDTVYLNITASTSPSIPTMKGGGKAAEIGSGSLLPVFVSAGDTLHEPLFRFSTYNYPFPSKGDLLQPIISTALRPRLWSVLVQITMPFLAASHVLVPIQERSSKAKLLQIMTGLHPVLYWLAHFVVDMLIHVICTCCIFAVILLLDFQMIFHDDINIQLAFLLSLIASGIASIPLAYIFSFIFDRPSIGYSFLVLLFLVFGVMMAIIDFIIESLVPKIVSHTFKSAFDFIISFFPLHAMTSAIVKAFSLALEAKVCGQVMPKVLEVQCVNATVSDTDMTYRCCPNICEKTDDCFKYRDPLSWEYGVLPGLTQLIIEAAIFIVILLILEFYYDRLEWLNDLKDSLLTRLSIHTSYVDEDPRRRNIESEDSDVTAERHRVYAERNRCTIDQDILSVIDLKKKYRKFRAVEGLTFGVRQNECFGLLGINGAGKSTTFKMLVGDILPSHGSAYICDLDITKDKRSYQQCIGYCPQYDALIDRLTGREMLFLFGRLRGLEEKCIPVIVNQLINDVDLQFHADKVTGCYSGGNKRKLSLAMSLVGSPKVVFLDEPSAGVDAANRRRMWILLSSVRERGCCLVLTSHSMEECETLCSRIAIMVSGEFKCLGSLQHLRHKFGQGFSLYIKIKVDKISDPDYLGNLRSTVETTLNAELKQHHFVNLFYHIPDKSLKWSQLFKTMETIKETHQLENFIISDTSLEQIFLAFSRKQISTN</t>
  </si>
  <si>
    <t>LDTKFILYLLLDDQYFCDLVNLCPFDLNQWTCYRSFSRNCTKICIGLYPGQCEFISFVFSXXXXLADLGNSNRSAWNHLFTPIKGSIPLGYVFLLMLISWFIYGFLTWYLDAVFPWQPGIPKPWYFIFDKFLNINTDENKTIDIEARNHSGLHESMSFRSEASIRCINLHRSFGSLGSRSMVVNGINLEIMKGQITVLLGHNGAGKSTTMNMITGILSPSSGTVLINGIDIRKHVISARRALALCPQTSLLFEELTVTENLNLCAGLRGLEESVKRELVPLNISRVHLQEKANTLACKLSGGMKRRLQLALALTTSSEILVLDEPTSGLDPESRRQLWNLLLEMRKNLTILLTTHFMEEADALGDRIIIMDSGQIKCSGSPMFLKNKLGAGYLLRIAKKSDTFDFEKTNTLIKSFYANCAIISNTNEEIVLRLVNEDSQQISTNNLPDLCDHLDEAKETLGIITYGIDVSTLEDVFLRVSMANHDLNPINISNISADDSMFNIDQILEYNALSGCSLTLQRFKGLIYKRYHHVKRHKKTLLFTFVLPLLAFYFTFNSALGAVKVLDLSHQEKFEPIEINPRLIYGNVQSVILTDSAENLSPFLRTYVEINREMGIETKIINSSWSSFSDYLTKNNEDRVTFLRKYVFGLIEIKRNIKLWHNPEAVLGLQLSIDAYSNALVRLRTGQSNSRMTTIYKSVSTKNFADLSTKRSIVLAIVSIFAPFGICFIAGSYFLFPSDEYNSKAGLIQRMSGIETLLFWTSHYFFDIIYHSIVSILIFSVICYVDPFFFWNYKFFVATLSLLLLFGFSSIPLTYFLTYLPITSDGGFVFIVVISLIISLVGAVTFFLFTFLFSVSYSQVMLGFLFPPFTMTTALAILYSKVFLSRHCTDIGKCSTLYPFALPSCCSEKQIDIYSNPFDKETGVYYHTIMLSIAPFIYFFILIILDMNLNRLCYWYESLVNCIVRKKSYPVTREDDDVEIERDRVYDLLKKPNYPDSLIVYNLRKDFRSFRAVDNLNFTVRQKECFGLLGVNGAGKTTTFRMLTGDLLVTSGDAFIRKISLRNNMNKFQQSISYCPQFDALLDNLNPRETLALFARLRGMPEYKIRENVDYMIKSLDLSKFGCTLNCNLSGGNKRKLSLAIASIAKPELMFLDEPTTGVDPAARRKIWSSLVYLRDFSGSSIILTSHSMDECEALCSRIGIMARGKLRCLGSAQYLKEKFGQGFSLLIKMSHEAIKDPEKVEQINSYISDNFPSCNLRDNHQTILHYHITDTSSRWGDMLRKMEAAKLQLPIEDYTLTGTTLEQVFLSFAKKT</t>
  </si>
  <si>
    <t>ILFSFAFTTILTRPVIGVLIVTVGRAALSYVPYAAKTATFKILWISPKVWASLLPSGQLHYSISDLLYFGRKNGKVLWSDIFSSIGDEESLTLWSIYFVMIFSWCFYVVLICYIDAVWPWQTGTPKPWHFPISQFLSSPTVGIELNSKSNYDQEDERHNEPEPENLKKSIRLDNLYKSFNSSGSKFAVDRLNINILKGQITVLLGHNGAGKTTTMSMITGILKPSSGNIYVNGIDVHKNTVAARRCLALCPQHDLLFEDLTVRENLELCGGLRGLSDQVKKEIVPLNMKRVNLTEKSNTLASNLSGGMRRRLQLALALSTASEILILDEPTSGLDPESRRQLWDLLLELRKDLTILLTTHFMEEADALGDRIIIMGSGKVKCSGSSMFLKKQFG</t>
  </si>
  <si>
    <t>KANVPREMAFFHQLQLLLRHRLLLRRRQIFHLGLEVFWPAIVFFTVLIFRLKFPPESNDSCFYHAKGLPSVGGVNFFQSLICTIDNPCLNESYYSEVPTFPGSRIHELVEHLSPLLTDTSITKIVHDLPSGINLLSTLVDKLYHPEVRGILEEGDPVADNFIKLIGDEILTNAGLDRAQIPRILASLQSAASSMPLVNDFINNFTLTLDLQEDTSQLDLKRDGIDLIATPQAAKIIGKTMCGQALPLLTDEFSHLEGQSGKVNSVNEAELKALPSDFCRDGYRQIMKLSTGPVIWAWLKPLLAGKILYSPENTATRAIMSRMNGTFSGMSTLIRTLQDWSSTLGTLEKFYSQPGINERLVAVEPLLEKILGGKMSGFVLSSDSTSKGQIGALINSGGILKIVQLVSNIAQCFELERFIGYPDEVALEKAARVYTSSHELIAGIVFLNVNDENVPDNLTMDLFVGDETTTITSINQPSSIRLPKKIEYKIRADIDFVPTTKVLKDRIWEPGSRDHYSKHLGYFRGFVQVQEMIDRAITSIHINASDLTFAPPVSLQQFPYSCYKKDKFGFFILALTPVISTVAWIFLIAFLIRDLVLERELNLEEYLRVTGLKASVAWVTWFLLGFSAMIFGSICGLTIYKMANLIPHSNMFILYLYFTAFSFSVIMYCYLISCFFRTATIASLSGIVVYLATYLPFMVAITLENEMSYLNKLGSCLSMSTSFCFGIMYLARYEAQGIGIHWSNVWQSPMSEDTMNFASSGLMMIFDGCIYFLIAWYISNVHPPGRNGHREPWYFFLLPSYWGLTHKRSKSRVLTPNIQANIHASGGQKMYSLEKGCHQKSGMEIHNLFVIYNKGSARSEHRAVSNLNLELKEGQITTLLGRNGAGKTTTISVLTGQLRPTSGSVFVYGYPVPDQFDEARKLLGYCPQYNVLFDNITIREHLKFFASLKGLLPDDQIEDDIDAILHSTGLWNMQHELARNLSGGLARRLCVALAFVGGSKLIILDEPTASVDPVARRSIWDLIVKQKSSRTVLLTTHHLDEADILSDQVSVIHRGKLLCSGSPLLLRSKYGCGYQLTVSRQSLRSEDKEANDSDSGRASNEPPHVDVEISSDSDRLLAFIKCLIPNASLIEDHNSSEVILALPRSGPDGSVHDYATFFRCLDANIHNLGFGTYGLTSTTLEEVFLTLCNSEESGIPIKESNKLALSRKLSNQNQKSGKSLPSPDPHMLNTNHDMSLHLDSTFKEFNLTSAMVVNGFPLKMMQLWALLSKRAVHTMNDWKSLFCNLALPCIFIALAMGMTCIKPQFAPDPILPIHPAVYGPSTTSFYHLPEDSINSGDIFDQIVHQITDSRIRRSLTCPKPRNGWKVSKCPIVRGKPSLPSLLANGQITVRDEVCKCNSTCSIDSTSSASKPITGLINYDNIEAPIETEIGFIYNLTSLSLSPNQPYRSVEHYLINTFPSFNDYRYGGFTFHHDSNSKVNKTIRNGSMIKVWFDNNGFHALTSYLNTLDNAIMRANLEAHGLPSEEYSITTYSHPFHLRSAQLGDQSLMQRAGDAGIALIILVGFVFIPTSFVFYIVRERTAEEKQLQKIFGVGPVLYWSAAIIWDSLSIIVSGLLCSLIIYSFQIPIYTARLNLPAILVLLLLFGWAMTSLVYLMEKLFSESSIAFMVIYCIALFIGINTMVMRLLIDVFQLLEVTSYWRDTFNSFVLIFPPYALMSGLVDITKNQLFAEIYTLFGQDAYVNPFSMEMLGKHYIYLASEGAILFTINLILEIIANSSFFNWIRSPKSSLPASSTSLSSSSSSTVSVSASSAQQSNTTGTTLTTSSTSSSSSTSSSSTLNGQNYPNEDCDVAEECRRVTRTDGSLFDILRVIEVTKVFKSMFGTRLAVNNISFGVPRGECFGLLGVNGAGKTTLFKMLTGTIQPTSGATYINNKSIAATLKSNLRTLGYCPQSDALDMVLTPRQHLVIYARLRGIPYLHRSHLVAESLAKFQLTSHADMPVSALSRGTRRKLCLALAMLGNPSLVLLDEPTSGMDPMSRRCLWQNIQDAIKERRSILLTSHSMEECDILCSRLAIMVNGRFRCIGSPQYLKHKFGTGYTITLRINETYSNWTDAVNYMKQSFPTIILRAHHHNMLEFSLPTNDILLSDIFAALQSAISKLHLQDFAVTQTTLDQVFVSFANQQVNDFHHNHSPSSSTSPPLTTTATTTITQSSAQMPSSVANNHHFVQSSFNNTIHQINKQQQHNNHQNPASHHPVITYHSPNKSSSSSSTPSSYHFSSYTHPHRLPNNSHYHLTKKLALYSSPYPPSHHLHHHQSTLKPMYHH</t>
  </si>
  <si>
    <t>EKELRLKEVMKVMGLSNSVLWSSWFIESFSFFTLSSFLLVLILHFGKVLIYSNPFIVYIFLILYSVSVITSCFTISTLFGKANMAAAGGGMIFFMTYLPYTFLILWEELLFPYEKAIGCLFPNVAFGFGCSYLAHFEEEGVGIQWSNIGASPIANDNFNMLYVFTMLIVDSFLNILMTVYIEAVFPGQFGVPKPFYFFLMPSYWWESKKTILKDERLLADKNEKNAFIEEEPKDLKLGISISKLSKVYSGGKVAVDNLSLNFYEGQITSFLGHNGAGKTTTISILTGLFPPTAGTAWIYGHDITKEMDTIRHSLGTCPQYNVLFGHLTVAEHLWFYASLKGAGPEVQKEIDTLIDDLGLSHKRDEFSTNLSGGMQRKLSIAIAFVGGSRTVILDEPTAGVDPYSRRSIWELLIKYKAGRTVILTTHHMDEADLLGDRIAVIGNGKLRCV</t>
  </si>
  <si>
    <t>VNKLWMSVAPGECFGLLGVNGAGKTSTFKMLTGEIKISSGEAFIAGFRVKNELTKARQHIGYCPQFDALDPFLTGWEHLELYSRLRGIPEENIKKVVRWSIKKLGLYEYSNVVAGSYSGGNKRKLSTAIALVGQPSVVFLDEPTTGMDPKARRFLWNCIIDIVKDKCAVVLTSHSMEECEALCTRLAVMVNGRFRCLGSTQHLKNKFGEGYMVTLRVGRGDECKGAAQSFIDGAFGGEASLKEVHLNQMEYQIGSKIRISSIFSELEKSKNLGIVSDYSVTQTTLDQVFIRFARNQKDQVKQSKSQSI</t>
  </si>
  <si>
    <t>TPHGLKVGYINNEEPVNYSYSFVNSINTHVINLIAYNNSESAHHDMEEARIHGYFTVSAGYTDEMISLMTFQKSPSEVHPDRDSKGIVTFHQSHEDLISDTIEYFLNKALNISAWRLSRRVLHHPKRAQAPLIVVNSIAEPELDEDIFNFRNFFIQVNTMFWSFTINLYYSIFTFHRDYSDSLYERSHSAGSTPTQFLLSHLIVSIFIPAFNCLPVFILIIVTFGATAKGSILLTALIYWINNVAAIVTAFIMATMKLDVFFILVFAGAYCFVTMFLGAAQWSTISLPYYLKPVTWIFPNIINNPAMIRVMVHGDGLESSQVYLPILYTFGYITLILFILRFQL</t>
  </si>
  <si>
    <t>LIKLIVDCSMMEDDLNNNNVNTNGDHSQQQDDLYHFDNKIWQEGLIARNLCYAIKNVDILNNVDLNLPRGQIYGLLGPSGCGKTTLLRCFIG</t>
  </si>
  <si>
    <t>DTLNLVQTFLLGSIVRYFSKKNYTNVTFNECLICSIGLVLTIFSYGLIRHHVIILTQRQGLRIRTALTAVVYKKILTLSRAATTKTDIGYILNILTNDLTRFDDLMFTIIYVVLGPLMAIVVLIYMIHVIGLASLGLVLILVLLIPYQAITAKYSDKFRGQTAKLTDKRIKLMEEMISAIKIIKMFTWEKSFADIISSIRKQEMSKIRNAAILKLMNISVHASAPRIMLFSCLVFHVLLGRPLTPELAFITLSLCNALRLPVTFHIXXXXXXXXXXXXELLLLDTRQTMSLTSSEDLSTPKGTISINNYHGKWDKSSNIVNLKNVSFKLNPGELLVVIGTVGSAKTCLVMALLEEIATVSGTCKVFGRKAYSPQESWTFSGTIRQNILFGREYSESKYRKVIEVCSLKKDIKSFPYGDNTLVGEKGYTLSGGQKARITLARAVYEEADVYLLDDPLSAVDPGVAEHLFDKCINGYLKEKTRVLITHQLQFLKRADKILIMNEGESIAFGTFKQLNNIGIDFIKFLKETETETPTQRADEMLSIDELYDGPKGEQKPSAKGLKQVNSLMLGDDKDIGKIISQQMELKEEKLTFGTLGGHVYREYFLAGGNIVFIVIFLTTTCLSQAIINYADWWISEWSDDSLALSESYNRTITGMDFKEYSKPFISRNSTIYSCVMLSLLISVFIRLGMNYRICLKASETLHNRIFARLLRTPLNFFENNPVGRILNRFTRDMGIIDVQIANNLVFMNLNLLQIVGVIFITGIVLPIVIIVAIAVVFVMWFVRKVYLQTARYIVRLEAQTRSPIYNQVATTYEGLTTIRAFQYEAKFIRQLYRLMNDNNSCKFMYFGVSRLIGMTLDLSIIFLLATILISVLSFPDKFPGGEVGLVISTLLSVFGSLQYGIRLTAEFETNMISVERVLEYDKLPLEPSWQTLKANLLPKNWPVVGNIRFNNVFLTYPGSVKPVLKSLTFNVSGGEKIGIVGRTGAGKSSLISVLFRLTEFEGNISIDGVDIQELGLHDLRNKISIIPQDPLLFTGTIRSNLDPLDEYTEDFIWSTLKAVNLSRTIESMPGGLDAIVTQGGSNLSLGQRQLLCLIRALLQRNRIMILDEATANMDHQTDSLIQETIRKEFKDCTVLTVAHRLNTIIDMDKIILLDAGQLIEYGEPYLLLKDENSHFKSLVSKTGPSYAKMLFTIAEKSYLMKHPSQSDEELKS</t>
  </si>
  <si>
    <t>IQSMMEILVQEKSKPLPHDNCNFFVRIFILWIFPLFRIGYKKKDLNQNDIYQVSAYDHSDQLRDQLRREWLKELRKKKPNLALAVIKSFGPRYIISSLIITGYEQLILKIAQPFLLGAILDYFNGIAYTKGYDIYYISIAFCLCSVIFIISHHAWLLYILRIGMKVRVAVQSLLMEKTFALSKSALYNNKGGNIINLMSNDVTKFDECAMFAHSVFMAPCEAIVISVILFNSLGYPYIIGLVLLLAFVPLQATIGRGFGAVRRKTAKWTDQRIRIMSEIISGMKVIKLYAWEKPFADMIAKIRRSEIMQIRKSCSLRAINFTLMFVTTKTILFAVFITYVLTGHELTAKNVFVTTAFFNSLRLSLTNQFPQGVSNISEALVSCKRLTDFLLLEEKKALDLTSNSSSKQVVRKDQSKKYLKVENLEATWDSTDEEPTLNKVTFKAESGNLALVVGAVGSGKSSLLLAIMKEIIVKSGTIDINGTLSYASQESWTWNASIRDNITFGQSFDEQRYRKVIEVTALQRDVEILPYGDKTLVGERGVGLSGGQRARVNLARAIYREADIYLFDDPLSAVDASVAATIFQKCFKDYLKDKVVVLVTHQIQFLRRADKVLVLNEGKSKFYEDSSEFEDGPMGVGLAITQNQPSGKAPQERKKLERSDSTISTISISSEIADTIEEQVTLDEPRIAEENKSTGGVASWVYWAYIKAGANLFTIIICILLNLVSQLLFNGTDIWLSVWTNGVQEESTVNTIPMMTLNETIISNDTIIEPKDSQLTYNSIVYSVMIVALMIITLARSLLFFYMCNSSSINLHNSIFFRVLRSPMSLFESQPIGRILNRFSRDLGILDELLPLNAYTLILTSLQVTGILVTVTYVSWYLAFPAIGLMVLAMIWRAIYIPTGQAIKRLEAITRSPVYSHISLTIDGLPTIRAFGTEEMFRDQFRIILNNHSATWFLFLCASRSLGMWIDWTCVVYVTITTFVLITNSGLVPAGDAGMALSNAVGLTGLMQYFIRQSTEFESQMTSVERVVEYTKLNLEAELESEKPPPPEWPTKGLIKFNGVTLKYPTAPKPTLEDITIIIEPGEKIGVVGRTGAGKSSLLSCLFRIVEFEGSLEIDGINIQNIGLHDLRKKVSIIPQEPVLFAGTVRTNLDPFNEHKDHELWEALDDVQLKETVLELHDHLDHEIREGGSNFSVGQRQLICLGRALLRNNKVLVIDEATANVDLKTDSLIQHTIRTKFSKCTVLTIAHRLNTIIDSNRVLVLDAGQVVEFDIPYELLQKKSSIFSQLVAQTGKSMSAKLLKMAADARPQKENIMSEHHEDNHEDI</t>
  </si>
  <si>
    <t>INLFLDKNSIFNRVVLKMVRLRSIIYKKSSYEQANVFSKFAFWWLVKFFVEFQDKKLKTSDLEKCPKNEESERIGDTLERKWNEELRRAKESGREPRLGFAITRTFGLRYSFTFILLAFSTACSIIQTLCMGSLINDVYTLTLHDIKPDLVKRRIYAAGVGVILTQFLGSFVQNLYLFLARKFGIAVRVACSVLIYRKSIRLSQKALGQTTVGQIVNLLTNDITRFDFASEYPFYLIVAPIQALVCIYIMWPLLGVSTVVGLAVFLFYVPFQSIMGHAFAKLRLWGALRMDERIRLMNEFIPAMRVIKMYAWEKSFAGLVDRARRREINCVRCAAFLRGLNLGLGTVAEKLIMFVTLVTFVLLGNRLTAETVFVSMALIRQLQQSITVFIPAAITMGCESWITIGRLNKFLLLPERESPESSIGRSVCSTKETKLSFDKVSASWKDSKDELCLKNVSFEVSRGQLMAIVGTVGSGKSSLLMAILGEIGIVSGKAEVKGNMSFACQQSWIFEGSVKENILFGRAYEEERYKRVIEVAALERDLSILPLGDETLVGDKGTSLSGGQRARVNLARCLYAKADIYLLDDPLSAVDAPVAKHIFEKSIKNYLGDKITILVTHQLQFVKSADRILLLKGGQQVCFGDYNSFLKEGSEFTSKNRILELESQDNNNFTGPPIPLLRRLSRQSSRLSDITTGSVMTLPEMPDEPPAPLEDDSDEIPLADQTIQELAGVRGNEHPLWTYFRAGIHTFLFPLLAFYVIGAQALIGFVEYYFSLWSDSEERKARAADEAAEKGLNSTESIFTPINFVDRFNRDDNIYFFTALTIGIFIWCLTRNIAFFAVCMRSSVKLHDRLFKAIVRAPIGFFDTNPIGIVLNRISRDMGFIDDFLPSSLFDTIYIFSNNAASIVLMAVVNPWLLVPALLLLIACAFVRSRYVNIALDTKRLEGVTKSPVFSHLSTSVYGLSTIRAFRAQEKFKMIFDMYQDEHTSAYFTWLASTRFFVAAINGLLVVFTGLIVLTVLMALDSLTGSAVGLIITSTFGIASLTQWGMRQLTEVETLLTSVERVDELRYVRPEAELESSYDKKPPPAWPQQGQITFRHVSLRYDPAKAPVLSDLTFRIEPGEKIGIVGRTGAGKSSIMSALFRLNEPEGHIFIDSVDISTIGLHDLRSKISIIPQEPVIFTGTMRYNLDPFKIRNDTDLWDSLDQVQLRKPVNDMGGLDAMITDGGSNLSVGQRQLVCLARAILAGNKILVLDEATANIDPTTDELIQQTIREKFNSCTVLTIAHRLHTIMDSDKILVMDGGQVVQFGEPADLIEDKLGHLYPMVQATGGKTAESLVQIAMKNRRRRQSITESAGHNDCCGIDS</t>
  </si>
  <si>
    <t>LINTLIQLIFGLIMKTSAYEKANFLSKFTFWWMFGFFIKLQSKKIKVSDLTTCPSFLRSETLSNLLERIWIKQIEKVKVKSKPSLLWAILKSIGITHLLSFIFVLIGSIANIVQTICLGDLIQLLYLISNGDDVNVNDLKLRVYLNGLVVALTQIIVALFYSFYWFMVIQTGMKVRIACSRLIYSKTLKLSQLAFSKTTSGQIINHLSNDVSKFDFAFEFQFFLIIGTFELIMSLYILWPLLGVSSLIGFFVLFLTIPLQSFMGKAFSKIRAKGAKMTDERIRLMSEIIPAMRVIKMYTWENPFVELVNKSRKNEISKIRLATYLKSINMSIAAISEKFIMFIILSSFVLLGNHLKAEAIFIAISLIRQLQWTVTEFIPLAVSSTAEALISVQRIQRFLLLPEVDLNVKTKTDVQAWTGVNFDKVNLSLDRKLILQNISFQATQGSLVTVVGPVGSGKSTLINSILNEIKXXXXXXXXXXXXXXXXXT</t>
  </si>
  <si>
    <t>TKSKXXXXXXXXXXXXXXXXIRENILFNNEFNPDRYSKIIEVTALDRDLKLFNCNDMTFVNDRGASLSGGQKARINLARCLYAIADIYILDDPLSAVDANVANHIYHSSIKSFLSDKLTILTTHQLQFLEYSDKILFISDGNQICYDNYQQFLIQGGSKFIQNIISDHKKSDDMEKALKSEPESTPEDEYPISTEIEDELPFNETDDQLETNEIKGIKSTENPFWIYLKSGTIPILIPVWILLILSSQGVVSFIEYYFSLWTDSEERKTNQISNQTNHNGESFVDKFDQTENIIFFTMITGIAFTFEIVRSISFFKICMRSSINLHNKMFTSICRATISFFDNNQSGIILNRVSRDTGIIDDLIPLAIYDTVVGLTANVGSVILMSTVNIYLLIPSIILITLALICRSKYVKVVQHIKRLEGKTKSPIFSHLSTTINGLVTIRSTQAQTKFISDFDKFQDEHTCAYFTWISVARLFVNIIHSISFLFTCSTIIIVLIAIKQLNGSSAGLIIVAVLSIANTIQWNIRQLTDSETMMTSVERVDELNHIESETILQSAPYIKPDQSWPRIGSIAFEHVYLQYGPDKPFVLHDLNFHIEHGQRIGIVGRTGAGKSSLITILFRLVDFSGRLIIDGVDTKTINPLDLRKKISIIPQDPIIFTGTIRYNLDPFGERTDDQLLRALDQVQLMSAISSMGNGLDSQLTDGGSNLSVGQRQLVCLARAILNNNNILILDEATANIDPSTDECIQTTIREQFTNCTILTIAHRLNTIMDSDKIMVIDCGQIVQFDETEKLIQDKTGHFYSLLKSSSHLVS</t>
  </si>
  <si>
    <t>LTLIVHSTRMEHFCGHKFWDNQLTWNTTSPLFTPCFGQTLLTWIPCGFLWIVAPFVLQKLIRSPSRILPWTLLNLSKTILALLLSVTSAVQLIASILDLVGGSQVNPVEYYSPFISFATYSLAALLILLHRRKGVHSSGILFIFWLLLTIGSVIYYWTLIDTVIDPNDKYWTIDKITFISQSIQTPAILCSFLLSCFADTRREYFTAGEDYKNECPLLKASFLNQITFCWYDSMGYLGFKKSLTQDDMWDLPVENKTEKTYDLFRRYLEDAIMYTFNTKQKYQSGIVNTVEDMTIISVNVVLPLFKAFWPQLLGCGLVKLCSSFLTFGNPLLLDQLIAFVASDDPNWRGYVIALGMAVCSLLESMLNGQYEFWINVTSMRMRSALIASIYRKSLKLSSSGRKDFTAGEIVNLMAVDTQRVVDYINIYNLLWAAPIQIFLALYLLWNQLGVASLAGIAVMIILVPINGFITVRLKTLQGRLMAQKDKRTKLMSEILNGIKVLKLYAWEGAFGDLVTNIRDVEILALRGQAKLSAGIVFAFSCAPFFVAFASFCTFVLIDSDNILDANKAFVSLSLFNILRIPLALLPMVVSYGANFVISIKRINKYLQGDEIDLETIQHEPNQKNPVVLRNGTFSWSKAETPVLNEITLDIKDKSLVAVVGQVGSGKSSLLSALLGDLYKTDGYVNVSGKIAYVPQTAWIQNATVRQNITFSQPYIQDKYDKVIESCALSQDLKILTGGDFTEIGEKGINLSGGQKQRVSLARAVYSNADIYFLDDPLSAVDAHVSRHLFDKVIGPNGILKKKTRILVTHRVTFLPQVDEIIVLKDGRITEQGTYAELLAKDGEFAQFLLQFVSEHHDEELAAEDKEIIEQLKEKMGPELQKRGSLIRSETVSESSDGIRRRTMSNSSRPSLRKSNISRSISQLREEPDSSKQNNEKFRLVETEVSQTGTVKWDIYWDFLKACGLISCLLVMIAFCLSSTFNLLSSLWLTEWSNDSLDPASVNDTALRNTRLGVYFGLGMLETIFTMTNSIILNFGILKGAKLIHEQMLYRIIRAPMSFYDTTPLGRILNRFTKDIDVADVTLTFNIRMLISQSFRAIVAIIAICLETPYFLLVVIPVGAAYVFVQKFYISSSRQLKRIESVTRSPVYSHFSETVSGATSIRAYGCSERFINECYHRVDVNHTSYFPNLSSNRWLAVRLEFLGNVIVFLAAVFAVTSRGISSPGHTGLSVSYALTVTQVLNMLVRAVSDVETNVVSIERVLEYTKTPMEAPWDLPRKSSQSNWPDKGQIVFNNYSTRYRPGLDLVLKEISCTIKPNEKVGIVGRTGAGKSSLTLALFRIIEPTGGRIEIDNQDIAQLGLHNLRSRLTVIPQDPVLFSGSFRRNFDPFEKYTDGEIWKALELSHLKGFVDSLESGLNYEIAEGGENLSVGQKQLVCLTRALLRKTKVLVLDEATAAVDIETDELIQQTIRKEFADCTIVTIAHRLNTIMDYNRIIVMDKGKIVEFDSPENLLKDSKSIFHSMAKEANLI</t>
  </si>
  <si>
    <t>IATINTMVFESFCGHSLWDPSISWNSPQPVFSPCSTETLALWVSSGFLWFLVPFAIYLTSPKSALPFSLRLYTRLGLSIILCGITIYEVINVTIKSTNGYLTYPYQIVSPIIRLISFLIATFMVLYNRRKGVHTSGILFVYWLLMGTTSAFNYWTIIDTRKNPDIRVWSYDNTDFIIRTIQLIIVLILLFLNCFADSRKKSSSIKQSSEYECPYVASSFLNRLTFFWYDTMALHGFRKTLTQADMWDLPEDDRTQIIQDKFSRLLVSGTKYLGIPDKSTFNGLNSGTKKMNKRPKTMKVSLLAILVKGFWPWMVACVMFKLISAVLVFASPQLMDYLLTFIASDAPVWQGAILALGMFMATFVQSIVDSQYEFWIQTTSMRMKSALIACVYQKSLRLSSSGRHAFTTGEIINLMAVDIQRIVDYINIVNIVWSSPIQLVISIVLLWKQLGVASIAGLSIMIALIPFNGFITARLQALQKKVMIEKDKRSKMMSEILNGMKVLKLYAWEGAFGDTVASIRAEEIRYLKLQAVWSTGVAFAFAVAPFLVSLTSFATFIFISPDNVLDANKAFVSISLINILRGPLAFLPMVVTFGANFLISMKRINKYLQGDELNPNTITHEPAYETPLTVKNATFSWSYDEQPVLKNINLSIKRNKLVAIVGTIGSGKSSLLSALLGDLHKQQGSANVYGRVAFVPQSAWIQNATVRDNILFGEPYSKTKYNSVVEACALAPDFKILTGGDLTEIGERGINVSGGQKQRISIARAVYANSDVYFLDDPLSAVDSHVASHLFDKVIGPKGVLRHKTRLLVTHRITFLPQVDEIIVMKDGQIHESGTYHELMAKKGEFSDFIIQYLAEADDEDLKGEDATIVEQIKEVVGHDVVAERKSTFTRMDSVMSIGTMSKPKRTQSSIRRRKTSIDTAPSASEINPLSQEGPSYKLVEMEGAETGSVKLSVYIDYFRAVGFWAVFSAIAFYVSSSAFNFGANLWLTAWADDSLIPGAANDTALRNKRLGIYAALGFSESALILGNSLISNLAVLTGSAWIHDQMLHRVVRAPMSFFDTTPLGRVLNRFTKDIDTADSTIGFNLRFFTAQFFRACVSIVGICAESIYLVIAIVVLGILYIAVQKFYIASSRQLRRIESITRSPIYTHFSETVNGSTSIRAYNASDRFIQECYRRCDINNSSFFPNLAASRWLAVRLEFLGNLVVTLAAVFAVLTRDQLSPGSTGLSLSYSLQITVILNMMVRAVSDIETNIVCIERCMEYTKIGIEADWINPNHKPRPEWPDSGRIVFKDYSTRYRPGLDLVLKKIGFIINPNEKVGIVGRTGAGKSSLTLALFRLIEPANGVIQIDNEDITKFGLHDLRSRLTVIPQDPVLFSSSFRNNFDPFGKYSDAEIWKALEQANLKEFVSTLDEGLDYEIAEGGENLSVGQRQLVCLTRALLRKTKVLVLDEATAAVDVETDELIQQTIRREFSDCTIVTIAHRLNTIMDYDKIMVMDKGTIIEYDSPNNLLANDKTEFYSMAKDAKLV</t>
  </si>
  <si>
    <t>RENLIPMDLDNLCGHTFWDEQISWNSSSPVLSPCLSEIGLLWTSSLFLWLLSPFAIYLTIKSPKPGLIWTWRLYLRLFLSLILIGVTIYELVNLFIRIDDQIIYPYQYVSPIVRLISFLIATNLLLLFKSKGSQTSGLLSVYWLFMVIQSAINYWTLIDSIQDPYYRDWTFNQTDLIVKSFQLTSIVLICILNCFADTISDNDSRKVTTSGNFVSSSFFSRLFFLWYDSMAYLGFKKTLIQSDLWDLPEESQTAKVHEKFSAQLSKAQERIKLINSAKSVGSKPKSNLFSTVLKGFWPWLTACLIMKLTSSFLAFASPQLLDLLLTFIQSNDPIWKGYILAFGMFSVALLQSIVDSQHEFWIQSTSMRMRSALISAIFHKSLRLSGLGRRDYTSGEIVNLMAVDTQRIIDYVNTINVLWSAPVQIALSVVLLWVQLGAASIAGLIFMVTLVPLNSLIRTAIKNYQTKVMKEKDKRAKMMSEVLNGMKVLKLYAWEGAFEDMIMSIRTNEIKYLKKQAIWTAVTNFIANFAPFGVSLVCFATYILMDPNNSLDANKAFVSISLINLLRTPLIQLPMVVTYGANCAISMRRIDKYLQGDEIDSKAVSHEVNDKVPIKISNATFSWSQDEDVVLKGINISVERNKLIAIVGTVGSGKSSLLSALLGDLYKRSGSVNVHGRVAYVPQSAWLQNATVRQNIVFGEFFRKEKYDRVIDSCALTPDFKILPGGDSTEIGERGINLSGGQKQRISIARAVYSNSDVYLMDDPLSAVDAHVAAQLFDKVIGPNGLLKHKTRLLVTHRITFLPHVDEIIVIKDGMVHESGTYNELMVKKGEFSDFIIQYLADNEAEDEIIDEDPIMIEAMKASIKPELELRKSLNRMDSIGTLSRRRTLSRMGSKMSTNSLNKDKVEKSKDDASNYNIVAIEKAETGSVKFSVYLEFFQAIGILAFVVTMILYVVSSALSFGSTLWLTEWSEDANDPNARNDTGLRVYRLVVYGVLGTGSSLMILINAAIIAMAFLNGATWIHNQMLNKIIRSPMSFFDTTPMGRILNRFTKDIDNADTTITLNFRAFFIQGFRAAVSIIGICTETGYLAFGILIIGVFYVLIQKFYIASSRQLRRIESITRSPIYSHFSETISGTTSIRAYGATERFIQDCYRKVDINHSSFFLNIGANRWLSIRLEFFGNLIVTCAAFTAVATRSSSTSGSTGLALSYALQITQILSMWIRSVSNIENNIVSIERCLEYTKIESEALWVDYHNRPRPNWPESGKIVLKNYSTQYREGLDLVLRHLFCTIQPNEKVGIVGRTGAGKSSLTLALFRLIEPVQGTITIDDQDISKFGLHDLRERLTIIPQDPVLFSASLRANFDPFGKYSDNEIWRALEQANLKEFMSSLESGLDYQIAEGGENLSVGQRQLVCLTRALLRKTKVLVLDEATAAVDVETDELIQQTIRREFADCTIVTIAHRLNTIMDYDKIMVMDKGKIVEYDSPNNLLINVNSIFYSMAKEAKLV</t>
  </si>
  <si>
    <t>IYLCIQLNNYHYKVLMIFLTMDQQEIITNRCTYDEACFLSKIFFWWTSSILRIGLKREPTKDDLYKCPAEDESAKTTRDFERNLEQEIKGSKSTNKSPSLLKAIIKTYGLTTVFNSFLLAFDDSLNLVQTFLLGLIVRYYSNNNYTNVTWRECLFYSIGLTVTLFFFGFIRHQIFLSTSRQGLRIRTALTAVVYKKLLTMSRAATTKTDIGYILNIISNDLSRFDDLMFSIMYIVIAPLISIAALAYLISVLGIASLGLLIVLIILIPYQAICGKYFDRFRVETALLTDKRIKSMEEMISAIKIVKMFTWEQSFADVISEIRKKEMGKVRNSAVLRLMNLMAHASATRIMVFACLIIHVLLGRPLTPELAFITLSLCNGLKAPVTFHIGNAIGLLVETLVSIRRTQEFLLLDSQKALNQPSKNDNYVKGTIVLDKYGGKWDKNLKIDNLKDITLKLDPGELLLVI</t>
  </si>
  <si>
    <t>ISVKRIQTFLELPEIDEKSTMKNVSTKSEEPSINYENVQIRWKQDHDPVLTKINLNLTKGQLMAIVGPVGSGKSTLVTSILGEVAADAGNIDVKGKISYACQQAWIFAGTVRENILFGNEYNSSRYKEVIHVSALERDMEILPAGDQTVVGDRGASLSGGQRARINLARALYAHADIYLLDDPLSAVDAPVAKHIFEKSVKEFLSNKIAILVTHQLQFMKSADRILLLRNGSQVCFGDYTEFLKKGNDFLTSTITTDNEPKPKPVVEKIMSRQLSKRISRQSSLASIMTGITGTEPDLYTDQIYNLGEDEGEEDELSGLKTKSNSLWTYIRAGIHPTLLPAFAFYILGSQLLMSFIEYYFSLWTDSEERKSIAFSNNSTILLVQSFVDNFSQIDNIYFFAGLTLILLIWCLTRNVAFFAVCMRASIKLHARLFKSIVRAPISFFDDNPPGIILNRISRDIGTVDDFLPATMFDTLFIITSNFAAILLMSVVNGFLAIPSILLFIFAGIARNYYVDIARNVKRLEGVTKSPVFSHLSTSVSGLTTIRAFKAESRFNELFDVYQDDHSSAYFTWIASSRFFISMMNTISNVYTLAIIVIVLIVIDSLNGSSVGLIITSSIGLATGIQWGMRQLTEVETMMTSVERVDQMRYIEPEAELESIPENKPADSWPSKGEIEFHHVYLKYDPKKAPVLNNISFKINAREKVGIVGRTGAGKSSIMTALYRMTETEGHXXXWN</t>
  </si>
  <si>
    <t>CLYVSTEIVMNKSSTIYQQLCGDEQFNVFNPDGSSLSYCFLQMFIEIPIHFIVALISTLLLSVHRVPDSIHVTQNWIKWMAHIFRWTLALTVICFTFLEYWSLADGKHPPDIIYITMGIKVISWFMVSIVTYKIIKYSPLTRFNNLSSLMLLMLSAFISNGLHLEWVIRGSSSLFSSSPSPYLLFIVSYNVIANLLFTLTLLPRFNRWSIFKGQLFDTDLQNLLSQSQPMSTSFSAHCNLDNHETTNILSHSFFSWVNPLLTKGYDQKIKTSNDLFPLPNSLTANISYEKLFNSVVTFSQDTYSNNEFNLVLWRSLFKAFGRSALITAIYKIISDIFYFGGPLVLEKLIIYIEDENSTRSNEGFYYCAFLLGSTLISSISNSLYNFQSSNISLKITSGITNLIYRKLLNVRSDSMASTFSSGEIINFISTDAGRVTNFYPSIVAFLTLPLQLIVTLYLLYRQLGLAFLAGLLLTLIIIPINKVICDKIGSLNVELLHWKDKRIKLMSEMLSGIRLVKMQAWERVFEVRIESVREMEMKYMKKIKYLDALCVYFWATTPVLISISTFTTYVLLGNELTAAKVFTSLALFNMLINPLNAFPWVLSGIIEARISERRIQKFLNLKEMYLRSHYTGCLKGEIKLNSVGSFFKRDALVDHRFTLGPIDLMVKSGDYVGIVGSVGSGKSSLFSAIIGEMSRTSGTFQINDHDLIKGIGYVPQDPWIQNTTLKDNILFGQIFDPSKYNSVIDACALYEDLKMLPNGDATMVGDRGFTLSGGQKARIALARAVYQDFDIYLLDDPYSSVDAHVAEHIRIHCINGLLSSKTKLVSTHHTEYLTNAQLVIVMDNGLIIEKGNTDILSYVKPKETTNLDTEDKEIVESTHEAEKSLEEAVEKGQVKLDIYFDYWKSIGHWLALFTIILFTFMQISRTASDWWLSHWTTSIKERNSSSLNDAENYLGVFAGIAIINSLITLFRAFFFAFGGITASISIHSILLKSTLSSTVSFFDTTAFGRIINRFSSDITNIDDRLPFNLNILLTQIFSLAASLFVTIYGIPWTAVAVVPLFIPYFFIQKYYRWTSRDIKRLCAVSLSPIYSQLAETINGISVIRSFAATNRFITDFVDKIDISNTCQYAFSAASQWLNIRLQVLGVIFSFGVALTAVILHYFSLVQVNAGLVGLALAYSLTITGLLNGFIQVFSSVEVDMISVERIQQFVKSIDKEINDGYHPENWPSSGLVIFDQVSLRYKHDSPLALDKVSITIEPNQHIGIVGRTGSGKSTLLQTLFRLQELESGRIFIDGIDISSINVQHLRSSLFIVPQDCYLFSGSIRYNLDPQYEHSDEKIWKALRQCQADSLILSLGSLNATISENGRDLSFGQRQLICLTRALLSQAKIICFDEITSSIDRETDQILEKTIRTNFKHSTILTVAHKIETILHCDRVLIMEEGRIVEDGNPQQLKMNLNSKFYKLWSSMSTNTK</t>
  </si>
  <si>
    <t>LLICILIATNLTEMIHQLNSMENGLDFYYKTPLIKAITFFFALILQTTYFRKGVRTSGILFVFWSLMTFQVVLSCWTTIVTLQNPEDKYWTISKMTLICQSIETLTIICHLIAICFADKQREKFNEDPKKICPFTESSFFSQMFFSWYDSMAYLGYKKALTLDDMWNLPKVNRSREIFAKFRHNLNSSKNCIQLSESPQKNSLNNSLALQPLTKVQSAPKSDYSVLYNPKFDILTTLIGGFWFHLVTCSVLKLISSFLTFANPSLLDQLLTFVKSSDPAWQGYLIAVAMFAFSLLQSLIDGQYEFWISNLGLRMKSAMVSTIYQKSLKLSSQGRKAFTTGEIVNLMSVDTNRVFMFINQYNFMLSFPVQLGMSLKLLWNQLGVSSVGGLIFMLLLIPFNAWSAMKMKNIQQNVMKQKDRRTKTMNEILSGMKVLKLYAWELAFRDFIKEARAAEIKALKTQAIFGACTSFLFFSAPFFVALISFATFVLTDPSHVLDANKAFVSLTLFNILSQSLTMLPRVITTGANCWVSIKRINKYLQGEEIDLSQVNHDGDTDFPVSLSSASFTWSATGSPVLRDIDCSIPKGSLVAIVGPIGSGKSSLLSALLGDLFKISGEVNLTGSLAYVPQTAWIQNETLKRNVIFGQPLNQSRYDKVIESCALIPDLKILPGGDSTEIGERGINLSGGQKQRVSLARSVYADSDIYLLDDPLSAVDAHVAKHLFTHVIGPKGILKDKTRILVTHRLTFLPQVDEIIVLKDGGIQEKGTYSELISKKGEFAEFVVQYLTESELDGEEVDDEDQQVLEKIKESVKPELEKRLSQAISESSEGDGSKPGRRRTLTSSLSKRSIISNGLDKSDENKDKKNKKDLVVQGKEIPLGGGIDRSKLIVKEKAAVGSVKGSVYIDYLRAVGFGMCGIIVACFGLSQLLTVSRNLWLTAWADDSLDSANLNDTHLRNLRLGIYAGIGGLETIFTMANSLLLNVAVLTGSKLIHDRMIDRIIRAPMSFYDTTPLGRILNRFSGDIDTCDSTIGFNLRMLISLAFRGTVSIVVICLETPYFLVVIIVMTGIYSLIQMFYIASSRQLRRIESSSRSPVFSHFSETITGSSTIRAYNAEQRFFDDCFTRVDKNQSCSFANMAAGRWLSIRLQFLGNLIVFTSAVFAVSSRSRLSPGLTGLFVSYASQITGILNMLVRSVTDVEINIVAVERCLEYTKTEQEAPDIIESNRPQPNWPDKGEVIFKDYNTRYRDDLDPVLVNISLTINPNEKIGIVGRTGAGKSSLTLAVFRLIESTSGQIIIDNMDISKLGLHDLRSRITVIPQDPVLFSGNFRRNFDPLEQHTDVEIWNALEQAHLKKFVSSLETGLDYEIVEGGENLSV</t>
  </si>
  <si>
    <t>FRITVMSSNGLIETFCGDQLFWESNLSWNTTDPQFTDCFQVVVFNGFPVSLLIFTILTHICREKKLPFDPTKWTFLKWTRLILIMFACLSNLIFSFILTQRYYSIQDRVLLTFTVFQLIKSTCYVCLTWTYLKQRISTKSGMIWIFLIVETICSLLIYHEKWIMFNPQTFSQFVFYTTYVPILVLLSILFCFNEGWKLHSPFNNHNHLHNPSLQLEKPLFETKKCPKSQASFINRVFFLWFTKLILLGRRKPLGTEDMWQLKGNLQAETLSSFFDTLSTGSKKIDIVSMSIKLFARKFLVAIMLTLLTDIFTLLVPILIXXXXXXIGFIQYEYEQPAWHGILIALCLFGANITMNLLQIQLKECQQCLGLRMTATISAAIYKKALRKTQSSWRDFETGKLMNMVSVDTRRLLEFMEFFYVLVSAPFRFIVSVYLLHQSLGPSALYALLIMAIWFPFNLSVVRFMKLQQAKKMEETDKRVRFVNEVLNGIKIVKLYAWEESFMEYIAKLRDSELKYLKTMAFLQASIILQSPLLPLIFSVIIFGTYLSTNTEPLSAQNIFFTLSIAATIQIPLQRFCTVIEKYTLAMVSCHRINDFLNLNDPRCYISRNNEIDAIRIEEASFSWKDGTIDKDDKSTSKNLSKNSSKNSFTESVSMEWKPADLENINIKIPKKSFTAIIGSVGSGKSSLLSAILGEMNLTQGKINIDGASEIAFISQQPWCQHMTMRDNILFGKQFNKEKYDRTLFSCALSEDINILPNGDLTEIGENGINLSGGQKQRVSIARAVYSDADLFLFDDPLSAVDGPVARHLINNVLSSKTGLLKDKTRVLVTNNLDILQEVDKIIMLENGAIIETGTYQELLQSEGSLARLAAKLDLKERKEKEEKENDEKPDQLNTDDDEEEKDEKETKNIVENEFLESGKIDWAVYKQYFAKVPFLWFAITASAGILWFTTLITSNMWLAVWADGAENEPNPWGRYMIFSLIILAQGFGVIVTMIGSNMASVHSCRGLHKDLSSGILLSPLSFFEKTPIGRILNRFSRDMDVIDMWIRLVICCLIIAAIDTFGALCNIAIQAPIFIIVMIPLGAVFSIFPRVYMPATRQLKRLDSTTRXXXXXXXXXXXXXXXXXXXXXXXX</t>
  </si>
  <si>
    <t>KDLTQPHDXXXXXXXXXXXXXXXXXXXXXXXNEFFHRIDTNQNTAYLSVMSILWRQMILGIFGSLLLFLVAIFGIISKGSIGPGDIGLMLVAAQRVTESSIMCLDFIAELEVNIVCVERIAEYSALTPEGERFKGKCDPGPNWPTQGAIRFDNYSTRYRPELDKVLSDIDCSIGSGEKIGIVGRTGAGKSTISLALFRILKAFEGGILIDNCNVDDLGLHTLRSRLAIIPQDPVIFCGSLRFNLDPFDKYSDDEIWACLELSHLKKYFEQSGAGLEFLATEGGKNLSLGQRQLICLTRALLKKSKVLVLDEATAAIDMETDALVQETIRSQFSDCTILTIAHRLNTIMDSDRILVLDAGKIAEFDSPMNLMRNKLSYFHSLAKEAGLLPKS</t>
  </si>
  <si>
    <t>MDKPETITNPCNYDEACLLSKIFFFWNASFMWIGLNREPKKDDLFKCPGDDEAFKVTTDLERNWNRQIEDAKLKGQPPSLLKTIIKTYGLTTILNCILLTFDDSLSFIQTFLLGLIVRYFSSNNYSNVTWNECLYYSIGLTVTIFCFGIIRHQVFLLSSRQGLRIRTALTVLVYKKLLKMSRAATMKTDIGYILNVISNDLSRFDDLTFSIMYIFIGPFMAVAGLIYMINILGLASLGLLMVLVFLMPFQAMCGKYYNKFRRETALFTDKRIKSMEEMISSIKIIKMFTWEQSFADIVSKIRKQEMVKIY</t>
  </si>
  <si>
    <t>DFIKFLKESSESETSNQQSEEMLSIDELYGLPAPSRLTKTQSKTLTQVNSLQFMDPVDEFSIIEKQMEQREEKISFGSLKGRVYLDYLLAGGNFIFISIFLITSFASQGIINYVDLWLSDWSDESLLLSQSFNETLDGMSFKEYSKPFVTRNCLIYLGLIILLLIGVLIRLGMNYRICLKASETLHNRIFSKLLRTPLVFFENNPVGRILNRFTRDIGVIDVTLAYYTIITNSDLLTLLGLIIITAVVLPYVIIAAIAVFCFSVFVRQVYLKMARFITRVEGQTRSPIYDQIASTYEGLTSIRAFQYESQYIKQFYRYLNDNNSCKFMLFGANRLIGVILDFVMLLLLVVILTILLAFSDQFEGGKVGLILSTMLTVFGALQWTIRNTAELETYMIAVERVLEYGDLPSE</t>
  </si>
  <si>
    <t>WLVRMSSELETNIVAVERIMEYCKLKSEADWYEGKVMPPEDWPSKGSIKFDKYETRYREGTELILKGISGEIKGLEKIGIVGRTGAGKSTVTLSLFRLIEGSGGSITIDGLNISELPLHPLRSRLAIIPQDPVLFGGTLRFNLDPFDCYSDSDIWDALSHAHLKQFVNNTGQGLNYQIAEEGKNLSVGQRQLLCLARALLKKPKILFLDEATAAIDLETDSLIQKTIRTEFKDCTILTIAHRLNTILDSDRVMVLDRGRIAEFDEPKVLLENKQSIFYSLAREANLVS</t>
  </si>
  <si>
    <t>EYGDLPSEPSWKTTKSNLLPSIWPDVGNIKFDSVYFTYPGSTNPVLKNLTFDIKGGEKIGIVGRTGAGKSSLISVLFRLSEFQGNVLIDNIDIQQLGLHDLRKKISIIPQDPLLFTGTIRSNLDPLSEHSDESIWSTLKAV</t>
  </si>
  <si>
    <t>MSXXXXXDLLQIVGLIFITASVLPVIVIPNIVVFSVGWFVRQIYLRLARFISRVEAQTRSPLYNQIATTYEGLTTIRVWQYESRYTEQFYRHLNDNNACKFIAFSLSRSIGMVLDFIMLALLAVILIAVLSFPERFGGGQVGLIISTMLSVFGALQYGVKTTAELETNMIAVERVLEYGDLPSE</t>
  </si>
  <si>
    <t>PGELLLVIGTVGSSKTCLMMALLDEIVTVSGSCIVSGKKSYSPQESWTFAGTIRQNILFGRDYNEKRYRKVIDVCSLRKDIKSFPYGDNTWVGEKGYTLSGG</t>
  </si>
  <si>
    <t>LLITNNKMDLPELITKPSRYDEASILSKATFWWNASTLRVGMNREPTKDDLYKGPDIDESFKATVEFERNWDREIKDSKLAKKQPSLLKAIIKTYGLTTIFNGILLTID</t>
  </si>
  <si>
    <t>QEMVKIYNSSILRLMNIVANASATRIMVFVCLLLHVILGRPLTPELVFITLSLCNALKTPVTLHIGLAIGLISEARVSIKRTQDLLLMDDKKTTNLNDSSNHGISLPKGFIKLDRFRGKWDNSLKIDHLKDVSLELEPGELLLVI</t>
  </si>
  <si>
    <t>SLRNLVSKLFLSLKMSHLNCPIFWLPLDSDQGDGQVSSSSLISSQQTLIYSNSTIPNWLIVDYCQSNWITSCINFLFIFVSIQFYLFFYRSKKSKSSSSSSSPSSSSSSPRRSSENLHKQSPINHLKHSYSHYHHQYNYNHHQSNSHNIRSISQTILPIQSGLINDQIDCSIDNQKCHLISLWNQMIPKILLDIMILIMFFIISLSIIELYQYPWINLYQQLNGRLITLISMVFTLLINYFIVLPQLGLLLLKPGYGNSLYRVTFLIILISYWTVTVINLIYQLGLLLTMGLSLTNHVRLQLTLATICISTCFLCAKLSAILMTKEQFDGDLKRPSDCKYLHPYSSILSKATFSWFCQILRLGYSRPIQLSDLGSLPKEQTTESQFAKFNTFFEQERCKSINQGESISLWRCYWKTFKFSLAIGAILRISADIFALFGPISIQYILNYVDSVKNSTLNQSQLEQQSNFTSFIPNQQPFQLQVIETTDYLKNGFLITFLVLCSTFLQSNFSNSFNHLAVLQSLQLKSALQSLIYKKTLRMAPSMGLDIGGISNHMSSDTHDMMMLFSMGHYVWAIPLKIIILMILLYFQLGISSIIGAAAIYILAPIQYYLGKRLSAIRKDTMNISDQRLKKTNELLTGIKLLKLLNWEILFCRKVENIRNSELNYQKRDAIHVACITILTQASSVILTLVTFVLYPYIEGEPLQSTKVFTGLALFNQLTVPLYIIPVVVPIIISSLTSSRRLSKFLSQPEIDCNVPWRQDDCDCIIKDNDEDEDEDEDNQNEDKDDESEDGNANKKSTYPNGSVLIADDDGDVGDVGELEQLTKKTATIKGSVKGDCDGETAVRIRNGLFAWSNNKEIDNLRDINVTIPKSKLTIVTGPVGGGKTSLLSALMNEMIKLDGTVTWCSGNSRIGFLPQTPWLYNVSLRDNITFGMPFEPELYTKVKEITCLQGDIELLPNRDDTEIGERGINLSGGQRQRVALARAIYCDPSTLILDDPLSALDPKVSQTIFTSAIVDYLLTRGKTVIMTSHDLDHLKVASKVIVVDRGHIDFDGDFSGLVSSNCEFYIQLRNNELAQEKNRAFVSSGSSTAKERQKLSRLVTKRALVRTVSTIEGHSKRRSGIYMRQVSHDPSCPLPCDDYADITGPCCPSTSTSGSSKDDFYLYGNSSSNMASSGSTGAYGRKPGKSGHLLRLISSESTQSRASSNLSGHFIGGNSDTNTAGGIFRPGLKRLVSKISDRTITEEDDASRMINSTRKLSTDAADEGDLLLMANGRLTKSDEGRKVPRLMGRSEGIISTSPSEGIIGDEEKETGSVSIKVYWLYIKSCSTYLAITILLFLVFSQVIKVTTDFWLADWTEAGVGIAKEKLTINTTTIAIENITTLQELNSNSMGDNLIDEQSTSHTLVYYIGGYCILSGLTISISLIANLMLQFASLRAVRVLHSKMINALVKSPIRFFDTTPIGRILNRFSTDISTIDK</t>
  </si>
  <si>
    <t>FFFHFCSFVDNMLIVGVKLLRSHGSNNLLTISRSWHANVSKIIKPSKIFQFKSNVGQQLKAHGLKLSFASTLIGLSGYSLANLVRVNCEIGQHVETNVTSIIESKTVPEKDETSDHFRWSRIWTFIANDYILLIVSIASALCVAMLNIKIPLALGSIINDLSKYINGTNQWSISELLSEIKSPVYTLLSLYILQSLGTFINLSTLSIIGERMALNLRIKLFQCILDQDVEFFDQHSTGDIISRLTTDVQEFKSSFKLIISQGIRSITQVVGSAISLYSLSSKMTLTLGLVLPAMVSIGRVFGLYLKQLSNECQKQIARATEVANESIGDIRTVKAFALEDQEFQSFSHEMNLTNQMNVSLGIGIGIFRGITNLALNGLVLGTLMMGGYLVSIGDVTPGSLMSFLVASQTVQRSLAQLSLLIGQYIRACSAGERIFEFIDSKHKIPAIGGSTLTFPTGDIQFENVQFSYPTRPGQTVLNNFNLNLQHGTVTAICGLSGSGKSTIAGLIERFYDVNRGSIKIDGTDIRCLDCRWLRGSLIGYINQEPTLFATTIRENIRFGKPDASDDEVYEAAKLANADEFIKQFPDGYDTQVGERGLAVSGGQKQRIAIARAVLKNPTILILDEATSALDASAEKSIQEALEKVMKGKTVLIIAHRLSTIQNADKIVVLSKGKIIETGSHSELIKKKGVYFNLIMQQAQDK</t>
  </si>
  <si>
    <t>MEAKGEFCDLVEQFTNQSVENDNEQHEELAKSKSVDEKYCDELSTKKNHYKTKLIENEESETGKVKWSVYFEYFGMVSILWTLLIVLSQGIAHGFQLGSDIWLAKWSSDSTTQNVTLSSTEMRLGVYSFLGLMKAVLTLLGSFSLVNGTLRASIGFHRNLAHKVFRLPMSFFDTNPIGRIVNRFSKDIDVIDTGLPMVLNYWILCLFEVISACIIICINTPLFITTLVPITVVYIFIQRIYVSSSRQLKRLESVTRSPIYSHFGETLNGVSTIRAFNVSERFIQESAYKVDDNLSCLFPSIVANRWLSIRLEVCGNLMILSTAIFAVLSRGSLDPGAVGLAVSYALSITGSLNWLVRMSSE</t>
  </si>
  <si>
    <t>ILIELKFVNQLNVTYLVIMIRCLFHASRTTRLRTGNSLIISQHVNKPLVKSYKSFYRFFHGLGHGGEANNGLTSAKNKVGSWSIIKQMASYVWPKDKPELKRRVVIALGLLIAAKTINVSVPFIFKYLVDFLNSNAGAPLNFEDPATSIMTTALSLVIGYGVFRASASLFNELRNAVFAKVAHDSIRTVARNVFLHLHKLDLSFHLSRQTGALSKAIDRGTRGINFVLSAIVFNVAPTILEVALASSILYYKCGPQFAAITLICIGSYSAFTFGVTSWRTKFRIQMNKAENDAGNHAIDSLINYETVKYFNNEHHEAATYEKVLKKYEEASLKTSTSLAALNFGQNAIFSSALAGVMGLAAVQIVKGNMTVGDLVMVNGLVFQLSMPLNFLGTVYREVRQSLIDMKTMFSILNIKSAIQSKPGAPFIKVTPENASVIFDNVYFEYVPNQPILNGLSFEVPEGKKVAFIGGSGSGKTTIIRLMYRFFEPQKGRVIVAGQDVRDIDVDSLRQAISIVPQDPVLFNNTIDYNLQYGDFNASIDRVREASSMAELHESIQRWPNAYQTQVGERGLKLSGGEKQRVAIARAIVKNSPILIFDEATSSLDSITEHKILKALSRASHGRTSICIAHRLSTVVDADLIYVLQDGHVVEKGNHSSLVANPSSLYALLWSQQHEADRML</t>
  </si>
  <si>
    <t>RENLDPFQEYTDDEIWRVLEETDCRSIVDSLDEIINDEGSNLSSGQRQLLCFARAILKKSPILIMDEATSSLDVQKEATIVDYIRKSNQTVISIAHRVNSLLDYDRIVVLDSGRIAEEGSPKKLMTKENGLFRSLIENENG</t>
  </si>
  <si>
    <t>SVALCGGSGSGKSTIVALLQRFYDPTSGRITVNGIDIRDLNLNWWRSQIGIVSQEAILFSGTIRENIALGTTNAAFDEIVRAAKKANAHAFIKALPAGYDTLVGERGAQLSGGQKQRIAIARSIIGNPKILLLDEATSALDTVNEQVVQKALDKARKGRITLIVAHRLSTIKDADLICAMESGRMVEKGKHDQLVETKGLYHKLITNQTF</t>
  </si>
  <si>
    <t>TINEMTVQLSKSKYDRANLASKLLFSWMLKFFIDSQKKKLKVSDLEKCPQTSRSSAIGVKLEKEWIKQLNKGKTGKGKPSLGWAIIKAIGPSYSFCFIIMAISNLFPITQTVFMGNLVDLLYKMNKPDVDNHLLKNQIYWYASGVVISQILGAYSNNFYWFYARIGGLDARVACSRLIYQKTLRLSQKALGETTTGQIVNLLSNDVARFDYASEFPFFFIYSPIQTGICLWILWPLMGISSVIGFMVLFCFAPFQYFMGKAFSKLRTTGAIRTDERIRLMNEFIPAMRVIKMYAWE</t>
  </si>
  <si>
    <t>MNLNSIIQLESICGESILWDVDSTWNSNAPKLSRCFHNTILNWLPACFLWLFSIYEIRRTIKIRKQLIPWNWINTCRLILSTLSILVNGLQLVNIIYRYFNSSNPSVPSDFYSSSINIISFTLASLLFHYHRLRGIHTSAIIWIYFFLQTICTFLIAYSTWVDSSEYTGIEVILVNIFFVSNLLLLIITSFADKANSLTDEHELVVENDNKSSKKYSPENEASFLSLVFFWWFNKMAILGWRTSLTTKDLWELRDDLKTENLIGAFDTKLNQMVEKQQRPSRVNDNTNVSSSQSNQTLKVKVDIIPILIKVYGVYLMSGAFFKLVQDILSFIIPQLLKALIGFIKNQSNEPIWHGFLIAFAMSIISFAQTIFVNRYFYSMYILGMRVTSTLTAAIYKKSLNLSDKANKEVTSGEVVNLMSVDAKRFLDLLPYLNLIWSAPLQILLSIWFLYIELGYSSLFGLGVMVLMMPINGATVHWCQKFQVKFMEQKDERVKFMNEILSGIKIIKFYAWENSFLKIVNELRKKELGHLKRLSYLENFSAFLWLCSPMMVSVATFAAYVLIQKESLTAEKAFVSLSLFHLLQFPLSMLPELLSYFVMTSISIRRINKFLSYEGLDPYVTRNKEVYEISIEDGYFKWNKKKQEDKNKEKKNFFNRIKRDKLSTNLESPQEEIPTLQKINM</t>
  </si>
  <si>
    <t>LLILKLINLKFSYSFSLVSLTFNLMDHKIAFESLCGDSLFWDYNLVWNSTAPKLTRCFHQTILNWIPTSFLWLFSIYELTITARIKRKTISWNFQNRSRLICTFLCILLNIFQLLNIIYRNFNSDPPAPSDFYAPLLNIASFTLVTLFLYYHRLRGIHTSAVIWIYIFLQTIGTFPIAYQTWIDSAEYTSSEVVLFNIYFVTISLLLIIISFSDGPINFTTDTELTSKLDQSESKKQSPENNASFLNKLVFWWFNEMAFLGWRQDLTSKDLWQLRHDLKTENLIGPFETRLEEALLIAKKKLQNSNVTSNGSTKDTSSNQETIKHHTINFIPILAKIFGSYFAVGSCFKLIHDIAQFVTPQLLKSLISFIEHKTDQPIWHGFLITFAMFAISTIQSIFLNHYFYRMFMTGMQVSSTLTAAIYKKSLNLNDKARKEVTSGEIVNLMAVDAKRFLDLIPFINLIWSAPFQITVSIYFLYLELGYSALFGLVVMILMIPLNGLIAGLSRKMQIQLMKQKDERVKFMNEILSGIKIIKFYAWEKSFLKHVTGLRNKELQHLKNISYLGCATSFLWICAPTMVSVITFAAYVLIQGETLTAQKAFVSLSLFNILRFPLTMLPQLITFYIMASVSVKRINNFLSYDDLDRYVTRNDEIDAISVEDACFKWGKQKENEKKEKGKKRFFSKNRKIEADPNENGDVSASLINEVPTLQKINM</t>
  </si>
  <si>
    <t>TFLIMLNQQSTIYKKSSYDSANCLSKLFFFWLCSFFLEFQKKRLKPNDLEQCPKYDQSERVGERLESKWNEQLKKCKNGGKPSLGWSIIKAFGWHYSCISILLFSQSLMNISQTLCMGYLVAALYEYNMKNDQSSEVKSRIYLSAFGVVATQIFVTYVANMYWFLARKFGIDIRVSCSRLIFCKSLRLSQASLGETTVGQIVNLLSSDVSRFDLASEFPFFLIVGPMEVILCIFILWPMLHVSTIIGLLVLFLYVPFQTFMGKAF</t>
  </si>
  <si>
    <t>MEAKGEFSDLVEQFTNRSVENDNEQLEELSVTESFENKDASISKDIKSSEKTDDQKKKLIEAETSETGKVKWSVYLEYFKMVSFFWIVIIIIALTASNAFSLGSNVWLSDWSSDVNIANNSLSHTKMRLGVYGGLGLGQAIVTFIGSWFLVIGTLRASSGFHRDLLYQIFRSPMSFFDTTPTGRIVNRFAKDIDTVDAIIPQNLRSWLLCFFQVLSTFFIISFNTPLFIVALIPITLIYLFIQRIYVASSRQLKRLESVTRSPIYSHFGETLNGVSTIRAFDVSERFMQESADKVDHNLACYYPNMIANRWLGIRLEFCGNMIIIFAAVFAVLSRNSLDPGAVGLSVSYALSITATLNWLVRMSS</t>
  </si>
  <si>
    <t>DIRDINIIHLRSHIGFVGQEPVLFSGTIAYNITYGLEYHVSQSEIEDAAKQAKIHDFIRDLPRKYETVVGERGMLLSGGQKQRIAIARALIRKPNILLLDEATSALDSVNEKLVQEALDEAKEGRTCIVVAHRLSTIRNADQIAVVENGKIAEIGTHDELIKKKGFYLRLIERQQFVSE</t>
  </si>
  <si>
    <t>DYLGGIILAIATVTSLIAAIYGDISTSFVGMSISYTLLIPIYLNWVVRNLASLEMHMSAVERVHQYSQLEPEDSGETFEELSKNWPSQGSVVFKGIELGYEATSDPILSNFDLKIKSGEKXXXDWNLWTKWIRKIIDNHGPIENGRCSRWSNIGRQ</t>
  </si>
  <si>
    <t>NRAMQVTAQNRSNVITGITKFLRSTLQISVIGTGALLAITAHKTAGSIIAASILMGRVLAPFDAAVHTWKFLNQARMSYERLQRLILTSPKREQTMALPEPEGKLEFDRVFFTPYGSNKPTVKGISFVIEPGDVVGVIGASASGKSTIAKLTVGVWKPISGVVRLDGADVYTWNRENFGNYVGYLPQDIELFNTSVKANIARMRPDPNPEEIIKAAKIAGIHELILSLPNGYDTTIGGPGGVILSGGQKQLLGLARAFYGNTKLLVLDEPNANLDSNGERS</t>
  </si>
  <si>
    <t>QKTIRSEFADCTIITIAHRLNTIMDYDRILVLDQGKIKEFDSPSNLLANDKSXXXXXXFYSMVKESNLLSQ</t>
  </si>
  <si>
    <t>TIMSILSKLSIPDRSKLTRNQWVLIVGSSLSLTLWTCSVLSRGKSNRRSKNIDDQPLFLEKDGQLSKRKTDNLSQTMSELKVILNMIAGGKEYAYGAGVILILIVKTINDLWLMSNGTQIEAAIITANLSKLKSNLSAFFLAMPTLAVTNNLFKYFLNQLRLNLRNKLSVILYDKYIDGLTYYRINVFDDQCRNLDQLLTSDVEKFCNTLVDVYSNIAKPLLDIFTLVYRLSVSYTGFKTPGAMITYLLVSGTILTSVRRPLTRLTIKETQLEGQLRYVHSRLIANCEEVAFYQGNNRERLTLMGALGRLKNHLNNVAIFKFNIDFLDNLIARYFAVVVGYLSLAIPFFSNSITGTTQDRLEAYYKSGRMMVRLAESIGRLVLAGRDLSRLAAYTQRVTQLIRSIEANRRSLSSSRRCNGIFSTGSGVVQLCDIAHPQIVFENVPLATPGGDILVKSLSFTIKQGQNVIVTGPNGCGKSSLFRIIGELWPLCGGKLIKPPNNRLFYIPQKPYLALGTLRDQIIYPDTVADMRRKGVTDEDLITLLAKVELTYLLERDYNMDSIHDWAEVFSGGEKQRIAISRLLYNRPLFAILDECTSAVSVDVEQRVYQYLTVETGCTLLSVTHRVKQLQQFHQFTLKFDGCGSCSFEEIEEDSVLV</t>
  </si>
  <si>
    <t>FVLALIPITCLYGYIQTIYIGSSRQLKRLEAVTRSPIYSNFRDSWGGVNSIRAFGVIQRFIEESENLIDINANCFHQSVVANRWLSTRLEFCGNLIILATAIFAILARSSLGAGTVGLSLSYALTITVSL</t>
  </si>
  <si>
    <t>LVELVKMPFEKLRGEVLVDFKDEIDNSINGFEVTWSNLYYRVYPSKYSQVVNTLKGQRRISVTKTILKNCSGTIRSGQLSAIMGPSGSGKSTLLKCLAGLQVSGLEGDIKFSGSTSPISLIYLPQEDKLIENLTVRESVSYSYRIKNDIRRLTVSDEKKVNTLLNQLGLNDCADRLIKNISGGQKKRTSIAQELTNSPNILLLDEPTSGLDSSSCFQLIELLNSIMKQSSIAVMISIHQPSSHSFNALHDVTMLSHDGRTIFSGKPEKTVETLLSVGIQIEKFINPVDILTEVAYGSYGLDT</t>
  </si>
  <si>
    <t>TMSSNDVAVITIEESEAKEPNRYFVNSAYIEDEIATSQNVGQDGSAEKNSQRGGTFQRVSIEWRDLSVSSRPAKGLIPGKSENESKPIEIIKEVSGKIDSGHLLAIMGASGAGKTTFLNVLTGRNLRNLDVRGKVYLNGQLSTADMTAACSAYVQQDDMFIGVLTVREHLLFQAHLRTTNSSEREILEKVNNVINELGLKKIENSRIGTPGMDKSISGGEMKRLAFASEILTDPSILFCDEPTSGLDSFMAQSVVSVLKSMAATKRTILATIHQPSSEVFEMFDEILLLSQGRVAFMGKSSDALKFFARIGFNCPQNYNPADFYIQQLAIAPGKEDECKRKVGEICDKFTESEFATSLNNKSKQPSLELDDGYKSKIDSSYKRGFWTQFKWVLWRSWVTNLREPLLTSVRIAQTVFIALLLGVIYWGQEYNQESIMNIDGALFILLSNITFTNVFAVVNTFCLELPIFVREYGNGLYSVTVYFFSKTLAELPYFI</t>
  </si>
  <si>
    <t>GMNNNNSTRDNHLNPYVDFKPISIGWDNLNVHSKASTRLGNFLGNPKESVHIIRNVSGYVEPGNLLAILGPSGAGKTTLLNVLTGQNLRNVIVDGQVLLNKEPTTIDKLSKYSSYVQQDDLFFGYLTVKEHLKFQLKMRSPVKLTSSQINDKIDQLLERLGLSKVSDSRIACEKTGQRLSGGERKRLSIATEIIMDPPILFCDEPTSGIDSFMALSVISVLKSLASEHRTIICTIHQPSSEIFKLFDKIMLIADGRLAFFGTSGQAINFFSSNGLVCPSNYNPPDFFIQKLSIDPGNEKECRSKINMICDAYEKTGQFQKMESKIKSNEQLMNNNQLLDNSIPLNSRVYKQGIWTQFRLLLWRSVLVDLRDPMMTVARLFNTLFSVGLVSLVYWRQDYNQEGIMNINGALFLVIVNANFSSVFVVINAFCQETPIFLREHGAGLYRVSIYFLARTLADQPYFIFLPILTWSLSYYAVGFYDNFYAFMTGNLVSILIVNAASGFGYFISAISSGTTMALELSSPLQAPLLLLGGTFLNTATIPAWLRWIKYFSWIYYSNEILTINQWKDVTSIDCDYETPSVNNILNSTTLPSNGTIPGQGCLVNGPQVIASVGFDQKNLHFDYWMLIVVIILFRLLAYLALLVRTKLRN</t>
  </si>
  <si>
    <t>SNGFKSLIVMDTVRNIISQKDKLFEKSKQSVLWIQSRKQEVKLSGPIDVSWFNINAYAKQHYHNQLISKLGSKLLWKDQVNLPQQIIKDVSGEAKHGNILAIMGSSGSGKTTLLNSLTGRNLKDLHVTGSVYLNGKSSTIDLITSCSAYVQQDDLFIGNLTVREHLMYQAKLRMNPETSKTDIEKRVDEVLLELSLNKCADSLIGLKGSKKSISGGEMKRLAFASEILTNPSILFCDEPTSGLDSFMAYNVISLLKSMARCERTIIITIHQPSSEIFTLCDQLMLIAEGRVAFTGSTNDAIKFYSSLGMDCPTNYNPADFFIQKLAIIPGKEVDGHQMVNVICDTFDESIYGKTIKKRLKQLTDNLPINNYQSSFFGQSLFYRSTYLTQFWIILSRSFICNWREYSVTSTRFIETIVISLIMGLIYYRQEYNQESIMNITGALFMILINNTITPTVSVVNTFCHELPVFIREHNSGLYRVNIYFICKTIAELPFFLILPSISLTICYWMINLNPIVSRYFISLTCIVLISNVSTSFGYLIGCYCRSLNVALSIAPATISSLLIFAGLPINQRSIPKYLAWGKYLSWPFYGNEILVVNQWKGVKNISCPYWLNNRYITSTPFGHQIIDCTVTGEGVINKLSFSIANVNFNFLMLFVLIVAFRLIALIGLHHRARSFR</t>
  </si>
  <si>
    <t>VDQDGQLTDKTLDGRCSFQRVGIEWQDLSVSSRPVKPLFRAASKTEPIQIINNVSGKIASGHLLAIMGASGAGKTTFLNVLTGRNLRNLDVRGNVYLNGQLATADMTAACSAYVQQDDMFIGVLTVREHLLFQANLRTSASFTSVEIREKVDHVIFELGLKKIENSRIGTPGMDKSISGGEMKRLAFASEVLTDPSILFCDEPTSGLDSFMAQSVVSVLKSMAATKRTVLATIHQPSSEVFEMFDEILLLSQGRVAFMGNSSDALEFFSEIGLHCKPNYNPADFYIQQLAIISGREDECKQKVKEICQKFSESKFTANMNNRTNLSETEIHSEYKSKINSFYKRGYLTQIKWVLWRSWLINTREPLLSTIRIAQTFFFAFLLGFIYFGQEYNQESIMNIDGALFILLANITFTNAFAVINTFCLELPVFIRDYGNGLYSVAVYFISKTLAELPYFIVLPFLFTAITYWMIGLYKEVEVFFLTAFVLTLIANVASGFGYFISCISKNVTMGLSIAPPFMIPLMLFGGLFLNNKSIPVYLDWIKYISWFYYGNEILVVNQWRKVTNITCDVPESLNDISSMLSAMEMFNSNDSAINLNDIISPGLGCVLDGEGVIRRLNFDENNVVRNFIALGVLLVAFRLLAFICLNIRARILR</t>
  </si>
  <si>
    <t>NSLPSTSTDYKNWSMASKSSIRRLSLEQQDIVKEKPTEPSDAFLAFPFEYSSHSTNSIVRLVWRNLTYTSPKAPKKPPTTPTGTSSIGPIIRRVILDKQNGEITGGTLTAIIGPSGAGKSTLLESLAGRRTKGLKGSLMVTYDRDYLETSEESRSIKISFIGQKDQLIGELTVRETLMFASRLKNYKRIRNSYYHPRLVNPVLKALTLEGCAEVRVGRISGGQLKRVTFAIELISGPDILMLDEPTSGLDSSSTYSCISLLRQLTDLRHNGNYYKPPAIICSIHQPSARVLSIFHQMYV</t>
  </si>
  <si>
    <t>LKMVKVNFIKESKNLNDKQSTTWAASYPEKPKYRQFSVSWSNLNYHVEASKVDLVLAKIRGKIIQNHRYVLQNFNGSFKSGEMTALMGPSGAGKSTLLVCIASLRHKNPTGLIQVHGRPQVSIGFIPQKDHLYELLTVREAINYASRLQNSRILGESEEMRKRSLADNQIKTSMEPNKPQEIKPTVDHKSITEALLADLGLFICADTRISSISGGQLKRLSIGQELVSQPDILILDEPTS</t>
  </si>
  <si>
    <t>CISWPYESVVYFIQPLTYLTPCFIPSEAIIRIIMYADNISHPIVFTGYSYITIMVLIHLILVLMVNR</t>
  </si>
  <si>
    <t>VITMINNNNNLIQSVEINPKLTNRDSNELISFDNYLYCEPSFSVNWFNLNYSVYPTIVDKLINRYKGKRNYENLNQPFGVKKILHNLSGSFESGKLSAIMGPSGSGKSTLIECLAGIREKGLKGDIMCRGKSKVTKSFIPQEDQLHHGLTVRESLTYSYGLKCGSRLKEKDSKEKTRKVESLINQLHLIDCSDTVTGVISGGQKKRTLIAQELVSKPDILFIDEPTSGLDSLSCQLLIKLLQKLAFQSSIAIIITIHQPSAKVFNDLHDVYMLSSTGRAIFHGLPQQVIPILDSMGIKCDPFNNPSDLLIEVAFGEYGSDIIDKMVHSVESISKVSYGYSDDQSETKPLFNEQLTLSVSKYSCKPLSDCYFYSEAPFFVQFKLLFYRQLTISARNPFSSSVRFFFAILLIVLLGGVYSGKGVYDGCVPDINNSTLTDLSTIRKSIEHYTVNTRDNAISFYFLCSFITLTNILPMSVLIPQEMKLFRKEHFNGWYRTSAYFLARNLADLPFLLMSSVTCVTGTFVFTVQPFSRYFQCLFIFTILAFIASTQGFITGIICMNHTMTSVVTGPTSQAIFLLFSGFFSPIELMPLPLRLLSSLSYLKHGFIAYTIAIFRDRCNPESLGKFANLKSQLVNYLDTVFKVTTAALVQLSDDNEIESLTNETTTLKDTIVDNLTYQWFKPDNQSMIFDYYRLQNASYNQAMFGLIVSLLTGQLIAYYLIKLRVNY</t>
  </si>
  <si>
    <t>QIMSEKTSVELNLLDKSPQITILPAKPVRTINQQSDGIINIDDDGDNSITDCTLSWNDLSYVIPRDSRLVHLFKRMATNRCDWRSKCILHPQSGQVSKGQMIAVIGRSGSGKSTLLQCLSGCKQKNRSGKVEVILNSQPSSSVNSSNGKKIENLPSSSSSISPSCSSSSSSKKPHMKICYIPQADHLIPTLTVYETLIYASKLRNLSQKCDNYHSIRVETIMADLNLTCSRSVMVKRISGGQRKRLSIGLELLGSPDIFLLDEPTSGLDSSNALQCVQLLKRLANNNSSSINDQSSHLMDNIIMTNGNNCGEIKAQQSPTSSSSSSSSGLAIVASIHQPSAKILSQFDKIYLMSFDGRCIYFGPPSEMITIFSTFDLNCPAYHNPADFAIEIASGDYGRDKVEALENWTNSNGPDPLPPTPPITVNESTSDNSMIALTIEEVVSDMLRQSKSNFAHFWILLNRTLLTTVRDPSLNGFRLIQHILIGLIVVLLYSNSIGTGSGCLNNIVNLNDLRNEERLTAQNLALIFFSLMFLTFAAMMPTVMVFPLEMSVFTKERKNGWYSCASFYFAKTFADLPYQLVYTFIYIAMVYFGTGQFFSWWRFTFFLSIGILISIIGQSIGLLFGALFAKYLQTAIFIAPISTLPLILISGFFVRLNTIPALLRPITYTSYLKYAFEALIITIYGYDRCTLSPSVDISVKESNGCTVVGQFYSYLRDDLNISFDALKDYIPLMAPDNRDVNVTIKLEQFTKALEKVDFNATQQIMETLNSTRSLVMTEYELEEANFVTNILALFGFIVIVRLITYIVLLQKSEKKID</t>
  </si>
  <si>
    <t>RDQNNTSDKHNSSSSSSSFSPSSINNETKSTISKKIEHSIQLKMSSIDQQEDNHNHHHHHHHNLHHQETITINKEDKQKHSHHHHHRNHLIHSDQLSHNNHHNHHNXXHHHNQVNHNRNMDLVFNNLILYEPIKVTSSKSSIFCCKSTINQQSTSSSSPSQQQHKSIINPVDDNITITVNCNDESDNNIKCSPSSQSVNCRRILDNISGYAKPGQVLGIMGPSGSGKSSLLNVLSGRLKSNQGCITLGGEMINKRIKRRINYVLQHDIFLSDLTLKQTLTYTALLRLPESMSYLQKMKQVDNIINLLDLGQCENTIIGDTLHRGLSGGEKKRANIACELLSNPSVMLLDEPTSGLDSSTALGIMKFLKDYAIKERKIVITSIHQPSSQIFYLLDKLLLLSNGHLAYFGETDSVIPFFSSIGFEITPNYNPADFMMEKIRGSSKDEEKIISAARQLNKLPITQRSRLPSLSSSSSPSSHRNKSASSSIDRHQNDCENHLQPEHQHHNHHHHRHRADSHSNHHGSQCDEDDIDNQEQVTTFNSEYHPVSDHDRTDGDVDEANPLWPDGRDSTEVNDPSKPPGSTELRVLIDPCCKKLAKIYTKIVNDDDSGRSSWTETDRSSTATFSSSSMTASTEEMYYTGSGLSPSSRYSSNGRLTGNEAYAKWPTSFWTQCKVLTQRNFHESRGRMLSKLNWIQAIVLGIITGLIWFQIPRQESSINDIRGWMFFATSYWMLFALFGTLVSLPPEKAVVNKERASGCYRLSAYYIAKLLGELPSTITLPTAFYLISYPMFSFYSITTFIIQWFFFILNSVVAQTIGFVIGVTTDNLEIGMTISALYSMSTNLLGGFYSSLIPSWLTWAKYFSIVHYAFQNMQIIELTYGPMIKCSPSLSKFPSCLRQNDTIKMNGESELFISKDELLTDLETIGGTTGLTAIWLNTFILISFIIIFQIFGYITLRYFRKHK</t>
  </si>
  <si>
    <t>GPSARLDVRRFTISDSNYHHLASNHILSLFGLDHVMSTRVGKLSGGQKKRLSIAQELISRPDILILDEPTSGLDSAASYNCIEILRSLASAKPSMLIMVTIHQPNMKIFELFDKIYVLSSQGQLVYDGPPEALVPHPDKVGTPCPAFTSPGDFLIEIASGEHGLE</t>
  </si>
  <si>
    <t>GIIYSDKMADRKSRRKEKLAKQLEEQMKEIALENSSFSVSTSSNQNAQTIDNAIKIDNFSISAGGKELFVNASLNITFGRRYGLVGPNGHGKTTLLRHISEKKELNLAEDLHVLLCEQEVMADETPAVEVLIKSDDRVTKLQKKLEELQNAEDPDQDLINTIYTELNALGADSAEARARRILAGLGFSTKEMQDRPTKNFSGGWRMRVSLARALFIEPTLLLLDEPTNHLDLNAVIWLDNYLQSWKKTLLIVSHDQSFLDNVCTDIIHLDQKKLYAYRGNYSQFKKMYQQKKVENQKKYETQEKRMRELKKKGASGKQAEKSVKEHQQRKQGETQIGDLIERPKEYVVKFKFKNPDELSPPILGLYDVDFAYNLEGQLLFKKLNFGVDMASRIAIVGPNGVGKSTFLKLLSGELEPLSGELRKNHRARISKFDQHSGEHLNPEETPTAFLQRVFDLAYQDARKQLGSFGLVGYAHTIPCGQLSGGQKSRVALCEMALKGPHILIMDEPTNNLDLESIDALADALNKFKGGVVIVTHDERLIRETECQLWVVENNTIEEIDGGFDDYREELLTALGETVNNPSISAKLAGAI</t>
  </si>
  <si>
    <t>LIIMPSDSKKKREAKKKEQAKAREVTKKETPKDSTNGVKISSKGDAEDELVAKMERDLDINAEYRSCTGVLGVHPRSRDIKIDNFSLTFHGCEMLTDTKLELNCGRRYGLIGLNGSGKSTLLSAIGKREIPIPDQIDIYHLTREIPPSNKSALEAVLDVDQERARLEKLAEELVQNDDEQSQDQLMDIYERLDEIGADKAQAKAAYILHGLGFTAEMQAKACKDFSGGWRMRIALARALYVKPHLLLLDEPTNHLDLDACVWLEEELKNYKRILVMVSHSQDFMNGICTNIIHLYNGKLHYYGGNYDAFIKTRLELLENQAKRYNWEQSQISHMKEYIARFGHGSAKLARQAQSKEKTLAKMVAGGLTEKVVSDKTLTFYFPSCGGIPPPVIMVQNVSFRYKDDGPLIYKNLEFGVDLDSRIALVGPNGAGKSTLLKLIYGELVPTDGLIRKNSHLRLGRYHQHLHELLDLDVSALDYMMRAFPDVKEREEMRKIIGRYGLTGRQQICPIRQLSDGQRCRVVFAWLAWQVPHMLLLDEPTNHLDIETIDALADAINDFDGGLMLVSHDFRLISQVAKEIWICENQTITKWGKDILAYKNLLKKRIMKENAKPE</t>
  </si>
  <si>
    <t>VHKIIFYYSNCGFNKMSKTNEIINTNFPLIDQNVYNYIVGVLKEGKSEFQDREDIFECLGEVFLDVTNGTRNEDEIKDVCHQLLESLKIGEDKSKRSTNGSDSDGHRILSKPILLGEMVSNMTGSLDEYKSIWCPQRELSSQVNQKKLDKAEAKLKSKQEKRDASEGTTTTTGGFQVNKEASANQMINRRDIKMDETGRCKDIRIENFDISFGNKQLLSGADLILSYGRRYGLVGRNGIGKSTLLKMISNGSLIIPKHISFLHVEQEVIGNDTIALDAVLECDLARNKLMAEEKRLLALKDGSDEDVNAKLEKVYADLNASEAEKAPARAASILAGLGFTDEMQKKATKEFSGGWRMRIALARALFSKPDLLLLDEPTNMLDMKAIIWLENYLIKSWTSTLLVVSHDRQFLNSVPTNILYFHNQRIDPYAGNYDNFVKVKSEKQKNQEREYESQMDFRKHTQEFIDKFRYNAKRASLVQSKIKMLEKLPVLAPVAKEEKVVLRFPENEPLAGAPILQLDEVSFGWGTEPNVLEKISLNANLQSRICIVGDNGSGKTTLLKLLIGDISPRSGERKAHRNLKIGYFSQHHVDQLTMGQSSIAFLANKYPGKPVEQYRSYLGKFGVSGDLGLQPIESLSGGQKSRVAFAVMALANPQIVILDEPTNHLDVETVEALGDAINKYNGGVILVSHDETLIQMVCKELWLVKNKKVAVLEGGFEEYRQLIEKELEEVK</t>
  </si>
  <si>
    <t>PLSLSSNSTSDEVDDWTIRFRCLVWRQMIQNIRRPEPMIGRVIVPLLVVITYCACIGGTPQGLKMAIINYENCSALASGEPCLSTRLLEQFNSFVFTKIPYDNVTKAREDVKTRDLWGYMVIKANFSSAIILKTRFAEKEFDVVANDSIVKIHGDITGKILMITVEVTIDEIYQDFIFTALRDKGYNPFVGQLPIRLEKTIFGEKQKVDYLGVRGFGGPGLIVIITYSISCAIMVLVIITDKTDGMFERNYAAGVSIGQIIISHVTTQFFFSSISTCIIFFLCVYLLDIPCKGSPFEALGLLLLQCLAGIGTGLLVAAALPTLSACAVVCNAILLGSFTLSGVLWTNKTLPYYAKWATMYLPATLPAEGLRTIMTRGLPASTPIAFQGYLITFAWIVGLHLLSYKILAFVKR</t>
  </si>
  <si>
    <t>GSTTIPKSPNGSPVTRSSQVTPCDVTGKCEPIGNRYRDCCNGLNNQSTDPDNQPSKQVTNIQHHGLSSGSSTIKGIDLSGKKLSPATNKIMCPPQVTTVDENNHVAVVWRNLTVYKPMDLLDGFLVKSMSHKCRKAILRNISGVFRFHDLSAIMGPSGAGKTTLLQCLFGTWSGRYKGKIYRNPLANKASFITQKEEDHLFPCLSVIESIFYASRLKGAQNESKVVEELIDQLDLRNCRHTLVHSCSGGQRKRLVIAQELASEVKPKILFIDEPTSGLDSNVSFTVLTQLQKLCMAHGMAIIATIHQPSYKILKLFDQLYVLSRAGKCLYQGRPEVLRSYLSQFQVNCPNGHNPADVIIDAAAINTVCLLDEEEPTDCFSRSHRSSRSSSKSSSAVAKSQVNKTTTTLSSNSLSPLPLSPSHFTTTTNNCLNNCNHTNNHNNCLHLSPPPTSFSSHPISYSSSSPPNGPASQQQQRKNNQQQQQQPKESTTISIVTPLDEKELLKVRLLEESSAKLIEFEMDSIDTSSMSEVEEMRENRNHLSLRHMMYLLRRSFLHGTCREPLWLFIRVGLHVFVALLLSMLYDGNIGVDDGCLRVNSAGYYYRPNCTEQVPLSRLREESNIDRNISYLFFNLLFLMFAALMPTVLTFPSEIKIFMNEHRNGWYSTASYYMAKTLTEFWIQLILPYLYSLFTYYTTQQIGLNSWVDAIPFATKSSRFNNFVSISILASYIAQGVGFFIGAIFTTNFNISIFVATVIMLFNFLFSGFFVRSNSMGRAQFITYLSFIRFAFEAILLTIYGQKRCHSDENGVRLDDSGSPSSFSSNDQSDSEYNNVISVVMFKFELNDKDYSTHFTALTFHLILWRLVTFFILYCKVNPEINFRFPNLSCLSPRKIFSAKCCLYFSTLVIIISLAFIIFSVYYLITE</t>
  </si>
  <si>
    <t>YSVRLAKDTWSFEPSRLSYQIRFVFADAQITNETSEEVIYQLNNRSDQESTSDLVELCDTLDKNQTSLGITSYGISVTTLEDVFLKVAEDESNQTIITMEDKLFEVNKILDYQRLAGSRLLAQRIRGLVMKRFHYTRRHFKTIGFTIILPALVMIFTFLASRNAIGYVDKSYRDYPYPIELNAKQIYGPDVKAVIRASFTNEKNQQFIDSYRESMKSLGIQVVDINSSLTIADYLSATSQNADQFMKDHIFGIIENSPADTHAYSKSAFSLWYNPKASLSLPLTVDAYTNTLLRVKRPELKSPSLYTTYMPMPNRQTSQPKYKSIVARILSALFSPVAFCLIAVSYFLFPSTESQNKANLIQKMSGIKAPVFWFSHYIFDLSYHMIIFLVVFISIIIIDQFLFISFKTFVSFMILFMLYGLASIPLFYLFSFLPVAPDSGFSLLANISLASTLIGSGLAASLVAFGQLKSIHVFVGNLFPPFAMSFGLSKIYGSIKLFTECKKINACPDGNIFARDICCANNATYIAYEPFAWKNDGIYPEIVMLLVDTILYTLVLITLDMN</t>
  </si>
  <si>
    <t>QSKKLIFLNNLSFVNFYLKMKSLHWEQFKSMYKKDWLIRRRHYIVTFFELFLPIVLIGVHLYSLPDPNQSPYPQSFNSSSYLSESYAPQTINKLSAPRRLSANVKDDYYYHNTFYCSIIGTSIFYTLPGESIPDFIRLTQEKCQVKTFPLAGDKEVIKAWGNAMDNEYFSRENGLFFHELDPVLGIANYSIGGKTLDYSGPWTDNEYVPFQDYLGVQSLINELLAFYPDYSKLVRSDFFYDYTAKLFKEGNPKSGSKIVDNQSDDEMEPISPVKVTDFYQGYTFIEVGFLYLSTVITRRVVREKITNSKELLRIMGLSDLIYWASHLINYFTLSVFHGSIITLIYSVSSKNPYPGWNAGIFWFNYLINSVTNILFTFTFTTILSRPVVGVLIVLVGRTALAYIPFAAKTASLSVSWLSPKVLSCLLPSGQLHFSIYDMFYFGEVEKKVSLSQIFKSIDVSDTISFRTIYLVTLFSWILYIVLLYYLDSVWPWQTGTPKPWHFPISQFLSRKGEDNSIGGSAFDMNELQQDFNQNKVIGNNEPVPENLKPSIQCNNL</t>
  </si>
  <si>
    <t>SNVIWYHFLWYIGNNTRRCFPXXXXXXXXXXXXXXXXXXXKQTTITMEEKLFEVNKILDYQKLTGLSLVMQRFKGLVMKRFNYTKRHYKTIGFTIILPAIVTILVFLANRNATNNVKLAGNDYLEPITMDLKRIYGANAKAVIRASLTEHSPFFDSYRQIMNESGIQVIEINSSVSLEDYFRTSSQNREQFMKENIFGIIEDPSKPRGFAIWLNPKAALSLPLSITAWQNALIRSLGDGKRTQSKVTVTYKRMPNVATLEPKYKAIVAQIIFALFSPVAFCLIAVSYFLFPSIESQNKCNLIQKMNGITASMFWFSHYAFDFTYHIIVAIIIFISIIVVDQFPFVAFSVVVSVIILLVLFGLTSIPLFYLLSFLPLTPDRGFSLLTTISLVGTVIGSGLASVFLAFDTVKAIYLVVGDLFPPFAASFGLAKIYGAVKLYEECQEYDACPNGNAIIKDTCCNEYGEYIKYDPFTFDDTGINNEITILLVCAFVYTIILITLDMN</t>
  </si>
  <si>
    <t>IITIIYSIFGNKNPYHGWNPSLFWFNYVINSVTSILFSFTLTTFLTRPIIGVLIVIVGRAGLAYLPFAAVTATRNILWISPKFWASLLPSGQLHYSIYDIFYFGEIKDKVKWSQIFSSIEIHASLKLWSVYLVGIVAWLLYTVLIWYLDAIWPWQNGTPKPWHFPISRFFSSAAMDIEIDSIPTTNDENDNTPNSNKNHEDESGNLDSSIQCNNL</t>
  </si>
  <si>
    <t>FLKKQFGAGYKIRIAKDTNTHDPEQLATLIQSYFESAEKASESPQEIIYQLEKDTIPEKKSTSSLISLCDSLDNNLSSLGITSYSISVKTLEDVFLKVAEDEDESRQTTISMEDKLFEVNKILDYKKLTGLSLIMQRVRGLIMKRFHYTKRHYKTIGFTIILPAIVFFFTFLASLNAMSVIGREGHDYPGSITMDLKDIYGSNAKAVIRASLAKNSSFIDSYRQIMSESGIQVIEIE</t>
  </si>
  <si>
    <t>ILLANYPNQADLSTEDFEYFYTTKLFDEGNPSTDRTTNSRENYFIEEISRLVTSLPFYKSYIYIEIGFLFLSTLIIRRVVQEKCTNTKELLRIMGLSDLIYWLSHFIDYWLLSIFHGTVITILYSMNDENPFSRWNPSLFWFNYITNSVTTILFSFALTPILSRPIIGMLVIVVVRVILAYLPFPASASSLGMAPKVWANLQPSGQVFFSIYDIFHLGP</t>
  </si>
  <si>
    <t>IVSSXXXIHVWTIYKNSDQQPPVSVTNGLQSTVYPLNELNGDFFNNTFQCYSFNQSIFYYSPDSVASQLLAPDYRTCGLQTRSLNSSREVIRSWGDSLSMTSYSANTGLFFDSLDLKQGISNYSVSGGTIDYSDPWGEPVYSTFDNYIRTQSIVNILLANHPNEQKLTPKDFAYFYTTKLFTEGNPSTDQLTSRKETYKRFGQGSGSRSVPTEVLDFYQSYTILEIGFLYMTTLIVRRVVREKSTNSKELLR</t>
  </si>
  <si>
    <t>QLSSNRDEESTSSLIDLCNALDDDLSSFGITSYSILVTTLEDVFLKVTQDEGEGKKMSISMEDKFFEVNKIQDYQKKTGLSLIVQRSRGLVMKRFHFTKRHFKTIGYSIIAPAILFFFTFLASRAAKNLIINPEHDYPGPITMDLKEFYGSNAKAVIR</t>
  </si>
  <si>
    <t>SFFVLMALFGLASIPLFYIFSFLPLTPDRGFSLLGAISLVGTLIGSGLASYMTVINGEKIEAYVRAGCLFPPFAASFGLAKMYSAVTLTLNCEGACTHGNVFSQMFCCKTDLSYKKFNILSTGNTGIKTEIIVLTIDAIIYTLLLIILDKN</t>
  </si>
  <si>
    <t>NQSKVTVTYKSMPNRYTTEPYYKSIIAQIVSALFSPVAFCLIAVSYFLFPSTESQNKCNLIQKMNG</t>
  </si>
  <si>
    <t>SLHVILGELFPPFAASFGLSKIYSATTLETNCKTIEACPNGNHISMQYCCNEDLSYKRFTIFTMSDSGIGT</t>
  </si>
  <si>
    <t>SMWDDRDSRKYVAPHGNSNNNNSVNNNNNNINKDNGSSIGPSTVMGQWPNGGIGGGYGNRGYDNTEDLHAWSIYRQNLNADLSESAIGINKSSNTERPFGNFQLKETTVKNILNHPKYGPRLRDHDPATYLRYGLPRAKVAQSELGGVVRDDDRRSRLGGASVIGGPISDRPSGHHHLKQRHHSHTQQQQQQQHQINPRNKHAYGQPLTSDSASISDDDDVDVVGGEEDEDEVDIGRPGTGQPSSNGNKRKNVRRPWKSDPDLLRGDNESEIESSHHHNQSHHPNHHHHHNPPSSQHQYRLNKQRSGQPSVISSNKYSSHLGSSPPYLTANGKAVSETDLRYSNHQNHINNNNHSPLANGNGYGLNGKIANGFKGNSYGYDNNFITMESESPLTNGNGLSSPSSSPKYPHLIVRGLYYELDKTSTLRRICGAQRTKSRILDNIAFEVKAGEVLAIMATNEYEGTSILEILSDRYNKSRGSVKSEITLNGIPMTPAKLSQVTSYVGQDTDLCPDMSARQTLLFSSLVQGPAKKNTFDTKKRTNAVLEELGLNEVRHTSVADLTEAERRRLLIGQALLLDTDILILDQPTKGMDIFDSFFLIEYLRQWALISGRCVILTIQPPTYEIFTMLSQVALLSTGRILYFGKRKELLNYFSYIDFPCPTYKNPSDYYLDLITLDNLSSEAMLESSQRIENLVDLYSNRCSNAVTLPGPPSVAPPPVRRAHVTIMFLALWIRALIFTFPYNVIHLFRNLLLAISLSICTGIIYWHVRIGREQEHLWDRIGLYHVILAIMPIPLFLVEINDAHKEKKFALNEIKMQLYSKPLYVFSKILYTLPKSTLIFMGYAIPVSSMAGLQNNLLIYLVLILGYLHMIRMIALSMAWTFDRRSTASLAFGIIFSIFTLAAGTTFHYKDLSIITKWLHSISPIRYTHEVLIGWEFNNNYTTTGPSSISSFAYQCTHNPIIQQENAILIKADCGFQQREHILRWFNYKSPGSDLIRLISQPFIAYSIVFAIFLIIGSLSF</t>
  </si>
  <si>
    <t>EKMNYMNPGSGGSHPQSYHMIELIGVSHTGPVVPANRATFWSRLTGSLTKGLILKDVSFEVYSGEVMAILGSKGSGKRALIDVIGHRVSGQGSTKGQILLNDVPLTLRLFQEQCGFVSKRTQLIPGLTVRQSLQYMANMTMKTSATMKKTRIKQVIADLALTGLANRKVETLNPSEAKRLAIGLQIVRDPLLLVLDDPTASLDPLNTYFVISILSNHVKKYGRIVILTMDKPRSDIFPFLDRVTYLCLGDIVYTGSTRMMMDYFRSIGFPCPELENPLMYYLCLSTVDRRSRDRFIESSSQIAALVDKFKVEGHEYRKYSGPINGASVNGTGMAPLAPSIPLTAYGRASTWNVTMALMGRQFSSLFTWSNIGRRIFVLPLFFLLLYIFLLPKLPSQQQSFQTRSGLFLNCITVINFITPALTAYSFAPHRNRFYEESSRLSLYRGPLFILTQILTSIPFNMITIGMCGSLIYWAAGLRYDSYYLERWGLFTAILWAVHTFAEQHTVAFLCFIKSPFTASVTSSTFLNLYMIFGCAFLRSTLSAPEWMSYLEFGNIYYYAYWSFSFLEFHDNNNLTQTPALSPTTNLLEECPMNVIPGKCLFINGTHFLSQRYKEGIDASKNLLPEWSLTHYKNFALNFVFILSSYALNTIVYIIPIPGSVKSKFRD</t>
  </si>
  <si>
    <t>LLARLTFQETDPFTGNSIDLNSSTIEIHGDLTSFVLTRLVTGALGRTFLETIKPTLSNPKLADLPIKLGSTVFGSFGKSDFFGVRDFAAPGLMIVIVYSIGFALTAFTLLIEKEDQTLDRNYSAGLGPFQIILGQVVTRFIFLIPPVLILLTLSITLFGIPCRGSFLSAILLLLLQMLSGMALGVFLSTILPSIFSCAIVANAVLLFTFIISGVMWSIDTLPYYLRWVSVTQPTTAAAQSLRSILVRGLPISQSTVLMGYATSAAWIGVWLTLGTLSFAFQNS</t>
  </si>
  <si>
    <t>LITNQTFEKEQKESEQPHELSQSKAHSLSDFSTSTMTIAAKAKVACFNGEDVILPSTWKILKWCRHDSCLVSSLIISSSLLGIVMPLFAVFFASVYESFSLPPTQMLDSAFFWSMMFIALAVLTFICHFTRALTSGVAGENLTRRLRIACFTSILRQDMSWHDEDIHAPARLSTKLARDAPMIRAAAGTRIGIVISAVVTMVTGMAIAYYFGWVLALALTAMVPLLLLAGKLEISISKGDQAQEAEEIELAGRIATEAVENVRTVQSLTQEQTFYQRYSDRLALPSKKNKKKAIAYSFSYAFTQSLVFFVYGAGFCFGAYLVNIDEMTPTNVYRVFFSITMSAIMVGQLTSILPDYAQAKLSAGLVFKIIESRSAIDNLSQDGLRPKIKGKISIDDVYFNYPTRKTSSVLNGLKIELEAGKTLALVGSSGCGKSTVISLIMRYYNPESGSIKIDDYDIRDINII</t>
  </si>
  <si>
    <t>CDEPTSGLDSFMAQSVVSVLRSMAATRRTILATIHQPSSQVFEMFDEILLLSQGRVAFMGSSADALIFFSRIGLRCPSNYNPADFYVQQLAIITGKEDECKRKVSRICAKFSESVSILRTAQAQRQ</t>
  </si>
  <si>
    <t>ILDEPTSGLDSSSCLQMVDLLYTLTQKSKPIAILMTIHQPPARIFNLFHKVYILSKIGKAIYEGSPKNVVPTLASHNIQCSQFYNPADLLIEVASGEYGLPVINAMANDFNQTNRGTLPVLPLLSTDTYLMDKSLVKPITPFWTHFWILW</t>
  </si>
  <si>
    <t>GNKMAGRGPAGGDTQDKLTRIAIVNNDKCKPKRCKQECKKSCPVVRMGKLCIEVTPNDKIAKISEELCIGCGICVKKCPFEAIHIINLPSNLEKATTHRYGQNSFKLHRLPIPRPAEILGLVGTNGIGKSTALKVLAGKLKPNLGRWGSDPPDWSEILTYFRGSELQNYFTKILEDELKAIVKPQYVDQIPKAVKGTVQHHLTKKDEMKNQDEVCLMLDINDVIRSRNVEDLSGGELQRFAIAMVCIQRANIYMFDEPSSYLDVKQRLKAAEAIRYLIAADRFIIVVEHDLAVLDYLSDFICCLYGVPGAYGVVTMPFSVREGINIFLDGFVPTENLRFRDTSLVFKVSETAAEEEVRRMCRYEYPTMVKRMGDQFELNVTTGTFTDSEIIVLLGENGTGKTTFIRLLAGRFPPDEGAADVPTLNISYKPQKISPKSQGTVKNLLFEKIREAYCHPQFQAEVVKPLNIDALLDQEVVNLSGGEAQRVALVLCLGKPADVYLIDEPSAHLDSEQRLVAAKVIKRFILHSKKTGFVVEHDFIMATYLADRVVVFEGEPGVKTFANAPQTLLGGMNRFLELLNITFRRDPNNFRPRINKLNSVKDTDQKKSGNYFFMDDV</t>
  </si>
  <si>
    <t>VTGSVESGHLLAIMGASGAGKTTFLNVLTGRNLRNLDVGGKVLLNGQIATADKMAACSAYVQQDDMFIGVLTVREHLIFQVNY</t>
  </si>
  <si>
    <t>TFCLELPIFIREYGNGLYSIAVYFLSKLLAELPYFVFLPFGFAAITYWMIGLYDEIQVFYLTAMVLVLIANV</t>
  </si>
  <si>
    <t>IFSRVTISLIMSVIVDFLDDYCGQPFWDENLTWNTTKPILTPCFLSTVFTWPPCIFIWICGLISFCFYSRLSTVKTPWTWLIVTKM</t>
  </si>
  <si>
    <t>QKFELQVKVNSGVKGIPKILFYLSNSTGSLNDSSTSGPLHKSSLVGSRLIPTRKVCTVYST</t>
  </si>
  <si>
    <t>EITSTLPRLLRFMLLCFSAIIVDIIVTPSFIIAAIAIIVIYYLLQKFFRSTSIELQRIQSMTNSPIFSHFSQTLTGLSTIRAF</t>
  </si>
  <si>
    <t>VSRDYNDFRRTMFPGFVINVTLTLSMAVSSIGLIQLRKSNTFERLLVSGLTKETILLVHCATRIFLTIPFVAVVTCLQFWLIGVDYPESLGIAFSVYTLQIILGIVAGIVLSGLSKEIVASLYAVSGFFIVFLVSTGSLWPIEAISPS</t>
  </si>
  <si>
    <t>AISPSFRWICFCLPGTGSVEAYRSSIYRGWGLGHPKIWPGICIDTLWLIGTLIIGLKVFK</t>
  </si>
  <si>
    <t>TYGMVVSTLCDSIEQCAVFSAATLFIILFMSGTIWPMEAIPAYFRWLCEYAPXXXXXXXXXCVIFGIKTGVFSHREWPPLMELHLSGHLFSF</t>
  </si>
  <si>
    <t>IIMSAVLSKLREFSDTHAIPHHQFTRVASGLVFALYFYKFGTPVVVKIISSCQDKATLIQEKITGLDSFNDKGEPVKDQDLLNSISTRSASKSNCNSSKPTEDYTNFGIRDGTIMDFVIDTIVKSLRQFQTLTGFNVTFIIQLVKLIRIMVPGIRTVEVALLLLHTMSLVSRTFLSIFVANLEGQVVKYIVRRDVVNFASMLTKWLLIAVPATFINSSIRFLENQLALAFRTRLVRYGYELYFKNQTYYAVSNLDGRLENPDHCLTDDIISFSQHCAHLYSSVTKPLLDLFLITYTLLKMSRQMGSYGRYGGYGQLMNAVAIISTHGILRWISPKFGSLVSEEARRKGFLRSVHARVITNAEEIAFYGGHQIELNVVQRAYKALAQQMNVIYNQRLWYIMFEQFLMKYVWSALGMVNIAIPVMTGKGSSYSQENGVQSTSESTSYDIQEDISERTQYMTTAKNILIAGGDAAERLMSSYKELIELTGYTKRVARMFTVFEEVSQGKYKKAGTESSKRRGALPPDVCFTAEGILAQKGQVIVVEDFIELVNVPVITPNYDVIVPKLSLKMTRDMHLLITGPNGCGKSSLFRILAGLWPIFGGKLYRPSTKEMFYIPQRPYMSLGTLRDQVIYPDCAQEMLQKGITDLDLEKILNQVHLDYLIRKDEGWDRRADWKDTLSGGEKQRIGVARLFYHRPKFALLDECTSAVSIDVESKMYQLTKDYGINLITITHRPSLWKFHTHLLQFDGLGGWRLEPLDTNARLSLRDEKQKLEEQLDGVPKIQRRLVELCSILGENSDVLTRDKSTTSGSTDEEGRSESPKSDEMNDLSDFQSQNESD</t>
  </si>
  <si>
    <t>ICIYLNNLALILRQTKANTLKATSKPAKAIKFRVTLSSSKFNFRI</t>
  </si>
  <si>
    <t>INNVILRANLPENVDKRYYGITVINHPMNFTKDQLRDEMFRRGGLSLLHSITVLFAMSFVPASFVLYLIEDRISGSKHLQFVSGVNPNVYWISTFIWDMVNYLIPTFLCLIIFIAFNAEAYIKSPNIYAFITLLILYGFASIPLMYPTVYLFKVPSSAFVVLSSINLFIGTVSTVATFVLELFDDDELQLIGNKLKIVFLIFPQYCLGRGLLEMSANHLASRAFAKFGVSFEKNPFGFGYIGRNMLALFIQGIIFFALILWFESGILSWRMRKPETPNVDDDEEDDDVASERERILAGFASESPLRLENLTKIYQDGQVPAVNKLWMSV</t>
  </si>
  <si>
    <t>VPEDEIRVNHRNSPKGSNGSLNASQKEVNSIITELTEFIHRYISDAQMIEKVGSELTYLLPTNSQESGSLQNLLRELDDKLEDLNVLSYGISDTPLEEVFLRVTGTLGEDLKKSSSLEEAVESLTDGGRYPSRLRLNSSFCNNLARIFQPSRYMSTSNGRSRNDKLDGHIPGRDECNIPMKDLKPSDKNRLSSYRIQGWDLKKRQFWALQRKRFHHTRRNYRSLLCEIVLPALLICVAMLFTLIVPPIMEEPQLELKPWLYGPPNYIFFNDDSLGKQPVVRKYIDELTGDPGIGTKCVQGIPEEYRRLKPQLYAFSSVKRSQWSENCDAEVTDRNLTSPYNLTVVNQFRECDCSSGTQECPEPVIGFEPPSTPIISGDILFNATGRNISDWLVKTSKQYYKKRYGGYSFGYSSSMGSFNYTSIERLFFYLLDLAQVKDNRENIERIITNLTSTLERAELWNNVKVWFNNKGWAASVSYLN</t>
  </si>
  <si>
    <t>WSSDVCLPILRLLLMKNYVSHRRQKLRVFMEILWPLLLMVILMWVRTRGLRTFVHECHFDHKAMPSAGIVEFIKSTICSFNNTCNQQITDGKSTLLSEQRSSTPFEQFETILRTRLTDENLNNFKVIDSDLQTLSQLTKLLTNPKSSIQNSVRLKDLLDKPIGDTFAMYNLTNEEIDFLDTLTINWTIIPLMFKYQTFNFFNLLCDEDKGVDVSNQIFTSNNLDHEQMIEQLREKLCDNLNSNSTSSSDSISKSFQVLQLINNQALLREISTLSKLSIGRDLHVKQLKGINETINHIVNDVTKMDKFDSLSSDLTNYWYALRDAIDNPGNNTIRLIQLWLCGRNSSQLYENLPGGPGTRLEELGEEMRAHLIHNRPSNTTDYIYDNTTTTECNSLFLSLESGSVTKVLWRQFKPFVRGKIIYSPNRASIKRILSRVLYYFQPIQLFHNLSILWIDEIGPRLNESLNDESSLINNITRLILSNDISFATDLITSRLGINSTDGRDNVVSLLGQFKNITQFISTDGPSILQTIDTFLRKLTMYLECIELDKLEAYETEDEIVRRGGELMSENKLFAGLVFENFNSTTKSSSNNSTNAIDDDFLPPYVRYKIRMDSSKVDSTKKIEDRIPTPGARRRSLVDLKYITYGFAFLQDLIEKSIIREHTNVSTDTGIYLQQFPYPCHIFDQFVMAISRSFPMFMVLSWVYNASMIIKSIVYEKELRLK</t>
  </si>
  <si>
    <t>AYETEDEIVRRGGELMSENKLFAGLVFENFNSTSSSNNSSNGIDDDLLPPYVRYKIRMDSSKVDSTKKIEDRISTPNSRRRPLIDLKYITYGFAFLQDLIDKSIIREQTNVSTETGTYLQQFPNPCYINDKFIKAISRSFPLFMVLSWIYNASMIIKSIVHEKELRLK</t>
  </si>
  <si>
    <t>LIQKMNGIRPSMFWLSHYAFDFCYHLIVTIVIFISIIIVDQFPFVSFKVIASIFVLLILFGSASIPLFY</t>
  </si>
  <si>
    <t>EADGCFPGSVNTANGGLSLVSNNLTSTELSSLSANLINKSPGAVLAATQDNVAFIFFITLFTVMACMMPTVLTFPAEVAVHIQERNNGWYSCWTYYWTKIIADTPYQIVITTLFCSIVYPMTGV</t>
  </si>
  <si>
    <t>VEGAPNDLMKRYNSNSLEDVLFRICVNKRLKYSKLTKMDHDKNDKNDEPKEVNLKLPKEIMISNSPVSNKDNVQMIRLDNQSTYVDINEIDEYKQFKETDCKPSSSKMITRNSYQFNDSIESEIIDSNDDNNNQEDDNQSSQKDVPKLALFSQLRSSSTSSASSSNPSISSSNSPLSLSSN</t>
  </si>
  <si>
    <t>LITNQTFVDERVVSDQEASQEADFSISSPKSLASRISFSQHSMSTIFSHGKTQVVEADGEVFELPSNSKIMQWCWYKWDKFLLLGYIFSASCLGLVMPFFAVIFASVAQSFDQDASGVLESAKFWAWMFVILAILNFTCNFFRIICSDNLAEHVVRRLRVAAYTNVLRQDQSWHDQEIHSPARVSSKLARDAPMIRAAAGQRSGLLLCCIVALVAGLGIAFYYGWILALALSLILPLLLLASRLEFRINHGRNLKQADEMADAGRIATEVIANVRTVQSLSKEKYFCDKFDQILEASVKKNKKTAIVSSFAYGFTQSLLFFVYAAGFYLGAYLVTLGLTSAPGVYKVFFAMTMTAGYVGMLTTVYPDYTQAKLSAGLVFQLIESRSNIDNLSEEGLKPAILGNISVTDVYFSYPTRRAVSVLSGLSVSVKAGQTLALVGESGCGKSTLIQILMRFYDPDSGLIKFDGTDIRDINII</t>
  </si>
  <si>
    <t>HFWILWQRLTLITLRDPMMSGLRIAFAFNAALSISLVYADLAQGTGCPPKPPKYDDIFNANGLSDFQLSFDEAKKQTFEVVASFFFILLYTTFGNIIPTATTYPLEIMVFQKERYNGWYSPMSY</t>
  </si>
  <si>
    <t>TKQMTLINDEKTMYLSCRKLIVPGSRSGVDSDTMMVDDQMDPMNNGLGMITVSPNEKRVKVTRIVDKMKQQNFPVFSHFIILLTRTYLTTIRDPKLTWFRVGQAIFIGLLMSYL</t>
  </si>
  <si>
    <t>WRVALFIFISILISNIAQTVGMLFGTIYVRSVQNAVFMAPLSMAPVFLLSGFFGKISKVPLALKPIATISYVRYAFEAFLIVLYGYDRCPPLNLTMANLNSSPSSSSSSSASPSYSLSYAAQDLHFSTELPPTDYEDENISSSPDYPGDPESSTGTSSYLYDSLPKIWSGFYNPLDYLRLAAELPSSSSSPDQATSSSLILNHFSLKDDYLWQNIAILIASLTLLRLLAYFILMYKTNERR</t>
  </si>
  <si>
    <t>TSLAKVRLRPVTPFARHFLILLSRQFLVMVRDPLLGVLRFVFAINIGLTLGALYNGIGVYSGCTPDIRGKANLNHMEEVKQAIEDQVRSTQDNIGSLYFLLLYSCL</t>
  </si>
  <si>
    <t>VLSSINLFVGTLTTISTFVLESFDDEKLQNIGNILQKVFLIFPQYCLGRGLLDMSANHVASQTFAEFGVSFEKNPFEFTFIGRNMLALFIEGIIFFKIVLWIESGAVLWRAKGIESTYVDQDEDSDVAAERQRIMSGYATESPLRVENLTKIYKNRKIPAVNKLWMSV</t>
  </si>
  <si>
    <t>NAINNVILRANLPENVDKRYYGITVINHPMNFTKNQLKFEMGDQTRIPLLHAITILFAMSFVPASFVLYLIEDRTSGSKHLQFVSGVNPNVYWISTFIWDMVNYLITTFLCLIIFIAFNA</t>
  </si>
  <si>
    <t>LMNLNVMNWLKQLRLLLIKNYISHKRQKFRIIVEIIWPLLLMSILVWTRTRGLRNFVPECHFDQKAMPSAGIVEFIKSTVCSFNNTCNQQVAHEKSPSLSELRSSTVFDQLETIVRTRLTDESLSNFKEPDLQMISKMINIANDV</t>
  </si>
  <si>
    <t>PDANVMRLIQLWLCGRNDTSQLLELPTDDSGVRLDEFGEEMKDQIIHNQQSNVTDYIYDNTTTPECNSLFLS</t>
  </si>
  <si>
    <t>VNGIGGSWFNEENQSGAISYYDLDDSAYMRAIYALIATLIIGRLLTYYILKWKGNLQK</t>
  </si>
  <si>
    <t>LSYIRFGFEGVIISLYGFFRCGKGTMEKIDMMKSMFQGWLNKMFAIAFETITGDEDSPEQIKQVRDITDSLTTAVFNSVGGGLAKGAGGNRTEVESGVMIIYNLKDDYLRRTFWVLAVNLFVYRFITFLIIRYRASH</t>
  </si>
  <si>
    <t>FVGYVTAMFGFSRCDRSQIANLLNSKRLFSSYLGNIFRVSARTLAGYDDCDAESNIDESRYFNKTQTVKIVQALVDGIGGNSSGIDENNIKSGPLIYYNLEDNDYYIAIAGLLATFIVLRVVCILLLKRLATFKN</t>
  </si>
  <si>
    <t>EKVKLSQRIIQSLSWNHTKRPPWKRQCSNCASSGTNRMTHHPHHHXXXXXSSSSTTCPEEVDVITRANKFSPEETTMTKVTVDGINQPSSSSSSSCSTSTSTTSSLASTSKSSSFSSLTSSTESWEPLSNCTVLSILIWRLWLRCKRFMIYPIILSCFVIFIIIGTFGSMFGRFPKGLTLDYMYSESGNQNISEKFISHLSRNNISLNRVYSELQSRRDLENGLIDGYFIIGETFGDLVKERIEKGLSSFAGGPMVSEGQGFRPSVADKILLTVDSSNQFNVDTLDIMLTRSLNKLLEEIKSSLNISVNYYQFFTIDPIYKSHETDDLMLSNEMVLIRYFLYAVEQFTILLMMSWTMQEAKEKMNERLMAAGIGRVQLIFALILTATLVIVPVYMILFTVLIPTLNFPMRGSFLAVALTTFAITLCGITKGVLTGLVSSDLIVAAFVHSGYCFCSLFISYLIWPYESLPNFIKPLVYLFPFAPSGDSLVWSLVKGKPFTDPLVYNNIVYVLLYAFISTILVTIGLRKW</t>
  </si>
  <si>
    <t>LEMLPDLAIYGQSVSLSLGSYLDPTPILTNLHLTIPKGCIYGLIGPSGCGKTTLQKCIMGVYKPDHGVISVFGLPPGSQGSTVPGPSVGYMPQDIALDSELTVCEQLTFLG</t>
  </si>
  <si>
    <t>PTLQKINMKVKPGSFVAIVGSVGSGKSSLLSAILGEMEKISGRININGKYSIAYVAQQAWIQNTSLKNNILFGSPFDESKYNEVISACALEPDIAYLPGGDETEIGEKGINLSGGQKQRVSLARACYSDSNLFILDDPL</t>
  </si>
  <si>
    <t>SNRENNLIKVSSNCNSLIVEETDVSLPMDSKVTAVDSRNLYLNYSKGKSKVIALNNFSLSIPSGCIF</t>
  </si>
  <si>
    <t>IRFSESKFRFVLQIIVNDCSPVESENGDHEPFKSPPQVRKIRSVLENNGHRFLSNKETREKYKWNRCIGSGEHGGHNVVH</t>
  </si>
  <si>
    <t>TFMGKAFGKLRESGAFLTDERIRLMNEFIPAMRVIKMYAWEKPLASLVDHARKREVAKIRWAAYLRGLNLGLGTIAEKLIMFITLVTFVLFGNQLNARTVFVAMSLIRQLQLSVTLFIPLGISTGAESLIAIKRIRNFLLLPECELTDNLSRGLWNAGVKKPKVVFSGVTLSWRDDKEPILKDISFEASPGKLLSIVGPVGAGKTTLLMSILGEITTKAGTAEILGSVSYASQQSWIFAGTVRENILFGNGYNSTRYKRVIYVSALEHDLEILPAGDQTIVGDRGASLSGGQRARINLARALYAQADIYLLDDPLSAVDAPVAKHIFENSIKDFLSNKICILVTHQLQFMKSADQILLIRNGEQVCYGDYMELLKKGSDFIKYSQVLEVEHAKVPETPEKTLAGLTSSRSSLRSRTSSLVIPDASGSISSICAEVNEEMSKIDNLPIIDETEDTGVRELSGIQLKQNFLWTYVNAGISIFLFPFWTIYIVGAAALTSFVEYYLSLWADSMERKGRFDSYKETNHFNGTFEYKNFVDHFSQNESIAFFAGITIILFLWCCTRNFAFFAVCMRSSIRLHNRLFKAVVRAPISFFDNNPPGIVLNRVSRDMGMIDDFLPATFYDTVTILSNNFAALVLMAVITPFLLVPAVILLTCCIFIRSRYVNIARDVKRLEGVTKSPVFSHLSTSLYGLTTIRAFRAQERFRDTFDVFQDEHTSAYFTWIASSRFFITLINTTTVFFTFMVVLTCLLAIDSLNGSSVGLVITSTIGLASGIQWGMRQWTEVETMMTSVERIEEMRHIPPEAELEASPPYKPQQSWPDEGQITFLNVNLRYEADKPPVLRDLNFKIEPKEKVGIVGRTGAGKSSIMTALFRMTEPEGHIIIDGIDIANIGLHDLRRKISIIPQEPIIFTGSLRYNLDPFNVKSDVEIWEALGQAQLKKPVDSMGGLDATLTDGGTNLSVGQRQLICLARAILANNKILVLDEATANIDPTTHELIQKTIRKRFADCTVLTIAHRLQTIIDSDKILVMDAGQVSQFGDPSSLVDDKEGLFYSMIQATGKDSADNLIKIAKRSANLKSIEIDQQIEPKI</t>
  </si>
  <si>
    <t>KMSTITLTASALPTHSKTMSTNLTNCGVSKLPFNSISPLAVSIRDVNYQTNQSDPILFNVNLSIPSSTIYGLLGPSGCGKTTLLRSILGYLEPTSGTIKLFGYSVANCKKLISIPGSNVGYMPQEDALYDFMTISQLFRYFGRIYQMNSSKLNQRIRELIDILELPDANQRISSLSGGQRRRVSFGCALVHSPCLMILDEPTSGVDPVLREKIWKHLQLLSSTQGTTIIITTHYIEEARRSNNVGFMRKGSVLMQDNPEQLMNKMQVNNLEDVFLKICLNPDEYSNGQYGNNLMLSANETNSLTSSASGENVNSTKSTFKSLIISIKTWLTIYFALVIRFINHEALDPFTLAFQYIIPISQICLLCICIGNQPHHVPMAVVNRDDWPNSLSSIYLSKLNETTLDINLYNDFEEAFDSAYSLSNWGVIDFPTNFSQSFIDRFTSMEVNNQDIIKQSTITFHADFTDPIVAISLTRRLRKSLTHLVNVMISLSLPDILNIKFSSFIANPPVQIKEAIKSSLNFNDRYERAELAGHLDFIAPGMIICITFAVSYATVAFNLITERTNQTFERNLVAGVSSTQLLFALSMARTLFMVPYFFLVTFLPIKLFHIPTNLSSVLHSVPLLMAMNISGITYGMFLSVVCDRLDSCVMVAAASLFIIFSVSSILWPF</t>
  </si>
  <si>
    <t>CSNIMVLENYCGYNAWDLKKLWNSESLIFPPCLSDTGLLWIASGFLWISSPFAIHSVVSSSRKKLPWTLLIFAKLIIGLILIGSSAYELITSLIQLKSDHNDIYPTDYYSPLIKLLTYVLAISLLLLYRRKGAHTSGLLFLFWLLMTIYSSINYSSVISSLKDPLQHSWSFDRSDIFIKSIQTSGSICLLFLYCFADTRREKFTEDCQNECPYASSSFISRLLFFWYDSMAYKGFRKSLTQSDMWSLMNENKTTTIKQYFDPHLKSSMGFVNSSGDTPSTSSQSSRSLEISILGVLIKAFWPMLLFGAFCKLISSLLVFASPQLMDALLTFIISDQPTWKGYIIALGMFSASLLQSILDSQYEFWINTTSMRMRSALIATIYRKSLRLSSLGRRDFTTGEIVNLMAVDTQRVVDYVNIVNIIWSSPIQLALTIYLLWQQIGVSSIAGLAIMVVLVPFNGFVTTRFKNSQIKLMKEKDARSKLVSEILSGMKVLKLYAWEGAFGDIVASIRKNEIDALKSQAIWTAGITFAFACSPFLITVTSFACYVLIDRSHILDANKAFVSISLINILGGPLAFLPIVVTYGANFFISIRRLNKYLSGDELDTEAILHEHDPATPITVRNATFSWSPDEEPTLKNVDMEVNKQKLVAIVGTVGSGKSSMLSALLGDLYKKQGYVNVYGKIAYVPQSAWIQNATVRNNIVFGAPFVKDKYDKVIDACALVPDLQILTGGDATEIGEKGINVSGGQKQRISXXXXXXXXXXXXXXXXXXXXXXXXCSXKHLFDKVIGPKGLLKNKTRILVTHRITFLPQVDKIIVMKDGKVYESGTYAELMAKKGEFNNFIVQYLAEQKDELEPEDQELIQALGPEIEKKLSIARSESSRSDEGSVRRRKGANRKTSTLISGGGKPDGGQEGQEDKFKLVETETTETGSVKLKIYLNYFAAIGVTACIATCILLGISSGFNLGTNLWLSAWSDDSLDFKTYNDSSLRNKRLGVYAALGICESIFTLLNTIVMNLAIVNGARWIHEKMLTRLIRAPMSFYDTTPLGRILNRFTKDIDTADTVISFNLRLLTSQFFRAIVSIVVICLETTYLIIVIVVLGIVYILVQKFYIASSRQLRRIEAVSRSPIYSHFSETVNGSTSIRAYGATERFTNDMYQRVDVNHSSFFPNLGANRWLAVRLELLGNLIVTITAVFAVITAGGSSPGTTGLSISYALQITAILNMLVRAVSDVETNIVSVERCLEYTRVPVEAPWIIPSHRPKENWPKKGQIAFKSYSTRYRPGLDLVLKDIVCTINPNEKVGIVGRTGAGKSSLTLALFRLIEPSSGTITIDEEDITQLGLHDLRSRLTVIPQDPVLFSGSFRRNFDPFDMYTDREIWRALEQANLKSFVDTLESGLEHEIAEGGENLSVGQRQLVCLVRALLRKTKVLILDEATAAVDVETDELIQATIRREFKNCTIVTIAHRLNTIMDYDKIIVMDKGQIIEYDSPKNLLENDKSVFYSMAKDAKLV</t>
  </si>
  <si>
    <t>AGFAVICIFVPFQLLMGSSFGKTRRNTAGFTDERIRTMTEVLSGIKVIKMYSWEKPFADMVQSLREKEVKSIKWFCFLRAINMSLSFVTTRVIIFSCFVTHILRGYPLKADAIFVTLALFNTLRITLTLQFPQAVSTFFEALVSCKRITSLLVLENVVNSNSIAVDNPIEPRFVHIDKLTSNWDPSDDDSCLENINLQINQGDLMVIIGSTGSGKTSLLLAILDEIHNKTGRIIRNGSISYASQEIWSFNASIRENILFGQPFNPERYKRVLAASTLERDIMSLPFGDSTLVGERGIGLSGGQRARVSLARAIYREADIYLLDDPLSAVDAHVANLIFERCIRDFLSGKVVLLVTHQIQFLQKASKIVLMHDGKATLFHSLGELQAAKVDLVSEISKETAKSKLIKAKRARKRAEKQRKSKDAVYTPVNSTPSRDSTASQLSVGSMPMGAIDIVPIMQPAPEVERYSRGTVKTKVYWAYLKSGANCFLGLATLATNILSQVFFTSNDLWLSNWTDSFSGSLMKKFRDNLIMEWLWSRSPIGFYSLPIMDFESAGYRSDIPDAQDPNLTYNIGIYSSLIMGLFVTSILRSTLLFRICNNASINLHNVIFYRVLRSPMSLYESNPIGRILNRFSRDLSIIDELLPTTAFDLILLEVRFTRXIQSIVEGIVTIRSYKVEDLFRRRFEAHLNDHSGTWFTFICASRALGVFTDYFCLLYIIIVTTVIVTITQDNAPGEVGVALSSVVILIGLFQWSVRQSAEFESQMTAVERVIEYTEIETEAPPITDVIPPETWPDSGAIEFEHVTLKYPSAIKPTLEDINITIKPKEKIGVVGRTGAGKSSLLSCLFRIVEPKGSITIDKVNIMALGLDTLRKKISIIPQEAVLFAGTIRYNLDPFKQHSDAKIWEALGDVQLRETVDEFNGKLEYEIREGGSNFSVGQRQLVCLARALLRNNKILVIDEATANVDYSTDLVIQNTIRTKFAECTTLTIAHRLNTIIDSDRVLVLDAGQVAEFDSPFNLLKDKSTIFSKLVSQTGKAMARKLRHAADEFENARQRGVQVMFRELVKPKTKSLPLPNQMILPKKK</t>
  </si>
  <si>
    <t>N-terminal NBD*</t>
  </si>
  <si>
    <t>C-terminal NBD*</t>
  </si>
  <si>
    <t>Class</t>
  </si>
  <si>
    <t>tetur12g03340</t>
  </si>
  <si>
    <t>tetur13g02010</t>
  </si>
  <si>
    <t>tetur04g06390</t>
  </si>
  <si>
    <t>tetur30g00890</t>
  </si>
  <si>
    <t>tetur03g03080</t>
  </si>
  <si>
    <t>tetur18g00230</t>
  </si>
  <si>
    <t>tetur01g03530</t>
  </si>
  <si>
    <t>tetur26g02620</t>
  </si>
  <si>
    <t>tetur03g05300</t>
  </si>
  <si>
    <t>tetur36g00630</t>
  </si>
  <si>
    <t>tetur13g02060</t>
  </si>
  <si>
    <t>tetur01g05940</t>
  </si>
  <si>
    <t>tetur01g05970</t>
  </si>
  <si>
    <t>tetur36g00240</t>
  </si>
  <si>
    <t>tetur28g00870</t>
  </si>
  <si>
    <t>tetur05g05000</t>
  </si>
  <si>
    <t>tetur21g00940</t>
  </si>
  <si>
    <t>tetur19g01780</t>
  </si>
  <si>
    <t>tetur28g00780</t>
  </si>
  <si>
    <t>tetur12g03910</t>
  </si>
  <si>
    <t>tetur07g05200</t>
  </si>
  <si>
    <t>tetur32g01710</t>
  </si>
  <si>
    <t>tetur01g15090</t>
  </si>
  <si>
    <t>tetur01g00580</t>
  </si>
  <si>
    <t>tetur15g01990</t>
  </si>
  <si>
    <t>tetur27g01890</t>
  </si>
  <si>
    <t>tetur11g05040</t>
  </si>
  <si>
    <t>tetur11g05030</t>
  </si>
  <si>
    <t>tetur30g01960</t>
  </si>
  <si>
    <t>tetur11g05200</t>
  </si>
  <si>
    <t>tetur25g01640</t>
  </si>
  <si>
    <t>tetur03g04350</t>
  </si>
  <si>
    <t>tetur11g04030</t>
  </si>
  <si>
    <t>tetur04g04550</t>
  </si>
  <si>
    <t>tetur02g13710</t>
  </si>
  <si>
    <t>tetur19g01160</t>
  </si>
  <si>
    <t>tetur11g04040</t>
  </si>
  <si>
    <t>tetur02g11400</t>
  </si>
  <si>
    <t>tetur32g01330</t>
  </si>
  <si>
    <t>tetur33g01719</t>
  </si>
  <si>
    <t>tetur05g05440</t>
  </si>
  <si>
    <t>tetur11g02120</t>
  </si>
  <si>
    <t>tetur09g01930</t>
  </si>
  <si>
    <t>tetur11g02060</t>
  </si>
  <si>
    <t>tetur17g02510</t>
  </si>
  <si>
    <t>tetur16g03480</t>
  </si>
  <si>
    <t>tetur04g07910</t>
  </si>
  <si>
    <t>tetur04g07860</t>
  </si>
  <si>
    <t>tetur09g01970</t>
  </si>
  <si>
    <t>tetur09g01950</t>
  </si>
  <si>
    <t>tetur09g04610</t>
  </si>
  <si>
    <t>tetur01g10390</t>
  </si>
  <si>
    <t>tetur09g04620</t>
  </si>
  <si>
    <t>tetur09g01980</t>
  </si>
  <si>
    <t>tetur04g05540</t>
  </si>
  <si>
    <t>tetur05g04300</t>
  </si>
  <si>
    <t>tetur09g01960</t>
  </si>
  <si>
    <t>tetur11g00520</t>
  </si>
  <si>
    <t>tetur01g07880</t>
  </si>
  <si>
    <t>tetur09g00590</t>
  </si>
  <si>
    <t>tetur09g00580</t>
  </si>
  <si>
    <t>tetur11g05990</t>
  </si>
  <si>
    <t>tetur40g00010</t>
  </si>
  <si>
    <t>tetur03g09880</t>
  </si>
  <si>
    <t>tetur03g09800</t>
  </si>
  <si>
    <t>tetur28g01950</t>
  </si>
  <si>
    <t>tetur11g01800</t>
  </si>
  <si>
    <t>tetur03g07490</t>
  </si>
  <si>
    <t>tetur09g01990</t>
  </si>
  <si>
    <t>tetur23g02452</t>
  </si>
  <si>
    <t>tetur03g07460</t>
  </si>
  <si>
    <t>tetur03g02240</t>
  </si>
  <si>
    <t>tetur06g00360</t>
  </si>
  <si>
    <t>tetur05g01110</t>
  </si>
  <si>
    <t>tetur09g02000</t>
  </si>
  <si>
    <t>tetur32g00490</t>
  </si>
  <si>
    <t>tetur01g16290</t>
  </si>
  <si>
    <t>tetur25g01780</t>
  </si>
  <si>
    <t>tetur02g11270</t>
  </si>
  <si>
    <t>tetur17g02000</t>
  </si>
  <si>
    <t>tetur37g01090</t>
  </si>
  <si>
    <t>tetur03g07840</t>
  </si>
  <si>
    <t>tetur06g03560</t>
  </si>
  <si>
    <t>tetur06g03510</t>
  </si>
  <si>
    <t>tetur06g05430</t>
  </si>
  <si>
    <t>tetur29g00620</t>
  </si>
  <si>
    <t>tetur14g02320</t>
  </si>
  <si>
    <t>tetur14g02290</t>
  </si>
  <si>
    <t>tetur14g02300</t>
  </si>
  <si>
    <t>tetur14g02330</t>
  </si>
  <si>
    <t>tetur14g02310</t>
  </si>
  <si>
    <t>tetur20g02610</t>
  </si>
  <si>
    <t>tetur04g04360</t>
  </si>
  <si>
    <t>tetur35g01360</t>
  </si>
  <si>
    <t>tetur01g15310</t>
  </si>
  <si>
    <t>tetur17g03970</t>
  </si>
  <si>
    <t>tetur01g15330</t>
  </si>
  <si>
    <t>tetur05g06640</t>
  </si>
  <si>
    <t>tetur01g15340</t>
  </si>
  <si>
    <t>tetur07g04290</t>
  </si>
  <si>
    <t>tetur07g04410</t>
  </si>
  <si>
    <t>tetur30g01400</t>
  </si>
  <si>
    <t>tetur01g16280</t>
  </si>
  <si>
    <t>TTMSILSKLSIPDRSKLTRNQWVLIVGSSLSLTLWTCSVLSRGKSNRRSKNVDDQPLFLEKDGQLSKRKTDNLSQTMSELKVILNMIAGGKEYAYGAGVILILIVKTINDLWLMSNGTQIEAAIITANLSKLKSNLSAFFLAMPTLAVTNNLFKYFLNQLRLNLRNKLSVILYDKYIDGLTYYRINVFDDQCRNLDQLLTSDVEKFCNTLVDVYSNIAKPLLDIFTLVYRLSVSYTGFKTPGAMITYLLVSGTILTSVRRPLTRLTIKETQLEGQLRYVHSRLIANCEEVAFYQGNSRERLTLMGALGRLKNHLNNVAIFKFNIDFLDNLIARYFAVVVGYLSLAIPFFSNSITGTTQDRLEAYYKSGRMMVRLAESIGRLVLAGRDLSRLAAYTQRVTQLIRSIEANRRSLSSSRRCNGIFSTGSGVVQLCDIAHPQIVFENVPLATPGGDILVKSLSFTIKQGQNVIVTGPNGCGKSSLFRIIGELWPLCGGKLIKPPNNRLFYIPQKPYLALGTLRDQIIYPDTVADMRRKGVTDEDLITLLAKVELTYLLERDYNMDSIHDWAEVFSGGEKQRIAISRLLYNRPLFAILDECTSAVSVDVEQRVYQYLTVETGCTLLSVTHRVKQLQQFHQFALKFDGCGSCSFEEIEEDSVLV</t>
  </si>
  <si>
    <t>YVLTNGVITENGTYKQLMEAKGEFCDLVEQFTNQSVENDSELHEELGKSKSVDKKDDFKLPEENQDDKTKLIENEESETGKVKWSVYFEYFGMVSILWTLLIVLSHGISNGFQLGSDIWLAKWSSDSTTQNVTLSSTEMRLGVYSFLGLMKGVLTLIGSFSLVNGTLRASIGFHRNLAHKVFRLPMSFFDTNPIGRIVNRFSKDIDVIDTGLPMVLNYWILCLFEVISACIIICINTPLFIITLVPITIIYIFIQRVYVSSSRQLKRLESVTRSPIYSHFGETLNGVSTIRAFNVSERFIQESAYKVDHNLSCLFPSIVANRWLSIRLELCGNLMILSTAIFAVLSRGSLDPGAVGLAVSYALSITGSLNWLVRMASD</t>
  </si>
  <si>
    <t>SNEGFYYCAFLLGSTLISSISNSLYNFQSANISLKITSGITNLIYRKLLNVRSDSMASTFSSGEIINFISTDAGRVTNFYPSIVAFLTLPLQLTVTLYLLYRQLGLAFLAGLLLTLIIIPINKVICDKIGSLNSSLLHWKDNRIKLMSEMLSAIRLVKMQAWERVFEIRIGIIREMEMKYMKKIKYFDALCVYFWATTPVLISISTFTTYVLLGNELTAAKVFTSLALFNMLINPLNAFPWVLSGIIEARISERRIQKFLNLKEMYPRSHYTGCLKGEIKLNSVGSFFKRDALVDHRFTLGPIDLMVKSGDYVGIVGSVGSGKSSLFSAIIGEMSRTSGTFQINDHDLIKGIGYVPQDPWIQNTTVKDNILFGQIFDPSKYNSVIDACALNEDLKMLPNGDATMVGDRGFTLSGGQKARIALARAVYQDFDIYLLDDPYSSVDAHVAEHIRIHCINGLLSSKTKLVSTHHTEYLTNAQLVIVMDNGLMIEKGNTDILSYVKPKETTNLVTEDKEIVESTHETEKSLEEAVEKGQVKLDIYLNYWKSIGHWLASLTLILFTCMQISRTASDWWLSHWTTSIKERNSSSLNDAENYLGVFAGIAIINSLFTLFRAFFFAFGGITASISIHSILLKSTLSSTISFFDTTAFGRIINRFSSDITNIDDRLPFNLNILLTQIFSLAASLFVTIYGIPWTAVAVVPLFIPYFFIQKYYRWTSRDIKRLCAVSLSPIYSQLAETINGISVIRSFAATNRFITDFVDKIDISNTCQYAFSAASQWLNIRLQVLGVIFSCGVALTAVILHYFSLVQVNAGLVGLALAYSLTITGLLNGFIQVFSSVEVDMISVERIQQFVKSIDKEINDGYHPENWPSSGLVIFDQVSLRYKHDSPLALDKVSITIEPNQHIGIVGRTGSGKSTLLQTLFRLQELESGRIFIDGIDISSINVQHLRSSLFIVPQDCCLFSGSIRYNLDPLCDHSDEQIWKALRQCQADSLILSLGSLNATISENGRDLSFGQRQLICLTRALLSQAKIICFDEITSSIDRETDQLLEKTIRTNFKHSTILTVAHKIETILHCDRVLIMEEGRIVEDGNPQQLKMNLNSKFYKLWSSMSTNTK</t>
  </si>
  <si>
    <t>MDRPETITNPSHYDDACLLSKIFFFWHASFMWIGLSREPNKDDFFKCPSDDEALKVTTDLERNWNRQIKDAKSKGQAPSLLKTIIKTYGLTTVLN</t>
  </si>
  <si>
    <t>IFSRVTISLIMSIIVDYLDEYCGQPFWDENLTWNTTKPILTPCFLSTALTWPPCIFIWICGLISFCFYSRLSTVKTPWTWLIVTKMLLICILIATNLAEMIHQLNSMENGLDLYYQTPLIKAITFFFALILQTTYFRKGVRTSGILFVFWSLMTFQVVLSCWTTIVTLQNPEDKYWTISKMTLICQSIETLTIISYLIAICFADKQRGKYNEDPKKICPFTESSFFSQMFFSWYDSMAYLGYKKSLTLDDMWNLPKVNRSREIFAKFRHNLNSSKNCIQTSESPQKNNTNDSLALQPLKKVQSAPKSDYSVLYNPKFDILTTLIGGFWFHLVACSVLKLISSFLTFANPSLLDQLLTFVKSSDPAWQGYLIAVAMFAFSLLQSLIDGQYEFWISNLGLRMKSAMVSTIYQKSLKLSSQGRKAFTTGEIVNLMGVDTNRVFMFINQYNFMLSFPVQLGMSLKLLWNQLGVSSVGGLIFMLLLIPFNAWSAMKMKNIQQNVMKQKDRRTKTMNEILSGMKVLKLYAWELAFGDFIKEARAAEIKALKTQAIFGACTSFLFFSAPFFVALISFATFVLTDPSHVLDANKAFVSLTLFNILSQSLTMLPRVITTGANCWVSIKRINKYLQGEEIDLSQVNHDGDTNFPVSLSSASFTWSATDSPVLRDIDCSIPKGSLVAIVGPIGSGKSSLLSALLGDLFKISGEVNLTGSLAYVPQTAWIQNETLKRNIIFGQPLNQSKYDKVIEACALTPDLKILPGGDSTEIGERGINLSGGQKQRVSLARSVYADSDIYLMDDPLSAVDAHVAKHLFTHVIGPKGILKDKTRILVTHRLTFLPQVDEIIVLKDGGIQEKGTYSELISKKGEFADFVVQYLTESELDGEEEVDDEDQQVLEKIKESVKPELEKRLSQAISESSEGDGSKPGRRRTLTSSLSKRSIISNGFDKSDENKDKKSKKDLVVQGKEIPPGGGIDRSKLIVREKAAVGSVKGSVYIDYLRAVGFGMCGIIVACFGLSQLLTVSRNLWLTAWADDSLDSANLNDTHLRNLRLGIYAGIGGLETIFTMANSLLLNVAVLTGSKLIHDRMLDRIIRAPMSFYDTTPLGRILNRFSGDIDTCDSTIGFNLRMLISLAFRGTVSIVVICLETPYFLVVIIVMTGIYSLIQMFYIASSRQLRRIESSSRSPVFSHFSETITGSSTIRAYNAEQRFFDDCFNRVDKNQSCSFANMAAGRWLSIRLQFLGNLIVFTSAVFAVSSRSRLSPGLTGLFVSYASQITGILNMLVRSVTDVEINIVAVERCLEYTKTEQEAPDIIESNRPQPNWPDKGEVIFRDYNTRYRDDLDPVLVNISLTINPNEKIGIVGRTGAGKSSLTLAVFRLIESISGQIIIDNMDISKLGLHDLRSRITVIPQDPVLFSGNFRRNFDPLEQHTDVEIWNALEQAHLKKFVSSLETGLDYEIVEGGENLSVGQRQLVCLTRALLRKTKILVLDEATAAADV</t>
  </si>
  <si>
    <t>YVLTNGVITENGTHKQLMEAKGEFSDLVEQFTNRSIENDNEQHEELSATESIEKKDTSKDIKSAEKTDDQKKKLIEAETSETGKVKWSVYLEYFKMVSFFWIVIIIIALTASNAFSLGSNVWLSDWSSDVNIANNSLSHTKMRLGVYGGLGLGQAIVTFIGAWFLVIGTLRASSGFHRDLLYQIFRSPMSFFDTTPTGRIVNRFAKDIDTVDAVIPQNLRSWLLCFFQVLSTFFIISFNTPLFIVALIPIAFIYLFIQRIYVASSRQLKRLESVTRSPIYSHFGETLNGVSTIRAFDVSERFMQESADKVDHNLSCYYPNMIANRWLGIRLEFCGNMIIIFAAVFAVLSRNSLDPGAVGLSVSYALSITATLNWLVRMSSELETNIVAV</t>
  </si>
  <si>
    <t>LNDSLSIDFDIGDFNEDNLYYPDPIRSWLAEDANLAVRARNVCYTYGSGTNTTCALNNLSISVPVGTIYGLLGPSGCGKTTLLGIISGLMKPESGLVKVFGQTPGSRESGMPGSALGYMPQDTALQTDLTVYETLWYFGRLFFIPTPVLNKRIERLIEMLDIPYPNKLVSSLSGGQSRRVSLACSIIHRPRLAILDEPTCGVDPLLCHRIWQLMYKFSSEENMTIIITTHYIEECRKAGIVGFMRAGEILEEDSPQALMDRYQTASLEQMFYKICFSQKRRNTIIRRRLSSKGPTIAPDDKQRDFNSPYKSHRVSHPIHSFFSSIYTLTWRYLMQSLRSPIYILLLFVFPICSLAIMYICVGHSPFDVPIGWGTDDPSDYSGLHVRESNYSIGWQTHRIPYYPQELYDAIDHKVLKIIKYSSLEDAITDVRSLKLKCVVHMRQFFSASFHDRVDMFSQKSVETDTISRGTIWVFADLSDQFMLTTVTASIELALLKIFNSTAPAFNSSYIQRQLPVAIGDPVEGGIENMFKLNVSEYLTPGLIVSTIFACAFAISSLALISESKDKMFVRNYATGLSAGQIVFSQIISRFIFLSVNGALFLFVSVFIFGIPCRGSIFIAIFLIWLQALAGCATGMLFGSMFPDFESALYVSLGTFVFITSISGLFWPIEALPYYIKPISFISPFTEAAIALRNVMMKESQNFQVNIQPGITTSVAWIWAMMLGSTLFLQRRVFAS</t>
  </si>
  <si>
    <t>VSVKRINDFLSYDDLDQYVTRNDEIDAISVEDASFKWGKQKDKEKKEKGKKRFFSKNRKVEADPNENGDVSVSLINEVPTLQKI</t>
  </si>
  <si>
    <t>AAYVLIQKESLTAEKAFVSLSLFHLLQFPLSMLPELLSYFVMTSISIRRINKFLSYEDLDPYVTRNNEVYEISIEDGYFKWNKKKQEDNKNRGKKNFFSRIKKDKLSTNLESLAKEIPTLQKINMKVKPG</t>
  </si>
  <si>
    <t>ERCLEFTKLPAEAPCVIDHSRPRPDWPDRGRIEFQEYSTRYRPGLDLVLRSIDVTINEREKIGVVGRTGAGKSSLTLSLFRLIEPVTGRIRIDGVDISTLG</t>
  </si>
  <si>
    <t>DEATAAIDLETDSLIQKTIRTEFKDCTILTIAHRLNTILDSDRVMVLDRGQIAEFDEPKVLLENKQSIFYSLAKEANLVS</t>
  </si>
  <si>
    <t>TINEMTVQLSKSKYDRANLASKLIFSWMLKFFIDSQKKKLRVSDLEKCPQTSRSSMIGIKLEKQWINQLNKGKTGKGKPSLGWAIIKAIGPSYSFCFIIMAISNLFPIIQTVFMGYLVDLLYKMNKPDVDNHSLKNQIYWYASGVVIAQILGAYSNNFYWFYARIGGLDARVACSRLIYQKTLRLSQRALGETHNGTNRXFYLMMSLDLIMLPNFLYSPIQTGICLWILWPLMGISSVIGFLVLFCFAPFQYFMGKAFSKLRTSGAVRTDERIRLMNEFIPAMRVIKMYAWEKPFASLVDYARKREVSKIRGAAYLKSLNFGIGTVSEKLIMFLVLCSYVLMGNHLSAKMVFVAMSLIRQLQYSITLFIPLGISAGAEALISIKRIQTFLELPEIDEKSSMKNISTKSEEPSINYENVQIRWKKDHDPVLTKINLNLTKGQLMAIVGPVGSGKSTLVTSILGEVAADAGKIEVKGKMSYACQQAWIFAGTVRDNILFGNEYNSSRYKQVIHVSALERDMEILPAGDQTVVGDRGASLSGGQRARINLARALYAQADIYLLDDPLSAVDAPVAKHIFEKSVKEFLSDKIAILVTHQLQFMKSADRILLLRNGSQVCFGDYTEFLKKGNDFLTSTITAENEPKPKPVVEKVMSRQLSKRISRQSSLASIMTGITGTEPDLYTDQIYTLDEGEGEEDELSGLKTKSNSLWTYIRAGIHPTLLPAFAFYILGSQLLMSFIEYYFSLWTDSEERKSIAFSNNSTILVAQSFVDNFSQTDNIYFFAGLTLILLVWCLTRNVAFFAVCMRASIKLHSRLFKSIVRAPISFFDDNPPGIILNRISRDIGTVDDFLPATMFDTLFIITSNFAAILLMSVVNGFLAIPSILLFVVAGIARNYYVDIARNVKRLEGVTKSPVFSHLSTSVS</t>
  </si>
  <si>
    <t>KSDHNIYPTDYYSPLIKLLTYVLAISLLLLYRRKGAHTSGLLFLFWLLMTIYSSINYSSVISSLKDPLQHSWSFDRSDIFIKSIQTSGSICLLFLYCFADIRREKFTEDCQNECPYASSSFISRLLFFWYDSMAYKGFRKSLTQSDMWNLMNVNKTTTIKQYFDPHLKSSMGSVNSSGDTPSTSSQSSRSIEISILGVLIKAFWPMLLFCAFCKLISSLLVFASPQLMDALLTFIISDQPVWKGYIIALGMFSAALLQSILDSQYEFWINTTSMRMRSALIATIYRKSLRLSSLGRRDFTTGEIVNLMAVDTQRVVDYVNIVNIIWSSPIQLALTIYLLWQQIGVSSIAGLAIMIVLVPFNGFVTTRFKNCQIRLMKEKDARSKLVSEILSGMKVLKLYAWEGAFGDIVASIRKNEIDALKSQAIWTAGITFAFACAPFLITVTSFACYVLIDRSHILDANKAFVSISLINILGGPLAFLPIVVTYGANFFISIRRLNKYLSGDELDTEAILHEHDPATPITVRNATFSWSPEEEPTLKNVDMEVNKQKLVAIVGTVGSGKSSMLSALLGDLYKKQGYVNVYGKIAYVPQSAWIQNATVRNNIVFGAPFVKDKYDKVIDACALVPDLQILTGGDATEIGEKGINVSGGQKQRISIARAVYSNSDIYLLDDPLSAVDAHVAKHLFDKVIGPKGLLKNKTRILVTHRITFLPQVDKIIVMKDGKIYESGTYAELMAKKGEFNNFIVQYLAEQKDELEPEDQELIQALGPEIEKKLSIARSESSRSDEGSVRRRKGDNRKTSTLISGGGKPDGGQEGQEDKFKLVETETAETGSVKLKIYLNYFAAIGVTACIATCILLSASSGFNLGTNLWLSAWSDDSLDFKTYNDSSLRNKRLGVYAALGICESIFNLLSTIVMNLAIVNGARWIHEKMLTRLIRAPMSFYDTTPLGRILNRFTKDIDTADTTISFNLRLLTSQFFRAIVSIVVICLETTYLIIVIVVLGIVYVLVQKFYIASSRQLRRIEAVSRSPIYSHFSETVNGSTSIRAYGAAERFTNDMYQRVDINHSSFFPNLGANRWLAVRLELLGNIIVTITAVFAVVTTGGSSPGTTGLSISYALQITAILNMLVRAVSDVETNIVSVERCLEYTRVPVEAPWIIPSHRPKENWPKKGQIAFKSYSTRYRPGLDLVLKDIVCTINPNEKVGIVGRTGAGKSSLTLALFRLIEPSSGTITIDEEDITQLGLHDLRSRLTVIPQDPVLFSGSFRRNFDPFDMYTDREIWRALEQANLKSFVDTLESGLEHEISEGGENLSVGQRQLVCLVRALLRKTKVLILDEATAAVDVETDELIQATIRREFKNCTIVTIAHRLNTIMDYDKIIVMDKGQIIEYDSPKNLLENDKSVFYSMAKDAKLV</t>
  </si>
  <si>
    <t>FLPQVDEIIVMKDGSVYETGKYDELMSKKGQFYDFIVQYLAESEAQDKLDEDPEKITQMKSSVKSAIEARLSLDRTLSIGALSRSISRQSTQTSNEISIDRSNSMKIEKSKDPSENVNKEKHKIIAIETAETGSVAFRVYFEFFQAVGLVSMVITFILYVISSILNFGYTLWLTDWTEDPTAAADFSSRIYRLSVYAALGMGGSF</t>
  </si>
  <si>
    <t>AFMIQHPWEGFTKDIDNADTTITLNFRGFFNHCCRLAISIVGICTQSIYLAVGIIVVGIFYCFVQKFYIASSRQLRRIESITRSPIYSHFSETVTGSTVIRSYAASERFIHECYRRVDMNHSSLFLNIGASRWLSIRLELLGNLIVTCVAFAAVISRGSSTAGSTGLALSYALQITSILNLFMTSFSNIENNIVSIERCLEFTKTKSEASWVNHSNRPRKSWPENGKITLRNYSTRYRPGLDLVLKQIDCTINPNEKVGIVGRTGAGKSSFTLALFRLIEPVEGTILIDNKDISSLGLHDLRSRLTIIPQDPVLFSASLRVNFDPFEKFNDQEIWRSIELSGLKEFVSSLEQGLDHPIAEGGENLSVGQRQLVCLTRALLRKTKILILDEATAAVDVETDEYIQETIRREFNDCTIVTIAHRLNTIMDYDKIIVMSDGEIVEFDKPSNLLSKPESIFY</t>
  </si>
  <si>
    <t>FSFLICFCCSYWILHLFEVISACIIICIHTPLFIITLVPITMIYTFIQQIYMSSSRQLKRLESVTRSPIYS</t>
  </si>
  <si>
    <t>WTDQRIRTMSEIISGMKVIKLYAWEKPFADMIAKIRRSEIMQIRKSCSLRAINFTLMFVTTKTILFAVFITYVLTGHELTAKNVFVTTAFFNSLRLSLTNQFPQGVSNISEALVSCKRLTDFLLLEEKKALDLTSNSSFKQVFRNDQSKKHLKVENLVATWDATDEEPTLNKVTFKAESGNLALVVGAVGSGKSSLLLAIMKEIIVKSGTIDINGTLSYASQESWTWNASIRDNITFGQSFDEQRYRKVLEVTALQRDVEILPYGDKTLVGERGVGLSGGQRARVNLARAIYREADIYLFDDPLSAVDASVAATIFQKCFKDYLKDKVVVLVTHQIQFLRRADKVL</t>
  </si>
  <si>
    <t>GDIMCRGKSKVTKSFIPQEDQLHQGLTVRESLTYSYGLKCGSRLKEKNSKEKTRKVESLINQLHLIDCSDTVTGVISGGQKKRTLIAQELVSKPDILFIDEPTSGLDSLSCQLLIKLLQKLAFQSSIAIIITIHQPSAKIFNNLHDVYMLSSTG</t>
  </si>
  <si>
    <t>LNTYSSSASPINKVIDLNRRLKTSDDDFLANLSLPSEDTLIGSLSGGQKRRVSFLCSILHSPKLIILDEPTVGCDPIVINSMWKILHSITSSEQSTIIITTHYLEEARKTDMIGFMRKGQLLEKGSPAQVLNRLSVNSIEAAFALMCQRYKKNKLNRSANYKHRQSNANNKSVDKNAEPSSSQQVNEQNFTKSSTNLVNTSSPPSSSPLSVDWFRDNLAIPLIVYLQLTYA</t>
  </si>
  <si>
    <t>SSINMNLNSIIQLESICGESILWDVNSTWNSDSPKLSRCFHTTILNWLPTCFLWLLCIYEIRRTIKIRRQLIPWNWINTCRLILSTLNILINGLQLVNIIYRYFNSSNPSVAADFYSSSTNIISFTLVSLLFHYHRLRGIHTSAIIWIYFFL</t>
  </si>
  <si>
    <t>SMIDKIIRAPMSFFDTTPLGRILNRFTKDIDTIDIPLYFNVRVFVTQVVRSLVAFIAISLETPLFLAFIIPLLIIYLAIQKLYISSSRQLKRIESVT</t>
  </si>
  <si>
    <t>GVYSFLGFMNGLFTFIGSWFLISGAFRASIGFHRNLSHKVFQLPMSFFDTNPIGRIVNRFSKDISVIDTGLPMVLNSWISCLLDVISSCVIICINTPL</t>
  </si>
  <si>
    <t>KLLKMSRAATMKTDIGYILNVISNDLSRFDDLTFSIMYIFIGPFMAVAGLIYMINILGLASLGLLVVLVFLMPFQAMCGKYYNKFRRETALLTDKRIKSMEEMISSIKIIKMFTWEQSFADIISKIRKQEMVKIYNSSILRLMNIVANASATRIMVFACLLIHVILGRPLTPELVFITLSLCNSLKTPV</t>
  </si>
  <si>
    <t>GYMPQEIAVYEDFTIKETLTYFGRLFLLDRRTLHERIEFLLAFLDLPHASRLVANLSGGQKRRVSLAAALVHSPPLLILDEPTVGVDPLLRQNIWQHLVTLTQTERISVIITTHYIEEARQANYVGLMRQGRMLAENTPAV</t>
  </si>
  <si>
    <t>MISSIKIVKMFTWEQSFADVISEIRKKEMGKVRNSAVLRLMNLMAHASATRIMVFACLIIHVLLGRPLTPELAFITLSLCNGLKAPVTFHIGNAIGLLVETLVSIRRTQEFLLVDSQKALSPPSSDDDHAKGAIVLDKYGGKW</t>
  </si>
  <si>
    <t>SVNCRRILDNISGYAKPGQVLGIMGPSGSGKSSLLNVLSGRLKSNQGCITLGGEMINKRIKRRINYVLQHDIFLSDLTLKQTLTYTALLRLPESMSYLQKMKQVDNIINLLDLGQCENTIIGDTLHRGLSGGEKKRANIACELLSNPSVMLLDEPTSGLDSSTALGIMKFLKDYAIKERKIVITSIHQPSSQIFYLLDKLLLLSNGH</t>
  </si>
  <si>
    <t>IGTTMARLETVKCGREKINQQMKIMLWKSWAVRRNHLLEFTFELLIPLTISVIFVYVLIRLGTLPDSSTSSRVPAQTYPSPSFSFNPSAFSYSNIFYTPDDEPTVRLMNIIETKLALQGTLPIFKNFSTTDELYNEYLKMIAIDPNAIIYGVIFEKEKANSPGFTYTIRSRMPQWLKTTFCVKTNSYPCPESPYNVFSNLQTLLNLAYLTEKFPEIELNMTKVLSSGLVNGYRFPYPSHTTASDNLSDLTPWVLVFSFIITYVLIVKRITAEKSNQIREMYRITGLMDWIYWFVHLVNHYSIFLVQAIIVTALFTMKFINGYACVFNYSSPSLVFFIIALWGLNFMLTAMALSIPFNRPISAVVVGVIAWALQIIPAYYIDPATNKLVDVIETRELRFVACFLPNMALTLAIRVIQQKEIYGYGANWGNLFEPASVFGELSLGKILIILSVTTFLYIPLIYYLENVIPTQYGISKPWLFPLHSLFRYKPRKKENQEEPLDWNHDHFEPLAPSDEIKISIRNVLKEFDGHNPPAIAVNNVSLDIPHRQITMLLGENGAGKTTLMSIIIGLISPTSGSVVIDGHDILEETTDARRNLSFCPQANVLQPELSVEGHLMLYGAIKGVPWKKLKMEVERIAEDVKLTDYKSLRPNSLSGGMRRRLNLGIALIGDSEIIILDEPTAGLDPGSRRDVWNILNEMKSRKTLIMTTHFIEEADAIGERVAILRKGKLACFGSPMYLKRLFGTGYELRVAKTEESSVQDLTTITQNHFPGAKLNYAVEGEVIYALPQELSNSNVFTEFFDELEVKKDSLKISSWGLSYTTLEEVFIRVVEAETEETEQNSVSSGSNGLYRSTSNQLINSDFPNNLQAHSSSNQQVDQLGVKDYLHPTVFFVTGCHLLFQRMKALLIKRYNYAKRYWKVILFQILIPTLMFALIMILDQKIVGMVSLFKQTVQLSLQHLYGYTNALYSNPSGDAADFGQKFSEVMKAEYATVGYLNSTTSVDDYMLRQGEILSINQYIHDYIVSMEYTDRELKIYYNKEALHSLPIAINLLFDTVYRNITASTSPPIPTMNGGGKASEIGSGSLLPVFVSAGGTLHEPLFRFSTYNYPFPSKGDLLQPIISTAPKTRSKS</t>
  </si>
  <si>
    <t>KVLVLNDGKSKFYEDSSEFEDGPMGVGLAITQNQPSGKAPQERKKLERSDSTISTISISSEIADTIEEQVTLDEPRIAEESKSTGGVASWVYWAYIKAGANVFTIIIC</t>
  </si>
  <si>
    <t>LNEGKSKFYEDSSEFDDGPMGVGLAITQSQSNGKGPQEQTKRERADSTTSSISNSELAIEKQTLFDEPRIVEESRSTGAVAPQVYWAYIRAGANLFTIIIC</t>
  </si>
  <si>
    <t>ALVSLKRIDKYLRQPEIDLTAVSHEPNPQYSISVRNASFQWSPENSPVLDNLSFRIAHKKLIAIVGGIGSGKSSLLQALLGDLIKRNGEVNVSGSVAYVPQQAWIQNSTLQRNILFTSSMSKDKY</t>
  </si>
  <si>
    <t>VDDSLNFIQTFLLGLIVRYFSSNNYSNVTWNECLYYSIGLTVTIFSFGMIRHHVFLSTNRQGLRIRTALTVLVYKKLLKMS</t>
  </si>
  <si>
    <t>TREMSSLHLKQLKALFVKDWLIRRRHWVLTILELFLPLLLTCIMLSSLKSTQLNENSTQEIKVVPQVASTVSPTEAKFLCRLVGDIALFTPERSDIIEFMNNLASTCEIKVRSYPDENTIIELLKRGELFNTLIGVSFHSFDADLRRANYSIISPSLGYDEPWSDSYQPISDFFSLQAAINLLMASVTPIEFNYTKELLPENISTIEPPQSQSELAKLSNIDFFVTFTFIEFMFLFTVAIMIRHIVKEKSTNSKEFLLIMGMSNNVYWISHFINYFTISIFHGITITSAFYFSDVHPFGNWTPSLFFIFYLMTSISVILSTFVLSTVINRPVIAVLVAIVLRSLLGYIAVSMNSSVSSFLLVSVRTWSCLLPDGGLYYSLQDLAILGNSNRSAWNHLLTQIKGSIPLGYVFLLMLISWFIYGFLTWYLDAVFPWQPGIHKPWYFIFNKFLNNNTDETKIIDIEARNQSGLHESMSFRSEANIRCINLHRSFGSLGFRSMVVNGINLEIMKGQITVLLGHNGAGKTTTMNMITGILPPTSGTVLINGIDIRKHVIAARRALALCPQTSLFFEELTVTENLNLCAGLRGLEEPVKRQLIPLNISRVNLQEKTNTLACKLSGGMKRRLQLALALTTSSEILILDEPTSGLDPESRRQIWNLLLEMRKNLTILLTTHFMEEADALGDRIIIMDSGQIKCSGSPMFLKNKLGAGYLLRIAKNSDTFDFENTNTLIKSFFPNCAIINDTNEEIVIRLANEDSRQIPASNLPDLCDQLDEDKESLGIITYGIDVSTLEDVFLRVSMANNDLNPINISTDDSMFNVDQIFAYNALSGWALTLQRFKGLVYKRYHHVKRHKKTLIFTFLLPILGFCFTFFSVLGAVKVFDLVHQEKSELIEINARSIYGNVQSVILTDSTENLSPLLINYVEINREMGIETKIINSSWSSFSDYLTKNNEDRATFLRKYVFGLIEIRGNIKLWHNPKAVLGLQLSIDAYSNALVRLRTGQIYSRMTTIYKSVPPKNFADKILKSTIVVALVSIFAPFGICFIASSYFLFPSDEYNSKAALIQRMSGIETLLFWTSHYFFDIIYHSIVSILIFSVICYVEPFFFWNH</t>
  </si>
  <si>
    <t>IVITMVTFDPNNNPSALSAPVISISTTCETNNSLGKSNLAVRGRNLCLTYGSGPKAAYVLNNLSMSVPAGGIYGLLGPSGCGKTSLLKIICGLQRADTGTVRIFGCKPGERGSGVPGPGIGYMPQDVALLPDLTVEEMLSYFGNLYYLPAPVIRKQINDLVSLLEIPDKKRIIEAMSGGQQRRLSLACTIIHKPRLVILDEPTVGVDPLLCSRIWELLYGLAREESMTIIVTTHYIEECRRAKMVGFMRKGEILEEDEPEAMIKRFSAENLEDVFYKICLAQKRRNTLIAAPLVNRKAVQRKSLSAVVMDDSHLDKVEPYKSPQDSRPIYSAFWPTWTLYKRYLLQVKRQPIFLILLFLFPITSLGFLYICVGHTPKDLPVGWVVEEEAEYGSLHARPEDFDEAFNSYLIPYYPDLLKSHINSQIINLIPYNSLDSGLADVRRLKLDGVIHMTKGFSEAFHERLNYLSAKDIDDDTVKRGTINIYGDLSDAFAMTTIELCLQLSLLEVMNETAPTANLPYHSRSLPFQIGKPIYGNLGDKNNFGLQDYAAPGFMVVVLYGCSLGLSALSLAAEVADKMFDRNYSTGITIGQLLIAQVAARFTYLAINCVLVHVITIFVFGVTNHGSFGLGIALLLLQTLVGQVNGMVFAAVFPAIEHLAFVALGSLLYMLFISGVFWPVESLPYYFRYLSISLPFTEPAKALRAIMLKQGAPFHPLIWPGFAVSAFWFFALLALSYLIFSIKFKRT</t>
  </si>
  <si>
    <t>IHLIIFSYSNCVLNKMSKTNEIINTNFPLIDQNVYNYIVGVLKEGKSEFQDREDIFECLGEVFLDVTNGTRNEDEIKDVCHQLLESLKIGEDKSKRSTNGSDSDGHRILSKPILLGEMVSNMTGSLDEYKSIWCPQRELSSQVNQKKLDKAEAKLKSKQEKRDASEGTTTTTGGFQVNKEASANQMINRRDIKMDETGRCKDIRIENFDISFGNKQLLAGADLILSYGRRYGLVGRNGIGKSTLLKMISNGSLIIPKHISFLHVEQEVIGNDTIALDAVLECDLARNKLLAEEKRLLALKDGSGEDVNAKLEKVYADLNASEAEKAPARAASILAGLGFTDEMQKKATKEFSGGWRMRIALARALFSKPDLLLLDEPTNMLDMKAIIWLENYLIKSWTSTLLVVSHDRQFLNSVPTNILYFHNQRIDPYAGNYDNFVKVKSEKQKNQEREYESQMDFRKHTQEFIDKFRYNAKRASLVQSKIKMLEKLPVLAPVAKEEKVVLRFPENEPLAGAPILQLDEVSFGWGTEPNVLEKISLNANLQSRICIVGDNGSGKTTLLKLLIGDISPRSGERKAHRNLKIGYFSQHHVDQLTMGQSSIAFLANKYPGKPVEQYRSYLGKFGVSGDLGLQPIESLSGGQKSRVAFAVMALANPQIVILDEPTNHLDVETVEALGDAINKYNGGVILVSHDETLIQMVCKELWLVKNKKVAVLEGGFEEYRQLIEKELEEVK</t>
  </si>
  <si>
    <t>FTIIICILLNLVSQLLFNGTDIWLSVWTNGVQGESTVNTIPMISLNETIISNDTIIEPQDSQLTYNSIVYSVMIVALMIITLARSLLFFYMCNSSSINLHNSIFFRVLRSPMSLFESQPIGRILNRFSRDLGILDELLPLNAYTLILTSFQVTGILVTVTYVSWYLAFPAIGLMVLSMIWRAIYIPTGQAIKRLEAITRSPVYSHISLTIDGLPTIRAFGTEEMFRDQFRIILNNHSSTWFLFLCASRSLGMWIDWTCVVYVTITTFVLITNSGLVPAGDAGMALSNAVGLTGLMQYFIRQSTEFESQMTSVERVVEYTKLSLEAELESEKPPPPEWPTKGLIKFNGVTLKYPTAPKPTLEDITIIIEPGEKIGVVGRTGAGKSSLLSCLFRIVEFEGALEIDGINIQNIGLHDLRKKVSIIPQEPVLFAGTVRTNLDPFNEHKDHELWEALDDVQLKETVLELHDHLDHEIREGGSNFSVGQRQLVCLGRALLRNNKVLVIDEATANVDLKTDSLIQHTIRTKFSKCTVLTIAHRLNTIIDSNRVLVLDAGQVVEFDIPYELLQKKSSIFSQLVAQTGKSMSTKLLKMAADARPQKENIMSEHHEDH</t>
  </si>
  <si>
    <t>IYRKSLKLSSSGRKDFTAGEIVNLMAVDTQRVVDYINIYNLLWAAPIQIFLALYLLWNQLGVASLAGIAVMIILVPINGFITVRLKTLQGRLMAQKDKRTKLMSEILNGIKVLKLYAWEGAFGDLVTNIRDVEILALRGQAKLSAGIVFAFSCAPFFVAFASFCTFVLIDSNNILDANKAFVSLSLFNILRIPLALLPMVVSYGANFVISIKRINKYLQGDEIDPETIQHEPNQKNPVVLRNGTFSWSKEETPVLNEMTLDIKDRSLVAVVGQVGSGKSSLLSALLGDLYKTDGYVNVYGKIAYVPQTAWIQNATVRQNITFSQPYIQDKYDKVIESCALSQDLKILTGGDLTEIGEKGINLSGGQKQRVSLARAVYSNADIYFLDDPLSAVDAHVSRHLFDKVIGPNGILKKKTRILVTHRVTFLPQVDEIIVLKDGRITEQGTYAELLAKDGEFAQFLLQFVSEHHDEELAAEDKEIIEQLKEKMGPELQKRGSLIKSETISESSDGIRRRTMSNSSRPSLRKSNNSRSVSQLREEPDSAKQNNEKFRLVETEVAQTGKVKWDVYWDFLKACSLISCLLVMIAFCLSSTFNLLSSLWLTEWSNDSLDPASVNDTTLRNTRLGVYFGLGLLETTFTLTNSIILNFSILKGAKLIHEQMLYRIIRAPMSFYDTTPLGRILNRFTKDIDVADVTLTFNIRMLISQSFRAIVAIIAICLETPYFLLVVIPVGAAYVFVQKFYIASSRQLKRIESVTRSPVYSHFSETVSGATSIRAYGCNERFISECYHRVDVNHTSYFPNLSSNRWLAIRLEFLGNVIVFLAAVFAVTSRGISSPGYTGLSVSYALTVTQVLNMLVRAVSDVETNVVSIERVLEYTKTPMEAPWDLPKKSSQSNWPDKGQIVFNNYSTRYRPGLDLVLKEISCTIKPNEKVGIVGRTGAGKSSLTLALFRIIEPTGGRIEIDNQDIAQLGLHNLRSRLTVIPQDPVLFSGSFRRNFDPFEKYTDGEIWKALELSHLKGFVDSLESGLNYEIAEGGENLSVGQKQLVCLTRALLRKTKVLVLDEATAAVDIETDELIQQTIRKEFADCTIVTIAHRLNTIMDYNRIIVMDKGKIVEFDSPENLLKDSKSIFHSMAKEANLI</t>
  </si>
  <si>
    <t>ILTELKFVNQLNVTYLVIMIRCLFHASRTTRLRTGNSLIISQHVNKPLVKSYKSFYRFFHGLGHGGEANNGLTSAKNKVGSWSIIKQMASYVWPKDKPELKRRVVIALGLLIAAKTVNVSVPFIFKYLVDFLNSNAGTPLNFEDPATSIMTTALSLVIGYGVFRASASLFNELRNAVFAKVAHDSIRTVARNVFLHLHKLDLSFHLSRQTGALSKAIDRGTRGINFVLSAIVFNVAPTILEVALASSILYYKCGPQFAAITLICIGSYSAFTFGVTSWRTKFRIQMNKAENDAGNHAIDSLINYETVKYFNNEHHEAATYERVLKKYEEASLKTSTSLAALNFGQNAIFSSALAGVMGLAAVQIVKGNMTVGDLVMVNGLVFQLSMPLNFLGTVYREVRQSLIDMKTMFSILNIKSAIQSKPGAPFIKVTPENASVVFDNVYFEYVPNQPILNGLSFEVPAGKKVAFIGGSGSGKTTIIRLMYRFFEPQQGRVIVAGQDVRDIDVDSLRQAISVVPQDPVLFNNTIDYNLQYGDFNASIDRVREASSMAELHESIQRWPNAYQTQVGERGLKLSGGEKQRVAIARAIVKNSPILIFDEATSSLDSITEHKILKALSRASHGRTSICIAHRLSTVVDADLIYVLQDGHVVEKGNHSSLVANPSSLYALLWSKQHEADRIL</t>
  </si>
  <si>
    <t>ANMYWFLARKFGIDIRVSCSRLIFCKSLRLSQASLGETTVGQIVNLLSSDVSRFDLASEFPFFLIVGPMEVILSIVILWPMLHVSTIIGLLVLFLYVPFQTFMGKAFGKLRESGAFLTDERIRLMNEFIPAMRVIKMYAWEKPLASLVDHARKREVAKIRWAAYLRGLNLGLGTIAEKLIMFITLVTFVLFGNQLNARTVFVAMSLIRQLQLSVTLFIPLGISTGAESLIAIKRIRNFLLLPECELTDNLSRGLWNAGVKKPKIVFSGVTLSWRDDKEPILKDISFEASPGKLLSIVGPVGAGKTSLLMSILGEITTKAGTAEILGSVSYASQQSWIFAGTVRENILFGNGYNSTRYKRVIYVSALERDLEILPAGDQTIVGDRGASLSGGQRARINLARALYAQADIYLLDDPLSAVDAPVAKHIFENSIKDFLSNKICILVTHQLQFMKSADQILLIRNGEQVCYGDYMELLKKGSDFIKYSQVLEVEHAKMPETPEKTLAGLTSSRSSLRSRTSSLVIPDASGSISSICAEVNEEMSKIDNLAIIDEVEDTGVHELSGIKLKQNFLWTYVNAGISIFLFPFWVVYIVGAAALTSFVEYYLSLWADSMERKGRFDSFKETTHSNGTFEYKTFVDHFSQNESIAFFAGITIILFLWCCTRNFAFFAVCMKSSIRLHNRLFKAVVRAPISFFDNNPPGIVLNRVSRDMGMIDDFLPATFYDTVTILSNNFAALVLMAVITPFLLVPAVILLSCCIFIRSRYVNIARDVKRLEGVTKSPVFSHLSTSLYGLTTIRAFRAQERFRDTFDVFQDEHTSAYFTWIASSRFFITLINTTTVCFTFMVVLTCLLAIDSLNGSSVGLVITSTIGLASGIQWGMRQWTEVETMMTSVERIEEMRHIPPEAELEASPPYKPRQSWPDEGQITFLNVNLRYEADKPPVLRDLNFKIEPKEKVGIVGRTGAGKSSIMTALFRMTEPEGHIIIDGVDVANIGLHDLRRKISIIPQEPIIFTGSLRYNLDPFNVKSDVEIWEALGQAQLKKPVDSMGGLDATLTDGGTNLSVGQRQLVCLARAILANNKILVLDEATANIDPTTDELIQQTIRKRFADCTVLTIAHRLQTIIDSDKILVMDAGQVSQFGDPSSLVDDKEGLFYSMIQATGKDSADNLIRIAKRSANIKSVENNQQVEPKI</t>
  </si>
  <si>
    <t>TFRFCFQKVSTMSSNEVAVITIEESEAKEPNRYFVNSAYIEDEIVTSQNVGQDGSAEKNSRGGTFQRVSIEWRDLSVSSRPAKGLIGGKSENESKPIEIIKEVSGKIDSGHLLAIMGASGAGKTTFLNVLTGRNLRNLDVRGKVYLNGQISTADMTAACSAYVQQDDMFIGVLTVREHLLFQAHLRTTNSSEREILEKVNNVINELGLKKIENSRIGTPGMDKSISGGEMKRLAFASEILTDPSILFCDEPTSGLDSFMAQSVVSVLKSMAATKRTILATIHQPSSEVFEMFDEILLLSQGRVA</t>
  </si>
  <si>
    <t>DAFLTVDSGSESAPSANIVNETLSSFFYHHNDNQRNFGSSFHHSQESVSASTDSTSFQSGYGSIMYGYALYYVYFGFAVFFASVLQYAAWQYTCERQIHRIKKLFLRQVLRQDIGWFDAHKSGEFTSQLNDDIERIRDGIGSKLSLFLVSITGFLGGYIIGFVESLQLTLALIFIAPFLLYSTYYKWTYYAKSTSKEQEEYASISAIAEEIFSSIKTVWSLCGQKYEIERYRQMLEESSKMLSRKYFITGITFGFDNIILYLSYAFAYWYGANLVLSGVITPGSIFIIFLSVIMGSMLLGNAMPNLNDVATAKGSAGTIFNIIEREPAIDSYSGTGKVIEEPITEIKFEQVNFFYPTRPNVQVLFNFNLEMK</t>
  </si>
  <si>
    <t>NKLTMSPSVDPSVNTVTLQVVGRPRSHTIVSMVSSTSVWSSVSTRSAPSEKSAVQAKQVSLVLMNGLEPVPILNRLNLNVQRGTIYGLLGPSGCGKTSFLRCLIGFQAISSGKISVFGYPPGDERSGVPGRGLGYMPQDLALHEYLSIGELLTYYGNLYLIETETLKKRIDRLITSLDLPDKDRLVINLSGGQRRRVSFALTIVHKPRLLILDEPTVGCDPILRERIWESLTHFSTVDRITVIITTHYIEEARRSHRVGFMRTGSILVEDSPTELMDRMGFNTLEKVFLALVMDNKTKDCINNNQKNQLIVNVQQQRTSFVNVNLEDEDEISSDEINYDDSDSNDCANGKQRPRSVSYTSTIAPIKYPMSEVSEIMVDYKKPIPVRRKNLETRLLFWYYTLIIVIQNIAMQIKRTPTTIIVQFVIPLISLMCFCMFVGQIPYDLKLGVVNNESPVNLSSLLLSTVNRYVFTQVPFDSAEKAKIAGKTQSIVGWIEIPENFTSALIQRYRKPDEFTNKTHDDSTILLHLDVTNWPISLTIERSFQQAYLDFVQKMMTHLGRNPAITKIPVDVPEVVYGSLETNDFSGFREFVSVGILVIISYTIAFGATILVVLLEKVSLIFERNFAAGVTTGQLILGHLITRVAVQSIVVIVLFLIVLVLFEVPNQGSFFTAIALLLVHSLTGATHGICTSAMSTSLFMASIFSNAVIIFFFIIGGVLWPYNSLPYYLKWVALISPICLPTESLRGVLVRGWSFTHPQVISGFAISLGWTLIFLLGAIHSFKYGISTAKR</t>
  </si>
  <si>
    <t>STIYIIMSAVLSKLREFSDTHAIPHHQFTRVASGLVFALYFYKFGTPVVVKIISSCQDKATSIQEKITGLDSFNDKGEPVKDQDLLNSISTRSASKSNCNSSKPTEDYTNFGIRDGTIMDFVIDTIVKSLRQFQTLTGFNVTFIIQLVKLIRIMVPGIRTVEVALLLLHTMSLVSRTFLSIFVANLEGQVVKYIVRRDVVNFASMLTKWLLIAVPATFINSSIRFLENQLALAFRTRLVRYGYELYFKNQTYYAVSNLDGRLENPDHCLTDDIISFSQHCAHLYSSVTKPLLDLFLITYTLLKMSRQMGSYGRYGGYGQLMNAVAIISTHGILRWISPKFGSLVSEEARRKGFLRSVHARVISNAEEIAFYGGHQIELNVVQRAYKALAQQMNVIYNQRLWYIMFEQFLMKYVWSALGMVNIAIPVMTGKGSSYSQENGVQSTSESTSYDIQEDISERTQYMTTAKNILIAGGDAAERLMSSYKELIELTGYTKRVARMFTVFEEVSQGKYKKAGTESSKRRGALPPDVCFTAEGILAQKGQVIVVEDFIELVDVPVITPNYDVIVPKLSFKMTRDMHLLITGPNGCGKSSLFRILAGLWPIFGGKLYRPSTKEMFYIPQRPYMSLGTLRDQVIYPDCAQEMLQKGITDLDLEKILNQVHLDYLIRKDEGWDRRADWKDTLSGGEKQRIGVARLFYHRPKFALLDECTSAVSIDVESKMYQLTKDYGINLITITHRPSLWKFHTHLLQFDGLGGWRLEPLDTNTRLSLRDEKQKLEEQLDGVPKIQRRLVELCSILGENSDVLTRDKSTTSGSTDEEGRSESPKSDEMNDLSDFQSQNESD</t>
  </si>
  <si>
    <t>IYKKALKKTQSSWRDFETGKLMNMVSVDTRRLLEFMEFFYVLVSAPFRFIVSVYLLHQSLGPSALYALLIMAIWFPFNLSVVRFMKLQQAKKMEETDKRVRFVNEVLNGIKIVKLYAWEESFMEYIAKLRDSELKYLKTMAFLQASIILQSPLLPLIFSVIIFGTYLSTNTEPLSAQNIFFTLSIAATIQIPLQRFCTVIEKYTLAMVSCRRINDFLNLNDPRCYISRNNEMDAIRIEEASFSWKDGTIDRDDKSTSKNLSKNSSKNSFTESVSMEWKPADLENINIKIPKKSFTAIIGSVGSGKSSLLSAILGEMNLTQGKINIDGASEIAFISQQPWCQHMTMRDNILFGKQFNKEKYDRTLFSCALSEDINILPNGDLTEIGENGINLSGGQKQRVSIARAVYSDADLFLFDDPLSAVDGPVARHLINNVLSSKTGLLKDKTRVLVTNNLDILQEVDKIIMLENGAIIETGTYQELLQSEGSLARLAAKLDLKERKEKEEKEKDEKPDQLNTNEDEEEKDEKETKNIVENEFLESGKIDWAVYKQYFAKVPFLWFAITASAGILWFTTLITSNMWLAVWADVAENEPNPWGRYMIFSLITLAQGFGVIATMIGSNMASVHSCRGLHKDLSSGILLSPLSFFEKTPIGRILNRFSRDMDVIDMWIRLVICCLIIAAIDTFGALCNIAIQAPVFIIVMIPLGAVFSIFPRVYMPATRQLKRLDSTTRSPIYSYIGESVSGIVTIRAYGVQNRFINEFFHRIDTNQNTAYLSVMSILWRQMILGIFGSLLLFLVAIFGIISKGSIGPGDIGLMLVAAQRVTESSIMCLDFIAELEVNIVCVERIAEYSALTPEGERFKGKCDPGPNWPTQGAIRFDNYSTRYRPELDKVLSDIDCSIGSGEKIGIVGRTGAGKSTISLALFRILKAFEGGILIDNCNVDDLGLHTLRSRLAIIPQDPVIFCGSLRFNLDPFDKYSDDEIWACLELSHLKKYFEQSGAGLEFLATEGGKNLSLGQRQLICLTRALLKKSKVLVLDEATAAIDMETDALVQETIRSQFSDCTILTIAHRLNTIMDSDRILVLDAGKIAEFDSPMNLMRNKLSYFHSLAKEAGLLPKS</t>
  </si>
  <si>
    <t>LLITNNQMDLPELITKPSRYDEASLLSKATFWWNAPTLRVGMSREPTKDDLYKGPDVDESFKATVEFERNWDREIKDSKLAKKQPSLLKAIIKTYGLSTIFNGILLTIDDTLNLVQTFLLGSIVRYFSKQNYTNVTFNECLICSIGLVLTIFSYGLIRHHVIMLTQRQGLRIRTALTAVVYKKILTLSRAATTRTDIGYILNILTNDLTRFDELMFTIIYVVLGPLMAIAVLIYMIHVIGLASLGLVLILVLLIPYQAVTAKYSDKFRGQTAKLTDKRIKLMEEMISAIKIIKMFTWEKSFADIISSIRKQEMSKIRNAAILKLMNISVHASAPRIMLFSCLVFHVLLGRPLTPELAFITLSLCNALRLPVTFHI</t>
  </si>
  <si>
    <t>ELLLLDTRQTMSLTSSEDLSTPKGTISINNYHGKWDKNSNIINLKNVSCKLNPGELLVVIGTVGSAKTCLVMALLEEIATVSGTCKVFGRKAYSPQESWTFSGTIRQNILFGREYSESKYRKVIEVCSLKKDIKSFPYGDNTLVGEKGYSLSGGQKARITLARAVYEDADVYLLD</t>
  </si>
  <si>
    <t>PLSLSSNSTSDEMDDWTIRFRCLVWRQMIQNIRRPEPMIGRVIVPLLVVITYCACIGGTPQGLKMAIINYENCSALASGEPCLSTRLLEQFNSFVFTKIPYDNVTKAREDVKTRDLWGYMVIKANFSSAIILKTRFAEKEFDVVANDSIVKIHGDITGKILMITVEVTIDEIYQDFIFTALRDKGYNPFVGQLPIRLEKTIFGEKQKVDYLGVRGFGGPGLIVIITYSISCAIMVLVIITDKTDGMFERNYAAGVSIGQIIISHVTTQFFFSSISTCIIFFLCVYLLDIPCKGSPFEALGLLLLQCLAGIGTGLLVAAALPTLSACAVVCNAILLGSFTLSGVLWTNKTLPYYAKWATMYLPATLPAEGLRTIMTRGLPASTPIAFQGYLITFAWIVGLHLLSYKILAFVKR</t>
  </si>
  <si>
    <t>LIIMETINLGDIIDEKSTTTKPPSQSIVGNNKRESNVTIKSPSLAVLMKNVCYNYGTSVKPLIALNNVKVNIPEGIIYGLLGPSGCGKTTLLRCLLGRLKPQSGDVQIFGYKPGTRESLVPGPGVGYMPQELALYMQFTIKETINYFGQLTGIPKEERHSRVEFLLSFLDLTDADRMVSDLSGGQRRRVSLAVALVHKPPLLILDEPTVGVDPLLRESIWSHLVHLTQSEGMTAIITTHYIEEARQANVVGLMREGSLLVEEDPDILMRTHQKDTLEGIFLKICHEQRSLTTSSSTNSFVRENGGTNPATINNIRKRQSADQSGNNLTKEVKWKRSRPEPLTDKPEMFKDSCRKIGALTEKMAIRLRRNIPMLTFQLVLPTIQIMLFCICIGQEPKNLDLAVYNKDFNGGNYSQKFLELIDPNYVKINYFDSKEAAMDRVKEGWAHGALIFNPNYSLQLDNRFDMFEMMTDAKGKIINDSTIYFHSDGTEFPIQITLITQLVTSAQKWIINLVNESFPFMASAIAEPLFKPVDPPIYGELKPSYRNFMAPGLILGISYILAVGLTALCFVMDRKEGLLERTFVAGVQAYQILFAHIIIQCTIILIQTILLLFTIFVIFGIDLNGSIISVTILTLLQGIAGMSFGFLISALCYEEQSAMLISVGSFYPNLILCGILWPLEAMPDFMRDMSYLMPQTLAIKSMRYIITRGWEFTRFEVYIGFFATGCWILIFNILAVVIFAVKK</t>
  </si>
  <si>
    <t>SIMYGYALYYVYFGFAVFFASVLQVICFQWTCERQIHTIRRLFFTQVLRQDISWFDSHNSGEFTSKLNDDIERIRDGIGNKLGLFIQSLATFLGGFLIGFIEAWQLTLVIVFLAPFLIITTSCKGVYMTRATIREQENYAKVSAVAEEVFASLRTVFALCGQNYEIKRYQTMLEEAKKMIRKKYLVFGFVIGLDFLILYSSYGIAYWYGANLVLEQIISPGSIFIIFLAVILGSLSLGNAMPSLTDIAAAKGSAANIYQIIDRTPEIDCYATNGRILEGPIEEIKFENINFFYPTRASVQVLHNFNLEMK</t>
  </si>
  <si>
    <t>ITSDGGFVFIVVISLIASLVGTVTFFLFNFFFGVAYSEVMLGFLFPPFTMTTALAILYSKVVLFRHCTENNEKCDTFPLFGITSCCSDKEIEIYSNPFDVETGVYYHTIMLSIAPFIYFFLLIILDMNLNQLGYWYETLLNFILGKTTHPVTREDDDIAIERDRVHDLLKKPSYPDSLIVYNLTKDFRSFRAVDNLNFTVRQKECFGLLGVNGAGKTTTFRMLTGDLLVTSGDAFIRKISLRNDINKFQKSISYCPQFDALLNNLNPRETLALFARLRGMPEYKIRENVDYMIKSLDLSKFECTLNCHLSGGNKRKLSLAIASIGKPDLMFLDEPTTGVDPVARRKIWSSLVYLRDFSGSSIILTSHSMDECEALCSRIGIMARGKLRCLGSAQYLKEKFGQGFSLLIKMNHEAIKDPGKVEQINSYISDNFPSCDLRDNHQTILHYHITDTSSRWGDMLRKMEAAKSQLPIEDYTLTGTTLEQVFLSFAKNT</t>
  </si>
  <si>
    <t>LIIMPSDSKKKREAKKKEQAKARDVTKKETPKDSTNGVKNCGKGDAEDELVAKMERDLDINAEFRSCTGVLGVHPRSRDIKIDNFSLTFHGCEMLTDTKLELNCGRRYGLIGLNGSGKSTLLSAIGKREIPIPDQIDIYHLTREIPPSNKSALEAVLDVDQERARLEKLAEELVQNDDEQSQDQLMDIYERLDEIGADKAQAKAAYILHGLGFTAEMQAKACKDFSGGWRMRIALARALYVKPHLLLLDEPTNHLDLDACVWLEEELKNYKRILVMVSHSQDFMNGICTNIIHLYNGKLHYYGGNYDAFVKTRLELLENQAKRYNWEQSQISHMKEYIARFGHGSAKLARQAQSKEKTLAKMVAGGLTEKVVSDKTLTFYFPSCGGIPPPVIMVQNVSFRYKDDGPLIYKNLEFGVDLDSRIALVGPNGAGKSTLLKLIYGELVPTDGLVRKNSHLRLGRYHQHLHELLDLDVSALDYMMRAFPDVKEREEMRKIIGRYGLTGRQQICPIRQLSDGQRCRVVFAWLAWQVPHMLLLDEPTNHLDIETIDALADAINDFDGGLMLVSHDFRLISQVAKEIWICENQTITKWGKDILAYKNLLKKRIMKENAKPE</t>
  </si>
  <si>
    <t>LFNVYGIIYPDKMADRKSRRKEKLAKQLEEQMKEIALENSSFSVSTSSNQNAQTIDNAIKIDNFSISAGGKELFVNASLNITFGRRYGLVGPNGHGKTTLLRHISEKKELNLAEDLHVLLCEQEVMADETPAVEVLIKSDDRVTKLQKKLEELQNAENPDQDLINEIYTELNALGADSAEARARRILAGLGFSTKEMQDRPTKNFSGGWRMRVSLARALFIEPTLLLLDEPTNHLDLNAVIWLDNYLQSWKKTLLIVSHDQSFLDNVCTDIIHLDQKKLYAYRGNYTKFKVMYQQTKAANQKKYETQEKRMRELKKKGASGKQAEKSVKEHQQRKQGETQIGDLIERPKEYVVKFKFKNPDPLSPPILGLYDVDFAYNPEGQLLFKKLNFGVDMSSRIAIVGPNGVGKSTFLKLLSGELEPLSGELRKNHRARISKFDQHSGEHLNPEETPTAFLQRVFDLAYQDARKQLGSFGLVGYAHTIPCGQLSGGQKSRVALCEMALKGPHILIMDEPTNNLDLESIDALADALNKFKGGVIIVTHDERLIRETECQLWVVENNTIEEIDGGFDDYREELLTALGETVNNPSISAKLAGAI</t>
  </si>
  <si>
    <t>FRITIMSSNGLIETFCGDQLFWESNLSWNTTDPQFTECFQVVVFNGFPVSLLIFTILTHICREKKLPFDPTKWTFLKWTRLILIMFACLSNLIYSFILTQRYYSIQDRVLLTFTVFQLIKSTCYVCLTWTYLKQRISTKSGMIWIFLIVETICTLLIYHEKWIMFNPENFSQFVFYTTYVPILVLLSILFCFNEGWKLHSPFNHHNHLHNPSLQLEKPLFETKKCPKSQASFINRVFFLWFTKLILLGRRKPLGTEDMWQLKGNLQAETLSSFFDSSSAGSRKIDIVSMSIKLFARKFLVAIMLTLLTDIFTLLVPILIKEFIGFIQYEYEQPAWHGFLIALCLFGANITMNLLQIQLKEWPSFSVQGIVGTLSIEFAINS</t>
  </si>
  <si>
    <t>RADKILIMNEGESIAFGTFKQLNNIGIDFIKFLKETETETPTQRADEMLSIDELYDGPKGEQKTSARGLKQVNSLMLGDDTDISKIISQQMELKEEKLTFGTLGGRVYREYFLAGGNIVFIVIFLMTTCLSQAIINYADWWISEWSDDSLALSESYNETVAGIDFKEYSRPFISRNATIYSCVMLALLISVFIRLGMNYRICLKASETLHNRIFARLLRTPLNFFENNPVGRILNRFTRDMGIIDVQIANNLVFMNLNLLQIVGVIVITGIVLPIVIIVAIVVVFVMWFVRKVYLQTARYIVRLEAQTRSPIYNQVATTYEGLTTIRAFQYEAKFIRQLYRLMNDNNSCKFMYFGVSRLIGMSLDLSIIFLLATILISVLSFPDKFPGGEVGLVISTLLSVFGSLQYGIRLTAEFETNMISVERVLEYDKLPLEPSWQTLKANLLPKNWPVVGNIRFNNVFLTYPGSVKPVLKSLTFNVSGGEKIGIVGRTGAGKSSLISVLFRLTEFEGNISIDGVDIQELGLHDLRNKISIIPQDPLLFTGTIRSNLDPLDEYTEDFIWSTLKAVNLSRTIESMPGGLDAIVTQ</t>
  </si>
  <si>
    <t>ETNIVAVERIMEYCKLKSEADWYEGKVMPPEDWPSKGSIKFDKYETRYREGTELILKGISGEIKGLEKIGIVGRTGAGKSTVTLSLFRLIEGSGGSISIDGLNISELPLHPLRSRLAIIPQDPVLFGGTLRFNLDPFDCYSDNDIWDALSHAHLKQFVNNTGQGLNYQIAEEGKNLSVGQRQLLCLARALLKKPKILFLDEATAA</t>
  </si>
  <si>
    <t>PFPSKGDLLQPIISSALRPRLWSVLVQITMPFLAASHVLVPIQERSSKAKLLQIMTGLHPILYWLAHFLVDMLIHIICTCCIFAVILLLDFQMIFHDDINIQLAFLLSLIASGVASIPLAYIFSFIFDRPSIGYSFLVLLFLVFGVMMAIIDFIIESLVPKIVSHTFKSAFDLIISFFPLHAMTSAIVKAFSLALEAKVCGQVMPKVLEVQCVNATVSDTDMTYRCCPNICEKTDDCFKYRDPLSWEYGVLPGLTQLVTEAAIFIVILLILEFYYDRLEWLNDLKDSLLTRLSIHTSYVDEDPRRRNIESEDSDVTAERHRVYAERNRCTIDQDILSVIDLKKKYRKFRAVEGLTFGVRQNECFGLLGINGAGKSTTFKMLVGDILPSHGSAYICDLDITKDKRSYQQCIGYCPQYDALIDRLTGREMLFLFGRLRGLEEKCIPVIVNQLINDVDLQFHADKVTGCYSGGNKRKLSLAMSLVGSPKVVFLDEPSAGVDAANRRRMWILLSSVRERGCCLVLTSHSMEECETLCSRIAIMVSGEFKCLGSLQHLRHKFGQGFSLYIKIKVDKISDPDYLGHLRSTVETTLNAELKQHHFVNLFYHIPDKSLKWSQLFKTMETIKETHQLENFIISDTSLEQIFLAFSRKQISTN</t>
  </si>
  <si>
    <t>INAAENIPKAKMYPFHIGSLDRMKVNSKSSNCGLANAKKLEVNFIIRQAVNQGQKPLRTVLNKLLFGFDPLHFLLLINLIRS</t>
  </si>
  <si>
    <t>LTRCFHQTILNWIPTSFLWLFSIYELTITARIKRKTIPWNFQNRSRLICTFLCILLNIFQLLNIIYRNFNSDPPAPSDFYAPLLNIASFTLVTLFLYYHRLRGIHTSAVIWIYIFLQTIGTFPIAYQTWIDSAEYTSSEVVLFNIYFVTISLLLIIISFSDGPINFTTDTELTTKLDQNESKKLSPENNASFLNKLVFWWFNEMAFLGWRQDLTSKDLWQLRDDLKTENLIGPFETRLEEALLVAKKKSQNSNSTSNGSTKDTSINQETIKKHKINFIPILAKIFGSYFAVGSFFKLIHDIAQFVTPQLLKSLISFIEHKTDQPLWHGFLITFAMFAISTIQSIFLNHYFYRMFMTGMQVSSTLTAAIYKKSLNLNDKARKEVTSGEIVNLMAVDAKRFLDLIPFINLIWSAPFQITVSIYFLYLELGYSALFGLVVMILMIPLNGLIAGLSRKMQIQLMKQKDERVKFMNEILSGIKIIKFYAWEKSFLKHVTGLRNKELQHLKNISYLGCATSFLWICAPTMVSVITFAAYVLIQGETLT</t>
  </si>
  <si>
    <t>LGMNYRICLKASETLHNRIFSKLLRTPLSFFENNPVGRILNRFTRDVGIIDAIIPTEIVYCNVDLLETIGLITVTSIILPVVIILAVAIAFITVFVRQIYTRLARYIFRVEGQTRSPIYNQIASTYEGLVTIRTFSYESRYMKQFYHHLNDNNACIFMNFGASRTIGMILDLVMVMLMIIIMTTVLTFDTKFGGGDIGLIISTMISLFGTLQYAVKSTAELETYMIAVERVLEYGDLPSEPSWKTTKSNLLPSIWPDVGNIKFDSVYFTYPGSVSPVLKNLTFDIKGGEKIGIVGRTGAGKSSLISVLFRLSEFQGNVLIDNIDIQQLGLHDLRKKISIIPQDPLLFTGTIRSNLDPLSEQSDESIWSTLKAVNLSRTIESMPGGLDAIVRERFTALRVDQMDSSD</t>
  </si>
  <si>
    <t>IFISPEMGAPKDLTVCSNNSVKISVPWQSPSAALRQQLSTSSSLYNHLHHSTTNNSNSSSSPATNGLVIRGLGYLTKKKEEILRDINMTVPKGTIYGLLGPSGCGKTTLLRCVVGCLRPQYGQIMIFGKQPGRETAQIPGTGVGYMPQENTLYENMTIEEVLIYYGRVFFLSIEELYERIKGLMGVLELPDKGRMIKKLSGGQKRRVSFAIALIHRPGLLILDEPTSGVDPLLREKLWQHLMCISKNQGATIIITTHYIEEARRSHNVGFMRQGRLLMQEDPDRLLADRGVETLEDAFLDICRNQGRISCVPEQEKIEYKGNVPTATFVTDPVLIKKRIREWFFIFFGALWRHLVSDIREPLTIGFQYVIPILSMLLFALCIGGQPFDIPLGIVNEEVGFEGFLGRQFVGSLDPHLFNVFNYSDLSEAAEAAKVREVWGYLHIKRGFTESLYDVLFPDSEPLNSSIQSSHINLHADLTDRVITTTMHRYLDESFISFVQQVIKDYNKEDPDVRMPQFIANLPIKMGSPIYGRLEKKSYRGYRDFMLPGLIVNITYAIAYSLTALNLINERKNQTFERNYVAGVKPSQMLLAFALSRVIMMSLYLFLIIYLPIAVFSMPVDCIHILHSLPLLMLLNISGMTYGMVVSALCDSIEQCAVFSAATLFIILFMSGTIWPMEAIPAYFRWLCEYAPTTAANEALRDIWYKDWSIFSPRVATAHGITLVWTFVFFLIGLRFFRLSK</t>
  </si>
  <si>
    <t>KTKSSLIMSFDCDKNNVTLCSYQQVNDKTGVTLRTGGEPRGTPSGVEYNSNLVPAVEVRKVRLSYGRGKNAKSILSAIDLTVPEASIYGLLGPSGCGKTTLLRCVVGRLSPSSGSIRIFGFRPGEPGSQIPGPAIGYMPQEIAVYEDFTIEETLIYFGRLFRLSSTILRERIEFLIKFLDLPSKSRLVANLSGGQKRRVSLAAALVHSPPLLILDEPTVGVDPLLRQSIWQHLVTLTQAEKITIIITTHYIEEARQAHVVGLMRHGHLLAEDSPESLLQQYQMETLEEVFLKLCMADTTGQRIINNTTTTTSTNLSTLTPNQHHQPLPLPPAPPPITSELIQSTKKDSKFPSVFSIYSDYSDYNLTPKPEINAFPSAPTKGNRCGNGTGGGGMIANGGKKYEAKSLTFGEYWSTTMALFWKNMTRLRRNIPVLLFQFALPAIQVILFCICIGADPFNIPLAVVNEDTGQIYSRDFLAELDPYIVDKHNFTSVDEGKEAVRNGSMWGVLHIPERFSQALLARMLRGEEVDNKTIEDSTIKVYPDLTNQQISYTMERTFKEAFQEFAKKALTNAGRNPALAEFPLALGEPVYGELKHQGYLEYMAPGVVVSISYIMATGLTALAFILERRDGLFERSLVAGVDTLQILIAHALTQIIVMVVQILLVLVFTFLVFDIPSRGPFGWVIVLLLLQGCTGMAFGLVVSATCHQENTAVMMILGTFYPNLILSGIIWPLEAMPYWIRWFSYIQPQTLPTETLRHILSRGWGITEPGVYIGFIVTCTWMAFFLVAAAVIFKYNK</t>
  </si>
  <si>
    <t>RTALVGPNGVGKSTLLNIFTGKLRPTSGVVSRHTHLKLGVYSQHSAEQLILTKSSLDFVRDKFPHVSQDLQYWRQQLGKYGLTGEAQTALMGTL</t>
  </si>
  <si>
    <t>FGLLGVNGAGKTTTFRMLTGDIMVTSGDGYVGGYSLRKDLLNFQQSISYCPQFDALLDNLTPVESLMLFARIRGMPESKVKDNVNYIIESTDLTSFANTCNQNLSGGNKRKLSLAIASIAKPEVIFLDEPTTGVDPASRRKIWSTLIHLRDTSGSSIVLTSHSMDECEALCSRIGIMARGNFKCLGSSQHLKEKFGLGFTLIIKMTQSNQ</t>
  </si>
  <si>
    <t>ALLHEISTISKSSIGQDLHVKQLTGIGETINHIVNDVTKMDQFDSLSSDLTNYWYALRDAVDNPGNNTIRLIQLWLCGRNSSQLYENLPGGPGTRLEELGEEMRAHLIHNRPSNTTDYIYDNTTTTECNSLFLSLESGSVTKVLWRQ</t>
  </si>
  <si>
    <t>VSERFIQESAYKVDHNLSCLFPSIVANRWLSIRIELCGNLMVLSTSIFAVLSRGSLDPGAVGLAVSYALSITASLNELVRMASDLDTSIVAVERVMEYCKL</t>
  </si>
  <si>
    <t>SVARLFVNIIHTISFLFTCSTIIIVLIAIKQLNGSSAGLIIVAVLSIANTIQWNIRQLTDSETMMTSVERVDELNHIESEAILQSAPYIKPDQSWPRIGSIAFKHVHLQYGPDAPFVLHDLNFHIEHGQRIGIVGRTGAGKSSLITILFRLVDFSGSIIIDGVNTKTINPLDLRKKISIIPQDPIIFTGTIRYNLDPFGERTDDQLMRALDQVQLMSAISSMGNGLDSQLTDGGSNLSVGQRQLVCLARAILNNNNILILDEATANIDPSTDECIQRIIREQFTNCTILTIAHRLNTIMDSDKIMVIDCGHIVQFDETEKLIQDKTGHFYSLLKSSSSSHLVS</t>
  </si>
  <si>
    <t>NSIFNRVVLKMVRLRSIIYKKSSYEQANVFSKFAFWWLVKFFVEFQDKKLKTSDLEKCPKNEESERIGDTLERKWNEELRRAKESGREPRLGFAITRTFGLRYSFTFILLAFSTACSIIQTLCMGSLINDVYTLTLHDIKPDLVKRRIYAAGVGVILTQFLGSFVQNLYLFLARKFGIAVRVACSVLIYRKSIRLSQKALGQTTVGQIVNLLTNDITRFDFASEYPFYLIVAPIQALVCIYIMWPLLGVSTVVGLAVFLFYVPFQSIMGHAFAKLRLWGALRMDERIRLMNEFIPAMRVIKMYAWEKSFAGLVDRARRREINCVRCAAFLRGLNLGLGTVAEKLIMFVTLVTFVLLGNRLTAETVFVSMALIRQLQQSITVFIPAAITMGCESWITIGRLNKFLLLPERESPESSIGRSVCSTKETKLSFDKVSASWKDSKDELCLNNISFEVSRGQLMAIVGTVGSGKSSLLMAILGEIGIVSGKAEVKGNMSFACQQSWIFEGSVKENILFGRAYEEERYKRVIEVAALERDLSILPLGDETLVGDKGTSLSGGQRARVNLARCLYAKADIYLLDDPLSAVDAPVAKHIFEKSIKNYLGDKITILVTHQLQFVKSADRILLLKGGQQVCFGDYNSFLKDGSEFTSKSRILELESQDNTNFTGPPIPLLRRLSRQSSRLSDITTGSVMTLPEMPDEPPAPLEDDSDEIPLADQTIQELAGVRGNEHPLWTYFRAGIHAFLFPLLAFYVIGAQALIGFVEYYFSLWSDSEERKARAADEAAEKGLNS</t>
  </si>
  <si>
    <t>FFVHISNMPYIYQIVSHLSYVRYSFEGIVAAVFGFKRCSGQSQAIQVVEESKKQLGSFMHSMFKIARA</t>
  </si>
  <si>
    <t>IVVYLATYLPFMVAITLENEMSYLSKLGSCLSMSTSFCFGIMYLARYEAQGIGIHWSNVWQSPMSEDTMNFASSGLMMIFDGCIYFLIAWYISNVHPPGRNGHREPWYFFLLPSYWGLTNKRSKSRVLTPNIQANIHASGGQKMYSLEKGCHQKSGMEIHNLFVIYNKGSARSEHRAVSNLNLELKEGQITTLLGRNGAGKTTTISVLT</t>
  </si>
  <si>
    <t>HYKNFALNFVFILSSYALNTIVYIIPIPGSVKSKFRD</t>
  </si>
  <si>
    <t>YFISCISKSVTMGLSIAPPFMIPLMLFGGLFLNNKSIPHYLAWIKYLSWFYYGNEILVVNQWRKVTNISCDIPDSDHLGSLVGALVPNMTEIEGLRDALPPGLGCILDGKGVIERLHFDENNVTFNFIALGVLLVAFRVLAFIAITIRAQLFR</t>
  </si>
  <si>
    <t>GLDTIDKLVGQNEKRSSKDQQLEIIESVTSKRKMKINDKPFHDCIDTSCGSSLNIFLALTARHYTFNKRDKLTIILRYLFGFNIIFLLSTFFPGRGLSDGCLPDTVGNDLKNGRIDSIQKSVQGHFFMTQENICCLFFAMLFVILANLLPLSARIPFFLQIFTKEYSNGWYNLKIYTLPHTLRPKYHSHYSYR</t>
  </si>
  <si>
    <t>FIFGLIMKTSAYEKANFLSKFTFWWMVGFFIKLQSKKIKVSDLTTCPSFLRSETLSKLLERIWIKQIEKVKVKSKPSLLWAILKSIGITHLLSFIFVLIGSIANIVQTICLGDLIKLLYLISNGDDANVNDLKLKVYLNALVVALTQIIVALSYSFYWFMVQQTGMKVRIACSRLIYSKILKLSQLAFGKTTSGQIINHLSNDVSKFDFAFEFQFFLIIGAFELIMSLYILWPLLGVSSLIGFFVLFLTIPLQSFMGKAFSKLRSKGAEMTDERIRLMNEIIPAMRVIKMYTWEKPFVELVNKSRKNEISKIRLATYLKSINMSIAAISEKFIMFVILSSFVLLGNHLKAEAIFIAISLIRQLQWTITEFIPLAVSSSAEALISVQRIQRFLLLPEVDVNTKTKTDVQARTGVNFDKVNLSLDTKLILQNISFKATQGSLVTVVGPVGSGKSTLINSILNEIKASQGEIQVNGKISFCSQQPWIFAGTIRENILFNNEFNPDRYSEIIKVTALDRDLKLFNSNDMTFVNDRGASLSGGQKARINLARCLYAIADIYILDDPLSA</t>
  </si>
  <si>
    <t>SGSSMFLKKQFGAGYSVRLAKDAWVYKPTELSSLVQKYFQEAKVTNETNAEIVFQLNNKSNQESTTALVNLCDDLDNNPTSFGITSYGISVTTLEDVFLKVAEDEDVGKRTTITMEEKLFEVNKILDYQKLTGLSLVMQRFKGLVMKRFNYTKRHYKTIGFTIVLPAIVTVLVFLAARNAMSNVKLAGNDYLEPITMDLKEIYGSNAKAVIR</t>
  </si>
  <si>
    <t>ILKGQITVLLGHNGAGKTTTMSMITGILKPSSGNIYVNGIDVHKNTVAARRCLALCPQHDLLFEDLTVR</t>
  </si>
  <si>
    <t>LLPSGQLHYSISDLLYFGRKNGKVLWSDIFASIGDEETLTLWSVYFVMIFSWLFYVVLIWYIDAVWPWQTGTPKPWHFPISQFLNSPTVGIEPNSKSNYEEDDERHNEPEPENLKKSIRCDNLYKSFNSSGSKFAVDRLNINILKGQIT</t>
  </si>
  <si>
    <t>LIMSPADCKSMMSTKSAVITDKLVLSYAKGEKLFLALNNLSINIPQGCVYCLIGPSGCGKTTFLRCLTGFLKPVKGSIKLFGVTPGDSSLGIPGPNLGYMPQDISLDSDFTIGESATYYARLYRVPLSGVQARLTTLLKALSLPPSTRLIGKLSGGQKRRVSFICSIIHEPKLIILDEPTVGCDPLVRENMWKIIFQMTTTKLTTVIITTHYIEEARRTNLIGFMRKGSILAQESPDDILARYGVSTLEETFAILCRQERPLSGQGVPHTSSSSTSSLSSPSSSSTTHYHHQDYHLQNQQQHQQQSAQFAIQNEDSSSPDPSSSNFLTKSNLIIQWSLFTAVFSRV</t>
  </si>
  <si>
    <t>GSFVAIVGSVGSGKSSLLSAILGEMEKISGRININGKYSIAYVAQQAWIQNTSLKNNILFGSPFDESKYNQVISACALEPDIAYLPGGDETEIGEKGINLSGGQKQRVSLARACYSDSNLFILDDPLSAVDAHVAQHIFKKVLSSKTGILKNKTRVLVTNKLDLLSKVDSIYVLTNG</t>
  </si>
  <si>
    <t>GINVKSIIGCVTLINAYNAFLWLLGCVAWPYEGIAYFMQPLTIMIPHLDPGNSMIRMTIYGDSIWTPQVYHGIGVA</t>
  </si>
  <si>
    <t>TLEGCAEVRVGRISGGQLKRVTFAIELISGPDILMLDEPTSGLDSSSTYSCISLLRQLTDLRHNGNYYKPPAIICSIHQPSARVLNIFHQMYVLSSDGRCLYQGSPTSLLSHLSRHDLTCPQFHNPADFIIEVASGDYGLEPINKLALYESTKQMTLINDEKTMYLSCRKLIVPGSRSGVDSDTMMVDDQMDPMNNGLGMITVSPNEKRVKVTRIVDKMKQQNFPVFSHFIILLTRTYLTTIRD</t>
  </si>
  <si>
    <t>LNPRRRLLLDPGVPSAVQVRSVTYTLGSADKIVNILNRTNMTVPLGAIYSLLGPSGCGKTTLLRCVIGCLKPQKGLIRVFGYKPGTKGSFIPGPGIGYMPQDFALYDDLTIEETLIYFGRVYFMHNDLLQQRIDYLIEIMDLPKRGFYIKNLSGGQKRRVSFACSLVHKPKLLLLDEPTVGVDPILRTRIWDVLIHLTENEKMTVIITTHYIEETRRSHMVGFMRRGHILAEDSPSTLIRRYHAKSLEDVFYKLCVAQKRQSKLWKRTSSRKRSGLFSKYPLSPRDWNEPPGIVGGLGQGLGDGLESADELEPETPESGFGPDMALDSSNAHWYTKLDAVTRKILIQSVRQPSAIFAQFILPLV</t>
  </si>
  <si>
    <t>LVALTNVSTGGTPVVTIGVINNEQENNGSQIFLDQINQQLIHLVAYNSTESARHDSLTGQLSGYLIISSQFTDKLVSKYSFTENDLTDLEPALVYHGDTTRSIVLAAINFQLESALDDSLYAIINQSDLNPILSSPFALIVDPIGKAESPIDLYNSRNYWMPKFIGFWSFTVTIMLSSFTFYRDRNEPLYERNLSSGTTQGQFVIGHFITSMLLPLANSWPVIAFAVHVIGLKSKGPLALIWLIYISNCSTAITTSFLISSAPIDIAFIFILDAAYVFSGLTSTGTLWPFEALPYFLKPYKNLFPFVVNSDSLLRIISHGHSWDDSLILWGLAQNLGYNIIVLMLVRFILTLQ</t>
  </si>
  <si>
    <t>EWSFSLSDKIAKTFHLVGSICMLLLQCFPDSRIPSSLIKENECPYERASFISRILFFWFDSMALKGFRKSLDQSDMWKLAEDNQSITIRKRFDNYIRSSSSPSNHINLLGVLIRNFWLPLLLSAICKLISSLLVFASPQLMDQLLTFIISNQPNWRGYIIALSIFTASIASTIFESQYEFWTNITAMRIRSALITAIYRKSLRLSSLGRRDFTTGEIVNLMSVDTQRIIEYVNVFNYAWTAPIQFALTIYLLWRQLGVSSIAGLVLMAVVMPLNGFVFTQYQKLQTRLMKEKDSRSKLLSDILNGMKVLKLYAWESAFGDIVSSIRKNEIKALKSQALWAAWFIFTFTCAPFFITATNFVTYVLIDRKHVLDANKAFVSISLISILGGPLGFLPIVISHGTSFYVSIKRINKYLDGDELVNDSIDHKPDSITPIVVRDATFSWSPEEEATLKDINIKVEKQKLVAVVGTVGSGKSSLLSALLGDLHKKQGYVNVYGKVAYVPQSAWILNATVRENILFGSSFNQSKYDNVIDSCALTPDLKMLTGGDATEIGEKG</t>
  </si>
  <si>
    <t>QPVRKYIDELTGDPGIGTKCVQGIPEKYRKLKPQFNSFTPVKRSQWSESCDAEVTDRNLTSPYNLTVVNQY</t>
  </si>
  <si>
    <t>FWPAIVFFTVLIFRLKFPPESNDSCFYHAKGLPSVGGVNFFQSLICTIDNPCLNESSYSEVPTFPGSRIHELVEHLSPLLTDTSITNIVHDLPSGINLLSTLVDKLYHPEVRGILEEGGSVADNFIQLIGDEILTNAGLDRAQIPRILASLQSAASSMPLVNDFINKFTLTLDLQEDTSQLDLKRDGIDLIATPQAAKIIG</t>
  </si>
  <si>
    <t>HYIATLFELFLPILLVLIHVWTIYKKSDQQPPVSVTNKLQSTVYPLNGDFFNNTFQCYSFNQSIFYYSPDSVASQLLTPDYRTCGLQTRSLNSSEAVIRSWGDSLTMTSYSANTGLFFDFLDLEEGISNYSVSGGAIDYSNPWGEPVYSTFDNYLRTQSIVNILLANHPNEQKLTSKDFAYFYTTKLFAEGNPSTDQLTNKKETYKRFGQGSGSRSVPTEVLDFYQSYTILEIGFLYMTTLIVRRVVREKSTNSKELLRIMGLTDLIY</t>
  </si>
  <si>
    <t>HHQHHHHHEHHNPSPLGHNASDFYFSNERCLSSAFLSSINSYMFSKRYYADYVDALDDVASGHIWGVVRIKKGFTDSLLARLTFQETDPFTGTSIDLNSSTIEIHGDLTSFVLTRLVTGALGRTFLETIKPTLSNPKLADLPIKLGSTVFGSFGKSDFFGVRDFAAPGLMIVIVYSIGFALTAFTLLIEKEDRTLDRNYSAGLGAFQIILGQVVTRFIFLIPPVVILLTLSITLFGVPCRGSFPFAILLLLLQMLSGMSLGVFLSTVLPSIFSCAIVANAVLLFTFIISGVMWSIDTLPYYLRWVTQPTTAAAESLRSILVRGLPIAQSSVFMGYVTSAAWIGVWLTLGTLSFAFQNS</t>
  </si>
  <si>
    <t>LAIYGQSVSLSLGSYLDPTPILTNLHLTIPKGCIYGLIGPSGCGKTTLQKCIMGVYKPDHGVISVFGLPPGSQGSTVPGPSVGYMPQDIALDSELTVREQLTFLGRINNLPNDLINSRIDEITTTLEIGDLDKRSGEFSGGQQRRISLACTLIHQPSLYLLDEPTVGSDIVLVHKIWNYLKHLRDTTGATIIISTHYIEEVNSADLFGFMSKGTIIIQDSPSNFVQISQTRSLEEAILKEYVRIYSKRPNGRPSFFPEQYIEEVPARRRSIRASIDSLRKRLSFFWTPKKIKEKDMIESNMESQYKSQPKSFFNYPIILLIYRYLLRWRISMVIPFIV</t>
  </si>
  <si>
    <t>GKKKNSENIESRFKLVETETAEKGSVEWKVYLEYFTAIGIVPCVFLLALYCLGSGLNLRSSFWLTDWSDDSLDPTTYNNTRLRNKRLWVYTTLGISESLIVFIISATINVATVNGARLIHEKMLARLVRAPMSFFDTTPIGRILNRFTADMNTADTLMGFSFSFLISQIFRAIVAVIIICLQTSYLIIVILVVGIVYVMVQKFYIASSRQLRRIESITRSPIYSHFSETVAGSTSIKTYGAVDRFTNRIYHLVDTNHASYFANLTADRWLAIRLEFLGNMIVTLATVFAVLTKGDVSPGKTGLAITYALQITMILSFLVRSVSDVETNIVCIERCLEYTRVDTEAPWINPLYHPTKDWPKEGKITFNKYSTRYRPGLELVLKDIVCTISPNEKVGIVGRTGAGKSSLTLALFRLIEPASGTIVIDGKDLTKLGLHDLRSRLTVIPQDPVLFTGSLRRNLDPFDHKTDQEIFSALEQAHLKEFVDSLDSGLSYEITEGGENLSLGQRQLVCLTRALLRKSKVLILDEATAAVDVETDELIQETIRKEFANCTIVTIAHRLNTIMDYDKIIVMDKGQIVEHDSPNALISDQESLFHSMAKDAKII</t>
  </si>
  <si>
    <t>DEDDIDNQEQVTTFNSEYHPVNDHDRTDGDVDEANPLWPDGRDSTEVNDPSKPPGSTELRVLIDPCCKKLAKIYTKIVNDDDSGRSSWTETDRSSTATFSSSSLTASTEEMYYTGSGLSPSSRYSSNGRLTGNETYAKWPTSFWTQCKVLTQRNFHESRGRMLSKLNW</t>
  </si>
  <si>
    <t>IDHHSNKQQQQQQLTTIMSEKTSVELNLLDKSPQITILPAKPVRTINQQSDGIINIDNDGNNSITDCTLSWNDLSYVIPRDSRLVHLFKRMATNRCDWRSKCILHPQSGQVSKGQMIAIIGRSGSGKSTLLQCLSGCKQKNRSGKVEVILNSQPSSSVNLSNGKKIENLPSSSSSISPSCSSSSSSKKPHMKICYIPQADHLIPTLTVYETLIYASKLRNLSQKCDNYHSIRVETIMADLNLTCSRSVMVKRISGGQRKRLSIGLELLGSPDIFLLDEPTSGLDSSNALQCVQLLKRLANNNNSSSINDQSPHIMSIMDNIIMTN</t>
  </si>
  <si>
    <t>AQCFELERFIGYPDEVALEEAARVYTSSHELIAGIVFLNVNDENVPDNLTMDLVVGDETTTITSTNQPPSIRLPKKIEYKIRADIDFVPTTKVLKDRIWEPGSRDHYSKHLGYFRGFVQVQEMIDRAITSIHINASDLTFAPPVS</t>
  </si>
  <si>
    <t>VSYEKNPFEFTFVGRNMLALFIEGIIFLKIVLWVESGAVMRRAKEIESTYVDQDEDGDVAAERQWIMSGNAKQAAIRVENLTKIFKNRRIPAVNKLWM</t>
  </si>
  <si>
    <t>HSLYRVTFLIILISYWTVTVINLIYQLGLLLTMGLSLTNHVRLQLTLATICISTCFLCAKLSAILMTKEQFDGDLKRPSDCKYLHPYSSILSKATFSWFCQILRLGYSRPIQLSDLGSLPKEQTTESQFAKFNTFFEQERCKSINQGESISLWRCYWKTFKFSLAIGAILRISADIFALFGPISIQYILNYVDSVKNSTLNQSQSAQQSNFTSFPPNQ</t>
  </si>
  <si>
    <t>VLTSHSMEECEALCTRLAVMVNGRFRCLGSTQHLKNKFGEGYMVTLRVGRGEECKGAAQSFIDGAFGGEASLKE</t>
  </si>
  <si>
    <t>SGSSMFLKKQFGAGYSIRIAKDAWVYKPSELGALITKYFEEATVTNETNLEIIYHLNDKSNQESMTSLANLCDDLDNNPTSFGITSYGVSVTTLEDVFIKVAEDEANKTIITMEDKLFEVDKILDYQRLTGSRLFAQRIRGLVMKRFHYTRRHFKTIGFTIILPALVMIFTFLASRNAMGYVDKSYRDYPYPIEISAKQIYGSNVKSVIRASFTNEKNQQFIDGYRESMKSLGIQVVDINSSLTIVDFLLATSQNADQFMKDHIFGIIEKDPSDTHSYSKSAFSLWYNPK</t>
  </si>
  <si>
    <t>RENLDPFQEYTDDEIWRVLEETDCRSIVDSLDEIINDEGSNLSSGQRQLLCFARAILKKSPILIMDEATSSLDVQKEATIVDYIRKSNQTVISIAHRVNSLLDYDRIVVLDSGRIAEEGSPKKLMSKENGLFRSLIENENGRQ</t>
  </si>
  <si>
    <t>RIRRSFTCPKPRNGWKVSKCPIVRGKPSLPSLLSSGQITVRDEVCKCNSTCSTDSTSSKPITGLINYDNIEAPIETEIGFIYNLTSLSLSPNQPYRSVEHYLINTFPSFNDYRYGGFTFHHKSKTNSKVNKTIRNGSMIKVWFDNNGFHALTSYLNTLDNAIMRANLEAHGLPSEEYSITTYSHPFHLRSAQLGDQSLMQRAGDAGIALIILVGFVFIPTSFVFYIVRERTAEEKQLQKIFGVGPVLYWSAAIIWDSLSIIVSGLLCSLIIYSFQIPIYTARLNLPAILVLLLLFGWAMTSLVYLMEKLFSESSIAFMVIYCIALFIGINTMVMRLLIDVFQLLEVTSYWRDTFNSFVLIFPPYALMSGLVDITKNQLFAEIYTLFGQDAYVNPF</t>
  </si>
  <si>
    <t>GNGGLSLVSNNLTSTELSSLSANLINKSPGAVLAATQDNVAFIFFITLFTVMACMMPTVLTFPAEVAVHIQERNNGWYSCWTYYWTKIIADTPYQIVITTLFCSIVYPMTGQIWDHWRFALFIFISILISNIAQTVGMLFGTIYVRSVQNAVFMAPLSMAPVFLLSGFFGKISKVPLALKPIATISYVRYAFEAFLIVLYGYDRCPPLNLTMANLNSSPSSSSSSSASPSYSLSYAAQDLHFSTELPPTDYEDENISSSPDYPGDPESSTGTSSYLYDSLPKIWSGFYNPLDYLRLAAELPSSSSSPDQVTSSSLILNHFSLKDDYLW</t>
  </si>
  <si>
    <t>LWVSSGFLWFLVPFAIYLTSPKSALPFTLRLYTRLGLSIILCGITIYEVINVTIKSRNGYLTYPYQIVSPIIRLISFLIATFMVLYNRRKGVHTSGVLFVYWLLMGITSAFNYWTIIDTRKNPDIRVWSYDKTDFIIRTIQLTIVLILLFLNCFADSRKKSSSIKQSSEYECPYVASSFLNRLTFFWYDTMALHGFRKTLTQADMWDLPEDDRTQIIQDKFSRLLVSGTKYLGIPDKPTFNGLTSGTKKMNKRPKTMKVSLLSILVKGFWPWMAACVMFKLISAVLVFASPQLMDYLLTFIASDAPVWQGAILALGMFMATFVQSIIDSQYEFWIQTTSMRMKSALIACVYQKSLRLSS</t>
  </si>
  <si>
    <t>LCRSFLNLLFGLNVKMFWWKQLRLLLMKNYVSHRRQKLRVFMEILWPLLLMVILMWVRTRGLRTFVHECHFDHKAMPSAGIVEFIKSTICSFNNTCNQQITDGKSTLLSEQRSST</t>
  </si>
  <si>
    <t>DNRENIERTITNLTSTLERAELWNNVKVWFNNKGWAASVSYLNAINNVILRANLPENVDKRYYGITVINHPMNFT</t>
  </si>
  <si>
    <t>PLTRKRLNHLEAFKLLTWRYWSRWKAFTLYQFLGLGGLLICVLFTMGLLFGHFPKGLRIGVVNHDVNGSLSNRYIESLISHSNDWLIVSYLYESDARNHLESNRLSGYLVIGEKFSQSFTHLGYLDGIDSNLVNRSPRSGTIVLTLDYSNRFISDSIEIVTTRSLINLTSSPSQRIENSHSIDGLLSIEPIYRWPPTDDLKFLAPTKIVLVKFLFHIIESFSMTLVMLIEVYEHGYLVNERLSAGGLQRWELIVSMVILSTGLLLPTYLIAFTFIWLTIDIPVKGGIIFIFGLTLALIISGIIKGLFIGSLTRSPVNAVFLQCSYGFTGLFCGAVLWPYQSLPYFIKPLNYFFPYTQSGDSAVKSMIYGQSITDQQVYMGLVYS</t>
  </si>
  <si>
    <t>NLALAVIKSFGPRYIISSLIITGYEQLILKIAQPFLLGAILDYFNGIAYTEGYDIYYISIAFCLCSVIFIISHHAWLLYILRIGMKVRVAIQSLLMEKTFALSKSALYNNKGGNIINLMSNDVTKFDECAMFAHSVFMAPCEAIVISVILFNSLGYPYIIGLVLL</t>
  </si>
  <si>
    <t>TTHYIEEARKADCVGLMRKGKLLAEDNPEVIMKRYGAVTLEQAFLCICNNQQIVNSTIDPISSSSSTFSLSSPSSSEIATITETPDPPDNQYSGEIIYQPKAAYSPLDLNKLFTVNLDHWFTIVSIIFWKNTLRNIRNLPFLVLQFIVPVVPVVLLCIAVGLDPFDVRVAIVNHDRGGEYSSMFLKHIDTYHINAVPYESLDEALDDIKHQRTWGVLHFKHNFSNSILNRIDFTNPSLSNETIDSSTIKLYADLTDDLTVIHVTRSLDRTFHSFVRNALAEKGRKPTIAALPIKMERPIFGEANVNRHNNFKRFTLPGFMAAVCFTIGYTITAVIISFERNDNMLDRHYVIGVSPLQFLVAHAFNRQISNIIQISTVLCTCVYVLQILDMPAFTQLLTSFFILFIVSINGMSLGMVISSQSSRIDLIFTFSIAAMFAFMIFSGVLWPIESMSPWLRAISKLSP</t>
  </si>
  <si>
    <t>EASLKEVHLNQMEYQIGSKIRISSIFSELEKSKNLGIVSDYSVTQTTLDQVFIRFARNQKDQVKQSKSQSI</t>
  </si>
  <si>
    <t>CGKTTLIKCLMGLKIPDSGEISIFNYSPGTRESGVPGPGVGYMPQETALSRDLTIKETWTFFGRVNFLTFDQINERISSLITLLDLPDKNTLISSLSGGQQRRVSFGVTIQGY</t>
  </si>
  <si>
    <t>LIVIITSFERFYLKMRLLHWEQFKSMYKKDWLIRRRHYIVTFFELFLPIALIGVHLYSLPDPDQSPYPKSFDSSSYLSESSASQTTNKLSAPRRLSANKNDDYYYSNTFYCSIDGTSIFYTLPDESTPDFIRLTQQKCGVETFPLAGDKEVIKAWGNAMKYEYFSQENGLFFHELDPVLGKANYSIGGKSLDYSGPWIDIEYVPFQDYIGVQSLINQLLAFYPDYSKLVRTDLTYDYTAKLFQEGNPKSGSIMIDTQSDDEMKSISPVQATDFYQGYTFIEVGFLYLSTIITRRVLREKVTNSKELLRIMGLSDLIYWASHLINYFTLSVFHGSIITLIYSVSSKNPYPGWNAGIFWFNYLINSVTNILFSFTFTTILSRPVVGVLIVLVGRTALAYVPFAAKTASLSVSWLSPKVLSCLLPSGQL</t>
  </si>
  <si>
    <t>DNVFVTVKQSWQQLTILNGLSLTVPKGCVYGLIGPSGCGKTTFQRCLLGQHCISSGLISVMGHYLGVTSGQFGEDSAGQKVTVSTKLKLGPMFGYMPQDIALDIELTIDEMVTFFGRLYGLTLEEINNQLEN</t>
  </si>
  <si>
    <t>FLKESNEIETNNQKSEEMLSIDELYGLPTPSRLTKTQSKTLTQVNSLQFMDPLDEISIIEKQMEQREEKISFGSLKGRVYLDYLLAG</t>
  </si>
  <si>
    <t>RAIYREADIYLLDDPLSAVDAHVANLIFERCIRDFLSGKAVLLVTHQIQFLQKASKIVLMHDGKATLFNSLTELQAAKVDLVSEISKETAKSKLIKAKRARKRAEKQRKSKDVAHSPVNSTPSRDSTASQLSVGSMPMGAIDIVPIMQPSPEVEQYSRGTVKTKVYWAYLKSGANCFLGLATLATNILSQVFFTSNDLWLSNWTDSFSGSLMKKFRDNLIMEWLWSRSPVGFYSLPIMDFESAGYRSDVPDSQDPNLTYNIGIYSSLIIGLFVTSIL</t>
  </si>
  <si>
    <t>LIAYSTWVDSSEYNMTEVVLMNIYFVLNLLLFIITSFADKAIPLSSEKVDKSSNKYNPENEASFPSVLLFWWFNKMAILGWRTSLTTKDLWELRSDL</t>
  </si>
  <si>
    <t>SLIYLPQDDKLIENLTVRESVSYSYRMKNDIRRLTISDEKKVTTLLNQLGLTDCADRLIKTISGGQKKRTSIAQELTNSPNILLLDEPTSGLDSSSCFQLIELLNSIMKQSPIAVMI</t>
  </si>
  <si>
    <t>ISAIFHKSLRLSGLGRRDYTSGEIVNLMAVDTQRIIDYVNTINVLWSAPVQIALSVVLLWAQLGAASIAGLIFMLTLVPLNSLIRTAIKNYQTKVMKEKDKRAKMMSEVLNGMKVLKLYAWEGAFEDMIMSIRANEIKYLKKQALWTAVTNFIANFAPFGVSLVCFATYILMDPNNSLDANKAFV</t>
  </si>
  <si>
    <t>LRKSLTHLVNVMISLSLPDILNLKFSSFIANPPVQIKEAIKSSLNFNDRYERAELSGHLDFIAPGMIISITFAVSYATVAFNLITERTNQTFERNLVAGVSSTQFLFALSLARTLFMIPYFFLVTFLPIKLFHIPTNLSSVLHSVPLLMAMNISGITYGMFLSVVCDRLESCVMVAAASLFIIISVSSIFWPFQAIPAYFKWISAIIPTTSASATIRKIFYSHLTFNDYDALHTYAIVTCWA</t>
  </si>
  <si>
    <t>LWYNPKASLSLPLTVDAYTNTLLRVKRPELKSPSLYTTYMPMPNRQTSQPKYKSIVARILSALFSPVAFCLIAVSYFLFPSTESQNKANLIQKMSG</t>
  </si>
  <si>
    <t>FDNYLYCEPSFSVDWFNLNYSVYPTMVDKLINRYKGKRNYENLNQPFGVKKILHNLSGSFQSGKLSAIMGPSGSGKSTLIECLAGIREKGLKGDIMCRGKSKV</t>
  </si>
  <si>
    <t>QAAKIIGKTMCGQALPLLTDEFSHLEGQSGKVNSVNEAELKALPSDFCRDGYRQIMKLSTGPVIWAWLKPLLAGKILYSPENTATRAIMSRMNGTFSGMSTLVRTLQDWSSTLGTLEKFYSQPGINERLVAVEPLLEKILGGKMSGFVLSSDSNSKGQIEALINSGG</t>
  </si>
  <si>
    <t>DNSINGFEVTWSNLYYRVYPSKFSQVVNTLKGQRRISVTKTILKNCSGTIRSGQFSAIMGPSGSGKSTLLKCLAGLQVSGLEGNIKF</t>
  </si>
  <si>
    <t>FWIQTVSMRMRSALISAIYHKSLRLSGLGRRDYTTGEIVNIMAVDTQRITDYINTINVLWSAPIQIIITIILLRFQIGLVSSLAGLAFMATLVPINGYIRTLVKNYQAKVMLEKDKRAKTMSEILNGIKVLKLYAWEGAFEDMVSDIRARELFWLKRQAIWHAVINFIANFAPFGVSLVCFATYILTDSSNVLDANKAFVTIALINILRVPLTHLPMVVSYGANCIISLRRINKYLQGD</t>
  </si>
  <si>
    <t>TFTSSLMMFQVYGLPMKQLSIGVVNYGNHSHYLNNITNYLGSDDFNLLLMPDEIVARQATENGTTTAYIVVPDNWDDYLDQRVTSLFSTDPNESLIKLSQVKLFQDTTHAGKVLTIQSRLFQAVDSLMKNITRNSGLNSKYNEFFESHPVFKSLDESDRLAPKYNFIIRLYVFFMESFTMLLLTAWFLRESNETVNERLISLGLKRYQLLASLMIVATVFLTIAFVGMFLSFSIILKLPYPSSWPAVTFLTASIIICGICKARLLGSNVKSDIGCMTLIIFYNALLWLIG</t>
  </si>
  <si>
    <t>VNCCLFLMMEDDLNNNNVNTNGHPSQQQDDLYHFDDKIWQEGLIARNLCYAIKNVDILNNVDLNLARGQIYGLLGPSGCGKTTLLRCFIGSIIPQVGDLFIFGHRPYDFELGIPGPRLGYMPQEIALHGNLTTYENAIYFGLITQMSRGQLTSRIDYLLDLLNLTPFRNYYVRQLSGGQARRVSLLVTLIHEPRLIILDEPTVG</t>
  </si>
  <si>
    <t>KNRVVVTMDNQEKVTIPCPWDSANFWSRTSFAWNLSLFKRGYKKDLELTDMYRCSTSDEADKVYNKLSVEWAKEMKKKQPSLARALLRAFGYRYMLISFL</t>
  </si>
  <si>
    <t>IVLGIITGLIWFQIPRQESSINDIRGWMFFATSYWMLFALFGTLVSLPPEKAVVNKERASGCYRLSAYYIAKLLGELPSTITLPTAFYLISYPMFSFYSITTFIIQWFFFILNSVVAQTIGFVIGVTTDNLEIGMTISALYSMSTNLLGGFYSSLIPSWLTWAKYFSIVHYAFQNMQIIELTYGPTI</t>
  </si>
  <si>
    <t>ATIHQPSSQVFEMFDEILLLSQGRVAFMGSSADALIFFSRIGLRCPSNYNPADFYVQQLAIIPGKEDECKRKVSRICSKFSESVSISRTAQAQRQIDQKGGYKRPIRFSYKRGFCTQIKWVVWRSWLTNLRDPLLTFFRVAQTIFVALLLGVVYWKQEYSQEGIMNINGALFILLANVTFTNV</t>
  </si>
  <si>
    <t>PWHFPISEFLSRKGENRSINRSALGMSELQSGANRNQDIGNNNEPVMGNLRPSIRCNDLYKSFGPTGSKEFAVNGLNVNILKGQITVLLGPNGAGKTTTMSM</t>
  </si>
  <si>
    <t>SFYYPGPWTDRRYIPFLEYIDAQSVINELLAFYPNYAKFRESDFYYDFTDKLFQEGNPKSGHIRMNTKSDEKTEPISLVKATDFYLSYIFIEIGFIYLSIVMTKTLLREKVIKSKDLLRIIGLSDIFYW</t>
  </si>
  <si>
    <t>LDYNCNSLSLFICFLFYLKSPPKSGPSGCGKTSLIKCLVGYFKPARGNIFIHGYPLGSERLNIPGPGVGYMPQECQLYNELTIEETLRYFGRLFLLESKKIDSAIDYLISLLDLPPKTRMISGLSGGQMRRVSFAASIISKPKLVILDEPTAGVDPMVTRSIWSHLAHLSNQLSITVIVTTHYIEE</t>
  </si>
  <si>
    <t>IIGDGPQAVIETLRLRCMPEGEAAGVVEPDEEEGEDLCNCTFNLAYGAKILLNQTTLRLKRGQRYGLLGPNGSGKTTLMRAINNEQVEGFPKQSEVKTVYVEHDLDSADTEMTTIAWTIMKLRSVGITLPDEDIKKGLFEFGFNEEQIDGPITALSGGWKMKLALARAVFEKPDI</t>
  </si>
  <si>
    <t>KLFGYSVANCKKLISIPGSNVGYMPQEDALYDFMTISQLFRYFGRIYQMNSSKLNQRIRELIDILELPDANQRISSLSGGQRRRVSFGCALVHSPCLMILDEPTSGVDPVLREKIWKLLQLLSSTQGTTIIITTHYIEEA</t>
  </si>
  <si>
    <t>NPLGRIVNRFYKDMDTIDTTLPKIIHHWIICLFEVVITCVIISFNTPMFVLVLIPLICLYGYIQTIY</t>
  </si>
  <si>
    <t>SYYSLHTIQFRLIVEIIWPLLLMSILVWTRTRGLRYFVPECHFDQKAMPSTGMVEFIKSTVCSFNNRCNRQVAHEKSPPLSELRLSTDHSKLDQLETILRTRLTEENLSNFKEPDLQMISKMVNIANDVSKIDQLESLSSDLANYWPDFRDAVDDSDANVMKFIQLWLCGRD</t>
  </si>
  <si>
    <t>TKVLWRQFKPFVRGKIIYSPNRASIKRILSRVLYYFQPIQLFHNLSIIWIDEIGPRLNESLNDESSLINNITRLILSNDIPFATDLITSRLGINSADGRDNVVSLLGQFKNITQFISTDGPTILQTIDTFLRKLKMYMECIELDKLEAYESEDE</t>
  </si>
  <si>
    <t>SSSSSTSISISSVFKPKISSYYLIVLLLWRYLLRWKATLLYPYLLLCISSVFIGYFMTNFFGRPMVDLTVAYVNLANSSVYISKLNEYLVSRDINLVNVPDEIIGRKMVENGQAAAYFIVPQEFDLGLETRVASALSTNADEALQLAGRITMYQDKSHIIISETIVKELYE</t>
  </si>
  <si>
    <t>KRSTQFSIGQRRRISLACSLIHSPELLLLDEPTVGSDIVLVHKIWTYLRQLNETVGTTIVITTHYLEEVTRTDYFGFMANGEIKFQGKPKDFMRSVGAVTFEEAILIKYNSRKKDTKTIFDDDPIDEIKLKQIEQQSTTTQSTTTESSSSS</t>
  </si>
  <si>
    <t>HPMNFTKDQLRDEMFRRGGLSLLHSITVLFAMSFVPASFVLYLIEDRISGSKHLQFVSGVNPNVYWISTFIWDMVNYLIPTFLCLIIFIAFNAEAYIKSPNIYAFIFLLILYGFASIPLMYPTVYLFKVPSSAFVVLSSINLFIGTFTTISTFVLQSFDDEKLQSIGNILQKVFLIFPQYCLGRGLLEMSANHVAGQTLA</t>
  </si>
  <si>
    <t>SVFVYGYPVPDQFDEARKLLGYCPQYNVLFDNITIREHLKFFASLKGLLPDDQIEDDIDAILHSTGLWNMQHELARNLSGGLARRLCVALAFVGGSKLIILDEPTASVDPVARRSIWDLIVKQKSSRTVLLTTHHLDEADILSDQVSVIHRGKLLCSGSPLLLRSKYGCGYQLTVSRQSLRSEDKESNDSDSGRASNEPPHGVDVETASDSDRLLAFIKCLIPNASLIEDHNSSEVILALPRTGPDGSVHDYATFFRCLDANIHNLGFGSYGLTSTTLEEVFLTLCNSE</t>
  </si>
  <si>
    <t>GIAFLVYTLQIILGIVAGIVLSGLSKEVVASLYAVSGFFIVFLVSTGSIWPIEAISPSFRWICFCLPGTGSVEAYRSSIYRGWGLGHPKIWPGICIDTLWLIGTLIIGLKVFK</t>
  </si>
  <si>
    <t>SLLKIWFTLWLGLTRNNIRNEFRDPLVLCCQYLVSIWMILLFYFGIGNPPSGIRMAFVNEDSSFFSLSGSFIDSLDSQMFIKQPYQSFNE</t>
  </si>
  <si>
    <t>SVIASVIILLVLFGLTSIPLFYLFSFLPLTPDRGFSLLASISLIGTLVGSGLASVFLAFDTVKAIYLIVGDLFPPFAASFGLSKIFGAVKLYKECQEYDACPNGNAIIKDTCCNEYEEYIKYDPFTFEDNGINTEITILMVCAFVYTILLISLDKNL</t>
  </si>
  <si>
    <t>GILKPSSGSIYVNDIDVHTNTLAARQSLALCPQNDLLFEDLTVRENLELCSGLRGLSDQTKKELILLNMERVDLTEKANTLASNLSGGMRRRLQLALALSTASEILILDEPTSGLDPESRRQI</t>
  </si>
  <si>
    <t>RRISLAASLIHRPKLLLLDEPTVGSDPLLVYKMWTYLFHLRDTYKMTIVVTTHYLEEIVKADRFGLMRKGQ</t>
  </si>
  <si>
    <t>YSMMMFTYWVTKESHEPMNERLSSLGITNYHLKGTATLLATFALSLAYFGMFVVFIPLFDIPNKGHLVLIVPIIVGCVLCGIFKAILLGSLIESDVTCFILNLFYSGITWAYGCIAWPYESVYYFIQPLTYLFPNHVS</t>
  </si>
  <si>
    <t>SELTDKRSKSNLNGSSKNQSKRKVNIIRILVKNFGHSFLVGTTLKLVQDILQFISPQLLKLFINFIENQSEEQLWHGTLIACLMFVVSSAKTIFLNHYFYRMIIVGMQINSTLTAAIYRKSFNISDKAMKQITSG</t>
  </si>
  <si>
    <t>SLIISMKTWLTIYFALVIRFINHEALDPFTLAFQYFIPLSQICLLCICIGNQPHHVPMAVVNRDDWSNSLSTIYLSMLNETTLDINLYNDFEEAFDSAYSLSNWGVIEFP</t>
  </si>
  <si>
    <t>GFAFLQDLIEKSIIREHTNVSTDTGIYLQQFPNPCYIFDQFVMAISRSFPMFMVLSWVYNASMIIKSIVHEKELRLKEVMKVMGLSNSVLWSSWFIESFSFFTLSSFLLVLILHYGKVLIYSDPFIVYIFLILYSISVITSCFT</t>
  </si>
  <si>
    <t>DDLTISEMINYFGNLYGVQRKELKSRSLLLCKRLGLPDINRPVARLSGGQQRRVSFICTLIHSPRLMILDEPTVGCDPLIIETMWECVFEIARSAGTTVIVTTHYLEEA</t>
  </si>
  <si>
    <t>LEEARKTDMIGFMRKGHLLAQGEPSKILDRYQVDSIEKAFAKMVKQDKVRKSLAVPTGSLPTFARRPSSIAPRPLFTRTNVISQISRYIQVSQA</t>
  </si>
  <si>
    <t>GLSKIYGSIKLFTECKKINACPDGNIWARDICCANNATYIPYEPFSWENDGIYPEILILLLDIFLYTIVLIVLDMNLHRLGYWYESNHQSLSYPNSENDVEDKDVVQERDRVKSLISSNGIRNEALIVDGLTKDFGSFRAVDRITFGVHKAECFGLLGVN</t>
  </si>
  <si>
    <t>GAGYSVRLAKDTWSYEPSRLSNQIRFVFSDAQITNETSEEVIYQLNNRSDQGSTSDLAELCDTLDKNQTSLGITSYGISVT</t>
  </si>
  <si>
    <t>ILSGIIWPLEAMPYWIRWFSYIQPQTLPTEALRHVLSRGWGILEPGVYIGFLVTIGWMSAFLVAAAVIFKYNK</t>
  </si>
  <si>
    <t>LITNQTFENEQKESEHPHELSQSKAHSLSDFSTSTMTIAAKAKVADFNGEDVILPSTWKILKWCRHDSCLVSSLVISSSLLGIVMPLFAVFFASVYESFSLPPAQMLDSAFFWSMMFITLAVLTFICHFTRALTSGVAGENMTRRLRIACFTSILRQDMSWHDEDIHAPARLSTKLARDAPMIRAAAGSRIGIVISAVVTMVTGMAIAYYFGWVLALALTAMVPLLLLAGKLEMSISKGDQAQEAEEIELAGRIATEAVENVRTVQSLTQEQTFYQRYSDRLALPSKKNKKQAIAYSFSYAFTQSLIFFVYGAGFCFGAYLVNIDEMTPTNVYRVFFSITMSAIMVGQLTSILPDYAQAKLSAGLVFKIIESRSAIDNLSQDGLRPKIKGKISIDDVYFNYPTRKTSSVLNGLKIEIGAGKTLALVGSSGCGKSTVISLIMRYYNPESGSIKIDDYDIRDINIIHLRSHIGFVGQEPVLFSGTIAYNITYGLEYHVSQSEIEDAAKQAKIHDFIRDLPQKYETVVGERGMLLSGGQKQRIAIARALIRKPNILLLDEATSALDSVNEKLVQEALDEAKEGRTCIVVAHRLSTIRNADQIAVVENGKIAEIGTHDELIKKKGFYLRLIERQQFVSE</t>
  </si>
  <si>
    <t>AGYTDEMISLMTFQKPPSEVHPDRDSKGIVTFHQSHEDLISDTIEHFLNKALNISAWRLSRRVLHHPKRAQAPLIVVNSIAEPELDEDIFNSRNFFIQVNTMFWSFAVNLYFSIFTFHRDYSDSLYERSHSAGSTPTQFLLSHLIVSIFIPAFNCLPVLILIIVTFGATAKGSILLTALIYWINNVAAIVTAFIMATMKLDVFFILVFAGAYCFVTMFLGAAQWSTISLPYFLKPVTWIFPNIINNPAMIRVMVHGDGLESSQVYLP</t>
  </si>
  <si>
    <t>EGAPNDLMKRYNSNSLEDVLFRICVNKKLKCSKLTKMDHEENDKNGEPKQVNLKLPKEIMISNSPVSNKDNVQMIRLDNQSTYVDINEIDEYK</t>
  </si>
  <si>
    <t>DERVKAIKEILNGIRIIKFYAWEKSFLRYVTSLREKEEGQLKKLSYLECISAFIWLCSPTIVSVTTFASYVLLQGGTLT</t>
  </si>
  <si>
    <t>MAAKVNDYAILGLNLGLSLGQSWKPVTIFQNLSIKVPKGAIYGLIGPSGCGKTTLQRCIFGFYRPTHG</t>
  </si>
  <si>
    <t>GASGAGKTTFLNVLTGRNLRNLDVGGKVLLNGQIATADKMAACSAYVQQDDMFIGVLTVREHLTFQAHLRTSDGSDREIKAK</t>
  </si>
  <si>
    <t>QGQLVYDGPPEALVPHLDKVGTPCPAFTSPGDFLIEIASGEHGLEPLNILLANPTAFENKFERETLDQKILNHSAFRASYPHFKHFIILFQRAFILILRDPLLTASRFGIHISMALFLGWFYGP</t>
  </si>
  <si>
    <t>RRLYTLTFWELIFPIVMVLVQLYLFPDLDQSPEPFGESSVIIASNDRYYFHTFYCYIVGKTIFYALPDGSTPDFIGLSKEKCGAETVRLAEDKEVIKAWGDRIESEHLSVDNGLFFHELDPVLGRANYSLGGNSFYYPGP</t>
  </si>
  <si>
    <t>YESEDEIVRRGGELMSENKLFAGLVFENFNSTTKSSNDSSNDIDDDVLPPYVRYKIRMDSSKVDSTKKIEDRIPTPGARRRSLVDLKYITYGFAFLQD</t>
  </si>
  <si>
    <t>IGMRSRVAVQSLLLEKTFVLSKSALYSNKAGNIINLMSNDVTKFDECAMLGHSVFMAPCEAIVISVILFNSLGYPYIIGLVLL</t>
  </si>
  <si>
    <t>KILMMDEATANVDPQTDKLIQTTIREKFMNCTVLTVAHRLNTVIDSDRVLVMESGTVVEFDHPWKLLDRPDGVFKSMINQLEGHGAEQLMHIAK</t>
  </si>
  <si>
    <t>PLVSLFLFCWCVGGTPKLVPIALVNNENPPYLSETYLSHIDKSIISLRNYSSLEEALEGVRANKLLAALHFEHNFSDSLIQRSETNEILSDRVVNDSTIKIYADLTNKILVVTLLRSLNIAVQKFLRDVSSDLGYSSELFTPPIKVESAIFGEYRPGDYFAVRDYGIPGTLIILTYS</t>
  </si>
  <si>
    <t>HVGKVLTIQSRFFQAIDSLMKNVTRTFGMNSKIHQFFDTYPVFESLDRSEILAPRFNFLIRLYLFFVETFTILLLTAWFRHEINEPVNERFMALGLKP</t>
  </si>
  <si>
    <t>LYGFGRCGTEYKTPLRRSVIPQLTQLIQDEDIGCVYDQYQLNSDCFDDVLRECNTTMDYIYKATIGREENRFSASLDQYDGSFVMSYYEVTNTQFHVN</t>
  </si>
  <si>
    <t>DADAYNPDQLSNEILSYFESAEKVSETSQEIIFQLGSNRDEESSSSLMDLCESLDGDLSSFGITSYSISLTTLEDVFIKVTENDGEGRKMSISMEDKLFEVDKIQDYQKSTGLSLIIQRSRGLIMKRFHFTKRHFKTIGYSIIGPAILFFFTFFASRGAKNAIVNIDHDYPEPIPMDVKMFYGSDAKSIIRASFNNYSPFIDSYRQ</t>
  </si>
  <si>
    <t>VATSRMDQPETITNPCCYDEANFLSKIFFWWNFNLIRIGLKREPTKDDLYKCPSADESFKTTTQLEKNWEHEIRYAKSKDKDPSLLKAIIKTHGLTTIVHGILLTINDTLNLVQTFLLGFIVRYYSTDNYTNVTYRQCCFYSFGLVLAILGYGVLRHQLFLSTSRQGLRMRTALTALVYKKLLSMSRAASTKTDIGYMLNLISNDLSRFNDLMFSVIYIVLGPLIATAVLLYMIYLLGVASLGLVFVLLFLMPFQVLCGKYSDKFRGKTALISEKRIKSMEEMISSIKIIKMFTWEQSFAEIVSIIRKKEMELIGKSALLKLLNIMAHASATRIMIFSCLVLHVLLGRPLTPELAFVTVSLCNSLRAAITYHIN</t>
  </si>
  <si>
    <t>ALLHSPELLLLDEPTVGSDPIAVDKIWKHLLHLRTNNKMTIVLTTHYLEEVNKADYFAFMSQGKVIIEDIPEQFKAKQNSNSLESAILFYYMSKKFTDQPNLTNNNKIKHRQSSPSSSSP</t>
  </si>
  <si>
    <t>YVQQDDLFIGNLTVREHLMYQAKLRMSPETSKTDIEKRVDEVLLELSLNKCADSLIGLKGSKKSISGGEMKRLAFASEILTNPSILFCDEPTSGLDSFMAYNVISLLKSMARSERT</t>
  </si>
  <si>
    <t>LNRFTRDIGLIDVTIANSFVSINVDLLQIFGLIFITASVLPVIVIPNIVVFSVGWFVRQIYLRLARFISRVEAQTRSPLYNQIATTYEGLTTIRVWQYESKYTDQFYRYLNDNNACKFIAFSLSRSIGMILDFIMLALLAVILIAVLSFPERFGGGQVGLIISTMLSVFGALQYGVKTT</t>
  </si>
  <si>
    <t>LKASVAWVTWFLLGFSAMIFGSICGLTIYKMANLIPHSNMFILYLYFTAFSFSVIMYCYLISCFFRTIPESDAIVAVRKKQLI</t>
  </si>
  <si>
    <t>WDRTLILVSHSMDFLNGVCTNMIDMRQKQLMYYGGNYDSYMKTRTEQETNQQKAYVKQQDEIVHIKKFIASAGTYANLVKQAKSRQKILDKMEADGFIQPVHQDRVFTFRFAELEKLPPP</t>
  </si>
  <si>
    <t>AGFAVICIFVPFQLLMGSSFGKTRRNTAGFTDERIRTMTEVLSGIKVIKMYSWEKPFADMVQSLREKEVKSIKWFCFLRAINMSLSFVT</t>
  </si>
  <si>
    <t>NFNLEMKSGESVALCGGSGSGKSTIVALLQRFYDPTSGRITVNGVDIRELNLNWWRSQIGIVSQEAVLFSGTIRENIALGTTNAAFDEIVRAAKKANAHAFIKALPAGYDTLVGERGAQLSGGQKQRIAIARSIIGNPKLLLLDEATSALDTVNEQVVQKALDKARKGRITLIVAHRLSTIKDADLICAMESGRMVEKGKHDQLVETKGLYHKLITNQTFADERVVSDQQASQEADFSISSPKSLASRMSFSQHSMSTIFSHGKTQVVEAEGEVFELPSNSKIMRWCWYKWDKFLLLGYIFSASCLGLVMPFFAVIFASVAQSFDQDASGILESAKFWAWMFVILAVLNFTSHFFRIICSDNLAEHVVRRLRVAAYTNVLRQDQSWHDQEIHSPARISSKLARDAPMIRAAAGQRSGLLLCCIVALVAGLGIAFYYGWILASALSLILPVLLLASRLEFRINHGRNLKQADEMADAGRIATEVIANVRTVQSLSKEKYFCDKFNQILETSVKKNKKTAIVSSFAYGFTQSLLFFVYAAGFYLGAYLVTLGLTSAPDVYKVFFAMTMTAGYVGVLTTVYPDYTQAKLSAGLVFQLIETRSNIDNLSEEGLKPAILGNISVTDVYFSYPTRRAVPVLSGLNVSVKAGQTLALVGESGCGKSTLIQILMRFYDPDSGLIKFDGTDIRDINI</t>
  </si>
  <si>
    <t>DNLPINNYQSSFFGQSLFYRSTYLTQFWVILSRSFICNWREYSVTSTRFIETIVISLIMGLIYYHQEYNQESIMNITGALFMILINN</t>
  </si>
  <si>
    <t>LLLTRTWKSTIRQPMLTWLRLSQYLLVGLILSFLHNYKIGELDGCYTDVLRNASAFSGEHNYGQLLARINDNTATIYFALMFLIGVAIVPTVLTFPSEIAVIFNERHNGWYSSFSYYIAKIMAETPLSAALPFLFSALFYYITGQIPEY</t>
  </si>
  <si>
    <t>NRIFSKLLRTPIVFFENNPVGRILNRFTRDIGVIDVTLAYSTIITNSDLLQLFGLIIITAVVLPYVIVAAIAVFCFSVFVRQIYLKSARFISRVEGQTRSPIYDQIASTYEGLTSIRAFQYESQYIK</t>
  </si>
  <si>
    <t>NLTVEEAMQVATALKLGSDVSKAEKEELIQEILETLGLSEHVKTMTSNLSGGQKKRLSIALELVNNPPIMFFDEPTSGL</t>
  </si>
  <si>
    <t>IVINKMLLQSYCGHEFWNNSLSWNTGHPVLSPCFVETGLLWIPSVILIFSFPFAITFTLRNPKPPLIWTWRLYIKLLFCIILTSS</t>
  </si>
  <si>
    <t>LDEPTTGLDSTSAFHCIEVLNCLTEMESPPGIIASIHQPSSELLNLFHNVYVIGAGGRCIYFGPTDQLVSHLASNGLHCPLYHNPAEFIVHVASGRYGEKVLNNLATAQTDSFENLHIAIKSEEIDMDVDKIDVKRLYQENNRKHHPSCNHIGLLLTRTWKSTIR</t>
  </si>
  <si>
    <t>PWLNINAYAKQHYLNQLISKLGSKLSWKDKVNLPQQIIKDVSGEAKHGNILAIMGSSGSGKTTLLNSLTGRNLKDLNVTGSILLNGKSSTIDLITSCSAYVQQDD</t>
  </si>
  <si>
    <t>PELFVSMPLFLIRLVTLFVETYPMLLTTYWITKETHEPMNERLASLGIRRYHLRTTALTLATLIVVPAYYLVYAIFIPIFNIP</t>
  </si>
  <si>
    <t>IESIQSGQMKISVDMANKLVSAMCLRSLVNGFISFIGDTMKSFGLDERLTSSPIVIDQVIYGKNVSRDYNDFRRTMFSG</t>
  </si>
  <si>
    <t>EKMNYMNPGSGGSHPQSYHMIELIGVSHTGPVVPANRATFWSRLTGSLTKGLILKDVSFEVYSGEVMAILGSKGSGKRALIDVIGHRVSGQGSTKGQILLNDVPLTLRLFQEQCGFVSKRTQLIPGLTVRQSLQYMANMTMKTSSTMKKTRIKQVIADLALTGLANRKVETLNPSEAKRLAIGLQIVRDPLLLVLDDPTASLDPLNTYFVISILSNHVKKYGRIVILTMDKPRSDIFPFLDRVTYLCLGDIVYTGSTRMMMDYFRSIGFPCPELENPLMYYLCLSTVDRRSRDRFIESSSQIAALVDKFKVEGHEYRKYSGPVNGTSVNGTGMAPLAPSIPLTAYGRASTWNVTMALMGRQFSSLFTWSNIGRRIFVLPLFFLLLYIFLLPKLPSQQQSFQTRSGLFLNCITVINFITPALTAYSFAPHRNRFYEESSRLSLYRGPLFILTQILTSIPFNMITIGMCGSLIYWAAGLRYDSYYLERWGLFTAILWAVHTFAEQHTVAFLCFIKSPFTASVTSSTFLNLYMIFGCAFLRSTLSAPEWMSYLEFGNIYYYAYWSFSFLEFHDNNNLTQAPALSPTTNLLEECPMNVIPGKCLFINGTHFLSQRYKEGIDASKNLLPEWSLTHYKNFAL</t>
  </si>
  <si>
    <t>FFEALVSCKRITSLLVLENVVNSNSIAVDNPVETRFVHIDKLTSYWDPSDDDSCLENINLQVNQGDLMVIIGSTGSGKTSLLLAILDEIHNKTGRVIRNGTISYASQEIWSFNASIRENILFGQPFNPERYKRVLAASTLERDIMSLPFGDSTLVGERGIGLSGGQRAR</t>
  </si>
  <si>
    <t>GILLGSLIKSDVTCFIINLFYSATTYAYGCISWPYESVVYFIQPLTYLTPCFIPSEAIIRIIMYADDISHPIVFTGYSYITIMVFIHIILVLMVN</t>
  </si>
  <si>
    <t>FYGPYIGRYGGCPPDLGSTFDIHAIRTASNEVLDEAKGLLDNFSALFFSLLLLMFGSLTPMLITFPLELSIFIKEKSN</t>
  </si>
  <si>
    <t>HYIEEARRAHRIGFMRKGRIIVEDEPNQLMSSHKATSLETVFLNLCSVKRKSTMVNPRDLKLFQQRMAREGKNITLGHNPYKTCFPCLLPGPRSLKTD</t>
  </si>
  <si>
    <t>NRFSRDMDVVDMWIRLVICCLIIAAIDCIGALCNIAIQAPVFILVMLPLGFIFSIFPRVYMPATRQLKRLDS</t>
  </si>
  <si>
    <t>QTHISEKEPENSATFELDKVEFAYSTRPENTIIKGLDIEIHPSEFVAFVGASGCGKSTVVSLLERFYEPSAGKIKHHNKELKNYCPRKYRDGI</t>
  </si>
  <si>
    <t>GTTTIPKSPNGSPVTRSSQVTPCDVTGKCEPIGNRYRDCCNGLNNQSADPDNQPSKQVTNIQHHGLSSGSSTIKPIDLSGKKLSPPSTNNIMCPPQVTTVDENNHVAVVWRNLTVYKPMDLLDGFLVKSMSHKCRKAILRNISGVFRFHDLSAIMGPSGAGKTTLLQCLFGTWSGRYKGKIYRNPLANKASFITQKEEDHLFPCLSVIESIFYASRLKGAQNESKVVEELIDQLDLRNCRHTLVHSCSGGQRKRLVIAQELASEVKPKILFIDEPTSGLDSNVSFTVLTQLQKLCMAHGMAIIATIHQPSYKILKLFDQLYVLSRAGKCLYQGRPEVLRSYLSQFQVNCPNGHNPADVIIDAAAINTVCLLDEEEPTDCFSRSHRSSRSSSKSSSAVAKSQVNKTTTNLSSNSLSPLPLSPSHFTTTTNNCLNNCNHTNNHNNCLHLSPPPTSFSSHPISYSSSSPPNGPASQQQQRKNHQQQQPKESTTISIVTPLDEKELLKVRLLEESSAKLIEFEMDSIDTSSMSEVEEMRENRNHLSLRHMMYLLRRSFLHGTCREPLWLFIRVGLHVFVALLLSMLYDGNIGVDDGCLRVNSAGYYYRPNCTEQVPLSRLREESNIDRNISYLFFNLLFLMFAALMPTVLTFPSEIKIFMNEHRNGWYSTASYYMAKTLTEFWIQLILPYLYSLFTYYTTQQIGLNSWVDAIPFATKSSRFNNFVSISILASYIAQGVGFFIGAIFTTNFNISIFVATVIMLFNFLFFGFFVRSNSMGRAQFITYLSFIRFAFEAILLTIYGQKRCHSDENGVRLSDSGSSFASNDQSDSEYNNVISVVMFKFELNDKDYSTHFTALTFHLILWRLVTFFILYCKVNPEINFRFPNLSCLSPRKIFSAKCCLYFSTLVIIISLAFIIFSVYYLITE</t>
  </si>
  <si>
    <t>GGFNSSDNFTKTSIVSQLLFIWYDSMALLGFRKTLTQSDLWELPDENKTHLIQGSFEKLLQSSSKSKQSNANISTN</t>
  </si>
  <si>
    <t>VGIILMFTPKGPMVWLAVLVKKKESVHIIKNITGHVKPGNLLAILGASGAGKTTLLNVLTGQNLNSLTIEGKVLLNNEPTTIQKLASCSAYVQQDDLF</t>
  </si>
  <si>
    <t>PGILTGVKSNTRSILRMTDCNFTYPGSSKPSLQGVSCQLSLSSRVAIIGANGAGKSTLIKLLTGETIPQTGKVEKH</t>
  </si>
  <si>
    <t>RGTLPVLPLLSTDTYLMDKALVKPITPFWTHFWILWQRLTLITLRDPMMSGLRIAFAFNAALSISLVYADLAQGTGCPPKSPKYDDIFNA</t>
  </si>
  <si>
    <t>VDQDGQLTDKTLDRRCSFQTVGIEWQDLSVSSRPVKPLFRAASTTEPIQIINNVSGKIASGHLLAIMGASGAGKTTFLNVLTGRNLRNLDVRGNVYLNGQLATADMTAACSAYVQQDDMFIGVLTVREHLLFQANLRTSASFTSAEIREKVDHVIFELGLRKIENSRIGTPGMDKSISGGEMKRLAFASEVLTDPSILFCDEPTSGLDSFMAQSVVSVLKSMAATKRTVLATIHQPSSEVFEMFDEILLLSQGRVAFMGNSSDALEFFSGIGLHCKPNYNPADFYIQQLAIVPGREDECKQKVKEICQKFSESKFAANMNNRANLSETEIHSEYKSKISSFYKRGYLTQIKWVLWRSWLINTREPLLSTIRIAQTFFFAFLLGFIYFGQEYNQESIMNIDGALFILLANITFTNAFAVINTFCLELPVFIRDYGNGLYSVAVYFISKTLAELPYFIVLPFSFAAITYWMIGLYKDVEVFLLTAFVLTLIANVASGFGYFISCISKNVTMGLSIAPPFMIPLMLFGGLFLNNKSIPVYLDWIKYISWFYYGNEILVVNQWRKVTNITCDVPESLNDISSMMSAMEMFNSNDSAINLHDIIPPGLGCVLDGEGVIRRLNFDENNVVRNFIALGVLLVAFRLLAFICLSIRARILR</t>
  </si>
  <si>
    <t>INLSTLSIIGERMALNLRIKLFRCILDQDVEFFDQHSTGDIISRLTTDVQEFKSSFKLIISQGIRSITQVVGSAISLYSLSSKMTLTLGLVLPAMVSIGRIFGLYLKQLSNECQKQIARATEVANESIGDIRTVKAFALEDQEFQSFSHEMSLTNQMNVSLGIGIGIFRGITNLALNGLVLGTLMMGGYLVSIGDVTPGSLMSFLVASQTVQRSLAQLSLLIGQYIRACSAGERIFEFIDSKHKIPAIGGSTLAFPTGDIQFENVQFAYPTRPGQTVLNNFNLDLQHGTVTAICGLSGSGKSTIAGLIERFYDVNGGSIKIDGTDVRCLDCRWLRGSLIGYINQEPTLFATTIRENIRFGKPDASDDEVYEAAKLANADEFIKQFPDGYDTQVGERGLAVSGGQKQRIAIARAILKNPTILILDEATSALDASAEKSIQEALEKVMKGKTVLIIAHRLSTIQNADKIVVLSKGKIIETGSHSELIKKKGVYFNLIMQQAQDK</t>
  </si>
  <si>
    <t>YLKLQAVWSTGVAFAFAVAPFLVSLTSFATFIFISPDNVLDANKAFVSISLINILRGPLAFLPMVVTFGANFLISMKRINKYLQGDELNPNTITHEPAYETPLTVKNATFSWSYDEQPVLKNINLSIKRNKLVAIVGTIGSGKSSLLSALLGDLHKQQGSANVCGRVAFVPQSAWIQNATVRDNILFGEPYSKTKYNSVVEACALAPDFKILTGGDLTEIGERGINVSGGQKQRISIARAVYANSDVYFLDDPLSAVDSHVASHLFDKVIGPKGVLRHKTRLLVTHRITFLPQVDEIIVMKDGQIHESGTYHELMDKKGEFSDFIIQYLAEANDEDLKGEDATIVEQIKEVVGHDVVAERRSTFTRMDSVMSIGAMSKLKRTQSSIRRRKTSIDTAPSASEINPLSQEGPSYKLVEMEGTETGSVKLSVYIDYFRAVGFWAVFSAIAFYVGSSAFNFGTNLWLTAWSDDSLIPGASNDTSLRNKRLGIYAALGFAESALILGNSLISNLAVLTGSAWIHDQMLHRVVRAPMSFFDTTPLGRVLNRFTKDIDTADSTIGFNLRFFTAQFFRACVSIVGICTESIYLVIAIVVLGVLYIAVQKFYIASSRQLRRIESITRSPIYTHFSETVNGSTSIRAYNASDRFIQECYRRCDINNSSFFPNLAASRWLAVRLEFLGNLVVTLAAIFAVLTRDQLSPGSTGLSLSYSLQITVILNMMVRAVSDIETNVVCIERCMEYTKIGIEADWINPNHKPRPEWPDSGRIVFKDYSTRYRPGLDLVLKKIGFIINPNEKVGIVGRTGAGKSSLTLALFRLIEPANGVIQIDNEDITKFGLHDLRSRLTVIPQDPVLFSSSFRNNFDPFGKYSDAEIWKALEQANLKEFVSTLDQGLDYEIAEGGENLSVGQRQLVCLTRALLRKTKVLVLDEATAAVDVETDELIQQTIRREFSDCTIVTIAHRLNTIMDYDKIMVMDKGTIIEYDSPNNLLANDKTEFYSMAKDAKLV</t>
  </si>
  <si>
    <t>MRGLSGGQRVKVVLAACSWQRPHLIVLDEPTNYLDRDSLGALSKAIKSFEGGVIIITHSAEFTKDLTEEVWAVQNGRMTPSGHNWVQGQGAGPRLEAKGGEEEERFDAMGNKIETVEKKKKLTSAELRKKKKDRMARRKR</t>
  </si>
  <si>
    <t>SSSSSSSVSASSAQQSNTTGTTLTTSSSSSTSSSSTLNGQNYPNEDCDVAEECRRVTRTDGSLFDILRVIEVTKVFKSMFGTRLAVNNISFGVPRGECFGLLGVNGAGKTTLFKMLTGTIQPTSGATYINNKSIAATLKSNLRTLGYCPQSDALDMVLTPRQHLIIYARLRGIPYLHRSHLVAESLAKFQLTSHADMPVSALSRGTRRKLCLALAMLGNPSLVLLDEPTSGMDPMSRRCLWQNIQDAIKERRSILLTSHSMEECDILCSRLAIMVNGRFRCIGSPQYLKHKFGTGYTITLRINETYSNWTDAVNYMKQSFPTIILRAHHHNMLEFSLPTNDILLSDIFAALQSAISRLHLQDFAVTQTTLDQVFVSFANQQVNDFHHNHSPSSSTSPPLTTTATITPTQPSTQMPSSVANNHHFVQSSFNNTIHQINKQQQHNNHQNPASHHPVITYHSPNKSSSSSSTTPSSYHFSSYTHPHHLPNNSHYHLTKKLALYSSPYPPSHHLHHHQSTLKPMYHH</t>
  </si>
  <si>
    <t>YIASYGSIVSYVISILILIILFSYCFGQTPNLINLGLVIKDKLLSTTDLIQIYNTYPISLKLYNSTSIADSETKKSSIHGYLLIPENFTLISRYRFPGAETDHDLPNETIMNSARVQYISSGLNTIYNDLIESLLQQSTNNWTWSVLRQAKVNPAIGNQPIIKEKAIIGKPKANDFFNQANHHLPRSIFFVSSIVTLTYALPVLYSERRPSLLERTLSTGLSPFQLLLIAYLITCILPVLSSLIILLLPIILSSTIYPGPFLFGWFLLSLSQTSSVLVSFLFATFGFDITFTYSILTGYIFMGETVSGFLWATSALPYYIRPLSYLQPYFLPTEAFIETIVKGLPLSTCSDKILGT</t>
  </si>
  <si>
    <t>GNKMAGRGPAGGDTQDKLTRIAIVNNDKCKPKRCKQECKKSCPVVRMGKLCIEVTPNDKIAKISEELCIGCGICVKKCPFEAIHIINLPSNLEKATTHRYGQNSFKLHRLPIPRPAEILGLVGTNGIGKSTALKILAGKLKPNLGRWGTDPPDWSEILTYFRGSELQNYFTKILEDELKAIVKPQYVDQIPKAVKGTVQHHLTKKDEMKNQDEVCLMLDINDVIRSRNVEDLSGGELQRFAIAMVCIQRANIYMFDEPSSYLDVKQRLKAAEAIRYLIAADRFIIVVEHDLAVLDYLSDFICCLYGVPGAYGVVTMPFSVREGINIFLDGFVPTENLRFRDTSLVFKVSETAAEEEVRRMCRYEYPTMVKRMGDQFELNVTTGTFTDSEIIVLLGENGTGKTTFIRLLAGRFPPDEGAADVPTLNISYKPQKISPKSQGTVKNLLFEKIREAYCHPQFQAEVVKPLNIDALLDQEVVNLSGGEAQRVALVLCLGKPADVYLIDEPSAHLDSEQRLVAAKVIKRFILHSKKTGFVVEHDFIMATYLADRVVVFEGEPGVKTFANAPQTLLGGMNRFLELLNITFRRDPNNFRPRINKLNSVKDTDQKKSGNYFFMDDV</t>
  </si>
  <si>
    <t>VKLLRSHGSNNLLTISRSWHSNVSRLIKPSKVFQFKSNVGQQLKAHGLKLSFASTLIGLSGYSLANLVRVNCEIGQHVETDVTQIIESKTVPEKDETSDHFRWSRIWTFIANDYILLIVSIASAFCVAMLNIKIPLALGSIINDLSKYINGTNQWSISEFAQVIDDRS</t>
  </si>
  <si>
    <t>ETKPIFNEKLTLSISKYSCKPLSDCYIYSEAPFFAQFKLLFYRQLTISARNPFSSSVRFFFAILLIILLGGVYSGKGVYDGCVPDINNSTLTDLSSIRKSIELYTVNTRDNAISFYFLCTFITLTNILPMSVLIPQEMKLFRKEHFNGWYRTSAYFLARNLADIPFILMSVVTCVTGTFVFTGQPFSRYIDCLFIFTILAFIASTQGFITGIICMNDTMTSVVSGPTSQAIFLLFSGFFSPIELMPLPLRLFSSLSYLKHGFIAYT</t>
  </si>
  <si>
    <t>SPPPSSSSSSTCPEAVDVITCANKFSPEEKMTKVTVEGTNQPSSSSSSSSCSTLTSTTSSLASTSKSSSFSSLTSSTESWEPLSNCTVLSILIWRLWLRCKRFMIYPIILSCFVIFIIIGTFGSMFGRFPKGLTLDYMYSESGNQNISEKFLYHLARNNISLNRVYSELQSRRDLENGLIDGYFIIGETFGDLVKERIEKGLSSFAGGPMVSGSQGFRPSVADKILLTVDSSNQFNVDTLDIMLTRSLNKLLEEIRSSLNISVNYYQFFTIDPIYKSHESDDLMLSNEMVLIRYFLYAVEQFTILLMMSWTMQEVKEKMNERLMAAGIGRVQLIFALILTATMVIVPIYMILFTILIPTLNFPMRGSFLAVVLTTFAITLCGITKGVLTGLVSSDLIVAAFVHSGYCFCSLFISYLIWPYESLPNFIKPLVYWFPFAPSGDSLVWSLVKGKPFTDPLVYTNIVYSLLYALISTILVTIGFRKW</t>
  </si>
  <si>
    <t>VNNNNNNINKDNGSGIGPSTIIGQWPNGGIGGGYGNRGYDNTEDLHAWSIYRQNLNADLSESAIGINKSSNTERPFGNFQLKETTVKNILNHPKYGPRLRDHDPATYLRYGLPRAKVAQSELGGVGRDDDRRSRLGGASVIGGPISDRPSGHHHLKQRHHSHTQQQQQQQQINPRNKHTYGHPLTSDSASISDDDDVDVVGGEEDEDEVDIGRPGTGQPSSNGNKRKNVRRPWKSDPDLLRGDNESGIESSHHHNQSHHPNHHHHHNPPSSQHQYRLNKQRSGQPSVISSNKYSSHLGSSPPYLTANGKAVSETDLRYSNHQNHINNNNHSPLTNGNGYGLNGKIANGFKGNSYGYDNNFITMESESPLTNGNGLSSPSSSPKYPHLIVRGLYYELDKTSTLRRICGAQRTKSRILDNIAFEVKAGEVLAIMATNEYEGTSILEILSDRYNKSRGSVKSEITLNGIPMTPAKLSQVTSYVGQDTDLCPDMSARQTLLFSSLVQGPAKKNTFDTKKRTNAVLEELGLNEVRHTSVADLTEAERRRLLIGQALLLDTDILILDQPTKGMDIFDSFFLIEYLRQWALISGRCVILTIQPPTYEIFTMLSQVALLSTGRILYFGKRKELLNYFSYIDFPCPTYKNPSDYYLDLVTLDNLSSEAMLESSQRIENLVDLYSNRCSNAVTLPGPPSVAPPPVRRAHVTIMFLALWIRALIFTFPYNVIHLFRNLLLAISLSICTGIIYWHVRIGREQEHLWDRIGLYHVILAIMPIPLFLVEINDAHKEKKFALNEIKMQLYSKPLYVFSKILYTLPKSTLIFMGYAIPVSSMAGLQNNLLIYLVLILGYLHMIRMIALSMAWTFDRRSTASLAFGIIFSIFTLAAGTTFHYKDLSIITKWLHSISPIRYTHEVLIGWEFNNNYTTTGPSSISSFAYQCTHNPIIQQENAILIKADCGFQQREHILRWFNYKSPGSDLIKLISQPFIAYSIVFAIFLIIGSLSFFFS</t>
  </si>
  <si>
    <t>LDCVQFKMKSETDKNISLSSTHNGSYNTFDNPIFTVTDEIQPTINGMNNNSTLPRDNHMNPYVDFKPISIGWDNLNVHSKASSRLSNFLGNPKESVHIIRNVSGYVEPGNLLAILGPSGAGKTTLLNVLTGQNLRNVIVDGQVLLNNEPTTIQKLSKYSSYVQQDDLFFGYLTVKEHLKFQLKMRSPVKLTSSQINSKIDQLLERLGLSKVADSRIACEKTGQRLSGGERKRLSIATEIIMDPPILFCDEPTSGIDSFMALSVISVLKSLASEQRTIICTIHQPSSEIFKLFDKIMLIADGRLAFFGTSGQAIDFFSSNGLVCPSNYNPPDFFIQKLSIDPGNEQQCRSKINMICDAYKKTGQFQKMESKIKSDEQLINNSQLMDNSVPLNSRVYKQGIWTQFRLLLWRSVLVDLRDPMMTVARIFNTLFSVGLVSLVYWRQDYNQEGIMNINGALFLLIVNANFSSVFVVINAFCQETPIFLREHGAGLYRVSIYFLARTLADQPYFILLPVLTWSISYYAVGLYDNLYAFMIGNLVSILIVNAASGFGYFISAISSGTTMALELSSPLQAPLILLGGTFLNAATIPAWLRWIKYFSWIYYSNEILLINQWEDVTSIDCDYETSSVNNILNSTTLPSNGTVPGQGCLVNGPQVIASVGFDKKNLHFDYWMLIVVIIIFRLLAYFALL</t>
  </si>
  <si>
    <t>SSGLAIVASIHQPSAKILSQFDKIYLMSFDGRCIYFGPPSEMVTIFSTFDLNCPAYHNPADFAIEIASGDYGRDKVEALENWTNSNGPDPLPPTPPITVNESTCDNSMMALTVEEVVSDMLRQSKSNFAHFWILLNRTLLTTIRDPSLNGFRLIQHILIGLIVVLLYSNSIGTGSGCLNNIVNLNDLRNEERLTAQNLALIFFSLMFLTFAAMMPTVMVFPLEMSVFTKERKNGWYSCASFYFAKTFADLPYQLVYTFIYIAMVYFGTGQFFSWWRFAFFLSIGILISIIGQSIGLLFGALFAKYLQTAIFIAPISTLPLILISGFFVRLNTIPALLRPITYTSYLKYAFEALIITIYGYDRCTLSPSVDISVKEYNGCTVVGQFYSYLRDDLNISFDALKDYIPLMAPDNRDVNVTIKLEQFTKALEKVDFNATQQIMETLNSTRSLVMTEYELEEANFVTNILALFGFIVIVRLITYIVLLQKSEKKID</t>
  </si>
  <si>
    <t>YGSNAKAIIRASLAEHSPFIDSYRQIMSESGIQVIEIESSISLDEYFKTSSQSREQFMRENIFGIIEDSSKPRGFAAWLNPKAALSLPLSISAWQNALIRSLGDGKRTQSKVT</t>
  </si>
  <si>
    <t>KQFGAGYSVRIAKDTWSFEPNRLSNQIKSQFKTAEVLNETTEEIIYQLEKDTNPETKSTSSLISLCDTLDNNLSSFGITSYSISVTTLEDVFLKVAEDEGESKQTTISMEDKLFEVNKILDYKKLTGLSLMMQRLRGLIMKRFHYIKRHYKTIGFTIILPAIVFFFTFLASRNAMSVVGRKGHDYSDSITMDLKKIYGSNAKA</t>
  </si>
  <si>
    <t>LIMVLEHYCGYDAWDLQSIWHSEALSIPPCLIDTSLLWTISGFLWTLFPFAVQSVLNSSRSKRKKLPWTFLLTAKLIIGLC</t>
  </si>
  <si>
    <t>DRLKDLAPTNIILIKFFFQLIETITVGMIIIWVTREFHEPTVERLSASGVTRLHLTCALITITVLLLSPIIIMSCAILTMTTGF</t>
  </si>
  <si>
    <t>FNSARSPVYSLIQSIVEGIVTIRSYKVEDLFCRRFEAHLNDHSGTWFTFICASRALGVFTDYFCLLYIIIVTTVIVTITQDNAPGEVGVALSSVVILIGLFQWSVRQSAEFESQMTAVERVIEYTEIETEAPPITDVIPPATWPDSGAIEFEHVSLKYPSAIKPTLEDINITIKPKEKIGVVGRTGAGKSSLLSCLFRIVEPKGSITIDKVNIMSLGLDTLRKKISIIPQEAVLFAGTIRYNLDPFKEHSDAEIWEALGDVQLRETVDEFNGKLEYEIREGGSNFSVGQRQLVCLARALLRNNKILVIDEATANVDYSTDLVIQNTIRTKFSECTTLTIAHRLNTIIDSDRVLVLDAGQVAEFDSPFNLLKDKSTLFSKLVSQTGKAMARKLRHAADEFEKARQRGVQVMFRELVKPKTKTLPLPNQM</t>
  </si>
  <si>
    <t>TQSKVTATYKSMPNRYTTEPYYKSIIAQIVSALFSPVAFCLIAVSYFLFPSTEAQNKCNLIQKMNGIRPSMFWLSHYAFDFCYHLIVT</t>
  </si>
  <si>
    <t>TSFPPNQQQFELQVIETTNYLKNGFLITFLVLCSTFLQSNFSNSFNHLAVLQSLQLKSALQSLIYKKTLRMAPSMGLDIGGISNHMSSDTHDMMMLFSMGHYVWAIPLKIIILMTLLYFQLGISSIIGAAAIYILAPIQYYLGKRLSAIRKDTMNISDQRLKKTNELLTGIKLLKLLNWEILFCRKVENIRNEELNYQKRDAIHVACITILTQASSVILTLVTFVLYPYIEGEPLQSTKVFTGLALFNQLTVPLYIIPVVVPIIISSLTSSRRLSKFLSQPEIDCNVPWRQDDCDCIIKDNDEDEDEDDQNEDKDDESEDGNANLNCKLYE</t>
  </si>
  <si>
    <t>FSRVFLRFTKMRWYIIGASFIIAYLVYLYATIYGTTPKHMAVGLFNEEDPPRASQIVLDNINSEVIQIIPFNDLESAYAAVESKSIHGFLHFPRFYSSYAPLKYHFREPVDQEYRDFIENAQVRYVGDAFEKIVFQIIEQSLTRGLRTAGPLMLANLSLNPMMATWPITQGDPIYDLADPSDLTGSRTFFMPVAIFYIAHVTGFLLSIYSLLRDRKDAVLERTYAAGAGPTHILLSHMITNTLIPVLTSAPVWYIALEYLKAPCEGSFALLLVFYFLNIIAALPVSFLFAVLKFDQMFIFMLAVAYCMVGLATCGILWPEEGLPYFMRSIKYFFPYPEIIKAAIRIMVKGCGLEDAIVTNSLIHSLAFTAITSIFVRIVF</t>
  </si>
  <si>
    <t>IVLVGIQFIIIIIDFKHGTNIHPVDYYSPLIKLMTYTLAVGLSLWYRFNGVHTSGLLFIYWFFMFIYESINYLSLIQTSKDPNYYEWSFSLSDKIAK</t>
  </si>
  <si>
    <t>ETNDINSDSHTNYQPSTSLPKPDSQSIVSSENLFVTRNSIKSGLDIVLNNINLTIGESNFFGIIGPSGCGKTTFLKCIAGLIKVSSGNLTVLGEPVERVDHQLIGYMPQNIDLFDNLSITETIFYFGSLHSMSLHDIRTSYNQLSNYLNLPNESRLIVNLSGGEKRRVSFVCAIIHQPKLLLLDEPSAGCDPVIRVKLIKLLNQLCLHKRSTVVMTTHYIEEARIANSIAFMRNGRIIEKGSPK</t>
  </si>
  <si>
    <t>IQWGMRQLTEVETMMTSVERVDQMRYIEPEAELDSTPENKPADSWPSKGEIEFHHVYLKYDPKKAPVLNNISFKINAREKVGIVGRTGAGKSSIMTALYRMTETEGHIIIDGIDVSLIGLHDLRKKISIIPQEPIIFSGSIRYNLDPFSSKKDSDLWEALSQVQLKRPVDEMGGLDAIVTDGGTNLSVGQRQLVCLARAILANNKILVLDEATANIDPVTDELIQQTIRKRFADCTVLTIAHRLHTIMDSDKILVMDAGKVAQFGDPASLADDKEGIFYSMIQSTGKETADALIKIAMRSRLRGKGFEDSE</t>
  </si>
  <si>
    <t>QQLDKIKRWMVEKFPSSILRDVHQTILHYHITDTSLRWGEMLRCLDEAKRLLPIEDFTLTGTTLEQIFLSFAKQT</t>
  </si>
  <si>
    <t>DDGDVGESEQQLTKKTATIKGSVKGDCDGETAVRIRNGLFAWSNNKEIDNLRDINVAIPKSKLTIVTGPVGGGKTSLLSALMNEMIKLDGTVTWCSGNSRIGFLPQTPWLYNVSLRDNITFGMPFEPELYTKVKEITCLQGDIELLPNRDDTEIGERGINLSGGQRQRVALARAIYCDPSTLILDDPLSALDPKVSQTIFTSAIVDYLLTRGKTVIMTSHDLDHLKVASKVIVVDRGQIDFDGDFSGLVSSNCEFYIQLRNNELAQEKNRAFVSSGSSTAKERQKLSRLVTKRALVRTVSTIEGHSKRRSGIYMRQVSHDPSCPLPCDDYADITGPCCPSTSTSGSSKDDFCLYGNSSSNMASSGSTGAYGRKPGKSGHLLRLISSESTQSRASSNLSGNFIGGNSDTNTTTGGGIFRPGLKRLVSKISDRTITEEDDASRMINSTRKLSTDAADEGDLLLMANGRLTKSDEGRKAARLMGRSEGIISTSPSEGIIGDEEKETGSVSIKVYWLYIKSCSTYLAITILLFLVFSQVIKVTTDFWLADWTEAGVGIAKQNLTIDTATITNENFTTLQELNFNPMGDNLIGEKSTSHTLVYYIGGYCILSGLTISISLIANLMLQFASLRAVRVLHSKMINALVKSPIRFFDTTPIGRILNRFSTDISTIDKEITSTLPRLLRFMLLCFSAIIVDIIVTPSFIIAAIAIIVIYYLLQKFFRSTSIELQRIQSMTNSPIFSHFSQTLTGLSTIRAFRQETSFSESLCDYINTNNLAFLMVNCANCWLGIAL</t>
  </si>
  <si>
    <t>DFYIQQLAIAPGKEDECKRKVGEICDKFTESEFATSLNNKSKQPSLELDDGYKSKIDSSYKRGFWTQLKWVLWRSWVTNLREPLLTSVRIAQTVFIALLLGVIYWRQEYNQESIMNIDGALFILLANITFTNVFAVVNTFCLELPIFVREYGNGLYSVTVYFFSKTLAELPYFIALPFAFVAITYWMIGLYNDFEVFLLTAFVLVLIANVACGFGYFISCISKNVTMGLSIAPPFMIPLMLFGGLFLNNKSIPVYLNWIKYISWFYYGNEILVVNQWRKVTNITCELPPSLGGFSSMMTNMTEMIPDDIQDAIPSGLGCILDGKGVIRKLNFEEDNVTRNFIALAGLLVAFRVLAFVCLNIRARLLR</t>
  </si>
  <si>
    <t>FLPILLVLIHIYTTDSQTEHFQSEGSVSSLTVSAPVYLENSDYYYDQTFMCYSFGQSFFYTSPGSVVDQIWAPDYRTCGLLTKSFDTTKGVIKAWGDKITQQSYSANVALFFDSFDLEKGISSYTVSGQAIDYNDPWGEPVYATYDDYLRAQSIVNILLANHPNEQKLTSKDFAYFYTTKLFNEGNPLTDSLNNSRKSDLNHDTQNLVNAFDFYQAYVFLEIGFLYMSTLIVRRVVREKNTNSKELLRIMGLTDLIYWFSHFINYFTLSIFHGTIITILYSIFSNKNPYHGWNPSLFWFNYVTNSVTSILFSFTLTTFLTRPIIGVLVVIVGRAGLAYLPFAAGTATRNILWISPKVWASLLPSGQLHYSIYDIFYFGEIKDKVKWSQIFSSIEIDQSLKLWSVYLVGIVSWLLYIVLVWYLDAIWPWQSGTPKPWHFPISRFFSSATMDIEIESLSAANDENDNPSSSNKNHENEPGNLGSSIQCKNLYKSFGSMGSKKFAVNGVNVNILKGQIT</t>
  </si>
  <si>
    <t>SKVYSGGKIAVDNLSLNFYEGQITSFLGHNGAGKTTTISILTGLFPPTSGTAWIYGHDITTEMDTIRHSLGTCPQYNVLFGHLTVAEHLWFYASLKGAGPEVQKEIDVLIDDLGLSHKRDEFSTNLSGGMQRKLSIAIAFVGGSRTVILDEPTAGVDPYSRRSIWELLIKYKAGRTVILTTHHMDEADLLGDRIAVIGNGKLRCVGSSLFLKSKFGSGYYLTFVTKSN</t>
  </si>
  <si>
    <t>DANKAFVSISLINLLRTPLIQLPMVVTYGANCAISMRRIDKYLQGDEIDSKAVSHQVNDKVPIKISNATFSWSQDEDVVLKDINISVERNKLIAIVGTVGSGKSSLLSALLGDLYKRSGSVNVHGRVAYVPQSAWLQNATVRQNIVFGEFFRKEKYDRVIDSCALTPDFKILPGGDSTEIGERGINLSGGQKQRISIARAVYSNSDVYLMDDPLSAVDAHVAAQLFDKVIGPNGLLKNKTRLLVTHRITFLPQVDEIIVIKDGKVHESGTYNELMAKKGEFSDFIIQYLADDETEDEITDEDPIMIEAMKASIKPELELRRSLNRMDSIGTLSRRRTLSRMGSKMSTTSLTKDNQKADKSKDDTADYNIVAIEKAETGSVKFSVYLEFFQAIGILAFVVTMILYVASSALSFGSTLWLTEWSEDANDPNAKNDTGLRVYRLVVYGVLGTGSSLMILINAAIIAMAFLNGATWIHNQMLNKIIRSPMSFFDTTPMGRILNRFTKDIDNADTTITLNFRAFFIQGFRAAVSIIGICTETGYLAFGILIIGVFYVLIQKFYIASSRQLRRIESITRSPIYSHFSETISGTTSIRAYGATERFIQDCYQKVDINHSSFFLNIGANRWLSIRLEFFGNLIVTCAAFTAVATRSSSTSGSTGLALSYALQITQILSMWI</t>
  </si>
  <si>
    <t>LDQNMDPINVNKGSPTGSSMIRPSVTSNSLPSTSTDYKNWSMVSKSSIRRLSLEQQDIVKEKPTEPSDAFLAFPFEYSSHSTNSIVRLVWRNLTYTSPKAPKKPPTTPTGTSSMGPIIRRVILDKQNGEI</t>
  </si>
  <si>
    <t>RGLLEMSANHLASRAFAKFGVSFEKNPFEFSYIGRNMLALFIQGIIFFALILWFESGILSWRMRKPKAPNVDDDEEDDDVASERERILGGFASEYPLRLENLTKIYQDGQIPAVNKLWM</t>
  </si>
  <si>
    <t>VKADCLKLELNSFGETHQVFKGLKLNVPSGTIFGLIGPSGCGKTTFFRTILGRYKVLSGNLQVLGVNLSAKCTKFAQLGSQIGYMPQDIALDQDLTVTETLYFYGCLNNLTSNVISDRSNQLMNILGFDNFSRKVCQLSIGQQRRLSLACALLHRPKLALLDEPTVGSDPMLVKRIWDYLKSATSRGEMTIIVSTHYLEEVRRADHFAFLSQGYVLFADNPTDFIKNSGSSTLEEAISSMYKIKMDESSDQPTVSLNTQPDTQSEPSSEIFQQSTVKLNQNQNFFHLYIWLLW</t>
  </si>
  <si>
    <t>RDWTFNQTDLIVKSFQLTSIVLICILNCFADTISDDDSRKVKTSGNFVSSSFFSRLFFLWYDSMAYLGFKKTLVQSDLWDLPEESQTSKVHDQFSAQLSKAQER</t>
  </si>
  <si>
    <t>AVNKLWMSVAPGECFGLLGVNGAGKTSTFKMLTGEIKISSGEAFIAGFRVKNELTKARQHIGYCPQFDALDPFLTGWEHLELYSRLRGIPEEKIKKVVRWSIKKLGLYEYSNVVAGSYSGGNKRKLSTAIALVGQPSVVFLDEPTTGMDPKARRFLWNCIIDIVKDKCAVVLTSHSM</t>
  </si>
  <si>
    <t>IFLTMDQQDIITNRCTYDEACFLSKIFFWWTSSILRIGLKREPTKDDLYKCPAEDESAKTTRDFERNWGQEIKDSKATNKP</t>
  </si>
  <si>
    <t>ATCTTTTCAAGAGTGACCATCAGCCTAATCATGTCCATTATAGTTGACTATCTCGATGAATATTGTGGTCAACCATTTTGGGATGAAAACCTGACTTGGAATACAACCAAACCGATCTTGACCCCTTGTTTCTTGTCCACTGCTCTCACTTGGCCACCATGTATATTCATTTGGATCTGTGGTTTAATCTCATTCTGTTTCTATTCCCGTTTATCAACGGTCAAGACTCCATGGACCTGGTTAATTGTTACAAAAATGCTTCTAATTTGCATTCTAATTGCCACTAATCTTGCGGAGATGATCCATCAATTGAATTCAATGGAAAATGGACTTGATTTATATTATCAAACACCGTTGATCAAAGCGATAACTTTTTTTTTTGCTCTCATTCTGCAAACCACTTACTTCCGTAAGGGTGTTCGTACCTCGGGGATACTTTTCGTCTTCTGGTCATTGATGACATTTCAAGTAGTTCTAAGTTGCTGGACTACGATTGTCACTCTACAGAATCCTGAGGATAAATATTGGACAATCAGTAAAATGACTTTAATTTGCCAATCGATTGAAACTCTGACAATTATTTCCTATTTGATTGCTATTTGTTTCGCTGACAAACAGAGGGGAAAATACAATGAAGATCCAAAGAAAATTTGCCCGTTCACTGAGTCGTCGTTTTTTTCGCAAATGTTTTTCTCTTGGTACGATTCTATGGCCTATCTTGGTTATAAAAAGTCATTAACACTGGACGATATGTGGAATCTACCAAAGGTTAACAGATCAAGAGAAATTTTCGCAAAATTCCGACACAATCTAAATTCATCTAAGAATTGCATTCAGACATCAGAATCACCTCAGAAAAACAATACAAATGATTCTTTGGCACTTCAACCATTGAAGAAAGTTCAATCAGCACCTAAGTCAGATTATTCTGTCTTATATAATCCAAAATTTGACATTCTAACGACATTGATAGGAGGATTCTGGTTCCATTTAGTTGCCTGTTCGGTGCTAAAGTTAATCTCCTCATTCCTAACCTTTGCTAATCCATCACTTCTCGATCAACTATTGACCTTTGTTAAAAGTTCTGACCCTGCATGGCAAGGTTATCTTATTGCTGTGGCGATGTTTGCTTTCTCACTTTTACAGTCACTGATTGATGGTCAGTATGAATTTTGGATTAGTAATTTAGGCTTGAGAATGAAATCAGCGATGGTCAGCACAATCTATCAAAAGAGTTTAAAGTTGTCAAGTCAAGGTCGAAAAGCATTTACAACTGGGGAGATTGTCAACTTGATGGGTGTCGACACCAACAGAGTTTTCATGTTCATCAATCAATACAATTTTATGCTCTCATTTCCCGTTCAATTGGGAATGTCACTGAAACTTTTGTGGAATCAGTTGGGAGTTTCATCGGTTGGTGGATTGATATTTATGCTTCTGTTGATTCCTTTCAATGCCTGGTCAGCGATGAAGATGAAAAACATTCAGCAGAATGTGATGAAACAGAAAGATAGACGAACTAAAACTATGAACGAAATTCTGAGCGGAATGAAAGTTCTGAAACTCTACGCATGGGAATTGGCATTTGGTGACTTCATCAAGGAGGCTCGAGCAGCCGAGATCAAGGCTCTCAAAACTCAGGCCATTTTCGGAGCTTGTACAAGTTTCCTTTTCTTTTCTGCGCCTTTTTTTGTTGCACTGATCAGTTTCGCGACTTTTGTACTAACTGATCCATCCCACGTTCTAGATGCTAACAAGGCTTTCGTTTCGTTGACATTGTTCAATATACTCAGTCAATCATTGACCATGTTACCTCGAGTTATAACAACTGGTGCTAATTGTTGGGTCTCAATTAAACGTATCAATAAGTATCTTCAAGGAGAAGAGATTGATTTATCTCAAGTAAATCATGACGGTGATACAAATTTTCCTGTTTCACTTAGCTCTGCATCTTTTACCTGGTCAGCTACTGATAGTCCAGTTTTACGAGATATCGATTGTTCAATACCAAAAGGATCTTTAGTCGCCATTGTTGGTCCAATCGGAAGTGGAAAATCATCTTTACTTTCTGCTCTTCTTGGAGATTTATTCAAAATATCCGGAGAAGTTAATCTAACGGGTTCTTTGGCTTATGTACCTCAAACAGCGTGGATTCAAAATGAGACACTCAAAAGAAACATTATCTTCGGTCAGCCATTGAATCAAAGTAAATACGATAAAGTAATTGAAGCTTGTGCATTGACACCAGATCTTAAGATTTTGCCTGGAGGTGATAGTACCGAGATCGGTGAAAGAGGAATCAATTTATCTGGTGGACAAAAGCAAAGAGTTAGTTTGGCTCGTAGTGTTTACGCTGATTCTGACATCTATTTAATGGACGATCCTTTAAGTGCTGTCGATGCTCATGTAGCCAAACATTTGTTCACTCATGTCATCGGCCCAAAGGGAATCTTAAAGGATAAAACTAGAATATTGGTAACACATCGATTGACATTCTTACCTCAAGTTGATGAGATCATTGTTCTTAAAGATGGAGGTATTCAAGAGAAAGGAACATATTCAGAGCTTATTTCGAAAAAAGGAGAATTCGCCGATTTCGTTGTTCAATATCTGACAGAAAGTGAGCTTGATGGTGAAGAAGAGGTTGATGATGAAGATCAACAAGTATTGGAGAAGATTAAAGAATCAGTCAAACCAGAACTTGAGAAGCGTTTATCTCAAGCGATATCCGAATCTAGTGAAGGTGATGGATCTAAACCAGGACGAAGACGAACATTAACTTCCAGTCTAAGCAAACGATCAATTATATCTAATGGTTTCGATAAATCAGACGAAAATAAGGATAAAAAGAGTAAAAAAGATCTTGTTGTTCAGGGCAAAGAAATTCCTCCGGGCGGTGGAATTGATCGATCGAAGCTGATTGTAAGAGAAAAAGCGGCCGTTGGGTCGGTGAAAGGAAGCGTTTACATAGATTATCTCAGAGCTGTTGGTTTCGGCATGTGCGGCATAATAGTCGCGTGTTTCGGCCTCTCCCAACTATTAACTGTTAGTCGTAATCTTTGGTTAACTGCTTGGGCCGACGATTCTCTCGATTCCGCTAATCTCAATGATACTCATCTTCGTAATTTACGTTTAGGCATTTACGCGGGAATCGGAGGTTTGGAGACAATATTCACAATGGCCAACAGTTTACTCTTAAATGTTGCCGTTCTAACGGGATCAAAATTGATTCACGATCGTATGCTTGATAGGATCATTCGAGCTCCAATGTCCTTTTATGATACAACACCTTTAGGCCGAATCTTGAATCGTTTCTCTGGTGATATTGATACTTGTGATTCAACGATTGGTTTCAATTTACGAATGTTAATTTCTCTCGCTTTTCGAGGAACCGTTTCAATTGTGGTCATTTGTCTTGAAACACCTTATTTTCTTGTGGTCATTATTGTCATGACGGGAATCTACTCACTTATTCAAATGTTTTATATCGCCAGTTCTCGGCAACTTCGTCGAATCGAATCTTCATCTCGATCACCTGTTTTCTCTCATTTCTCTGAAACAATTACTGGATCATCGACAATTCGTGCTTATAATGCCGAGCAAAGATTTTTTGATGATTGTTTCAATCGTGTCGATAAAAATCAATCTTGTTCATTTGCAAATATGGCCGCTGGTCGTTGGTTGTCCATTCGACTTCAATTCTTAGGTAATTTGATCGTTTTTACATCGGCTGTTTTTGCCGTCTCTTCGAGATCTCGACTTAGTCCAGGGCTCACTGGTCTTTTTGTGAGCTATGCATCACAAATTACTGGTATTCTCAACATGTTGGTTCGATCAGTGACCGATGTAGAAATTAATATCGTCGCAGTTGAACGTTGTCTTGAATATACGAAAACGGAACAAGAAGCTCCTGACATAATTGAGTCTAATCGACCTCAACCGAATTGGCCTGACAAAGGAGAGGTCATTTTCAGAGACTATAATACAAGATATCGAGACGATCTTGATCCTGTATTGGTAAATATTTCTCTGACCATAAATCCAAACGAAAAGATTGGTATCGTTGGACGAACCGGTGCTGGAAAATCATCTCTGACTTTAGCAGTTTTCAGACTAATCGAATCGATTTCAGGTCAAATTATAATCGATAATATGGACATTTCCAAACTTGGACTACATGATCTGCGCTCCCGAATAACTGTTATCCCTCAGGATCCAGTTCTTTTCTCTGGTAACTTTAGAAGAAACTTCGACCCATTGGAGCAACACACTGATGTGGAGATTTGGAACGCACTTGAACAAGCTCATTTGAAGAAATTCGTTTCGAGCTTGGAGACTGGTTTAGACTATGAAATTGTCGAAGGAGGTGAAAATCTAAGTGTTGGCCAAAGACAATTGGTCTGTTTAACTCGAGCGCTACTTCGTAAGACAAAGATTTTGGTTCTCGATGAAGCGACCGCCGCGGCAGATGTA</t>
  </si>
  <si>
    <t>ACCACCATGTCAATCCTTTCTAAATTAAGTATACCCGATAGGTCCAAGCTTACCCGAAATCAATGGGTACTTATTGTTGGTTCATCTCTTTCCTTAACCTTATGGACTTGTAGTGTTTTATCAAGAGGAAAATCAAACAGGCGATCTAAAAATGTCGATGATCAACCATTGTTTCTTGAGAAAGATGGACAATTATCAAAACGGAAAACAGACAATTTATCACAAACAATGTCCGAGTTAAAGGTTATCCTTAATATGATTGCTGGTGGTAAAGAATATGCTTATGGAGCTGGTGTAATTTTAATTCTAATTGTTAAAACAATTAACGATCTTTGGTTAATGAGCAATGGAACCCAAATTGAGGCTGCAATTATCACGGCCAATTTGTCAAAATTAAAGTCCAACTTGTCCGCCTTTTTCTTGGCTATGCCGACCCTTGCAGTTACCAATAATTTGTTTAAATATTTTCTTAATCAACTTCGTCTTAATTTGCGAAACAAATTATCCGTCATTTTATACGATAAATATATCGATGGACTTACCTATTATCGGATCAATGTGTTCGATGATCAATGTCGCAATTTGGATCAATTGTTAACAAGTGATGTGGAAAAATTTTGTAACACTCTTGTTGATGTCTATTCCAATATTGCTAAACCTTTGCTGGACATTTTCACTCTTGTTTACCGATTATCGGTCAGTTACACTGGTTTCAAGACTCCGGGTGCCATGATAACTTATCTATTGGTTTCGGGTACAATTTTGACTTCAGTTCGCCGACCCTTAACTCGATTAACAATCAAGGAGACTCAATTGGAAGGACAATTAAGATACGTTCATTCCAGATTAATTGCTAATTGTGAAGAGGTTGCTTTCTATCAAGGAAATAGTCGTGAAAGGTTAACACTCATGGGAGCCTTAGGGCGTCTTAAGAATCATCTAAACAATGTCGCTATATTTAAGTTCAACATTGACTTTTTAGACAATCTAATTGCCCGATATTTCGCTGTTGTAGTTGGTTATCTGTCACTTGCAATTCCATTTTTTTCTAATTCGATAACTGGAACTACTCAAGATCGTCTTGAAGCTTATTACAAATCTGGTCGTATGATGGTTCGATTAGCAGAAAGTATCGGTCGACTGGTTCTTGCAGGTCGTGATCTTTCTCGTCTTGCTGCTTACACTCAACGTGTTACCCAATTGATCCGATCAATTGAAGCCAATAGAAGGTCACTTTCCTCGTCCCGACGTTGTAATGGTATATTTTCAACTGGATCAGGTGTAGTTCAACTATGTGACATTGCTCATCCTCAAATTGTCTTTGAAAATGTACCTCTGGCCACTCCGGGAGGTGATATACTAGTTAAATCTTTATCATTCACAATTAAACAAGGACAGAACGTAATTGTTACAGGTCCAAATGGATGCGGTAAATCATCGCTTTTCCGTATTATTGGTGAATTGTGGCCACTTTGTGGAGGAAAATTAATCAAACCACCAAATAATAGATTATTTTATATACCACAAAAACCATATCTTGCATTGGGGACTCTTCGAGATCAGATCATTTATCCCGATACCGTTGCTGATATGAGACGTAAGGGAGTCACCGATGAAGATTTGATTACACTTTTAGCCAAAGTTGAACTAACTTACTTACTTGAAAGAGATTACAACATGGATTCGATCCACGATTGGGCTGAAGTGTTCAGCGGCGGTGAGAAACAAAGAATCGCCATCTCTCGATTACTTTATAATCGACCTTTGTTTGCCATTCTCGATGAATGTACATCAGCGGTTTCGGTTGATGTCGAACAACGAGTTTATCAATATCTGACCGTTGAAACTGGATGCACTTTACTCAGTGTAACTCATCGTGTTAAACAATTACAACAATTTCACCAATTTGCCCTCAAATTCGATGGATGTGGAAGTTGTTCATTTGAAGAAATCGAAGAGGATTCAGTATTGGTT</t>
  </si>
  <si>
    <t>TATGTTCTAACTAATGGTGTTATTACCGAGAATGGAACATACAAACAATTGATGGAAGCTAAAGGAGAGTTTTGTGATCTCGTTGAACAATTTACTAATCAATCAGTTGAAAATGACAGTGAACTGCATGAAGAATTAGGCAAAAGTAAATCGGTCGATAAAAAAGATGATTTTAAACTACCTGAGGAAAATCAAGACGACAAGACGAAATTGATTGAAAATGAAGAATCAGAAACTGGCAAAGTCAAATGGTCAGTTTACTTCGAATACTTTGGAATGGTTTCTATTCTTTGGACATTACTTATCGTTTTGAGTCATGGAATTTCAAATGGATTCCAATTAGGATCAGATATTTGGTTGGCCAAATGGTCAAGTGATTCGACAACTCAAAATGTTACTCTGTCCAGCACCGAAATGAGACTTGGAGTTTACAGCTTTTTGGGACTAATGAAAGGTGTTCTTACTCTTATTGGGTCTTTTTCTCTTGTCAATGGTACACTACGAGCATCCATTGGATTTCATCGAAATCTTGCACATAAAGTTTTTCGATTGCCAATGTCGTTTTTCGACACTAATCCCATCGGTAGAATCGTTAATAGATTCTCAAAAGATATCGATGTGATAGATACTGGGTTACCAATGGTTTTGAACTATTGGATTTTGTGCCTTTTCGAAGTAATTTCCGCTTGCATCATTATTTGTATCAATACTCCGCTGTTTATCATTACTCTGGTTCCAATCACAATAATTTATATTTTTATCCAACGTGTTTATGTCTCATCATCCCGTCAACTTAAGAGACTCGAATCGGTCACTCGATCGCCGATTTATTCACATTTCGGAGAAACACTAAATGGAGTCAGTACTATTCGGGCTTTTAATGTCTCCGAGAGATTCATTCAGGAATCGGCTTATAAAGTTGATCACAACCTTTCGTGTCTCTTCCCCAGTATTGTAGCGAATCGATGGTTGAGTATCAGACTAGAACTATGTGGAAATCTTATGATTCTATCAACTGCCATTTTCGCAGTTCTTTCTCGAGGTTCTCTTGATCCCGGTGCTGTTGGTCTCGCTGTTTCATACGCTCTCAGTATAACAGGCTCACTTAACTGGCTCGTTCGAATGGCTTCTGAT</t>
  </si>
  <si>
    <t>AGCAATGAAGGTTTCTATTATTGTGCCTTCCTCTTGGGTTCAACTTTAATCTCTTCAATAAGTAATAGTCTTTACAATTTTCAATCGGCTAACATTTCACTTAAAATTACCAGTGGAATTACCAATTTAATTTATCGAAAATTGTTAAACGTTCGTAGTGATTCAATGGCATCAACTTTCAGCTCTGGAGAGATAATTAATTTCATCAGTACCGATGCTGGTAGAGTGACAAACTTTTACCCATCAATTGTTGCCTTTTTAACTTTACCCTTGCAACTTACAGTTACACTTTATTTACTTTACCGTCAACTTGGTCTTGCTTTTCTGGCCGGACTTTTACTGACCCTCATCATTATCCCGATAAACAAAGTGATCTGTGATAAGATTGGTTCCCTTAACAGTTCCCTACTTCATTGGAAGGATAATAGGATCAAACTTATGTCGGAAATGTTATCAGCAATTCGATTGGTGAAAATGCAAGCCTGGGAGAGAGTATTTGAAATACGCATTGGAATAATTAGAGAAATGGAAATGAAATATATGAAAAAGATCAAATATTTTGACGCTCTTTGTGTCTATTTCTGGGCAACAACTCCCGTTCTCATTTCGATATCCACATTTACCACTTATGTCCTTCTTGGAAATGAATTGACCGCTGCCAAAGTGTTCACCAGTTTAGCTTTATTCAATATGCTGATTAATCCTCTGAACGCATTTCCCTGGGTTCTCAGTGGTATAATTGAAGCTCGAATCTCCGAGAGAAGGATTCAAAAATTTCTCAACCTAAAAGAAATGTATCCACGTTCACATTACACTGGCTGCCTTAAGGGGGAAATTAAACTTAACAGTGTTGGAAGTTTCTTCAAAAGAGATGCATTAGTTGACCATCGATTTACTCTTGGACCTATTGATTTGATGGTTAAATCGGGTGACTATGTTGGTATTGTGGGTTCTGTTGGTTCGGGGAAAAGTTCACTTTTCAGTGCGATTATTGGTGAAATGAGTCGAACCTCTGGAACTTTTCAAATAAACGATCATGACCTAATCAAAGGAATTGGTTATGTACCTCAAGATCCATGGATACAAAATACAACAGTAAAAGATAATATTCTTTTCGGTCAAATCTTTGACCCATCTAAATACAATTCTGTGATTGATGCTTGTGCTCTTAACGAAGATCTCAAGATGCTTCCAAATGGCGATGCTACGATGGTTGGTGATCGAGGATTCACTTTAAGCGGCGGTCAAAAGGCTCGAATCGCTTTGGCTCGAGCTGTTTATCAAGATTTTGATATTTATCTTCTAGATGATCCATATTCAAGTGTTGATGCTCATGTTGCTGAACACATCAGAATCCATTGTATCAATGGTTTATTATCTTCCAAGACTAAATTGGTGTCAACTCATCATACAGAATATTTAACCAATGCCCAGTTAGTTATCGTTATGGACAATGGATTGATGATTGAAAAAGGCAACACTGATATACTTTCATATGTTAAACCCAAAGAAACAACTAATTTAGTTACTGAAGATAAAGAAATCGTTGAATCGACTCATGAAACAGAAAAATCGTTGGAAGAAGCTGTTGAAAAGGGTCAAGTTAAACTTGACATTTACCTTAATTATTGGAAATCAATTGGTCATTGGCTTGCATCGTTAACTCTTATACTTTTCACTTGCATGCAAATATCTCGAACTGCGTCAGATTGGTGGTTAAGTCATTGGACAACCTCAATTAAGGAGAGAAACTCATCAAGCTTAAATGATGCCGAAAACTATTTAGGTGTTTTCGCTGGAATTGCAATAATCAATTCACTGTTTACTTTATTTCGAGCGTTTTTCTTTGCATTTGGTGGTATCACCGCTTCCATATCCATTCATTCAATTTTGCTCAAAAGCACTTTATCATCAACGATTTCCTTTTTCGACACAACTGCATTTGGTCGTATAATTAATCGCTTCTCATCAGATATAACAAACATCGATGATCGATTACCATTCAATTTGAATATCCTTCTAACCCAAATTTTCAGCTTAGCGGCTTCGCTATTTGTTACAATTTACGGAATCCCTTGGACGGCCGTTGCGGTCGTACCTTTATTCATTCCTTATTTTTTCATTCAGAAATACTATCGATGGACCTCCCGGGATATTAAACGACTTTGTGCTGTTAGTCTTTCGCCAATTTATTCACAATTAGCAGAAACAATCAATGGAATCAGTGTTATCCGTTCGTTTGCTGCAACCAACAGATTCATAACTGATTTCGTTGATAAAATTGACATTTCAAATACTTGTCAATATGCATTTTCGGCGGCTTCTCAATGGTTGAACATTCGTCTTCAAGTTCTTGGTGTGATATTTTCTTGTGGTGTTGCTTTAACTGCAGTTATCTTACATTATTTTTCACTGGTCCAAGTAAACGCTGGTCTTGTAGGTCTTGCTTTGGCCTATTCATTAACGATAACTGGTCTACTTAATGGTTTTATTCAAGTATTTTCATCGGTTGAGGTTGACATGATTTCAGTGGAAAGGATTCAACAATTTGTTAAATCAATTGACAAAGAGATTAATGATGGTTATCATCCAGAAAATTGGCCTAGTAGTGGACTTGTTATCTTTGATCAAGTTTCTCTTCGATATAAACACGATTCACCCTTAGCATTAGACAAAGTTAGCATTACAATTGAACCTAATCAACACATTGGAATTGTTGGTCGAACCGGATCAGGAAAATCAACTCTTCTTCAAACTTTATTCAGACTACAAGAACTTGAAAGTGGTCGCATTTTCATTGATGGAATTGACATAAGTTCAATTAACGTTCAGCATCTAAGATCTTCATTGTTCATTGTACCTCAAGATTGTTGCTTATTTAGTGGATCCATACGATATAATCTCGACCCTCTATGTGACCATTCAGATGAACAAATTTGGAAAGCACTGAGACAATGTCAGGCCGATTCGTTGATTCTAAGCTTGGGAAGTCTTAATGCAACAATCAGTGAAAATGGACGTGATTTAAGTTTCGGACAGCGACAGTTAATTTGTTTAACTCGTGCACTTCTCAGCCAAGCAAAGATAATCTGTTTCGATGAGATAACATCTTCGATTGATCGTGAAACCGATCAACTTTTGGAGAAAACAATTCGAACCAATTTTAAACATTCCACCATATTAACTGTGGCCCATAAAATTGAAACAATCCTTCATTGTGATCGAGTGTTAATCATGGAGGAAGGAAGAATAGTTGAAGATGGAAATCCTCAGCAATTAAAGATGAATTTAAATTCTAAATTTTATAAACTATGGTCATCAATGAGCACCAATACCAAA</t>
  </si>
  <si>
    <t>ATGGATAGGCCGGAGACCATCACTAATCCAAGTCACTATGATGATGCTTGTCTATTGTCAAAAATTTTCTTCTTTTGGCATGCAAGTTTCATGTGGATCGGTCTCAGTCGTGAACCAAATAAAGACGATTTTTTCAAGTGTCCTAGTGATGATGAAGCTCTTAAGGTTACAACGGATTTAGAAAGAAATTGGAATCGGCAAATTAAAGATGCTAAATCTAAAGGTCAGGCTCCCAGTTTACTTAAGACCATCATCAAAACCTATGGACTAACGACAGTCTTAAAC</t>
  </si>
  <si>
    <t>TATGTTCTAACTAATGGTGTGATTACCGAGAATGGAACACACAAACAATTGATGGAAGCTAAAGGAGAATTTTCTGATCTCGTTGAACAATTTACCAACCGATCAATAGAAAACGATAATGAGCAGCATGAAGAATTATCAGCAACCGAATCTATTGAAAAGAAAGATACAAGTAAAGATATTAAATCTGCCGAGAAGACTGATGATCAAAAGAAAAAATTGATTGAAGCAGAAACTTCAGAAACTGGTAAAGTCAAGTGGTCAGTTTACTTGGAGTACTTCAAAATGGTCTCATTCTTTTGGATTGTTATCATAATTATTGCGCTAACCGCTTCAAATGCTTTCTCATTGGGGTCCAATGTTTGGCTATCTGATTGGTCAAGTGATGTTAATATTGCAAACAATTCACTATCACACACCAAGATGAGACTTGGTGTTTATGGAGGACTTGGATTAGGACAAGCAATTGTTACATTCATTGGCGCTTGGTTTCTTGTTATCGGTACACTGAGAGCATCATCAGGATTTCATAGAGATTTATTATATCAAATATTTCGATCGCCAATGTCCTTTTTCGACACAACACCTACTGGTCGAATAGTAAATAGATTTGCAAAAGATATCGATACGGTCGATGCCGTAATTCCGCAAAATTTAAGATCGTGGCTACTCTGTTTCTTTCAGGTTTTATCGACGTTCTTCATAATCTCTTTCAATACTCCTCTTTTCATCGTGGCTTTGATTCCAATCGCTTTTATCTATTTGTTTATTCAACGAATCTATGTGGCCTCTTCTCGTCAACTTAAACGACTTGAGTCGGTAACCCGATCGCCAATTTATTCGCATTTCGGAGAAACACTTAATGGAGTTAGTACTATTCGAGCATTTGATGTTAGTGAAAGATTTATGCAGGAATCAGCGGATAAAGTTGATCATAATCTTTCTTGTTATTACCCCAATATGATTGCTAATCGTTGGCTTGGTATAAGACTAGAGTTTTGTGGCAACATGATTATAATTTTTGCAGCCGTTTTTGCTGTTCTATCTCGAAATTCTCTAGATCCTGGTGCCGTCGGACTCTCAGTTTCTTATGCTTTAAGTATCACAGCGACACTAAACTGGCTCGTTCGGATGTCGTCCGAACTTGAAACAAACATTGTTGCTGTT</t>
  </si>
  <si>
    <t>TTAAATGATTCACTTTCAATTGATTTTGACATTGGTGATTTTAATGAAGATAATCTTTATTATCCTGATCCAATACGATCTTGGCTCGCTGAAGACGCCAACTTAGCTGTTCGAGCTCGAAATGTTTGTTACACTTATGGATCAGGTACGAATACAACTTGTGCACTTAACAACTTGTCGATTTCAGTTCCTGTCGGTACTATTTATGGCCTTTTGGGTCCGAGTGGGTGTGGTAAAACAACTTTATTGGGTATTATTTCGGGTCTCATGAAACCAGAATCAGGACTGGTCAAGGTTTTTGGACAAACTCCTGGTTCGAGGGAATCAGGTATGCCGGGTTCTGCCCTGGGGTATATGCCACAAGATACTGCTCTTCAAACTGATCTAACAGTTTATGAAACTCTTTGGTACTTTGGTCGACTCTTTTTCATCCCGACACCAGTTCTAAACAAACGAATTGAAAGGCTGATAGAAATGCTTGATATCCCCTATCCTAATAAATTAGTGTCCAGCCTTTCGGGTGGTCAATCACGTCGAGTCTCATTGGCCTGTTCAATTATCCATCGGCCAAGATTAGCCATTCTGGATGAGCCGACGTGTGGAGTTGATCCGCTATTGTGTCATCGAATTTGGCAATTGATGTACAAATTTTCATCGGAGGAAAACATGACCATAATTATTACCACTCATTACATCGAGGAATGTCGGAAGGCGGGAATTGTGGGCTTCATGAGGGCTGGGGAAATATTGGAAGAGGACAGTCCACAGGCACTAATGGATCGCTATCAAACTGCTTCACTTGAGCAAATGTTTTACAAAATTTGCTTCTCACAGAAACGTCGAAATACAATAATCCGTCGTCGATTGTCCAGCAAAGGTCCAACAATCGCACCAGATGATAAACAGCGAGATTTCAATTCCCCTTACAAAAGTCACCGTGTATCTCATCCAATTCATTCATTTTTCTCATCAATTTATACTCTCACTTGGCGATACTTGATGCAAAGTTTGCGATCTCCGATTTACATTTTATTACTCTTCGTCTTTCCAATCTGTTCACTCGCCATAATGTACATTTGTGTAGGTCATTCTCCATTCGATGTTCCTATTGGCTGGGGCACTGATGATCCATCCGATTATTCAGGGCTTCATGTTCGAGAGTCTAATTACTCGATTGGTTGGCAAACTCATCGAATTCCTTACTATCCTCAAGAACTTTATGATGCTATTGATCATAAAGTTCTGAAGATAATTAAATACTCTTCTCTCGAAGACGCAATAACCGATGTGAGAAGTTTAAAGTTAAAATGTGTTGTACACATGCGACAGTTTTTCTCAGCCTCATTTCACGATCGAGTTGATATGTTCTCTCAGAAGTCCGTTGAAACTGACACCATTTCACGAGGAACCATTTGGGTCTTTGCCGATCTCTCCGATCAGTTCATGTTGACCACTGTAACTGCTTCCATTGAACTTGCGCTACTCAAGATTTTCAATTCAACGGCTCCCGCTTTTAACAGTTCGTATATTCAGAGGCAATTGCCTGTGGCCATTGGAGATCCGGTTGAGGGTGGAATCGAAAATATGTTCAAGTTGAATGTATCTGAATATCTAACACCGGGACTCATTGTATCTACTATATTCGCATGTGCATTTGCAATCTCATCGCTGGCACTCATTTCTGAATCGAAGGATAAAATGTTTGTCCGTAATTATGCCACCGGCCTTTCAGCGGGTCAAATTGTTTTCTCTCAAATAATCTCTCGATTTATCTTCCTTTCCGTTAACGGAGCTCTCTTCCTCTTCGTCAGTGTTTTCATCTTCGGTATTCCTTGTCGAGGTTCAATCTTTATTGCGATCTTCCTTATCTGGCTTCAAGCGTTAGCTGGATGCGCAACGGGAATGTTGTTCGGCTCAATGTTCCCCGACTTTGAATCGGCTCTTTACGTCTCTCTTGGTACTTTTGTATTCATCACATCGATTTCAGGGCTTTTTTGGCCGATTGAAGCGCTTCCATATTACATTAAACCGATTTCGTTTATTTCACCCTTTACCGAAGCAGCGATCGCGTTGAGAAACGTTATGATGAAAGAGAGTCAAAATTTCCAAGTTAATATTCAACCTGGAATAACAACTTCGGTCGCTTGGATTTGGGCCATGATGCTGGGCTCAACGCTGTTCCTTCAACGACGAGTATTCGCTTCC</t>
  </si>
  <si>
    <t>GTATCAGTGAAACGGATCAATGACTTTTTGAGTTACGATGACCTTGATCAATATGTAACTCGAAATGATGAAATTGATGCAATTAGTGTGGAAGATGCTTCCTTCAAATGGGGAAAGCAAAAGGATAAAGAAAAAAAGGAAAAAGGCAAAAAGAGATTTTTCTCAAAGAATCGAAAAGTTGAAGCCGATCCAAATGAGAACGGTGATGTTTCTGTTTCCTTGATAAATGAAGTTCCAACATTGCAAAAGATC</t>
  </si>
  <si>
    <t>GCCGCATATGTATTGATTCAAAAAGAATCATTAACAGCAGAAAAAGCATTCGTTTCTCTTTCGCTATTCCATCTACTCCAATTTCCTTTATCTATGCTACCCGAACTTTTGTCGTATTTCGTCATGACTTCCATATCTATAAGGAGAATCAACAAATTTCTTAGCTACGAAGATCTTGATCCTTATGTAACAAGAAACAATGAAGTTTATGAGATCTCAATTGAAGATGGTTACTTCAAATGGAACAAGAAAAAACAAGAAGATAACAAAAATAGAGGAAAGAAAAACTTTTTTTCTCGAATCAAAAAAGATAAATTGAGCACTAACCTCGAATCTTTGGCAAAAGAAATTCCGACATTGCAAAAGATCAACATGAAAGTGAAACCTGGT</t>
  </si>
  <si>
    <t>GAGCGATGTCTCGAGTTCACGAAATTACCGGCAGAGGCTCCATGTGTGATCGATCACAGCCGACCTCGACCAGATTGGCCTGACAGAGGACGCATTGAGTTCCAAGAATATTCTACACGCTACCGACCTGGTCTTGATCTCGTTCTACGATCAATCGATGTCACTATAAATGAAAGAGAGAAGATTGGTGTTGTTGGTCGTACAGGTGCTGGTAAATCATCTCTTACTTTGTCTCTCTTCCGTCTTATTGAACCTGTCACTGGAAGGATAAGAATTGACGGTGTCGATATTTCAACATTAGGC</t>
  </si>
  <si>
    <t>GATGAAGCAACTGCAGCGATTGATTTGGAAACGGATTCATTGATTCAGAAAACAATCAGAACAGAATTTAAAGATTGTACAATATTAACGATCGCTCATCGTTTGAATACAATATTAGATTCCGATCGGGTGATGGTCTTGGATCGAGGTCAAATCGCGGAATTTGATGAGCCAAAAGTTTTATTAGAAAACAAACAATCAATATTCTATTCATTAGCTAAAGAGGCTAATCTTGTCTCT</t>
  </si>
  <si>
    <t>ACAATTAATGAAATGACTGTTCAATTGTCTAAATCAAAATATGATCGAGCTAATTTAGCATCTAAATTAATTTTCAGTTGGATGCTGAAATTTTTCATCGATTCACAGAAAAAGAAGTTAAGAGTTTCTGATCTAGAAAAATGTCCACAAACCTCAAGATCGTCAATGATTGGAATCAAATTAGAAAAGCAATGGATTAATCAGCTCAACAAGGGAAAAACAGGTAAAGGTAAACCAAGTCTTGGTTGGGCGATAATTAAAGCGATTGGTCCTTCGTATTCATTTTGTTTCATCATTATGGCGATTTCGAACTTGTTCCCAATAATTCAGACCGTTTTCATGGGATATTTGGTTGATCTTCTCTACAAGATGAATAAACCCGATGTCGATAATCATTCGCTCAAAAATCAGATCTATTGGTATGCGTCGGGAGTTGTTATCGCGCAAATATTGGGCGCTTACTCGAATAATTTTTATTGGTTCTATGCTCGAATAGGTGGACTAGATGCTCGTGTTGCTTGTAGTCGCTTAATTTATCAGAAAACTTTACGATTATCACAAAGAGCTTTAGGTGAAACCCACAACGGGACAAATCGTTCTTTTATCTAATGATGTCGCTCGATTTGATTATGCTTCCGAATTTCCTCTACAGTCCAATTCAAACTGGAATCTGTCTTTGGATTCTATGGCCTCTCATGGGTATTTCATCGGTAATCGGGTTTTTGGTGCTTTTCTGTTTTGCTCCGTTTCAGTATTTCATGGGAAAAGCATTCAGTAAACTTCGAACTTCAGGAGCTGTTCGAACCGATGAGAGAATTAGGTTAATGAATGAGTTCATACCTGCGATGAGAGTTATCAAAATGTACGCATGGGAAAAGCCGTTTGCATCTCTAGTCGATTATGCTCGTAAACGAGAAGTGTCCAAAATTCGAGGTGCCGCTTATCTGAAAAGTCTTAACTTTGGAATTGGAACTGTTTCAGAAAAATTGATCATGTTCTTGGTTCTTTGCTCTTACGTTCTAATGGGAAATCATTTATCAGCTAAAATGGTTTTCGTCGCAATGTCATTGATTCGTCAACTTCAATACAGTATCACACTCTTCATACCTCTCGGTATATCTGCTGGTGCTGAAGCTCTGATCTCTATTAAAAGAATACAAACTTTCCTAGAACTTCCTGAGATCGATGAAAAATCTTCCATGAAAAATATCAGCACAAAATCAGAAGAACCTTCAATAAACTATGAAAACGTTCAAATCAGATGGAAAAAGGATCATGATCCCGTTCTAACGAAAATCAATCTAAATCTTACCAAAGGCCAATTAATGGCGATTGTTGGTCCCGTCGGATCAGGGAAATCGACACTTGTCACCTCAATTTTGGGCGAAGTTGCTGCTGATGCTGGAAAGATTGAGGTCAAAGGGAAAATGTCTTATGCATGTCAACAAGCTTGGATTTTTGCAGGAACTGTTCGGGATAATATTCTATTCGGAAATGAGTATAACTCATCTCGTTATAAGCAGGTGATTCATGTTTCAGCCCTCGAACGAGACATGGAAATATTACCTGCCGGAGATCAAACAGTGGTCGGTGATCGAGGAGCATCACTTTCTGGAGGTCAAAGAGCGCGGATTAATCTTGCCCGTGCTCTTTATGCTCAGGCCGATATTTACCTTCTAGATGATCCTTTATCGGCTGTTGATGCTCCAGTAGCCAAACATATCTTTGAGAAAAGTGTTAAAGAGTTTCTATCTGATAAGATCGCTATTCTGGTTACCCATCAGTTACAATTCATGAAATCAGCTGATCGTATATTATTACTACGAAATGGTTCACAGGTTTGTTTTGGTGATTATACTGAATTCTTGAAAAAGGGAAATGACTTTCTCACATCAACAATAACCGCAGAAAATGAGCCTAAACCTAAGCCGGTTGTTGAAAAGGTGATGTCAAGACAATTGAGTAAACGGATCAGTCGTCAATCATCATTGGCATCAATCATGACGGGAATCACTGGAACTGAACCTGATCTTTATACAGATCAAATTTATACTCTAGATGAAGGTGAGGGTGAAGAAGATGAACTTTCCGGACTTAAAACCAAATCCAATTCTCTTTGGACTTATATTCGAGCGGGAATTCATCCTACTCTTTTACCAGCATTTGCGTTTTATATTCTGGGTAGTCAACTGCTCATGTCTTTTATTGAATATTATTTCTCACTCTGGACCGATTCTGAAGAGCGAAAGTCTATCGCCTTCTCAAATAATTCAACCATCTTGGTGGCACAATCGTTTGTTGATAACTTCAGTCAAACCGATAATATCTATTTCTTTGCTGGATTAACTTTAATCTTGTTGGTTTGGTGTTTAACTCGTAACGTTGCCTTTTTTGCCGTTTGTATGAGAGCCTCGATCAAACTTCATTCCCGATTGTTCAAATCAATTGTTCGAGCTCCAATTTCATTTTTCGATGATAATCCTCCAGGAATTATACTTAACCGTATATCTCGAGACATTGGAACTGTTGATGATTTCTTACCTGCAACCATGTTCGATACTTTATTCATTATAACTTCCAATTTTGCTGCGATCTTATTAATGTCGGTGGTCAATGGTTTCTTAGCGATTCCGTCAATCTTACTGTTTGTTGTTGCGGGAATTGCTCGTAACTATTATGTTGACATCGCTCGAAATGTTAAAAGGCTCGAAGGAGTAACTAAAAGTCCAGTTTTTTCTCATTTGTCAACATCCGTTTCA</t>
  </si>
  <si>
    <t>AAAAGTGACCATAACATTTACCCAACTGATTATTATTCACCATTGATTAAACTACTCACTTATGTTCTTGCAATTAGTTTATTGCTCCTTTACCGGCGTAAAGGAGCTCATACATCAGGATTATTGTTCCTATTTTGGCTTCTCATGACAATCTATTCATCAATTAATTACTCATCAGTAATTAGCTCATTAAAAGATCCGTTACAACATAGTTGGTCATTTGATAGAAGTGACATTTTTATCAAATCGATACAAACTTCCGGGTCAATCTGTTTACTATTCTTGTATTGCTTTGCAGATATAAGAAGGGAAAAATTCACAGAGGATTGTCAGAATGAATGTCCATATGCAAGTTCATCGTTTATTAGCCGATTACTTTTCTTTTGGTACGATTCAATGGCCTACAAGGGCTTCCGTAAATCATTAACACAATCAGATATGTGGAATCTAATGAATGTAAACAAAACTACAACAATTAAACAATATTTTGATCCTCATCTTAAATCATCAATGGGATCAGTTAATAGTTCAGGTGATACTCCATCAACATCATCACAATCATCTCGATCAATTGAAATTAGTATTCTTGGTGTTCTAATTAAAGCCTTTTGGCCCATGTTACTTTTTTGTGCTTTTTGTAAACTAATTTCAAGTTTACTTGTTTTCGCAAGTCCACAATTAATGGACGCACTATTGACCTTCATCATCTCCGATCAACCGGTCTGGAAAGGTTACATTATCGCTCTGGGAATGTTTTCCGCTGCACTCTTACAATCGATTCTTGATTCACAATATGAATTCTGGATAAACACAACATCAATGAGAATGAGATCAGCGTTGATTGCGACAATTTATCGAAAGAGTTTACGATTATCTAGTTTAGGTCGACGGGATTTTACCACCGGTGAAATCGTTAATTTGATGGCCGTTGATACCCAACGTGTCGTTGATTATGTTAATATTGTCAACATTATTTGGTCATCGCCGATTCAATTGGCTTTGACTATTTATCTTTTATGGCAACAAATCGGAGTCTCATCGATCGCTGGATTAGCGATTATGATTGTTCTAGTACCTTTCAATGGATTTGTCACCACGAGATTTAAGAATTGCCAGATTAGATTGATGAAGGAGAAAGATGCTCGCTCGAAATTGGTCTCTGAAATTCTGAGCGGCATGAAAGTGCTCAAATTATATGCATGGGAAGGCGCTTTCGGTGATATTGTCGCTTCAATCCGAAAGAATGAAATTGATGCACTAAAATCTCAAGCGATTTGGACAGCGGGGATCACATTTGCTTTCGCATGTGCACCTTTCTTGATAACGGTCACTAGTTTTGCTTGTTATGTTCTGATTGACCGAAGTCACATTCTCGACGCTAACAAAGCTTTTGTTTCAATCTCATTGATCAATATTCTTGGTGGACCTTTGGCGTTTTTACCGATCGTTGTAACTTATGGAGCAAATTTTTTCATTTCAATTCGTCGTTTAAACAAATATCTTTCTGGTGATGAACTTGACACTGAGGCGATACTTCATGAACACGATCCGGCAACACCGATAACTGTACGAAATGCTACATTTTCATGGTCACCGGAAGAGGAACCAACACTGAAAAATGTTGACATGGAAGTGAATAAACAAAAGCTGGTCGCTATCGTGGGAACTGTTGGCTCAGGAAAATCGTCAATGCTATCAGCACTTTTAGGCGATTTGTACAAGAAACAAGGTTATGTTAATGTTTACGGAAAAATCGCCTATGTACCTCAATCAGCGTGGATACAAAATGCTACCGTTCGTAATAATATCGTATTTGGTGCACCATTTGTAAAAGATAAGTATGATAAAGTGATCGACGCTTGTGCTTTGGTTCCCGATCTTCAGATACTCACGGGCGGTGATGCAACTGAAATCGGTGAGAAAGGAATCAACGTTTCAGGAGGTCAAAAACAACGAATCAGTATCGCAAGAGCAGTTTACTCAAATTCGGACATTTATCTACTCGACGATCCTTTATCAGCGGTCGATGCTCATGTAGCTAAACACTTATTCGATAAAGTTATTGGACCTAAAGGATTACTGAAAAATAAAACTCGAATCTTGGTAACACATCGGATAACCTTTTTACCTCAAGTAGATAAAATAATCGTCATGAAGGATGGAAAAATTTACGAGTCTGGAACTTATGCTGAACTGATGGCGAAAAAGGGAGAATTCAATAACTTTATAGTCCAATATTTAGCTGAACAAAAAGATGAATTAGAACCCGAAGATCAGGAATTAATTCAAGCTCTTGGTCCAGAGATTGAGAAGAAATTGTCAATTGCTCGATCAGAATCAAGCCGATCAGATGAAGGTTCAGTTCGACGGAGAAAAGGAGACAATCGAAAGACATCAACACTCATCTCTGGTGGGGGTAAACCTGATGGAGGTCAAGAAGGTCAAGAAGATAAATTTAAACTCGTTGAAACAGAAACAGCCGAAACTGGTTCAGTTAAATTGAAAATTTATCTCAACTATTTTGCCGCAATCGGTGTGACCGCTTGTATTGCGACCTGTATACTTTTAAGTGCCTCAAGTGGCTTTAATTTAGGTACTAATCTTTGGTTGAGCGCTTGGTCAGATGATTCATTGGATTTCAAGACTTATAATGACAGTTCACTTCGTAATAAGCGACTCGGTGTTTATGCAGCTTTGGGTATTTGCGAATCAATTTTCAATTTGCTTAGTACAATTGTCATGAACCTCGCGATTGTTAATGGTGCCCGTTGGATTCACGAGAAAATGTTAACCCGACTTATTCGAGCTCCAATGTCCTTCTATGATACAACACCTTTAGGTCGGATTCTTAATCGTTTCACTAAAGATATTGACACAGCCGATACAACAATTAGTTTCAATTTGCGTCTTCTTACATCTCAATTTTTCCGTGCGATCGTGTCCATTGTGGTCATTTGTCTAGAGACAACATATCTAATCATTGTCATCGTGGTTCTTGGTATTGTTTACGTTCTTGTCCAGAAATTCTATATTGCCAGTAGTCGACAGTTGAGACGAATTGAAGCTGTTAGCCGTTCACCGATCTATTCACATTTCTCTGAGACTGTTAATGGATCAACCTCAATTCGAGCTTATGGGGCAGCCGAAAGGTTCACGAACGATATGTACCAACGAGTTGATATTAACCATAGTTCATTTTTCCCAAATCTTGGTGCTAATCGTTGGTTAGCAGTTCGACTTGAATTATTGGGTAATATTATTGTCACCATTACTGCCGTTTTTGCCGTTGTCACAACAGGAGGTTCAAGTCCAGGTACAACTGGTTTATCGATCAGTTATGCATTACAAATAACGGCCATTTTGAACATGTTGGTTCGAGCTGTTTCTGATGTTGAAACAAACATTGTCTCCGTTGAAAGATGCTTGGAATATACTAGAGTACCAGTTGAGGCTCCATGGATAATACCATCACATCGACCCAAAGAAAATTGGCCTAAAAAAGGTCAAATAGCATTTAAAAGCTATTCGACTCGATATCGACCTGGTCTTGATTTAGTTTTAAAAGATATTGTTTGTACCATTAATCCAAATGAAAAGGTAGGAATCGTTGGCAGAACTGGAGCAGGTAAATCGTCGTTAACATTGGCCCTTTTCCGTTTAATCGAACCATCGAGTGGAACCATTACCATTGACGAAGAGGATATAACTCAATTGGGTTTACATGATCTTCGCTCTCGATTAACAGTAATACCTCAAGATCCAGTTCTATTTTCGGGTTCTTTCAGACGAAACTTTGATCCATTCGATATGTACACCGACCGTGAGATATGGCGAGCCCTCGAACAGGCCAATCTTAAAAGTTTTGTTGACACTTTAGAATCAGGTTTAGAACATGAAATATCCGAAGGAGGTGAAAATCTCTCGGTTGGTCAACGACAATTGGTCTGTTTAGTTCGAGCATTATTACGAAAGACAAAAGTTCTAATTTTAGATGAGGCAACTGCCGCTGTTGACGTTGAAACCGATGAACTGATTCAAGCAACAATTCGAAGAGAATTTAAAAATTGTACAATTGTAACGATCGCTCATCGATTGAACACAATCATGGATTACGATAAAATCATAGTAATGGACAAAGGTCAGATAATCGAATACGATTCACCAAAAAATCTTCTCGAAAATGATAAATCAGTATTCTATTCAATGGCAAAAGACGCCAAACTTGTT</t>
  </si>
  <si>
    <t>TTTTTACCTCAAGTCGATGAGATAATTGTGATGAAAGATGGATCAGTATATGAGACTGGAAAATACGACGAACTTATGTCCAAAAAGGGTCAATTCTATGACTTTATTGTTCAATATTTAGCAGAATCAGAGGCTCAAGATAAATTGGATGAAGATCCTGAAAAGATAACGCAAATGAAATCCAGTGTAAAATCAGCAATAGAAGCACGACTATCATTGGATCGAACGCTATCAATTGGAGCTCTAAGTCGAAGTATAAGTCGCCAAAGTACACAAACGTCCAATGAAATATCGATTGATAGATCAAACTCAATGAAGATCGAAAAGTCCAAAGACCCGTCAGAAAATGTCAACAAAGAAAAGCACAAAATTATCGCTATCGAAACAGCAGAAACGGGATCAGTTGCTTTCCGAGTTTATTTTGAATTCTTCCAGGCGGTTGGTTTAGTGTCTATGGTGATCACATTTATATTGTACGTTATCTCGAGCATCTTGAACTTTGGTTACACTCTTTGGTTGACCGATTGGACTGAAGACCCAACGGCAGCGGCTGATTTCTCATCTAGAATTTATCGTCTAAGCGTCTATGCTGCTCTTGGTATGGGTGGATCGTTT</t>
  </si>
  <si>
    <t>GCTTTTATGATACAACACCCATGGGAAGGATTTACAAAAGATATTGATAATGCTGATACAACGATCACTTTGAACTTTCGAGGTTTTTTCAACCATTGTTGCCGTCTTGCCATCTCAATTGTCGGTATTTGCACTCAGAGTATTTATCTAGCAGTTGGGATAATAGTTGTTGGAATATTTTATTGCTTCGTTCAGAAATTTTACATTGCATCATCTCGACAATTACGTCGCATAGAGTCAATTACACGATCACCGATCTATTCGCATTTTTCTGAGACAGTAACGGGTTCGACAGTGATTCGATCCTATGCTGCATCAGAACGTTTTATTCATGAGTGTTACCGTCGAGTTGATATGAACCATTCATCATTATTCTTGAACATTGGTGCTTCTAGATGGCTCTCGATTAGACTTGAACTTTTGGGTAACTTGATCGTGACCTGTGTTGCGTTTGCGGCTGTTATATCTCGAGGCTCATCGACTGCGGGATCAACTGGTTTAGCTCTAAGTTACGCACTTCAAATAACATCAATTCTCAATCTTTTTATGACTTCATTTTCTAATATCGAGAACAATATTGTTTCCATTGAAAGATGCTTAGAGTTTACTAAAACTAAATCAGAGGCTTCATGGGTAAATCACAGCAATCGACCGAGAAAATCATGGCCTGAAAATGGAAAGATTACCTTGAGAAACTATTCTACTCGTTATCGTCCTGGTCTTGATTTAGTCTTGAAACAAATCGACTGTACAATAAATCCAAATGAAAAGGTTGGAATTGTTGGCCGAACGGGCGCTGGTAAATCGTCATTCACATTGGCGCTATTTAGACTAATCGAACCAGTTGAAGGGACAATTCTTATCGACAATAAGGATATATCATCACTTGGTCTTCACGATTTACGATCACGATTGACGATAATTCCACAAGACCCAGTTCTATTTTCCGCATCTCTAAGAGTAAATTTTGATCCATTCGAGAAATTTAATGACCAAGAAATCTGGAGATCCATTGAATTATCAGGTCTCAAAGAGTTTGTTTCATCATTGGAACAAGGACTTGACCATCCAATCGCTGAGGGAGGTGAAAATCTAAGTGTCGGTCAAAGGCAATTGGTCTGTTTAACTCGAGCTCTTTTGAGGAAAACTAAAATTCTTATACTTGATGAAGCAACAGCAGCCGTTGATGTAGAAACGGATGAATATATACAAGAAACGATTCGTCGTGAATTCAATGACTGTACAATTGTAACTATCGCTCATCGTCTTAATACCATCATGGATTATGATAAGATAATAGTTATGTCCGATGGAGAGATTGTTGAATTCGATAAACCTTCCAATCTATTGTCTAAACCAGAATCAATCTTTTAT</t>
  </si>
  <si>
    <t>TTTTCATTTTTGATTTGTTTTTGTTGCAGTTATTGGATTTTACACCTTTTCGAAGTAATTTCCGCATGTATCATCATTTGTATCCATACTCCGCTGTTTATCATTACTCTGGTTCCAATCACGATGATTTATACTTTTATCCAACAGATTTATATGTCATCGTCTCGACAACTTAAGAGACTCGAATCGGTCACTCGATCACCGATTTATTCA</t>
  </si>
  <si>
    <t>TGGACTGACCAACGAATTCGTACAATGAGTGAGATTATAAGCGGAATGAAAGTGATCAAGTTATATGCTTGGGAAAAACCGTTTGCCGATATGATCGCAAAAATAAGAAGATCTGAAATAATGCAAATTCGTAAATCATGTTCATTAAGAGCGATCAATTTTACTCTGATGTTTGTCACCACAAAGACAATTTTATTCGCAGTTTTCATCACTTATGTTCTAACTGGACATGAGTTGACCGCTAAAAATGTATTCGTAACGACAGCTTTTTTCAATTCGTTACGTTTATCACTAACCAACCAATTCCCTCAAGGGGTATCAAATATATCGGAAGCTTTGGTTTCATGTAAAAGATTAACGGATTTTCTTTTACTAGAGGAGAAGAAAGCTCTCGATCTAACATCGAATAGCTCATTTAAGCAAGTCTTTAGAAACGATCAAAGTAAAAAGCATTTAAAAGTTGAGAATCTAGTGGCCACTTGGGATGCAACCGATGAAGAACCGACACTAAACAAGGTCACATTCAAAGCCGAAAGTGGTAATTTAGCTCTTGTTGTTGGTGCTGTTGGATCAGGGAAATCGTCACTTCTTTTGGCAATAATGAAAGAAATTATTGTTAAAAGTGGAACCATTGATATAAATGGTACTTTATCTTATGCTTCACAAGAATCATGGACATGGAATGCAAGTATTCGAGATAATATAACATTCGGACAATCGTTCGATGAGCAAAGATACAGAAAAGTACTCGAAGTAACTGCTTTACAAAGAGATGTTGAGATTCTTCCTTATGGAGATAAGACACTTGTCGGTGAACGAGGGGTTGGACTAAGTGGCGGTCAAAGGGCAAGAGTTAATCTCGCCAGAGCAATTTATCGTGAAGCAGATATTTACCTATTCGACGATCCATTAAGCGCTGTAGATGCGAGTGTCGCTGCAACGATCTTCCAAAAATGTTTCAAAGATTATCTCAAGGATAAGGTTGTTGTTTTGGTAACTCATCAAATTCAATTCTTGCGACGAGCAGACAAAGTTTTA</t>
  </si>
  <si>
    <t>GGTGATATAATGTGTAGAGGTAAATCCAAAGTAACCAAATCGTTTATCCCTCAAGAGGATCAGCTTCATCAGGGATTAACTGTAAGAGAATCGTTAACTTATTCATATGGATTAAAATGTGGATCTCGATTAAAAGAGAAAAATTCAAAAGAGAAAACAAGAAAAGTTGAAAGTCTCATTAATCAATTACATCTAATTGATTGTTCAGATACTGTAACTGGAGTAATTTCTGGTGGACAAAAGAAACGAACCCTAATCGCCCAAGAACTTGTCTCAAAGCCTGATATTTTATTCATTGATGAACCAACCTCAGGATTAGATTCATTGAGTTGCCAATTGTTGATTAAATTGTTACAAAAATTGGCTTTCCAATCATCCATTGCAATCATAATCACCATTCATCAACCCTCGGCAAAGATTTTCAATAATCTTCATGATGTTTACATGTTATCATCAACGGGA</t>
  </si>
  <si>
    <t>CTCAATACCTATTCCTCATCTGCATCACCGATCAATAAAGTTATCGATCTCAATCGAAGGTTGAAAACCAGTGATGATGATTTTCTTGCGAATTTATCTCTTCCAAGTGAAGATACTCTGATTGGTTCTCTGAGCGGAGGTCAAAAGCGACGAGTGTCCTTCCTTTGTTCAATTCTACATTCACCTAAGTTAATTATTCTCGATGAACCAACGGTCGGTTGTGATCCGATCGTCATAAACTCCATGTGGAAAATATTACATTCAATTACTTCGAGTGAACAATCAACGATCATAATTACAACTCATTATTTGGAAGAAGCTCGAAAAACGGACATGATCGGATTCATGAGAAAAGGTCAGTTACTCGAAAAAGGTTCACCAGCCCAAGTGCTCAATCGGCTATCAGTTAACTCAATCGAAGCTGCTTTCGCCTTAATGTGCCAACGATACAAGAAAAATAAACTCAATCGCTCAGCTAATTATAAACATCGCCAATCGAATGCTAATAACAAGAGTGTCGATAAAAACGCCGAACCAAGTTCGTCTCAACAAGTGAACGAACAAAATTTCACCAAATCATCAACTAATCTAGTGAATACTTCATCGCCACCATCGTCATCTCCATTATCCGTTGATTGGTTTCGTGATAATTTGGCGATACCGTTGATTGTTTATCTACAATTAACCTATGCA</t>
  </si>
  <si>
    <t>TCTTCAATCAATATGAATCTTAATTCAATCATCCAATTGGAATCAATTTGTGGTGAATCAATTCTATGGGATGTTAATTCAACTTGGAATTCAGATTCTCCTAAATTGTCTCGATGTTTTCATACTACGATTCTCAATTGGTTACCAACTTGTTTCCTTTGGTTACTTTGCATCTATGAAATTAGACGAACAATTAAAATACGGAGACAATTGATTCCTTGGAACTGGATTAACACATGCAGATTAATTTTATCCACATTAAATATCCTCATAAATGGTTTACAATTAGTCAACATAATCTACAGATATTTCAATTCATCTAATCCATCAGTTGCTGCTGATTTTTACTCTTCCTCAACTAATATTATCTCATTTACATTGGTCAGTCTCTTATTCCATTACCATCGTTTGCGTGGTATTCACACAAGTGCCATCATATGGATTTACTTTTTTCTA</t>
  </si>
  <si>
    <t>TCAATGATTGATAAAATAATCCGAGCTCCAATGTCATTCTTCGATACGACACCACTCGGCCGAATTCTTAATCGTTTTACGAAAGATATCGATACAATCGATATTCCGCTTTATTTCAATGTTCGAGTTTTTGTTACTCAAGTAGTCCGTTCATTAGTCGCATTCATTGCCATCAGTCTTGAGACACCATTATTTTTAGCATTCATAATTCCACTTTTAATCATTTATTTAGCAATTCAAAAGCTTTATATTAGCAGCTCACGGCAACTGAAACGAATTGAATCAGTTACA</t>
  </si>
  <si>
    <t>GGAGTTTACAGTTTCTTGGGATTTATGAATGGTCTCTTTACTTTCATCGGGTCTTGGTTTCTTATAAGTGGTGCATTTCGAGCATCTATCGGATTTCATCGAAATCTTTCACATAAAGTATTCCAATTGCCGATGTCGTTTTTTGACACCAACCCGATCGGTCGAATCGTTAATAGATTCTCTAAAGATATTAGTGTGATCGATACGGGATTACCGATGGTCTTAAATTCGTGGATTTCGTGCCTTTTGGACGTGATTTCCTCTTGTGTCATTATCTGTATCAATACTCCTTTG</t>
  </si>
  <si>
    <t>AAGCTTTTGAAAATGAGTCGAGCAGCAACCATGAAAACTGATATTGGTTATATCTTGAACGTAATATCCAACGATCTTTCAAGATTCGATGATTTGACTTTCAGTATAATGTACATTTTTATTGGACCGTTTATGGCAGTTGCAGGTCTAATCTACATGATAAATATTCTGGGTCTCGCAAGTTTAGGACTACTTGTGGTTCTAGTATTCCTTATGCCTTTTCAAGCGATGTGTGGAAAATATTATAATAAATTCAGGAGAGAAACAGCTCTTCTTACTGATAAAAGGATAAAATCAATGGAAGAAATGATTTCATCGATTAAGATAATCAAAATGTTCACATGGGAACAATCATTTGCTGATATTATCTCTAAAATAAGAAAACAAGAAATGGTCAAAATATACAATTCATCGATTCTTAGATTGATGAACATCGTGGCAAACGCTTCAGCGACTCGGATCATGGTGTTTGCTTGCCTTCTTATTCATGTGATACTTGGAAGACCATTGACTCCAGAATTAGTATTCATTACTTTATCTCTTTGTAATTCACTTAAAACACCAGTA</t>
  </si>
  <si>
    <t>GGTTATATGCCTCAAGAAATAGCAGTGTATGAAGATTTCACAATTAAAGAAACGTTGACTTATTTCGGTCGTCTGTTTTTACTCGATCGTCGTACTCTCCACGAGAGAATCGAGTTTCTCTTGGCTTTCCTCGATCTTCCACATGCCTCTCGTCTAGTGGCTAATCTCTCGGGAGGTCAGAAACGTCGTGTGTCTCTCGCTGCTGCACTCGTGCACTCTCCTCCGTTGTTGATTCTCGACGAGCCTACAGTCGGTGTTGATCCTCTTCTGCGACAGAATATCTGGCAACACTTGGTGACTCTCACACAGACAGAGAGAATCTCGGTCATCATTACGACACATTACATTGAAGAAGCGAGACAAGCGAATTACGTTGGTTTAATGAGACAAGGAAGAATGTTAGCTGAGAACACACCGGCTGTA</t>
  </si>
  <si>
    <t>ATGATTTCGTCTATTAAGATTGTCAAAATGTTCACGTGGGAACAATCGTTTGCTGATGTTATTTCAGAGATTAGAAAAAAAGAAATGGGTAAAGTTCGTAATTCAGCAGTTCTTAGATTGATGAATTTGATGGCTCATGCATCAGCTACAAGGATCATGGTTTTCGCGTGTCTAATAATTCATGTACTTCTTGGCCGACCATTGACTCCGGAATTGGCATTTATAACATTATCTTTATGTAATGGGCTCAAGGCCCCGGTTACATTTCATATTGGCAATGCAATCGGACTGCTTGTGGAAACTTTAGTCTCTATAAGAAGAACCCAGGAATTTCTTCTAGTGGATAGTCAAAAAGCATTGAGTCCACCATCAAGTGATGATGACCATGCGAAAGGTGCAATTGTGCTCGATAAATATGGAGGTAAATGG</t>
  </si>
  <si>
    <t>TCAGTTAATTGTAGACGTATATTGGACAATATTAGTGGCTATGCTAAGCCAGGTCAAGTGCTTGGGATTATGGGTCCATCAGGATCAGGTAAATCAAGTTTATTAAATGTATTATCTGGAAGATTAAAGTCTAATCAAGGTTGTATCACTTTGGGTGGTGAGATGATTAATAAACGGATTAAGAGGAGGATTAACTATGTCCTTCAACATGACATTTTCCTGTCTGATTTAACACTCAAACAAACTCTTACGTACACCGCTTTACTCCGTTTACCTGAATCAATGAGCTATTTGCAAAAGATGAAGCAAGTGGACAATATAATTAACCTTCTTGACCTCGGTCAGTGCGAAAACACAATAATCGGTGACACTTTACATCGAGGATTATCTGGAGGTGAAAAGAAACGAGCTAACATTGCATGTGAATTATTATCAAATCCAAGTGTGATGCTATTAGATGAACCGACATCTGGCTTGGATTCGAGCACTGCCTTAGGAATAATGAAATTTTTAAAAGACTACGCAATTAAAGAGCGTAAAATTGTAATCACCAGTATTCATCAACCATCATCGCAGATATTTTATCTATTAGATAAATTGTTATTACTTTCCAATGGCCAT</t>
  </si>
  <si>
    <t>ATTGGGACGACCATGGCTCGTTTGGAGACCGTAAAGTGTGGCCGTGAGAAAATCAATCAACAAATGAAGATCATGCTTTGGAAATCATGGGCTGTTCGTCGTAATCATCTTCTAGAATTTACCTTTGAACTGTTAATTCCTTTAACAATATCGGTCATTTTTGTTTATGTTCTCATAAGACTGGGAACTTTACCCGATTCAAGTACTTCGTCCCGTGTACCAGCTCAAACTTATCCCAGTCCCTCTTTCAGTTTTAACCCAAGTGCTTTTAGTTATTCCAATATTTTCTACACACCAGACGATGAACCCACCGTGCGATTAATGAATATTATCGAGACCAAACTGGCCCTTCAAGGTACACTACCGATATTTAAAAATTTCAGCACAACGGATGAATTATACAATGAGTATCTTAAGATGATCGCCATCGATCCAAATGCAATCATTTACGGAGTCATATTTGAAAAAGAAAAGGCCAATTCTCCTGGATTTACCTACACCATTAGGTCACGAATGCCCCAATGGTTGAAAACAACTTTCTGTGTTAAAACAAATTCATATCCTTGCCCCGAATCACCTTATAACGTTTTCTCTAACCTTCAAACTCTCCTTAATTTGGCTTATTTGACCGAAAAATTTCCCGAAATTGAATTAAACATGACCAAAGTGCTCTCATCTGGTTTGGTCAATGGATACCGATTTCCATATCCATCTCATACCACCGCAAGTGACAATCTATCAGATTTAACCCCCTGGGTTCTGGTCTTTAGTTTTATTATAACTTATGTTCTGATTGTTAAACGAATCACTGCCGAAAAATCAAATCAAATTAGAGAAATGTATCGAATCACTGGACTAATGGACTGGATCTATTGGTTTGTTCACCTTGTAAATCATTATTCCATCTTTCTGGTTCAAGCGATAATTGTTACCGCTTTGTTTACCATGAAATTTATCAATGGTTACGCTTGTGTTTTTAACTATTCATCGCCGTCTCTTGTTTTCTTTATCATCGCCTTGTGGGGATTGAACTTTATGCTGACCGCTATGGCTTTGTCCATTCCCTTTAATCGTCCCATCTCCGCAGTGGTTGTTGGTGTCATCGCTTGGGCACTACAAATTATACCCGCTTATTATATTGACCCGGCCACAAATAAGCTGGTTGATGTTATCGAGACAAGAGAGTTGAGGTTTGTTGCTTGTTTCTTGCCAAACATGGCGTTAACTTTGGCCATTCGAGTGATCCAACAGAAAGAGATCTATGGTTATGGTGCCAATTGGGGTAATCTATTTGAACCTGCGTCCGTTTTTGGTGAACTTTCACTTGGTAAGATACTTATCATCTTATCAGTGACGACCTTCCTGTATATACCTTTAATTTATTACCTGGAAAATGTGATCCCCACCCAATATGGTATCTCGAAACCTTGGCTGTTTCCACTTCACTCTCTGTTCCGTTACAAGCCAAGGAAAAAAGAGAACCAAGAAGAGCCACTAGATTGGAACCATGATCATTTCGAACCGTTGGCTCCTTCCGATGAGATTAAAATCTCTATTCGAAATGTTCTTAAAGAGTTTGATGGACATAATCCACCAGCGATTGCAGTTAACAACGTATCTCTTGATATTCCCCATCGGCAGATAACCATGTTACTTGGTGAAAATGGCGCTGGTAAGACAACTTTAATGTCCATCATTATTGGACTTATATCACCGACCAGTGGGTCAGTTGTTATTGATGGTCACGATATTCTCGAGGAAACAACTGATGCTCGTCGAAATCTTAGTTTCTGTCCACAAGCTAATGTACTGCAGCCTGAGTTAAGTGTCGAAGGTCATTTAATGCTCTATGGTGCTATCAAAGGAGTTCCTTGGAAAAAGTTAAAAATGGAAGTTGAAAGAATCGCTGAAGATGTTAAACTAACCGATTACAAATCTCTTCGACCTAATTCACTTTCAGGTGGAATGAGACGTCGTCTTAATTTAGGTATCGCTCTAATTGGAGATTCAGAGATAATCATTCTAGATGAACCAACGGCCGGTTTAGATCCAGGTTCTCGTCGGGATGTTTGGAACATATTGAATGAGATGAAAAGTAGAAAAACGCTCATAATGACAACTCATTTTATCGAGGAAGCCGATGCAATCGGTGAACGAGTTGCCATCTTACGAAAAGGAAAACTGGCCTGTTTTGGATCACCCATGTATTTGAAAAGGCTTTTTGGAACTGGATACGAATTGAGAGTAGCCAAAACGGAGGAAAGTTCAGTCCAAGATCTGACAACAATCACACAGAATCATTTCCCGGGAGCCAAATTGAATTACGCTGTTGAAGGTGAAGTGATCTATGCCCTACCTCAAGAATTGTCCAATTCCAATGTTTTCACGGAATTTTTTGACGAACTTGAGGTTAAAAAAGATTCTTTAAAAATCTCTTCATGGGGATTGAGCTACACAACATTGGAAGAAGTTTTCATTCGAGTAGTCGAAGCGGAAACGGAAGAAACTGAGCAAAACAGTGTTTCAAGTGGAAGCAATGGTTTATATAGATCAACATCTAATCAGCTAATTAACTCTGATTTCCCCAACAATCTACAAGCTCATTCTTCAAGCAATCAACAAGTTGACCAATTGGGTGTCAAAGATTATCTTCACCCGACAGTCTTTTTCGTTACTGGATGTCATCTTCTATTCCAACGGATGAAAGCACTTTTAATTAAGCGTTACAATTACGCTAAACGTTACTGGAAAGTGATCTTATTTCAAATACTCATTCCCACTCTTATGTTTGCCTTAATCATGATATTGGATCAAAAAATTGTCGGTATGGTTTCATTATTCAAACAAACGGTACAATTAAGTTTACAACATCTTTACGGTTATACTAATGCTCTTTACTCAAATCCATCGGGTGATGCCGCTGATTTTGGTCAAAAGTTTAGCGAAGTGATGAAAGCTGAATATGCAACAGTCGGCTACCTTAATTCAACAACTTCGGTCGATGATTATATGTTGCGTCAAGGGGAGATATTGTCAATCAATCAATATATCCACGATTACATAGTGTCCATGGAATATACTGATCGCGAATTGAAAATCTATTACAATAAGGAAGCTCTTCATTCCCTTCCGATTGCAATTAATTTACTATTCGATACTGTTTATCGTAATATAACAGCTTCGACCTCACCACCGATACCAACGATGAACGGAGGAGGAAAAGCAAGTGAAATTGGATCAGGTTCATTGTTACCTGTTTTCGTATCAGCGGGTGGCACTTTACATGAGCCTCTTTTCCGTTTCTCTACTTACAATTATCCATTTCCTTCCAAAGGTGACCTTCTTCAGCCAATCATTTCAACCGCTCCAAAGACGAGGTCGAAGAGC</t>
  </si>
  <si>
    <t>AAAGTTTTAGTCTTGAATGATGGAAAATCTAAATTCTATGAAGATTCATCAGAATTTGAAGATGGACCCATGGGAGTTGGTTTAGCTATTACTCAGAACCAACCGAGTGGTAAAGCCCCACAAGAACGTAAAAAGTTAGAACGGTCAGACTCGACGATATCAACCATTTCCATTTCATCTGAAATCGCTGATACCATCGAGGAACAAGTTACACTTGATGAGCCGAGAATTGCTGAAGAAAGTAAAAGTACCGGTGGAGTTGCTTCTTGGGTCTATTGGGCTTATATCAAAGCAGGAGCAAATGTATTCACAATAATCATTTGT</t>
  </si>
  <si>
    <t>TTGAATGAAGGAAAATCTAAATTCTATGAAGATTCATCAGAATTTGACGATGGACCCATGGGAGTTGGTTTAGCCATAACTCAGAGCCAATCGAACGGTAAAGGGCCCCAAGAGCAAACAAAACGGGAAAGGGCAGATTCAACTACATCAAGCATTTCTAATTCTGAACTGGCTATTGAGAAACAAACGCTTTTTGATGAGCCCAGAATCGTTGAAGAAAGTAGAAGCACCGGTGCAGTTGCCCCTCAGGTTTATTGGGCTTACATTAGAGCAGGAGCAAACTTATTCACAATAATCATTTGT</t>
  </si>
  <si>
    <t>GCATTGGTATCACTTAAACGTATTGATAAGTACCTTCGACAGCCTGAAATCGATTTAACAGCAGTCTCTCACGAACCTAATCCTCAATATTCAATCTCAGTCAGAAACGCGTCCTTCCAATGGTCTCCTGAGAATTCACCTGTTCTCGATAATCTTTCGTTTAGAATCGCTCACAAGAAACTCATCGCAATCGTCGGAGGAATAGGTTCGGGGAAATCTTCTTTATTGCAAGCTCTTTTGGGTGATCTCATCAAGAGAAACGGTGAAGTTAACGTCAGCGGTTCGGTGGCTTATGTTCCACAACAGGCATGGATTCAAAATTCAACTCTTCAAAGAAATATTCTCTTTACTTCGTCAATGAGTAAAGATAAATAC</t>
  </si>
  <si>
    <t>GTTGATGATTCGTTAAACTTTATACAAACTTTTCTTCTTGGATTAATTGTTCGCTATTTTTCAAGTAACAATTACTCGAATGTGACCTGGAATGAGTGCTTATACTATTCTATTGGATTAACCGTCACTATTTTTTCCTTTGGAATGATTCGACATCACGTTTTTCTTTCAACTAATAGACAAGGTCTTCGAATACGAACTGCACTCACAGTATTAGTTTATAAAAAGCTTTTGAAAATGAGT</t>
  </si>
  <si>
    <t>ACTAGAGAAATGTCATCTTTACATTTGAAACAGTTAAAAGCTCTTTTCGTGAAAGATTGGCTCATCCGTCGAAGACACTGGGTTTTAACAATATTGGAGTTGTTTTTGCCTCTATTGTTAACATGTATTATGCTAAGCAGCTTAAAATCTACTCAGCTAAATGAAAATTCAACCCAAGAAATCAAAGTGGTTCCTCAAGTAGCGTCAACTGTCAGTCCCACCGAGGCCAAATTTCTTTGCCGTTTAGTTGGAGATATAGCTTTGTTTACTCCTGAAAGATCAGATATTATAGAGTTTATGAATAACCTCGCCAGCACTTGTGAGATTAAAGTTCGGTCATATCCTGATGAAAATACGATAATAGAGCTTTTAAAAAGGGGAGAGTTGTTCAATACGTTAATTGGTGTTTCATTTCATTCTTTCGATGCTGATTTACGGAGAGCCAATTACTCAATCATCTCACCTAGTCTTGGTTACGATGAACCTTGGAGTGACTCATACCAACCAATTTCCGACTTCTTTTCATTACAAGCAGCGATCAACCTTTTGATGGCTTCAGTTACTCCAATTGAATTCAACTACACCAAAGAATTATTACCCGAGAATATTTCTACAATTGAACCTCCACAATCACAATCTGAGTTGGCCAAATTATCAAACATCGACTTTTTTGTAACTTTTACGTTCATAGAATTCATGTTCTTATTCACGGTCGCAATCATGATCCGTCATATTGTCAAAGAAAAGTCAACAAATTCGAAAGAGTTTCTTCTCATCATGGGAATGAGTAATAACGTATATTGGATATCACATTTCATCAATTATTTTACAATTTCTATTTTTCATGGTATCACAATCACGTCAGCATTTTACTTTTCCGATGTGCATCCTTTCGGTAATTGGACACCAAGCCTATTCTTTATATTTTACTTGATGACCAGTATTTCTGTGATTTTGTCAACCTTTGTCCTTTCGACCGTAATCAATAGACCAGTTATCGCTGTTTTAGTCGCAATTGTACTAAGATCTTTGTTGGGTTATATCGCTGTCAGTATGAATTCATCAGTTTCGTCTTTTCTTCTAGTATCGGTCAGAACATGGTCTTGTTTACTTCCTGACGGTGGATTATATTATTCATTGCAAGACTTAGCTATTCTAGGAAATTCTAACAGGTCGGCCTGGAACCACTTGTTAACTCAAATCAAAGGCTCTATTCCATTGGGTTATGTTTTCCTCCTCATGTTAATCTCCTGGTTCATTTATGGATTTTTGACTTGGTATCTTGATGCAGTTTTTCCCTGGCAACCAGGAATTCATAAGCCCTGGTATTTCATTTTCAATAAATTCTTGAATAATAACACAGATGAAACTAAAATAATCGATATTGAAGCTCGAAATCAATCTGGTCTTCATGAATCCATGTCATTTCGATCTGAAGCAAATATTAGATGTATAAATCTCCACCGTTCGTTTGGTTCTTTGGGTTTTAGATCAATGGTTGTTAACGGAATCAACTTAGAGATAATGAAAGGTCAAATAACAGTATTACTGGGTCATAATGGTGCCGGTAAAACCACTACAATGAATATGATTACCGGTATTTTACCTCCTACGTCTGGGACTGTTTTAATAAATGGAATCGATATTCGTAAACATGTGATTGCTGCTCGACGAGCTCTTGCTTTATGTCCACAAACATCATTATTTTTCGAGGAATTGACTGTCACTGAGAATTTAAATCTTTGTGCTGGACTCAGAGGATTAGAAGAACCTGTTAAACGCCAATTGATTCCCCTCAACATTTCTCGAGTTAATTTACAAGAAAAAACAAACACTTTAGCATGTAAGCTCTCAGGTGGAATGAAACGCCGACTACAATTAGCACTCGCTCTTACAACTTCTTCAGAAATTCTTATTCTCGATGAACCGACTTCGGGTCTTGATCCAGAATCACGAAGACAAATTTGGAATCTCTTGTTGGAAATGAGAAAGAATCTCACCATTTTATTAACTACTCATTTCATGGAAGAAGCCGATGCTCTCGGTGATCGTATTATTATCATGGACTCAGGTCAAATCAAATGTTCAGGGAGTCCAATGTTCCTTAAAAATAAACTGGGTGCTGGTTATTTATTGAGAATCGCTAAGAACTCAGACACTTTCGATTTCGAGAACACAAATACTCTAATCAAATCCTTCTTTCCAAACTGTGCAATAATTAATGATACAAATGAAGAAATTGTCATTCGATTAGCTAATGAAGACTCTCGACAAATTCCTGCAAGTAATTTACCGGATCTTTGTGATCAGCTGGATGAGGACAAAGAATCTCTCGGAATAATAACCTATGGTATTGATGTTTCGACCCTGGAAGATGTTTTTCTACGAGTTTCTATGGCAAACAACGATCTAAATCCAATCAACATTAGTACTGACGATTCAATGTTCAACGTCGATCAAATTTTTGCGTACAATGCTCTCAGTGGATGGGCCTTGACACTTCAGCGTTTCAAAGGACTAGTTTACAAACGTTATCATCACGTCAAAAGACACAAAAAGACTCTAATTTTCACTTTCCTTCTTCCAATCTTGGGCTTTTGCTTCACTTTCTTTTCTGTTCTAGGTGCTGTTAAGGTGTTTGATCTTGTCCATCAAGAGAAATCTGAACTCATAGAGATCAATGCTCGATCAATTTACGGAAATGTACAAAGTGTCATATTAACAGATTCAACGGAAAACCTATCCCCTTTGCTCATAAATTACGTTGAAATAAATCGTGAAATGGGAATAGAAACAAAAATAATCAACTCATCATGGTCAAGTTTTTCGGATTATCTGACTAAAAATAATGAAGATCGAGCGACATTTCTCCGTAAATATGTGTTTGGGCTCATTGAAATCAGAGGGAATATCAAACTTTGGCATAATCCAAAAGCCGTTCTTGGTTTGCAATTATCAATCGATGCTTATAGTAATGCTCTCGTTCGTTTGAGAACAGGTCAAATTTACTCAAGAATGACCACAATTTATAAATCAGTCCCTCCGAAAAACTTTGCTGACAAAATTTTGAAAAGCACAATCGTTGTAGCCTTGGTATCGATCTTCGCTCCCTTTGGTATTTGTTTCATCGCTTCATCTTACTTTTTGTTCCCATCTGATGAATATAATTCAAAGGCTGCATTAATACAAAGAATGAGTGGAATCGAAACCCTATTATTCTGGACAAGTCATTATTTTTTCGATATAATTTATCATTCAATTGTTTCCATACTAATTTTCTCGGTGATTTGTTATGTTGAACCATTTTTCTTCTGGAACCAC</t>
  </si>
  <si>
    <t>ATTGTAATTACGATGGTTACATTTGATCCGAACAATAATCCATCGGCTTTAAGTGCTCCAGTCATTTCTATAAGTACAACATGTGAAACAAATAATTCGTTGGGTAAAAGTAACCTTGCCGTTCGTGGCCGTAACCTTTGTTTAACTTATGGTTCAGGTCCGAAAGCTGCCTATGTACTTAATAACCTTTCGATGTCCGTTCCCGCTGGTGGGATCTATGGGCTTCTTGGTCCATCAGGTTGTGGTAAAACTTCACTGCTCAAAATAATTTGTGGCCTTCAACGAGCGGACACTGGGACTGTTCGTATCTTTGGCTGTAAACCAGGTGAACGGGGCAGCGGTGTCCCTGGCCCTGGAATAGGTTACATGCCCCAAGATGTTGCTCTTCTTCCCGATTTAACGGTTGAAGAGATGTTGAGTTACTTTGGTAATTTGTATTATCTTCCCGCTCCCGTGATACGAAAACAGATCAATGATCTGGTCAGTCTACTTGAAATTCCAGATAAAAAGCGTATCATTGAAGCGATGAGCGGAGGTCAACAGAGACGATTATCATTGGCATGTACAATAATCCATAAGCCACGATTAGTGATTCTTGATGAACCAACGGTTGGTGTTGATCCACTTTTATGCTCACGAATATGGGAATTACTTTATGGCCTGGCCAGGGAGGAATCAATGACCATAATAGTGACCACTCATTATATTGAAGAGTGTCGAAGGGCCAAAATGGTCGGTTTCATGAGGAAAGGTGAAATTTTGGAAGAAGATGAACCTGAGGCGATGATTAAACGTTTCTCCGCCGAGAATTTGGAAGATGTTTTCTACAAAATTTGTTTGGCCCAAAAACGTCGCAATACTTTGATAGCCGCACCTTTGGTCAATCGAAAGGCAGTCCAACGAAAGTCACTTTCCGCCGTTGTAATGGACGATTCACATTTAGATAAAGTTGAACCATACAAATCGCCACAAGATTCCCGACCAATTTATTCAGCATTCTGGCCAACCTGGACTCTTTATAAACGTTACCTGCTTCAGGTCAAACGGCAGCCCATTTTTTTGATATTACTCTTCCTGTTTCCGATAACATCACTTGGATTTCTGTACATTTGTGTTGGCCATACACCTAAAGATTTACCCGTTGGCTGGGTTGTTGAAGAAGAAGCCGAGTACGGGTCACTTCACGCTCGACCGGAAGACTTTGACGAGGCCTTCAATTCGTACCTGATACCATATTATCCCGATCTACTGAAAAGCCACATCAACTCACAGATTATAAATCTAATCCCATACAATAGTTTAGACTCTGGTCTAGCGGATGTGCGACGGCTTAAACTGGACGGAGTGATTCATATGACCAAAGGCTTTTCTGAGGCCTTTCATGAGAGGTTAAATTATTTGAGTGCGAAAGATATTGACGATGATACCGTTAAGAGAGGGACAATTAACATCTATGGTGATCTATCGGATGCTTTTGCCATGACCACGATTGAATTGTGTCTTCAATTGTCTCTTCTTGAGGTGATGAATGAAACCGCACCGACGGCTAACCTTCCCTACCATAGTAGGTCACTTCCCTTTCAAATAGGTAAACCCATTTATGGTAATTTAGGTGATAAAAACAATTTCGGCCTTCAAGATTACGCTGCACCGGGTTTCATGGTGGTTGTGCTTTATGGTTGCTCATTAGGTTTATCGGCTTTAAGTTTGGCCGCTGAAGTTGCCGATAAAATGTTTGATCGTAACTATTCAACTGGTATAACAATTGGTCAACTTTTAATTGCTCAAGTTGCCGCTCGTTTCACTTATCTGGCCATTAATTGTGTTCTTGTTCATGTAATAACCATCTTTGTTTTCGGGGTAACAAATCACGGGTCTTTCGGCCTTGGAATTGCACTTTTACTCTTACAAACACTCGTAGGTCAGGTAAACGGGATGGTTTTTGCTGCCGTTTTCCCGGCTATTGAACATTTGGCCTTCGTTGCTCTTGGATCACTTCTCTATATGCTTTTCATTTCGGGTGTTTTCTGGCCTGTAGAGTCGCTCCCTTACTATTTCCGTTACCTGTCGATTTCCCTTCCGTTCACCGAACCCGCTAAAGCGCTGAGAGCGATCATGTTAAAACAAGGAGCTCCTTTCCACCCGTTAATCTGGCCTGGATTCGCTGTGTCAGCTTTCTGGTTCTTTGCGCTTCTCGCTTTATCCTATTTAATATTTTCAATTAAATTCAAACGAACT</t>
  </si>
  <si>
    <t>ATCCATTTGATTATATTTTCCTATTCCAATTGTGTTTTGAACAAAATGTCAAAAACAAATGAAATCATCAACACTAATTTTCCTTTAATTGATCAAAATGTTTATAATTATATCGTCGGTGTCCTGAAAGAGGGTAAAAGTGAATTCCAGGATCGGGAAGACATATTTGAATGTCTTGGTGAAGTTTTTCTCGATGTTACAAATGGAACCAGAAATGAGGATGAGATTAAGGATGTTTGTCATCAATTACTTGAGTCTCTTAAAATAGGTGAAGATAAATCAAAAAGGTCGACGAATGGCTCGGATTCTGATGGTCATCGGATTCTCTCAAAACCAATTCTTTTAGGTGAGATGGTCTCTAACATGACGGGCTCTCTTGATGAATATAAGAGTATTTGGTGTCCACAAAGAGAGTTGTCATCTCAGGTCAATCAGAAGAAATTGGATAAGGCCGAGGCCAAATTGAAAAGTAAACAAGAGAAACGAGATGCTTCCGAAGGAACCACCACAACCACCGGCGGATTTCAAGTCAACAAAGAGGCTTCGGCTAATCAAATGATTAACCGAAGAGATATTAAAATGGATGAGACTGGTCGATGTAAAGATATTAGAATAGAAAATTTTGACATTTCCTTTGGTAATAAGCAACTTCTTGCCGGAGCTGATTTGATTCTCAGTTATGGTCGTCGTTATGGTTTAGTTGGTCGCAATGGAATTGGTAAATCTACTTTACTCAAGATGATTTCCAATGGTTCATTGATTATTCCAAAGCACATTAGCTTCTTACACGTTGAACAAGAGGTTATCGGTAATGATACAATCGCTCTTGATGCTGTTCTTGAATGTGATTTAGCTCGAAACAAACTACTTGCTGAAGAGAAACGTTTACTCGCCCTTAAAGATGGAAGCGGTGAAGATGTCAACGCTAAATTGGAAAAGGTTTATGCCGATTTGAATGCAAGTGAAGCCGAAAAGGCACCAGCTCGAGCTGCGTCCATTTTAGCGGGTCTTGGATTCACCGATGAGATGCAAAAAAAGGCAACTAAGGAGTTTTCTGGAGGTTGGAGAATGAGAATCGCTTTGGCTCGAGCTTTGTTCAGTAAACCTGATCTACTTTTACTCGATGAACCTACTAACATGTTGGACATGAAGGCGATCATTTGGCTCGAAAATTATCTCATCAAAAGTTGGACTTCGACGCTTTTGGTTGTCTCTCACGATCGGCAATTTCTTAACAGTGTTCCAACCAATATACTTTATTTTCATAATCAACGAATTGATCCTTATGCTGGAAATTATGACAACTTTGTTAAAGTGAAAAGTGAGAAGCAGAAAAACCAAGAGAGAGAATATGAATCTCAAATGGATTTCCGAAAACATACTCAAGAATTTATCGACAAATTTCGTTACAACGCTAAAAGAGCGAGTTTGGTTCAGAGTAAGATCAAAATGCTGGAAAAGTTACCCGTTCTCGCTCCAGTTGCTAAAGAGGAAAAAGTTGTCCTTCGATTCCCAGAGAATGAACCTTTAGCTGGTGCACCGATACTTCAATTAGACGAGGTCAGTTTTGGTTGGGGAACCGAACCAAATGTACTCGAAAAGATATCACTTAACGCTAATCTACAATCACGAATTTGTATTGTGGGAGACAATGGTTCGGGTAAAACAACATTACTCAAATTATTAATTGGTGACATTTCACCGAGATCGGGTGAGCGAAAAGCTCATAGAAATTTGAAAATAGGTTATTTTAGTCAACATCATGTCGATCAATTAACTATGGGTCAATCATCAATTGCGTTTCTGGCCAATAAATATCCTGGTAAACCTGTTGAACAATATCGTAGCTATTTAGGTAAATTTGGAGTATCCGGTGATCTTGGACTTCAACCGATTGAAAGTTTGTCGGGAGGACAAAAGTCTCGAGTAGCTTTCGCAGTAATGGCTTTGGCTAATCCTCAGATCGTGATTCTTGATGAGCCTACGAATCATTTGGATGTTGAAACGGTTGAAGCTCTTGGAGATGCAATAAACAAATACAATGGCGGCGTAATATTGGTCTCTCACGACGAAACTCTTATACAAATGGTTTGTAAGGAGTTGTGGTTAGTTAAAAATAAAAAAGTCGCCGTACTTGAGGGTGGATTCGAAGAGTACCGACAATTGATCGAAAAAGAATTGGAAGAAGTTAAA</t>
  </si>
  <si>
    <t>TTCACAATAATCATTTGTATTCTACTCAATTTAGTTTCTCAATTGCTGTTCAATGGTACTGACATTTGGTTATCTGTTTGGACTAATGGAGTTCAAGGAGAATCAACAGTCAATACTATTCCAATGATCTCCCTAAACGAAACCATAATTTCGAATGACACTATTATCGAGCCTCAAGATTCACAATTGACCTACAACTCGATTGTTTACTCTGTCATGATTGTCGCTCTTATGATTATCACACTTGCCCGTTCATTACTTTTCTTTTACATGTGCAACTCGTCATCAATTAATCTACACAATTCAATCTTTTTCCGAGTCTTAAGATCACCAATGTCTCTCTTTGAAAGTCAACCAATAGGTCGAATTCTCAATCGTTTCTCCCGTGACTTGGGTATTCTTGATGAGCTTCTCCCTCTCAATGCTTATACTCTTATTCTAACATCATTCCAAGTTACTGGAATTCTGGTTACCGTCACTTACGTATCTTGGTATTTAGCTTTCCCAGCTATCGGATTAATGGTTTTATCTATGATCTGGAGAGCAATTTATATTCCAACGGGACAAGCAATTAAACGTCTCGAAGCTATAACTCGAAGTCCAGTCTATTCTCATATTTCATTGACAATTGATGGTCTACCTACGATCAGAGCATTCGGAACTGAAGAAATGTTCAGAGATCAGTTTCGCATTATTTTGAACAATCACTCTTCAACCTGGTTCCTTTTCCTTTGTGCGTCTAGAAGTTTAGGAATGTGGATCGATTGGACTTGTGTAGTTTATGTTACAATTACGACTTTTGTTCTGATAACTAATTCTGGATTGGTGCCCGCTGGAGACGCAGGTATGGCTTTATCGAATGCCGTTGGACTAACTGGGTTAATGCAATACTTTATTCGACAATCGACCGAATTTGAGAGTCAGATGACTTCCGTTGAACGTGTTGTTGAATATACTAAGTTGAGTTTAGAAGCTGAATTGGAGAGTGAGAAACCACCGCCACCCGAATGGCCAACAAAAGGTCTAATCAAGTTCAATGGAGTAACACTTAAATATCCAACAGCACCCAAGCCAACCTTGGAAGATATTACAATCATCATCGAGCCTGGTGAAAAGATTGGTGTTGTTGGCAGAACTGGGGCTGGTAAGAGCTCGTTGTTATCATGTCTATTTAGAATCGTGGAGTTTGAAGGAGCCCTTGAAATTGATGGAATAAATATTCAGAATATTGGTCTTCATGATTTACGGAAAAAAGTTTCAATCATTCCTCAAGAGCCAGTTCTTTTCGCTGGAACAGTTCGAACCAATTTAGATCCCTTTAATGAGCATAAAGACCACGAACTATGGGAAGCACTTGACGATGTTCAGTTGAAAGAAACAGTTCTTGAGTTACATGACCATCTTGACCATGAAATAAGAGAAGGTGGATCAAACTTTTCTGTTGGACAACGACAGTTGGTCTGTCTTGGTCGAGCTTTGCTTCGTAATAATAAAGTTCTAGTGATTGATGAGGCAACAGCAAATGTCGATCTTAAAACGGACTCTCTTATCCAACATACGATTCGAACAAAATTTTCCAAATGTACCGTGTTAACAATTGCCCATCGACTAAATACCATCATTGACTCTAATCGTGTTCTTGTTTTAGATGCAGGTCAAGTGGTTGAATTTGATATTCCATATGAACTTTTACAGAAAAAATCGTCAATATTTTCGCAACTTGTCGCTCAAACAGGAAAATCGATGAGCACAAAACTACTCAAGATGGCTGCTGATGCTCGACCACAAAAGGAAAACATCATGAGTGAACATCATGAAGATCAT</t>
  </si>
  <si>
    <t>ATTTATCGAAAGAGTTTAAAATTATCCAGCTCAGGAAGGAAAGATTTTACTGCCGGTGAAATTGTTAATTTAATGGCTGTTGATACCCAACGAGTTGTTGATTATATCAATATTTACAATCTTCTTTGGGCGGCACCGATTCAAATTTTTCTCGCTCTCTATTTACTTTGGAATCAATTAGGAGTCGCTTCTCTTGCTGGTATTGCTGTGATGATTATTTTAGTTCCAATTAATGGTTTTATTACCGTTAGACTGAAAACCTTACAAGGTCGATTGATGGCACAGAAAGATAAGAGAACTAAATTAATGAGTGAAATTCTGAATGGAATTAAAGTTCTTAAATTGTATGCTTGGGAAGGAGCTTTCGGCGATCTAGTGACAAATATTCGTGATGTTGAGATATTGGCCCTTCGAGGTCAAGCTAAATTATCGGCTGGTATTGTATTTGCCTTTTCGTGTGCACCCTTTTTTGTCGCGTTCGCTAGTTTTTGTACCTTTGTCCTAATCGATTCGAATAATATTCTAGACGCAAATAAAGCGTTTGTTTCTCTATCATTATTCAACATTCTGAGGATTCCGTTGGCCCTTCTTCCTATGGTAGTTTCTTATGGTGCTAATTTTGTGATATCAATAAAACGAATCAATAAATATCTTCAAGGCGATGAAATTGATCCGGAGACAATTCAACATGAACCTAATCAAAAAAATCCCGTCGTCCTTAGGAACGGAACCTTTAGTTGGTCTAAAGAGGAAACTCCAGTTCTTAACGAGATGACTCTCGATATTAAGGATAGAAGTTTAGTCGCTGTTGTTGGTCAAGTTGGAAGTGGTAAATCATCATTACTGTCCGCTCTTCTTGGTGACCTTTACAAGACTGATGGTTATGTTAACGTCTATGGTAAAATTGCTTATGTCCCTCAAACAGCGTGGATTCAAAATGCTACAGTCCGTCAGAATATTACCTTTTCTCAGCCTTATATTCAAGATAAATATGATAAAGTGATTGAATCTTGTGCCTTGTCTCAGGATTTGAAAATATTGACCGGTGGGGATTTAACTGAAATCGGTGAGAAGGGAATCAATTTGAGTGGAGGTCAGAAACAGAGAGTTAGTCTCGCTCGAGCTGTTTATTCAAATGCCGATATTTACTTCTTGGATGATCCTTTAAGTGCAGTCGATGCTCATGTTTCTCGTCACCTTTTCGATAAAGTTATTGGTCCAAACGGAATACTTAAAAAGAAAACACGAATTTTAGTTACCCATCGGGTCACTTTCCTTCCTCAAGTCGATGAAATTATCGTACTTAAAGATGGACGTATCACTGAGCAAGGAACTTACGCCGAACTGTTGGCCAAAGATGGTGAATTCGCTCAATTCTTGCTACAGTTTGTAAGTGAACATCATGATGAAGAATTGGCAGCTGAAGACAAAGAAATCATCGAACAATTAAAAGAGAAAATGGGTCCAGAATTACAGAAAAGAGGGTCATTGATTAAATCGGAAACAATTTCTGAAAGTTCTGATGGAATTCGTAGACGAACAATGTCCAATTCATCTCGCCCTTCCTTGAGAAAGTCTAACAACTCTCGAAGTGTATCACAGCTTCGTGAAGAACCAGATTCAGCTAAACAAAACAACGAAAAGTTCCGTTTAGTTGAAACGGAAGTCGCTCAAACCGGAAAAGTTAAATGGGACGTTTATTGGGACTTTTTGAAAGCCTGTAGTTTAATATCATGTTTATTGGTAATGATTGCATTCTGTTTATCGAGTACCTTCAACTTACTTTCGAGTCTATGGTTAACCGAATGGAGTAACGATTCGCTGGATCCCGCTTCTGTCAATGATACAACTTTGAGAAACACTCGTTTAGGTGTTTACTTTGGCCTTGGCCTGTTGGAAACAACATTCACCCTGACCAACAGTATTATCCTTAACTTTTCAATTCTTAAAGGAGCCAAACTTATCCACGAGCAAATGCTTTACCGTATAATAAGAGCACCGATGTCATTTTATGATACAACACCTTTAGGTCGTATATTAAATCGTTTCACGAAAGATATCGATGTCGCTGATGTTACATTGACTTTCAATATTCGAATGTTAATCTCACAAAGTTTCCGTGCTATCGTGGCCATAATCGCCATTTGCTTAGAAACACCTTACTTTTTGCTTGTCGTTATTCCGGTTGGTGCTGCTTATGTTTTTGTTCAGAAATTTTACATCGCTTCCTCTCGACAATTAAAGAGAATTGAATCTGTAACCAGATCTCCGGTTTATTCCCATTTCTCGGAAACCGTTTCAGGAGCCACTTCCATTCGAGCCTATGGTTGCAATGAAAGGTTCATTAGCGAGTGTTACCACAGAGTTGATGTGAATCACACTTCCTATTTTCCTAATTTAAGTTCAAATCGTTGGTTAGCAATTCGACTTGAATTTCTGGGTAATGTGATTGTCTTCCTTGCAGCAGTTTTTGCGGTCACGTCGCGAGGTATTTCAAGTCCAGGTTACACTGGACTATCGGTCAGTTATGCATTAACAGTAACCCAAGTACTGAATATGTTGGTTCGAGCCGTTTCCGATGTTGAAACAAACGTCGTCTCAATTGAAAGAGTTCTAGAATATACTAAAACCCCTATGGAGGCACCTTGGGACTTGCCCAAGAAAAGTTCGCAGTCAAATTGGCCTGACAAGGGTCAGATCGTTTTCAACAACTATAGCACCAGATATAGACCAGGTTTAGATTTGGTATTGAAAGAAATATCTTGTACAATTAAGCCTAATGAAAAGGTCGGTATTGTTGGCCGAACTGGAGCTGGTAAATCATCGTTAACATTGGCACTGTTTCGAATAATCGAACCAACTGGTGGTCGAATCGAAATTGACAATCAGGATATCGCTCAATTAGGACTTCACAATTTACGATCTCGACTCACTGTCATCCCGCAAGATCCTGTTCTTTTTTCGGGCAGTTTTCGACGTAATTTTGATCCATTTGAAAAGTACACCGATGGTGAAATTTGGAAAGCATTAGAGTTATCTCACCTTAAAGGTTTCGTTGATTCCCTGGAATCAGGTCTTAATTATGAAATCGCCGAAGGAGGTGAAAACCTAAGTGTTGGACAGAAACAATTAGTTTGTTTAACTCGAGCTTTACTTCGTAAAACAAAAGTTCTTGTTCTAGATGAAGCAACAGCCGCGGTCGATATTGAAACCGATGAACTAATTCAACAGACTATTCGAAAAGAGTTCGCCGATTGTACCATCGTAACCATTGCTCATCGTCTAAATACAATTATGGATTATAATAGAATCATCGTCATGGATAAAGGAAAAATCGTCGAATTTGATTCACCAGAAAATCTTCTCAAAGATTCAAAGTCAATCTTCCATTCGATGGCAAAAGAAGCAAATTTAATC</t>
  </si>
  <si>
    <t>ATTTTGACTGAATTAAAATTTGTTAACCAATTAAATGTCACTTATTTGGTAATTATGATTCGTTGTTTGTTTCATGCAAGTCGGACTACACGATTAAGAACTGGTAATTCATTGATAATAAGTCAACATGTGAACAAACCTTTGGTTAAAAGTTACAAATCATTTTACCGTTTCTTTCATGGTCTTGGTCACGGCGGAGAGGCAAATAATGGCCTCACATCGGCAAAAAACAAGGTTGGATCTTGGTCGATAATAAAACAAATGGCCAGTTATGTTTGGCCTAAAGATAAGCCTGAACTAAAGAGACGAGTCGTCATTGCTTTGGGTCTATTGATCGCTGCTAAGACTGTAAATGTTTCAGTTCCATTTATCTTCAAATATCTAGTTGACTTTTTAAATTCTAATGCAGGGACACCATTGAATTTCGAAGATCCTGCCACCAGTATAATGACCACTGCTCTTTCCTTGGTTATTGGTTATGGAGTCTTCAGAGCAAGTGCTTCTCTATTTAATGAACTTAGAAATGCCGTTTTCGCCAAAGTCGCTCACGATTCAATCAGAACAGTGGCCAGAAATGTTTTCCTTCATCTTCATAAATTGGACCTTTCATTTCATCTTTCAAGACAAACTGGTGCTCTTTCAAAAGCAATTGATCGTGGAACCAGAGGAATCAATTTCGTGTTAAGTGCAATCGTTTTCAATGTCGCTCCTACGATACTCGAAGTGGCCTTGGCAAGCTCCATATTGTATTATAAGTGTGGTCCTCAGTTTGCTGCGATTACTTTAATCTGTATCGGAAGTTATTCAGCATTTACCTTTGGTGTTACTTCATGGAGAACAAAGTTTCGAATTCAAATGAACAAAGCAGAAAATGATGCTGGAAATCATGCAATTGATTCATTGATTAACTACGAAACTGTCAAATATTTTAACAATGAGCATCACGAAGCTGCGACATATGAGCGGGTACTTAAAAAGTACGAAGAAGCCTCTCTAAAGACCTCCACCAGTTTGGCCGCTCTTAATTTCGGTCAAAATGCAATATTTAGCTCAGCTCTCGCTGGAGTAATGGGATTAGCCGCTGTACAAATTGTGAAAGGTAACATGACTGTTGGAGATCTTGTTATGGTTAATGGTTTAGTTTTCCAACTTTCGATGCCACTTAATTTTCTTGGTACAGTTTATCGGGAAGTACGACAATCATTGATCGATATGAAAACAATGTTTAGTATTTTAAATATAAAATCAGCAATTCAAAGTAAACCTGGTGCTCCTTTTATCAAAGTAACGCCTGAAAATGCCTCAGTTGTTTTCGATAATGTTTACTTTGAATATGTACCAAATCAGCCGATTCTGAATGGACTGTCATTTGAGGTGCCAGCGGGTAAAAAGGTTGCGTTTATTGGTGGAAGTGGTTCGGGAAAAACGACAATTATCCGCTTAATGTATCGATTCTTTGAACCTCAACAAGGTCGTGTTATCGTTGCTGGACAAGATGTCAGAGACATCGATGTGGACTCATTGAGACAAGCGATCTCCGTTGTACCCCAAGATCCGGTTCTATTTAATAATACAATTGATTACAATTTACAATACGGTGATTTTAATGCTTCAATTGATCGTGTCCGTGAAGCCTCATCCATGGCTGAACTTCATGAATCAATTCAACGATGGCCGAATGCTTATCAAACACAAGTTGGCGAACGAGGTCTTAAATTAAGTGGCGGTGAGAAACAAAGAGTGGCCATTGCTCGAGCGATCGTTAAAAATTCACCAATTTTAATTTTCGATGAAGCAACATCATCATTAGATTCGATCACTGAACATAAAATTCTCAAAGCACTTTCTAGAGCTTCACATGGACGAACATCAATTTGTATCGCTCATAGACTCTCGACCGTTGTTGATGCCGATCTAATTTACGTTCTTCAAGATGGACACGTTGTTGAAAAAGGAAATCATAGTTCTCTTGTCGCTAATCCATCATCTTTATATGCTCTTCTTTGGTCTAAACAACACGAAGCTGATAGAATATTA</t>
  </si>
  <si>
    <t>GCCAATATGTACTGGTTTTTGGCACGAAAATTTGGTATCGATATAAGGGTTTCCTGTAGTCGATTAATTTTCTGTAAATCATTACGATTATCACAAGCATCTCTTGGTGAAACTACTGTTGGTCAGATTGTTAATCTACTTTCAAGTGATGTTTCTCGTTTCGATCTTGCATCAGAATTTCCCTTCTTTCTGATCGTTGGTCCAATGGAGGTCATTCTTTCTATCGTTATACTGTGGCCTATGCTCCATGTTTCCACCATCATTGGGCTGTTAGTTTTGTTCCTTTATGTACCTTTTCAAACGTTCATGGGAAAAGCTTTTGGTAAACTTCGTGAGAGTGGAGCATTTTTAACCGATGAACGGATTCGCCTTATGAATGAATTTATTCCCGCAATGAGAGTGATCAAAATGTACGCTTGGGAGAAACCTTTAGCATCGTTAGTTGATCATGCGAGAAAACGAGAAGTCGCTAAGATCCGTTGGGCTGCTTATCTGCGTGGATTGAATCTTGGACTTGGAACCATTGCCGAGAAATTGATTATGTTTATAACTCTTGTAACTTTTGTACTTTTTGGTAATCAGCTGAATGCTCGAACTGTTTTCGTTGCGATGTCACTTATTCGGCAATTACAATTATCTGTTACACTTTTCATTCCATTGGGTATTTCTACTGGAGCTGAATCATTGATAGCAATCAAACGTATACGCAACTTTTTACTTCTACCTGAATGTGAACTGACGGACAATTTAAGTCGAGGTCTTTGGAATGCTGGTGTTAAAAAGCCGAAAATCGTTTTTTCTGGTGTGACACTTTCATGGAGAGATGATAAAGAGCCCATATTGAAAGATATATCGTTTGAAGCTTCACCTGGCAAACTATTGTCCATCGTTGGTCCAGTTGGTGCTGGTAAGACATCGTTGTTAATGTCAATTCTTGGTGAGATCACAACGAAAGCGGGAACAGCCGAAATACTTGGATCTGTTTCTTATGCATCTCAACAATCGTGGATATTTGCAGGAACTGTCCGAGAAAATATTCTATTTGGAAATGGTTACAATTCAACTCGATATAAAAGAGTCATTTATGTTTCGGCCTTAGAACGTGACCTTGAAATCTTACCTGCTGGTGATCAAACGATTGTCGGTGATAGAGGTGCTTCTCTTAGTGGTGGTCAACGAGCTCGAATCAATCTTGCTCGTGCTCTTTACGCTCAGGCTGATATCTATTTACTGGACGATCCATTATCAGCTGTCGATGCTCCGGTAGCTAAACATATTTTCGAGAATAGTATAAAAGATTTCTTATCAAATAAGATTTGTATTCTTGTCACTCATCAATTACAATTCATGAAATCAGCTGATCAAATTTTACTCATTCGAAATGGAGAACAAGTTTGCTATGGTGATTACATGGAACTGTTGAAAAAGGGCTCAGATTTCATTAAATACAGTCAAGTTCTAGAAGTTGAACATGCGAAAATGCCAGAGACACCAGAGAAAACACTGGCTGGATTAACATCTTCTCGATCATCTCTTCGTTCTAGAACTTCATCACTGGTTATTCCCGATGCAAGTGGTTCGATAAGCTCGATCTGTGCTGAGGTTAACGAAGAAATGTCCAAGATTGATAATCTGGCGATAATCGATGAAGTTGAGGACACCGGTGTTCACGAACTTTCTGGTATCAAATTGAAGCAAAATTTTCTATGGACTTATGTTAATGCTGGAATATCCATATTTCTATTCCCATTTTGGGTCGTTTATATTGTCGGAGCTGCAGCACTGACCAGTTTCGTTGAATATTATCTATCATTGTGGGCTGATTCGATGGAGAGAAAGGGACGATTCGATTCATTCAAAGAGACTACTCATTCCAATGGGACATTCGAGTATAAAACTTTTGTTGACCATTTTTCGCAAAATGAGAGCATCGCATTTTTTGCTGGAATAACGATTATCCTTTTCCTTTGGTGTTGCACTCGAAACTTTGCCTTTTTTGCCGTTTGCATGAAATCGTCAATTCGCTTACACAATCGACTTTTCAAAGCCGTTGTTCGAGCACCGATATCGTTTTTCGACAATAACCCTCCAGGTATCGTTTTGAATCGAGTCTCTCGTGACATGGGAATGATAGACGATTTTCTTCCTGCAACTTTCTATGACACTGTTACCATTTTGAGTAACAATTTTGCCGCTTTGGTTCTAATGGCTGTGATTACTCCTTTTCTACTTGTTCCCGCTGTGATATTACTTTCATGTTGTATTTTCATACGATCTCGATATGTGAACATTGCTCGAGATGTTAAACGACTCGAAGGTGTGACAAAATCTCCAGTTTTCTCTCACCTTTCAACTTCACTTTATGGTCTAACCACAATCAGAGCTTTTAGAGCACAAGAAAGATTCAGAGATACTTTCGATGTGTTTCAAGATGAACACACTTCCGCTTATTTCACTTGGATTGCATCATCTCGTTTCTTTATAACTCTCATCAATACAACGACCGTTTGTTTCACCTTTATGGTTGTGTTAACTTGTCTTCTTGCTATCGATTCATTGAATGGAAGTTCAGTTGGACTTGTGATAACATCTACTATTGGCCTTGCATCGGGTATTCAATGGGGTATGAGACAATGGACCGAAGTGGAAACCATGATGACTTCCGTTGAGAGGATTGAAGAGATGCGACATATTCCACCTGAAGCTGAACTAGAAGCTTCACCTCCATATAAACCACGACAATCTTGGCCTGATGAAGGTCAAATTACTTTTCTCAATGTAAACCTTAGATATGAGGCCGATAAACCTCCAGTTCTTCGTGATCTTAACTTTAAAATTGAACCAAAAGAAAAGGTTGGAATTGTTGGTCGAACTGGTGCCGGTAAAAGCTCAATCATGACAGCGCTTTTCAGGATGACAGAACCTGAAGGACATATAATCATTGATGGAGTCGATGTTGCGAACATTGGACTGCACGATTTACGAAGGAAAATATCGATCATCCCCCAAGAACCGATAATTTTCACTGGATCACTTCGATATAATTTAGATCCATTTAATGTTAAAAGTGATGTCGAGATTTGGGAAGCATTGGGTCAAGCGCAATTAAAGAAACCCGTTGATTCCATGGGAGGATTGGATGCGACATTAACTGACGGTGGAACCAATTTGAGTGTCGGTCAACGTCAACTTGTTTGTTTGGCTCGAGCAATTTTAGCTAATAACAAGATTCTGGTTCTCGATGAGGCGACGGCAAATATTGATCCAACTACTGATGAACTGATCCAACAAACAATACGAAAACGATTCGCCGATTGTACTGTTCTAACAATAGCCCATAGATTACAGACAATCATCGATTCAGATAAGATACTGGTCATGGACGCAGGTCAAGTGTCTCAATTTGGTGATCCGTCTTCATTGGTTGACGATAAAGAAGGTCTATTCTATTCAATGATTCAAGCAACAGGAAAAGATTCAGCAGATAATCTGATCAGAATCGCAAAAAGAAGTGCAAACATCAAGTCAGTTGAAAATAATCAACAAGTCGAACCAAAGATT</t>
  </si>
  <si>
    <t>ACGTTTCGTTTTTGTTTCCAAAAAGTGTCAACAATGTCTTCAAATGAAGTTGCGGTTATAACTATCGAGGAATCAGAGGCCAAGGAACCAAATCGATATTTCGTCAATTCAGCTTACATCGAAGACGAGATCGTTACATCACAGAATGTGGGCCAGGATGGGTCAGCTGAGAAAAATTCACGAGGTGGAACTTTCCAAAGGGTCAGTATTGAATGGCGAGATTTAAGTGTCTCCTCTCGACCGGCTAAAGGCTTAATCGGAGGTAAATCCGAAAATGAATCTAAACCAATCGAAATAATAAAAGAGGTTTCGGGTAAAATTGACAGCGGTCATTTACTTGCCATCATGGGAGCTTCAGGAGCTGGTAAAACGACATTTCTAAATGTTCTAACTGGACGGAACCTTAGGAATCTTGATGTTCGCGGTAAAGTTTATCTTAACGGTCAAATTTCCACCGCTGACATGACAGCCGCATGTTCAGCTTATGTACAACAAGATGATATGTTCATCGGTGTATTGACTGTTCGAGAACATCTTTTATTCCAGGCTCACCTTCGAACCACCAACTCATCAGAACGGGAAATTTTAGAAAAGGTCAACAACGTCATTAACGAGTTGGGATTGAAAAAGATTGAAAATAGTCGCATTGGTACACCTGGAATGGACAAGTCGATTTCTGGAGGAGAGATGAAGCGGCTCGCTTTCGCTTCTGAGATTTTAACGGATCCATCGATACTTTTCTGCGATGAACCAACTTCAGGACTCGACTCTTTTATGGCTCAAAGTGTCGTTAGTGTCCTCAAGTCTATGGCGGCCACCAAAAGGACAATTCTGGCTACTATTCATCAACCTTCATCAGAAGTGTTTGAGATGTTTGATGAAATTTTACTTCTCTCTCAAGGTCGAGTCGCT</t>
  </si>
  <si>
    <t>GATGCTTTTCTTACAGTTGATTCCGGCAGTGAAAGTGCTCCCAGTGCGAATATTGTGAATGAAACTCTTTCCAGTTTCTTTTATCATCATAATGATAATCAAAGGAATTTCGGTTCAAGTTTTCACCATTCGCAAGAATCGGTTAGTGCGAGTACTGATTCCACTTCCTTCCAATCAGGATATGGAAGCATAATGTATGGATACGCTTTGTATTATGTCTACTTTGGGTTCGCAGTTTTTTTTGCTTCTGTTTTACAGTACGCGGCTTGGCAGTATACCTGTGAGAGACAAATCCATAGGATTAAGAAGCTCTTCTTGAGACAAGTTCTTCGTCAAGACATCGGCTGGTTCGACGCTCATAAATCGGGTGAATTCACGTCTCAATTGAATGATGACATTGAGCGAATTCGTGATGGCATCGGAAGTAAATTAAGTTTATTTCTCGTTTCAATTACTGGATTTCTTGGTGGATATATAATTGGATTTGTTGAAAGTTTACAATTAACTTTAGCTCTCATTTTCATCGCTCCTTTTTTACTTTATTCCACTTACTACAAATGGACTTATTATGCTAAGTCGACATCCAAGGAACAAGAAGAATATGCTTCGATTTCTGCAATAGCAGAGGAGATATTTTCCAGCATCAAAACTGTTTGGTCGCTTTGTGGTCAGAAATACGAGATTGAAAGGTACAGACAAATGTTGGAAGAATCTAGTAAAATGTTGAGTCGCAAATACTTTATCACTGGAATTACCTTTGGATTCGATAACATTATTTTGTATCTTTCATATGCTTTTGCTTATTGGTATGGAGCTAATCTTGTCTTGAGCGGAGTGATAACTCCTGGTTCGATCTTCATCATTTTCTTGTCCGTCATCATGGGCTCAATGTTACTTGGCAATGCGATGCCAAATTTGAATGATGTGGCGACGGCCAAAGGATCGGCTGGAACAATTTTCAATATAATTGAAAGAGAACCAGCGATTGATTCATATTCTGGAACTGGAAAAGTAATAGAGGAGCCGATAACTGAAATTAAATTCGAACAAGTGAATTTCTTCTATCCAACAAGACCAAATGTTCAAGTTTTGTTTAATTTCAACCTTGAGATGAAA</t>
  </si>
  <si>
    <t>AACAAACTAACCATGAGTCCATCGGTAGATCCATCAGTGAATACAGTGACCCTTCAAGTCGTAGGTCGTCCACGTTCCCATACAATAGTAAGTATGGTCAGTTCAACAAGTGTTTGGTCTTCGGTGTCAACCCGATCAGCTCCAAGTGAAAAATCAGCCGTTCAGGCTAAACAAGTTTCCCTCGTTCTCATGAATGGATTAGAACCCGTGCCAATATTAAATCGTCTTAATCTAAATGTTCAAAGAGGAACAATTTATGGGCTTTTAGGTCCATCAGGCTGTGGGAAAACTTCATTTCTACGATGTCTCATCGGTTTCCAGGCCATTTCTTCAGGTAAGATAAGTGTCTTTGGTTACCCTCCAGGCGATGAAAGATCAGGTGTTCCCGGGAGAGGTTTAGGTTACATGCCACAAGATTTGGCTCTTCACGAGTACCTGTCCATAGGTGAATTGTTGACCTATTATGGTAACTTGTACCTAATCGAGACGGAGACTCTTAAAAAACGAATCGATCGTCTTATAACCTCTCTCGATCTTCCGGATAAAGATCGTCTTGTGATCAATTTAAGTGGTGGACAACGTAGACGTGTCTCTTTTGCACTGACCATTGTCCACAAGCCAAGATTACTCATCTTGGATGAACCAACAGTGGGCTGTGATCCAATACTTCGTGAACGTATTTGGGAATCGTTGACACACTTTTCAACCGTTGACAGAATAACGGTAATCATTACAACCCATTATATTGAGGAGGCTCGACGTTCCCATCGAGTCGGTTTCATGAGAACGGGATCAATTCTAGTTGAAGATTCACCCACTGAATTAATGGACAGAATGGGTTTTAATACATTGGAAAAAGTGTTTCTAGCTCTTGTAATGGACAATAAAACAAAAGACTGTATTAATAATAATCAAAAAAATCAACTAATTGTTAACGTTCAACAACAACGAACATCATTTGTTAATGTTAATCTAGAAGATGAAGATGAAATTTCAAGTGATGAGATTAATTATGATGATAGTGATTCAAATGATTGTGCCAACGGTAAACAAAGACCTCGATCAGTTTCATATACCTCAACAATAGCACCGATTAAATATCCAATGTCCGAAGTGTCCGAGATTATGGTTGATTATAAGAAACCAATTCCCGTGAGACGGAAAAATTTAGAGACTCGATTATTATTCTGGTACTACACTTTGATCATCGTAATTCAAAACATCGCCATGCAAATTAAACGCACACCAACAACGATAATTGTTCAATTTGTGATTCCGTTAATTTCCTTAATGTGTTTCTGTATGTTTGTTGGTCAAATACCTTACGATTTGAAACTTGGTGTGGTCAATAATGAATCGCCCGTTAATCTGTCCAGTTTGTTATTATCTACCGTTAATCGGTATGTTTTTACCCAAGTGCCTTTCGATTCGGCTGAGAAGGCGAAAATTGCAGGTAAAACTCAATCAATCGTCGGTTGGATTGAGATTCCTGAAAATTTTACTTCCGCTTTGATTCAACGTTACCGTAAACCCGATGAGTTTACCAATAAAACTCACGATGATTCAACCATCTTATTACATCTCGATGTTACTAATTGGCCGATTTCCTTGACCATTGAAAGGTCGTTCCAACAAGCTTACCTTGATTTCGTTCAGAAAATGATGACCCACCTTGGTCGTAATCCGGCAATCACCAAGATACCTGTGGACGTACCTGAGGTTGTCTATGGATCGTTGGAGACCAATGATTTCTCAGGATTTCGAGAATTTGTTTCTGTCGGGATTTTGGTCATCATTTCATATACGATCGCTTTTGGTGCGACCATTTTGGTCGTGCTTTTGGAGAAGGTCAGTCTCATATTCGAGAGAAACTTTGCTGCAGGTGTAACCACTGGTCAGTTAATCCTTGGTCATCTAATTACTCGAGTTGCAGTTCAAAGTATCGTAGTTATCGTACTTTTCCTAATAGTTTTAGTCCTATTCGAGGTTCCAAACCAGGGATCGTTTTTCACCGCCATAGCTTTACTTTTGGTCCATTCGCTGACCGGTGCCACTCATGGTATCTGCACCTCTGCAATGTCCACCTCTCTTTTTATGGCCTCGATTTTCAGTAACGCGGTGATCATATTTTTCTTCATCATCGGCGGAGTCCTATGGCCTTACAATTCGCTTCCCTATTATCTCAAATGGGTGGCACTTATTTCACCGATTTGTTTGCCCACTGAATCTTTAAGAGGTGTTCTTGTCCGTGGATGGTCATTCACTCATCCTCAGGTCATCTCTGGATTCGCCATCTCATTGGGCTGGACATTGATCTTCCTACTTGGTGCTATTCACTCATTTAAATACGGAATCTCAACTGCTAAACGT</t>
  </si>
  <si>
    <t>TCAACTATTTATATCATCATGTCCGCCGTTTTATCAAAATTACGGGAATTCAGTGACACTCACGCGATTCCTCATCATCAATTCACTCGAGTCGCTTCTGGATTAGTGTTCGCTTTGTATTTTTACAAATTCGGTACTCCAGTGGTCGTTAAGATAATCTCGTCGTGTCAGGATAAGGCCACTTCGATCCAGGAAAAGATCACCGGACTCGATAGTTTCAATGATAAAGGAGAGCCCGTTAAAGATCAAGATTTACTTAATTCAATTAGCACTCGATCGGCCAGTAAATCAAATTGCAATTCATCTAAGCCCACAGAGGATTATACTAATTTTGGCATTCGCGATGGTACAATTATGGACTTTGTTATCGACACAATTGTTAAAAGTTTAAGACAGTTTCAAACTCTAACTGGATTTAATGTTACATTTATCATACAATTAGTTAAATTAATTCGTATCATGGTTCCCGGTATAAGAACCGTTGAAGTGGCCTTACTTTTACTTCACACAATGTCTCTGGTCTCCCGAACCTTTTTATCTATTTTTGTGGCCAATTTGGAAGGTCAAGTGGTCAAGTACATCGTTCGTCGGGATGTTGTCAATTTCGCATCAATGTTGACCAAATGGCTTTTAATCGCTGTCCCCGCGACATTTATCAATAGTTCAATTCGTTTTCTGGAAAATCAACTTGCTCTCGCTTTTCGTACTCGTTTAGTTCGTTATGGTTATGAATTGTACTTTAAGAATCAAACATATTACGCTGTCTCTAATTTGGATGGTCGACTAGAAAATCCAGATCACTGTTTAACCGACGATATAATTAGTTTCAGTCAACATTGTGCTCACCTTTACTCGAGTGTCACCAAACCGTTACTTGACCTATTCCTGATAACTTATACTCTGCTTAAAATGTCACGACAAATGGGCTCATATGGTCGATATGGAGGTTATGGTCAGTTAATGAATGCAGTGGCCATCATATCAACCCACGGAATATTAAGGTGGATCTCACCTAAATTTGGGTCTCTTGTGTCGGAGGAAGCCCGGAGAAAAGGTTTCCTCCGTTCGGTCCATGCAAGAGTGATTTCCAATGCCGAAGAGATCGCTTTTTATGGTGGACATCAGATCGAGCTGAATGTTGTCCAAAGAGCTTACAAAGCTTTAGCCCAGCAAATGAATGTGATATATAATCAAAGACTTTGGTACATTATGTTTGAACAATTTTTGATGAAATACGTTTGGAGTGCCCTTGGAATGGTCAACATTGCGATACCTGTGATGACCGGAAAGGGAAGCTCATATAGTCAAGAGAATGGTGTTCAATCAACCTCAGAGAGCACAAGTTATGATATTCAAGAGGATATTAGTGAGAGAACCCAATATATGACCACAGCGAAAAATATTCTAATCGCCGGCGGTGATGCCGCTGAAAGATTAATGTCTTCATATAAAGAACTAATTGAGTTAACTGGATATACCAAACGTGTGGCCAGAATGTTTACCGTTTTCGAAGAGGTCAGTCAGGGGAAGTATAAAAAGGCCGGAACTGAATCGTCAAAGAGACGAGGGGCTCTTCCTCCGGACGTTTGTTTCACCGCCGAGGGAATTTTAGCTCAAAAAGGACAAGTGATCGTTGTCGAAGATTTTATCGAACTCGTTGATGTACCTGTCATCACTCCGAATTACGATGTTATTGTTCCCAAATTGTCATTCAAGATGACTCGAGATATGCATCTATTGATTACTGGACCAAATGGATGTGGTAAAAGTTCATTATTCCGTATACTTGCCGGTCTTTGGCCAATATTTGGTGGTAAATTGTATCGACCCTCGACCAAGGAAATGTTTTATATTCCTCAGCGTCCATACATGTCACTTGGTACTCTTCGTGATCAGGTCATTTATCCCGATTGCGCTCAAGAAATGTTACAAAAAGGGATCACTGATTTAGATTTAGAAAAGATTTTAAATCAAGTTCATCTCGATTACTTAATACGAAAAGATGAAGGTTGGGATCGAAGAGCAGATTGGAAAGATACTCTATCTGGTGGGGAGAAACAACGAATCGGAGTCGCAAGATTATTTTATCACAGACCCAAATTTGCTCTGTTAGACGAATGTACCAGCGCTGTTTCCATTGACGTCGAAAGTAAAATGTACCAATTAACTAAAGATTACGGAATTAATTTAATCACAATTACCCATCGACCTTCACTCTGGAAATTTCATACTCATCTATTGCAATTTGACGGACTTGGTGGATGGCGATTAGAACCATTGGACACCAATACTCGATTGTCTTTACGAGATGAGAAACAAAAGCTCGAAGAGCAACTGGACGGTGTCCCTAAAATTCAACGGCGATTAGTTGAACTTTGCTCGATTCTTGGTGAAAATTCTGATGTTCTAACTCGAGATAAAAGTACCACTTCAGGTTCAACCGATGAGGAGGGAAGATCTGAATCACCTAAATCCGATGAGATGAACGATCTATCTGATTTTCAATCACAGAATGAAAGTGAT</t>
  </si>
  <si>
    <t>ATTTATAAAAAAGCCTTAAAGAAAACCCAATCTTCATGGAGAGACTTTGAAACGGGAAAATTAATGAACATGGTCTCTGTTGATACTCGTCGTCTTCTCGAGTTTATGGAATTTTTTTACGTCCTTGTTTCGGCTCCATTCCGTTTTATTGTTTCCGTTTACCTGTTGCATCAAAGTTTAGGTCCATCGGCACTTTATGCTCTTCTAATCATGGCCATTTGGTTTCCATTCAATTTATCGGTGGTTCGATTCATGAAACTTCAACAAGCTAAAAAAATGGAAGAAACCGATAAACGAGTTCGTTTTGTGAATGAAGTTCTCAACGGCATCAAGATCGTCAAACTTTACGCCTGGGAAGAATCATTCATGGAATACATTGCCAAACTTCGGGATTCCGAACTCAAATACCTCAAAACAATGGCCTTTCTCCAAGCGTCCATTATTTTGCAAAGTCCACTCTTACCGTTGATCTTTTCGGTAATCATTTTCGGAACTTATCTATCAACCAACACCGAACCTTTATCAGCACAAAATATTTTCTTTACACTTTCCATCGCTGCGACAATTCAAATACCCTTGCAAAGGTTTTGTACAGTTATCGAAAAGTACACTTTGGCCATGGTCTCATGTCGTCGAATCAACGATTTCCTAAACCTTAACGATCCTCGATGTTATATTAGTCGTAACAACGAAATGGATGCAATCAGAATTGAAGAAGCAAGTTTCAGTTGGAAAGACGGGACTATCGATAGAGACGATAAAAGTACCAGTAAAAATTTGTCCAAAAATTCATCGAAAAACAGTTTCACTGAATCGGTCTCCATGGAATGGAAACCCGCCGATCTTGAAAACATCAACATTAAAATACCCAAGAAATCATTCACCGCCATTATTGGTTCAGTTGGTTCGGGTAAAAGTTCACTTTTATCGGCGATTCTTGGTGAAATGAATCTAACTCAGGGTAAAATAAATATCGACGGTGCTTCTGAAATCGCTTTCATCTCACAACAACCTTGGTGCCAACACATGACCATGAGGGATAATATACTTTTCGGTAAACAGTTCAACAAGGAAAAATATGACCGTACGCTTTTCTCGTGCGCTTTATCGGAAGATATTAACATCCTACCAAACGGAGATCTGACCGAAATCGGTGAAAACGGAATTAACCTTTCAGGTGGACAGAAACAACGAGTTAGTATTGCTCGAGCTGTTTACAGTGATGCCGACCTTTTCCTCTTCGATGATCCTTTAAGTGCTGTCGATGGTCCGGTCGCTCGACATTTAATCAACAATGTACTCAGCTCGAAAACTGGCCTTTTAAAGGATAAAACAAGAGTTCTAGTGACCAATAATCTTGACATTCTACAAGAAGTTGATAAAATCATCATGTTGGAAAATGGAGCCATAATTGAAACTGGAACTTATCAAGAGCTTTTACAATCGGAAGGTTCTTTAGCCCGACTTGCGGCCAAATTAGATCTCAAGGAGCGGAAAGAGAAAGAGGAAAAGGAAAAGGACGAAAAACCTGACCAATTGAACACCAATGAAGATGAAGAGGAAAAAGATGAAAAAGAGACCAAAAATATTGTAGAAAATGAATTTCTTGAGAGCGGAAAAATCGATTGGGCTGTTTACAAACAGTACTTTGCGAAAGTGCCTTTCCTTTGGTTCGCTATCACGGCTTCAGCGGGAATCCTTTGGTTCACAACGCTCATTACAAGTAACATGTGGCTCGCAGTTTGGGCTGATGTAGCTGAAAATGAACCTAATCCATGGGGACGATATATGATCTTCTCATTGATCACTTTAGCACAGGGTTTCGGAGTGATTGCCACCATGATTGGATCTAATATGGCCTCAGTTCATTCGTGCCGAGGACTTCACAAAGATTTATCTTCGGGTATTCTATTGTCACCATTAAGTTTCTTTGAGAAAACACCAATTGGTCGTATTCTAAATCGATTCTCTCGAGACATGGATGTTATCGATATGTGGATTCGTTTAGTTATCTGCTGTTTAATCATCGCTGCAATCGACACATTCGGAGCTCTTTGCAATATCGCAATTCAAGCACCAGTTTTCATTATTGTTATGATTCCACTTGGAGCCGTTTTCAGTATTTTCCCTCGTGTTTATATGCCCGCAACTCGACAATTAAAAAGACTTGACTCAACCACACGATCTCCAATCTATTCTTATATTGGTGAATCTGTTTCGGGAATTGTGACAATTCGAGCCTATGGAGTTCAAAATCGTTTCATTAATGAATTTTTCCATCGAATTGATACCAATCAGAATACCGCTTATCTATCGGTTATGTCAATTCTTTGGAGACAAATGATTCTTGGTATTTTTGGAAGTTTATTACTCTTTTTGGTCGCCATTTTCGGAATCATTTCGAAAGGTTCGATTGGACCTGGTGACATTGGTCTTATGTTGGTCGCTGCTCAACGAGTTACCGAATCATCGATTATGTGTCTTGATTTTATCGCTGAACTTGAAGTAAATATTGTTTGCGTTGAACGTATAGCTGAATACTCAGCATTAACCCCTGAAGGTGAAAGATTCAAAGGTAAATGTGACCCTGGTCCTAATTGGCCTACACAAGGAGCAATCCGATTCGACAATTATTCAACTCGATATCGACCCGAGTTGGACAAGGTTCTTTCTGACATTGACTGTAGCATTGGTTCAGGGGAGAAAATTGGTATCGTTGGAAGGACTGGAGCGGGAAAATCGACAATTTCATTGGCCCTTTTCAGAATTTTGAAAGCGTTCGAAGGAGGAATTCTAATTGACAACTGTAATGTAGACGATCTTGGTCTACATACACTTCGAAGCCGTTTGGCTATAATTCCACAAGATCCCGTTATCTTTTGTGGCTCATTACGTTTCAATCTCGATCCTTTCGATAAATACAGTGACGATGAAATTTGGGCTTGCCTTGAACTTTCCCATCTGAAGAAATACTTTGAACAATCAGGAGCTGGTCTCGAGTTCTTAGCCACTGAAGGTGGTAAAAATTTAAGCCTCGGGCAAAGGCAGTTGATCTGTTTAACTCGAGCGCTTCTTAAAAAGTCCAAAGTTCTTGTTCTCGATGAAGCAACAGCAGCCATTGATATGGAAACTGATGCTTTGGTACAAGAAACTATTCGAAGTCAATTCTCTGATTGTACAATACTGACCATTGCCCATCGATTAAACACCATAATGGATTCTGATCGTATTCTAGTTCTCGATGCTGGTAAAATCGCTGAATTTGATTCACCAATGAATCTAATGAGAAACAAACTCTCATATTTCCACAGTTTGGCAAAAGAAGCTGGACTTTTACCCAAAAGT</t>
  </si>
  <si>
    <t>TTGTTAATCACCAATAACCAAATGGATTTACCAGAGTTAATTACTAAGCCGAGTCGTTATGATGAAGCTTCACTCTTATCAAAGGCAACATTTTGGTGGAATGCACCAACATTACGAGTTGGAATGAGTCGCGAGCCGACTAAAGATGACCTGTACAAAGGTCCTGATGTGGACGAATCATTTAAAGCAACAGTTGAATTTGAAAGAAATTGGGATCGAGAAATTAAAGATTCTAAATTAGCAAAGAAACAACCAAGTTTACTCAAAGCGATTATTAAAACCTATGGATTATCAACCATTTTCAATGGGATTCTATTAACTATCGATGATACGTTAAACTTGGTTCAAACTTTCCTCCTTGGATCAATAGTTAGATACTTTTCGAAGCAAAATTACACCAATGTGACATTCAATGAATGTTTAATATGTTCTATTGGATTAGTGTTGACCATTTTCTCTTATGGATTAATCCGACATCATGTTATCATGTTAACCCAACGACAAGGATTAAGAATTCGAACTGCATTAACTGCGGTTGTTTATAAAAAGATATTAACACTTAGTCGAGCTGCAACAACCAGAACGGACATTGGTTATATTCTGAATATACTGACCAATGATTTAACAAGATTCGATGAGCTCATGTTTACCATTATCTATGTTGTTCTTGGTCCCTTGATGGCGATCGCTGTTCTAATTTATATGATCCATGTAATTGGATTAGCGAGTCTTGGATTAGTATTAATTTTGGTTCTTCTCATTCCATATCAAGCAGTTACTGCCAAATATTCAGACAAATTCAGAGGACAAACAGCCAAGTTAACTGATAAACGAATCAAGTTAATGGAGGAAATGATATCAGCAATTAAGATAATTAAAATGTTTACATGGGAAAAATCATTTGCTGATATAATTTCATCAATTCGAAAGCAAGAAATGTCAAAGATTCGTAATGCAGCAATTCTGAAATTGATGAATATCTCCGTTCATGCATCTGCACCACGTATCATGCTTTTTTCATGCCTCGTTTTCCACGTGCTCCTCGGTAGACCTTTGACCCCAGAATTGGCCTTTATCACTTTATCACTGTGCAATGCTCTAAGACTACCAGTTACTTTTCACATA</t>
  </si>
  <si>
    <t>GAACTTTTATTATTGGATACAAGGCAAACCATGAGCTTGACCAGTAGTGAAGACTTATCAACACCCAAAGGAACAATTTCGATCAACAATTACCATGGAAAATGGGATAAGAACTCGAATATAATTAATCTTAAAAATGTTTCATGTAAACTGAATCCTGGTGAATTATTGGTTGTCATTGGAACCGTTGGATCGGCTAAGACTTGTCTTGTAATGGCTCTTCTTGAAGAGATCGCAACAGTTTCTGGGACATGTAAAGTTTTCGGAAGAAAAGCTTATTCACCACAAGAATCTTGGACTTTTTCTGGAACAATTAGACAAAATATTTTATTTGGAAGAGAATATTCAGAATCTAAATATCGTAAAGTAATCGAGGTTTGCTCTTTAAAAAAGGACATTAAATCTTTCCCTTACGGAGATAACACTCTTGTAGGAGAAAAGGGATATTCTCTAAGTGGTGGACAAAAAGCTCGAATTACTCTTGCAAGAGCAGTTTATGAAGACGCCGATGTCTATCTTCTTGAT</t>
  </si>
  <si>
    <t>CCTCTCTCATTATCGTCTAATTCAACTTCCGATGAAATGGACGATTGGACAATACGATTTCGCTGTTTGGTCTGGCGACAAATGATCCAAAATATCCGTCGCCCTGAGCCGATGATCGGCCGTGTGATTGTACCTTTGCTCGTTGTGATAACTTATTGTGCCTGCATCGGCGGGACACCGCAAGGTCTAAAAATGGCCATAATTAATTACGAAAATTGTTCAGCATTAGCGTCCGGAGAGCCTTGTCTGAGTACAAGATTATTGGAACAATTTAACTCTTTTGTATTCACTAAAATTCCTTATGATAATGTAACTAAGGCACGAGAAGATGTCAAGACACGAGATCTATGGGGTTACATGGTGATTAAGGCCAACTTTTCATCGGCCATCATATTGAAAACTCGATTCGCCGAAAAGGAGTTCGATGTGGTTGCCAATGATTCAATTGTAAAAATTCACGGTGATATAACTGGTAAAATATTAATGATAACCGTTGAGGTGACCATCGATGAAATTTATCAAGATTTTATATTCACTGCGTTAAGAGATAAAGGTTACAATCCATTTGTAGGCCAACTTCCGATAAGACTTGAGAAAACGATATTCGGTGAGAAACAGAAAGTCGATTATCTTGGAGTTCGAGGATTTGGTGGACCAGGATTGATTGTAATCATCACTTATTCAATATCTTGTGCCATTATGGTTCTGGTCATAATTACCGATAAAACTGACGGAATGTTTGAACGTAATTACGCTGCTGGTGTTTCCATTGGACAGATAATAATCTCACATGTGACAACTCAATTCTTTTTCTCGTCCATCTCAACGTGTATCATTTTCTTCCTCTGCGTCTATTTACTGGACATTCCGTGTAAAGGGTCACCTTTTGAAGCCCTTGGATTGCTATTACTCCAATGTTTAGCCGGGATTGGAACAGGATTATTGGTCGCAGCGGCACTTCCCACCCTTTCGGCTTGTGCGGTTGTTTGTAATGCCATTTTACTGGGTTCGTTTACACTTTCGGGTGTCCTTTGGACCAATAAGACGCTTCCCTATTACGCTAAATGGGCCACAATGTATTTACCGGCGACTTTACCAGCAGAAGGACTTCGAACCATAATGACCAGAGGTTTACCGGCTTCGACTCCGATCGCTTTCCAAGGATATCTGATCACTTTTGCTTGGATTGTTGGTCTTCATTTGTTGAGTTACAAAATATTAGCATTTGTGAAAAGA</t>
  </si>
  <si>
    <t>TTGATTATCATGGAGACAATTAATTTAGGCGATATCATTGATGAGAAATCAACAACAACAAAACCACCATCACAATCAATTGTTGGTAACAATAAACGAGAATCTAATGTAACAATTAAATCACCTTCATTAGCTGTTCTTATGAAAAATGTTTGCTACAATTATGGAACCTCAGTCAAACCCTTAATTGCTCTGAATAATGTTAAGGTTAATATTCCGGAAGGAATAATTTACGGTCTATTAGGTCCAAGTGGGTGCGGTAAGACGACACTTCTAAGGTGTCTCTTAGGCCGATTGAAACCCCAATCGGGCGATGTTCAGATCTTTGGATATAAACCCGGAACTCGAGAGAGTTTAGTTCCAGGCCCTGGAGTGGGTTATATGCCTCAGGAATTAGCTTTGTACATGCAATTTACGATTAAGGAGACAATCAATTATTTTGGACAATTAACTGGTATTCCAAAGGAGGAGAGACATTCTCGAGTTGAATTTCTTTTATCGTTTTTAGATCTTACTGATGCTGATAGAATGGTTTCAGATTTAAGTGGTGGTCAAAGAAGACGAGTATCCCTTGCAGTTGCCTTGGTCCATAAGCCGCCATTGCTTATCCTCGACGAGCCGACAGTAGGAGTCGATCCATTGCTAAGAGAAAGCATTTGGAGCCATTTAGTTCATTTGACACAATCAGAGGGAATGACAGCAATTATAACAACTCATTATATCGAGGAGGCAAGACAAGCAAATGTCGTTGGATTAATGAGAGAGGGCAGTTTACTCGTTGAAGAAGATCCTGATATTCTGATGAGAACTCATCAGAAAGATACACTTGAGGGCATTTTCTTGAAGATTTGTCATGAACAACGAAGCTTAACTACTTCAAGTTCGACTAATTCATTTGTACGAGAAAATGGTGGTACAAATCCAGCGACAATTAATAATATCAGGAAAAGACAATCAGCTGATCAATCAGGTAACAATTTAACTAAAGAAGTTAAATGGAAAAGATCAAGACCCGAACCTTTAACCGATAAACCAGAGATGTTCAAAGATTCGTGTAGGAAGATTGGAGCTTTAACTGAGAAAATGGCGATTAGATTGAGACGAAATATTCCAATGCTTACTTTTCAATTAGTTCTTCCAACGATACAAATCATGTTATTCTGTATTTGTATTGGTCAAGAGCCCAAGAATCTTGACCTTGCTGTTTACAACAAAGATTTCAACGGAGGAAATTATAGTCAAAAATTTCTGGAATTGATTGATCCTAATTACGTTAAAATTAATTACTTTGATTCCAAAGAAGCAGCAATGGATCGGGTCAAAGAGGGTTGGGCTCATGGGGCATTGATTTTCAATCCTAATTACAGTTTACAATTAGATAATAGGTTCGATATGTTCGAGATGATGACCGATGCCAAGGGAAAGATAATTAATGATAGTACAATTTACTTTCATTCGGATGGAACAGAATTTCCAATTCAGATAACATTAATCACCCAATTGGTAACATCGGCTCAGAAATGGATAATCAATCTGGTTAATGAAAGTTTTCCTTTCATGGCCTCGGCGATTGCAGAGCCGCTATTTAAACCCGTTGATCCGCCAATTTATGGAGAGTTGAAACCTTCATATCGTAACTTTATGGCCCCAGGGTTAATTCTTGGTATATCTTATATCCTTGCAGTTGGATTAACGGCTCTTTGTTTCGTCATGGATCGTAAAGAGGGTCTTCTTGAACGGACTTTTGTCGCCGGAGTTCAGGCGTATCAGATACTCTTTGCTCATATAATAATCCAATGTACAATCATCTTAATTCAAACGATATTACTTTTATTCACCATTTTCGTCATCTTCGGGATTGACCTTAACGGAAGCATCATATCAGTCACAATATTGACCTTACTTCAAGGAATCGCGGGAATGTCTTTCGGTTTCCTGATCTCGGCTCTTTGTTATGAGGAGCAATCGGCCATGTTAATTTCTGTTGGCTCATTTTATCCAAATCTAATTCTTTGCGGTATTTTATGGCCTTTGGAAGCGATGCCCGACTTCATGAGGGACATGAGCTATTTAATGCCACAAACTTTAGCAATTAAGAGCATGAGATACATAATCACTCGAGGCTGGGAGTTCACTCGCTTCGAGGTGTACATTGGCTTCTTTGCCACTGGTTGTTGGATTCTCATATTCAATATACTTGCTGTCGTAATATTTGCTGTGAAAAAA</t>
  </si>
  <si>
    <t>AGCATAATGTATGGATACGCTTTGTATTATGTCTACTTTGGGTTCGCAGTTTTTTTTGCTTCTGTTTTACAGGTAATTTGCTTCCAATGGACATGCGAAAGACAGATTCATACGATTCGTCGGCTTTTTTTCACTCAAGTATTGAGACAAGATATCAGTTGGTTCGATTCTCATAATTCAGGAGAATTTACATCTAAATTAAATGATGACATCGAAAGGATTCGAGATGGAATCGGCAATAAACTTGGATTATTCATTCAATCACTGGCGACATTTCTTGGTGGTTTTTTAATCGGTTTTATTGAGGCTTGGCAATTGACTTTAGTTATTGTTTTTCTTGCTCCTTTTTTAATCATCACAACTTCATGCAAAGGGGTGTATATGACCCGGGCCACAATTCGAGAGCAAGAAAACTATGCCAAAGTTTCTGCGGTCGCCGAAGAAGTATTTGCGAGTCTTAGAACTGTTTTTGCTCTTTGTGGTCAAAACTATGAAATTAAACGATACCAAACTATGCTCGAAGAAGCAAAGAAAATGATTCGTAAAAAGTATCTAGTCTTCGGTTTCGTTATTGGTCTCGATTTTCTTATTTTATATTCTTCTTATGGAATAGCTTATTGGTATGGTGCGAATCTAGTTCTTGAACAGATAATCTCTCCTGGTTCAATCTTTATTATATTTTTGGCCGTAATTCTTGGCTCATTATCATTAGGAAATGCGATGCCTTCATTAACCGATATCGCTGCAGCTAAAGGATCGGCTGCCAATATTTATCAAATTATCGATCGAACTCCAGAAATCGACTGTTATGCAACAAATGGTCGCATTTTAGAAGGACCGATCGAAGAAATTAAATTCGAAAATATTAACTTCTTTTATCCAACTCGTGCTTCAGTTCAGGTTCTTCACAATTTCAACCTTGAGATGAAA</t>
  </si>
  <si>
    <t>ATAACTTCTGATGGAGGATTTGTATTTATCGTTGTGATTTCTCTCATCGCCTCTTTAGTCGGAACTGTTACTTTCTTCTTATTCAACTTTTTCTTTGGAGTTGCCTATTCGGAGGTTATGCTTGGATTCCTTTTTCCTCCATTTACGATGACCACAGCACTGGCTATTCTTTATTCGAAAGTAGTTCTATTTCGCCATTGTACGGAAAACAACGAAAAATGTGATACATTTCCTCTATTCGGTATTACCAGTTGTTGTAGCGATAAAGAAATCGAAATCTACTCAAACCCTTTTGATGTCGAAACCGGAGTATATTACCACACAATTATGCTCTCAATTGCTCCGTTTATCTACTTCTTTTTACTCATCATTTTGGATATGAATCTGAATCAATTGGGTTATTGGTACGAAACTTTATTAAATTTTATTCTTGGAAAAACAACTCATCCAGTTACAAGAGAAGATGATGATATTGCAATTGAAAGAGATCGTGTTCACGATTTACTCAAGAAACCAAGTTATCCCGATTCTTTGATTGTTTATAATTTGACAAAAGATTTTCGATCTTTTCGAGCTGTTGATAATTTGAACTTTACAGTTCGACAGAAAGAATGTTTCGGTTTACTGGGAGTAAATGGAGCAGGAAAAACAACCACTTTTCGAATGTTGACTGGAGATCTTTTAGTTACTTCCGGTGATGCTTTTATTCGAAAAATTAGTCTTCGTAATGATATAAACAAGTTCCAGAAATCGATCAGTTATTGTCCACAATTCGATGCACTTTTAAATAATCTTAATCCTCGGGAAACTTTGGCTCTTTTTGCAAGACTAAGAGGTATGCCTGAGTATAAGATACGAGAAAATGTGGATTACATGATAAAATCACTCGATCTTAGTAAATTCGAATGTACATTAAATTGTCATCTAAGTGGAGGAAACAAAAGGAAACTTTCATTAGCAATCGCATCAATTGGTAAACCTGATTTAATGTTTCTCGATGAACCAACGACCGGTGTCGATCCTGTTGCTCGTCGTAAGATTTGGTCTTCGTTAGTTTATCTTCGAGACTTTAGTGGTTCATCAATTATACTAACCAGTCATTCGATGGACGAATGTGAAGCTCTTTGCTCTCGAATCGGTATAATGGCCCGAGGGAAATTACGATGCCTTGGATCAGCTCAATATTTGAAAGAGAAGTTTGGTCAAGGATTTTCTCTGTTGATAAAAATGAATCATGAAGCAATTAAAGATCCAGGGAAAGTGGAACAGATCAACTCTTATATTTCCGATAATTTCCCAAGTTGTGACCTTCGAGATAATCATCAGACTATTTTACATTATCACATAACCGATACTTCATCTCGTTGGGGGGACATGTTGAGGAAAATGGAAGCAGCAAAGTCACAATTACCAATTGAAGATTATACATTAACCGGAACAACATTGGAACAAGTTTTTCTCTCATTTGCTAAGAACACA</t>
  </si>
  <si>
    <t>TTGATCATCATGCCTTCTGATAGTAAAAAGAAACGTGAAGCCAAGAAAAAGGAACAAGCCAAAGCAAGAGATGTAACCAAAAAAGAGACACCAAAAGATTCAACTAATGGGGTGAAAAATTGTGGTAAAGGTGATGCCGAAGATGAACTGGTCGCGAAAATGGAAAGAGATTTGGACATTAATGCTGAATTTCGATCATGTACTGGTGTCCTTGGAGTTCATCCTCGATCAAGGGATATCAAGATTGATAATTTCTCATTAACTTTTCATGGATGTGAAATGTTAACTGATACTAAATTAGAACTTAATTGTGGTCGTCGTTATGGTCTGATTGGTCTTAATGGTTCTGGTAAAAGTACTCTACTATCAGCTATTGGAAAAAGAGAGATTCCAATTCCTGATCAAATTGATATTTATCATTTAACTCGTGAAATTCCGCCTTCCAATAAATCGGCTTTGGAAGCTGTTCTAGATGTCGACCAAGAAAGAGCCAGACTAGAAAAATTAGCAGAAGAACTTGTTCAAAATGATGACGAACAATCTCAGGATCAATTAATGGACATTTATGAAAGATTGGATGAAATTGGTGCTGACAAAGCTCAAGCAAAAGCTGCTTACATCCTCCATGGTTTAGGATTCACTGCAGAAATGCAAGCTAAAGCATGTAAAGATTTTTCTGGAGGTTGGAGAATGAGAATCGCTTTAGCCAGAGCTTTATATGTTAAGCCTCATCTTTTACTACTCGATGAGCCAACAAATCATCTTGATTTAGATGCTTGTGTCTGGTTAGAAGAAGAATTGAAAAATTATAAAAGAATCTTAGTTATGGTTTCCCACTCTCAGGACTTCATGAATGGTATTTGTACCAATATAATTCATCTTTATAATGGAAAGTTACACTATTATGGTGGTAATTACGATGCTTTTGTTAAAACTAGACTTGAATTATTGGAAAATCAAGCTAAAAGATACAATTGGGAACAATCTCAAATATCACACATGAAAGAATATATTGCTCGTTTTGGTCATGGTAGTGCTAAACTTGCTCGTCAAGCTCAGAGTAAAGAAAAAACTTTGGCTAAAATGGTCGCTGGAGGTTTAACAGAAAAAGTAGTTTCCGACAAAACTTTGACCTTTTATTTTCCCTCCTGTGGTGGAATACCTCCTCCTGTGATAATGGTGCAAAACGTTTCCTTCCGTTATAAGGATGATGGTCCATTGATTTACAAAAATCTTGAGTTTGGTGTTGATCTTGACTCGAGAATTGCATTAGTTGGCCCCAATGGGGCTGGTAAATCAACTCTATTGAAACTTATCTATGGTGAATTAGTCCCAACTGATGGTCTTGTTAGGAAAAATTCTCACCTTCGCCTAGGGCGTTATCATCAACATCTCCATGAATTGTTAGACTTGGATGTATCAGCTTTAGATTACATGATGAGAGCTTTTCCCGATGTTAAAGAACGTGAAGAAATGAGAAAAATTATTGGTCGCTATGGTTTAACAGGTCGACAGCAAATTTGTCCAATCAGACAATTATCTGATGGTCAACGATGTCGAGTTGTTTTTGCTTGGCTTGCATGGCAAGTACCTCACATGCTACTTCTAGACGAACCTACTAATCACTTGGATATTGAAACAATTGATGCTCTTGCTGATGCAATCAACGATTTCGATGGAGGTTTGATGCTCGTTAGTCACGACTTTAGACTTATCAGTCAGGTTGCAAAAGAAATTTGGATTTGTGAAAATCAAACAATCACCAAATGGGGAAAGGATATTTTAGCTTACAAGAATCTTCTTAAGAAGCGAATTATGAAAGAAAATGCCAAGCCCGAA</t>
  </si>
  <si>
    <t>TTGTTCAACGTTTACGGAATTATTTATCCAGATAAAATGGCTGATCGAAAGAGTCGACGTAAGGAAAAATTGGCCAAACAACTTGAAGAACAAATGAAAGAAATCGCTTTGGAAAATTCAAGTTTCTCCGTTTCCACTTCTAGCAATCAAAATGCTCAAACAATTGACAATGCAATCAAGATAGACAATTTTTCAATCAGTGCTGGTGGTAAAGAATTGTTTGTAAATGCATCACTTAACATTACCTTTGGTCGAAGGTATGGTTTAGTTGGTCCTAATGGTCATGGAAAAACAACTCTTCTTCGTCATATCTCAGAAAAGAAGGAATTAAATTTAGCTGAAGATTTACATGTTCTTCTTTGTGAACAAGAAGTTATGGCTGATGAAACACCGGCAGTTGAGGTTTTAATCAAAAGTGATGATCGTGTTACTAAATTACAAAAGAAACTTGAAGAACTACAAAATGCTGAGAATCCAGATCAAGATCTTATTAATGAAATTTACACTGAATTAAATGCTCTTGGCGCTGATTCAGCTGAAGCCAGAGCTCGACGTATTCTGGCTGGTTTAGGTTTCTCAACGAAAGAAATGCAAGATAGACCAACTAAAAATTTCTCTGGAGGTTGGAGAATGAGAGTTTCTTTGGCTCGTGCTCTTTTCATTGAACCAACACTTTTACTACTCGATGAACCAACTAATCATCTTGATCTTAACGCTGTCATTTGGTTAGACAATTATCTTCAAAGTTGGAAAAAGACTTTACTAATTGTTTCTCACGATCAATCGTTTTTGGACAATGTGTGTACCGATATAATCCATTTAGACCAGAAGAAACTGTATGCTTATAGAGGAAATTATACTAAATTTAAGGTCATGTACCAACAAACGAAAGCGGCAAATCAGAAAAAATATGAAACCCAAGAGAAACGGATGCGAGAACTTAAAAAGAAAGGAGCTTCCGGTAAACAGGCTGAGAAATCTGTTAAAGAGCATCAACAACGTAAACAAGGAGAAACTCAGATTGGTGATTTAATCGAAAGGCCTAAAGAATATGTCGTCAAGTTTAAATTCAAGAATCCAGATCCCCTTAGTCCTCCGATTCTTGGTCTTTATGATGTCGATTTTGCCTACAATCCGGAAGGACAATTACTTTTCAAGAAGCTCAATTTCGGTGTTGACATGTCAAGTCGAATCGCAATTGTGGGTCCAAATGGTGTCGGTAAATCAACTTTTCTTAAACTGTTATCAGGTGAATTGGAACCACTTTCAGGTGAATTACGGAAAAATCATAGAGCTCGAATTTCAAAATTTGATCAACACTCAGGTGAACATTTAAATCCAGAGGAAACACCTACCGCCTTTTTACAAAGAGTATTTGATCTTGCCTATCAAGATGCACGGAAACAATTAGGTTCTTTTGGTCTAGTGGGCTATGCACATACAATTCCTTGCGGTCAACTCAGCGGTGGTCAAAAAAGTCGTGTAGCTTTATGTGAAATGGCTCTTAAAGGTCCGCACATTTTAATCATGGATGAACCTACCAACAATTTAGACCTTGAATCAATTGATGCTTTAGCCGATGCACTTAATAAATTTAAGGGCGGTGTTATAATTGTAACTCACGATGAAAGACTAATTCGAGAAACAGAATGTCAACTTTGGGTGGTGGAAAATAATACAATTGAAGAGATTGATGGTGGATTTGATGATTACAGAGAGGAATTACTAACAGCCCTCGGGGAAACAGTTAACAATCCATCAATTTCAGCTAAATTAGCTGGAGCAATT</t>
  </si>
  <si>
    <t>TTCCGTATCACCATCATGTCTTCAAATGGGCTCATTGAAACATTTTGTGGTGATCAACTTTTCTGGGAATCAAATTTATCATGGAACACAACTGATCCCCAATTCACTGAATGTTTCCAGGTTGTTGTTTTCAACGGATTTCCTGTTTCTCTTCTTATATTTACGATTTTAACTCACATTTGCCGCGAAAAAAAGTTACCTTTCGATCCGACCAAATGGACATTCCTAAAATGGACTCGATTAATTTTGATCATGTTCGCTTGTCTTTCCAATCTTATATATTCATTCATTCTCACCCAACGATATTATTCAATTCAAGATCGAGTTCTTTTAACATTCACAGTCTTCCAATTAATCAAATCAACATGTTATGTATGTTTAACTTGGACTTATTTGAAACAACGGATATCAACTAAATCGGGAATGATTTGGATCTTTTTAATTGTCGAAACAATTTGCACCCTGTTAATCTACCACGAGAAGTGGATTATGTTTAATCCAGAAAACTTTTCCCAATTCGTTTTCTATACAACTTATGTACCAATTTTGGTCCTTCTTTCAATATTATTCTGTTTCAATGAAGGTTGGAAACTCCATAGTCCATTTAACCATCACAATCATCTTCACAATCCTAGTCTTCAACTAGAGAAACCGTTATTCGAGACCAAAAAATGTCCCAAATCTCAAGCTTCGTTTATAAATCGAGTGTTTTTCCTTTGGTTCACCAAACTGATCCTTCTTGGAAGACGGAAACCTCTTGGTACTGAAGATATGTGGCAGTTAAAGGGTAATCTCCAAGCGGAAACTTTAAGTTCGTTCTTTGATAGTTCATCAGCTGGTTCGAGAAAAATTGACATCGTTTCGATGTCCATCAAACTGTTTGCGAGAAAATTTCTAGTCGCCATCATGTTGACACTTTTGACAGATATTTTCACTCTTTTGGTTCCTATTTTGATCAAAGAATTCATTGGGTTTATTCAGTACGAATATGAACAACCTGCTTGGCATGGATTCCTTATCGCTCTCTGCTTATTTGGTGCAAATATAACGATGAATTTATTGCAAATTCAATTGAAAGAGTGGCCGTCATTCTCAGTCCAAGGCATTGTTGGCACTCTTTCAATTGAATTTGCAATAAATTCA</t>
  </si>
  <si>
    <t>CGAGCAGATAAAATTCTCATTATGAATGAAGGCGAATCAATTGCTTTTGGTACATTCAAACAATTGAATAATATTGGAATAGATTTTATCAAGTTTCTTAAGGAAACGGAAACGGAAACACCAACTCAGCGAGCTGATGAAATGTTGTCAATTGATGAGCTTTATGATGGACCTAAAGGTGAACAGAAAACTTCAGCGAGAGGACTCAAGCAGGTCAACTCGTTAATGCTTGGAGATGATACAGATATTAGTAAAATCATAAGCCAACAAATGGAGCTAAAGGAGGAAAAGCTTACCTTTGGTACTTTGGGTGGTCGAGTTTATCGAGAATATTTCTTAGCTGGTGGAAATATCGTCTTTATTGTAATCTTCTTAATGACAACTTGTTTATCTCAAGCGATAATTAACTATGCCGATTGGTGGATATCTGAATGGTCAGATGATTCCCTCGCTCTTTCTGAATCATATAATGAAACCGTGGCCGGAATCGATTTCAAAGAATATTCTAGACCTTTTATATCGAGAAATGCAACAATCTATTCGTGTGTCATGTTAGCGTTACTAATTTCAGTGTTCATACGACTTGGAATGAACTATCGAATTTGTCTCAAAGCTTCAGAAACTTTACACAATAGAATATTTGCTCGATTACTTCGAACACCATTAAATTTTTTCGAAAACAATCCAGTTGGTCGTATATTAAATAGATTCACTCGTGATATGGGAATAATTGATGTTCAAATCGCTAATAACTTAGTATTCATGAATTTGAACCTTTTACAAATTGTTGGTGTAATCGTAATCACCGGCATCGTATTGCCGATTGTTATTATTGTTGCGATTGTTGTTGTATTCGTAATGTGGTTTGTACGAAAAGTATACTTACAAACAGCTCGATACATCGTTAGATTGGAAGCTCAAACGAGATCACCGATTTACAATCAAGTTGCGACAACTTATGAAGGATTAACCACAATCAGAGCGTTTCAATATGAAGCTAAATTCATTCGACAACTTTATCGTCTCATGAATGATAACAATTCTTGTAAATTTATGTACTTTGGGGTTAGTCGATTGATTGGAATGAGCCTTGATTTATCGATTATTTTTCTACTTGCAACGATTCTCATCTCGGTACTTTCGTTTCCTGATAAATTTCCAGGAGGTGAAGTTGGACTGGTAATCTCAACACTATTATCAGTCTTTGGCTCCCTTCAATATGGTATAAGGTTAACGGCTGAATTTGAGACAAACATGATCTCAGTTGAAAGAGTTCTTGAATATGATAAACTACCATTGGAACCATCATGGCAAACACTAAAAGCCAATTTATTACCCAAAAACTGGCCTGTTGTCGGTAACATTAGATTTAATAATGTTTTCCTAACTTATCCTGGTTCAGTAAAACCAGTATTGAAAAGTTTGACCTTCAATGTTTCGGGAGGTGAAAAGATCGGTATCGTTGGTCGAACCGGTGCTGGTAAAAGCTCACTGATTTCGGTGCTGTTTAGATTAACTGAATTTGAAGGTAACATTTCAATCGATGGTGTAGATATACAAGAACTTGGACTACATGATTTGAGGAATAAAATTTCAATCATTCCTCAAGATCCACTTCTTTTTACGGGAACCATTCGTAGTAATCTTGACCCACTCGACGAATACACCGAAGACTTTATCTGGTCAACCCTTAAAGCCGTAAATCTTTCACGGACAATCGAGTCTATGCCTGGTGGTTTAGATGCAATAGTAACTCAA</t>
  </si>
  <si>
    <t>GAAACAAACATTGTTGCTGTTGAACGTATTATGGAATATTGTAAATTAAAAAGCGAAGCTGATTGGTATGAAGGTAAAGTTATGCCACCTGAAGATTGGCCATCAAAAGGATCAATTAAATTCGATAAATATGAAACTCGATATCGAGAAGGAACCGAATTGATTTTGAAAGGAATTTCAGGAGAAATCAAAGGATTGGAAAAGATTGGAATTGTTGGTCGAACTGGAGCTGGTAAATCGACAGTTACTCTGTCATTGTTTAGATTAATTGAAGGATCAGGAGGATCGATTTCTATTGATGGTCTTAATATCAGCGAATTACCTTTGCATCCATTGAGATCTCGTCTTGCAATTATCCCTCAAGATCCAGTCCTTTTTGGTGGAACCTTGAGATTCAACTTGGATCCATTTGATTGTTATTCGGACAATGATATTTGGGATGCATTGTCTCATGCTCATCTCAAACAATTCGTTAATAATACTGGTCAAGGTCTTAATTACCAAATAGCCGAGGAAGGAAAAAATCTTAGTGTTGGACAGAGACAATTGTTGTGTTTAGCAAGAGCTTTACTGAAGAAACCAAAGATTCTATTCCTGGATGAAGCAACTGCAGCG</t>
  </si>
  <si>
    <t>CCATTTCCTTCCAAAGGTGACCTTCTTCAGCCAATCATTTCATCCGCTCTTCGACCTCGTCTTTGGAGTGTTTTAGTACAAATCACGATGCCCTTTCTAGCTGCTAGTCATGTTCTGGTTCCTATCCAGGAAAGAAGCTCAAAAGCCAAACTATTACAAATAATGACCGGACTTCATCCCATTTTATACTGGCTGGCCCATTTTCTTGTCGACATGTTGATTCATATTATTTGTACCTGTTGTATATTTGCGGTCATTTTGCTTCTAGATTTCCAAATGATCTTCCATGACGATATCAATATCCAATTGGCTTTTCTTCTTTCACTGATTGCAAGCGGAGTTGCTTCCATTCCTTTGGCATATATTTTCTCATTTATTTTTGATCGTCCAAGTATTGGTTACTCTTTTCTGGTACTTCTTTTCCTTGTTTTCGGTGTCATGATGGCCATTATCGATTTTATCATTGAAAGTTTGGTACCTAAAATAGTTTCGCATACATTTAAAAGTGCCTTCGATTTGATTATTAGCTTTTTCCCTCTTCATGCAATGACCAGTGCAATTGTGAAAGCTTTCAGTCTTGCCCTCGAGGCAAAGGTCTGTGGTCAAGTTATGCCCAAAGTACTTGAAGTTCAATGTGTCAACGCAACCGTTTCTGACACCGATATGACTTATCGATGTTGTCCCAATATTTGTGAAAAAACTGACGATTGTTTCAAATATCGTGACCCGTTGTCATGGGAATACGGAGTTTTACCTGGATTAACTCAACTGGTCACCGAAGCGGCCATTTTTATCGTTATCCTTTTAATCCTTGAGTTTTACTATGATCGACTTGAATGGTTAAATGATTTAAAAGATTCCTTGTTGACCCGACTTTCGATTCATACCTCGTATGTTGATGAAGATCCCCGTCGACGTAACATCGAAAGTGAAGACTCCGATGTGACCGCTGAAAGACATCGTGTTTACGCTGAGCGAAATAGATGTACAATCGATCAGGACATTCTAAGTGTCATCGATTTGAAGAAAAAATATCGTAAATTTAGAGCGGTTGAAGGTCTTACCTTTGGTGTCCGTCAAAATGAATGTTTCGGACTGTTGGGTATCAATGGGGCGGGTAAATCGACCACATTTAAAATGCTGGTCGGTGACATATTGCCAAGCCATGGATCGGCTTACATTTGTGATCTCGATATAACCAAAGATAAACGAAGTTACCAACAGTGTATCGGTTATTGTCCACAATATGATGCACTGATTGACCGTTTAACGGGTCGAGAAATGTTATTCCTATTTGGTAGACTTCGAGGTCTTGAAGAAAAGTGTATACCAGTTATAGTTAATCAATTAATTAATGACGTTGATTTACAATTTCATGCAGATAAGGTTACCGGTTGTTATTCGGGTGGAAATAAACGCAAACTTAGCCTGGCAATGTCGTTAGTTGGTTCACCGAAAGTTGTTTTCCTTGATGAACCTTCGGCTGGTGTTGATGCCGCAAATAGAAGGCGAATGTGGATTCTACTTTCTTCCGTTCGAGAACGAGGTTGCTGCTTAGTTCTAACTAGTCATTCGATGGAAGAATGTGAAACCCTTTGCTCTCGAATCGCAATAATGGTCAGTGGAGAGTTCAAATGCTTGGGAAGTTTACAACATTTGAGACACAAATTCGGTCAAGGTTTTAGTCTGTACATAAAAATCAAAGTGGACAAAATATCGGATCCCGATTATCTTGGACATTTACGTTCGACCGTTGAAACTACCTTAAATGCTGAATTAAAACAGCATCATTTTGTTAATTTATTTTACCATATACCCGATAAATCACTTAAATGGTCTCAACTTTTTAAAACAATGGAAACAATTAAGGAAACACATCAATTGGAAAATTTCATAATCAGTGATACTTCATTGGAACAGATATTTTTAGCCTTTTCGAGGAAACAAATTTCAACCAAT</t>
  </si>
  <si>
    <t>ATCAATGCCGCTGAGAACATCCCAAAGGCCAAAATGTATCCTTTCCATATTGGATCGTTAGACCGAATGAAAGTTAATAGCAAATCGAGTAACTGTGGACTTGCAAATGCTAAGAAACTCGAGGTCAACTTCATAATAAGACAAGCGGTTAACCAAGGCCAGAAGCCTTTGAGAACCGTACTGAACAAGTTACTCTTTGGCTTTGATCCACTTCATTTTCTACTGTTAATTAATTTAATCCGTTCT</t>
  </si>
  <si>
    <t>TTAACTCGATGTTTCCATCAAACGATACTTAATTGGATACCAACATCTTTCCTTTGGTTATTTTCAATCTACGAATTGACGATAACTGCAAGAATCAAAAGAAAAACAATCCCATGGAATTTTCAAAATCGTTCTAGATTAATCTGCACTTTTCTATGTATTTTACTCAATATTTTTCAATTATTGAACATCATTTATCGTAATTTTAACTCCGATCCACCAGCTCCATCTGATTTTTATGCTCCATTGCTCAACATTGCCTCTTTCACACTGGTAACTCTTTTCCTCTATTACCACCGCCTTCGTGGTATTCATACAAGCGCTGTGATATGGATTTATATATTTCTCCAGACAATCGGTACTTTTCCAATCGCTTATCAGACTTGGATTGACTCTGCTGAATACACATCATCTGAAGTTGTTTTATTCAATATTTATTTTGTTACAATTTCTCTTTTACTGATAATCATTTCATTCTCTGATGGTCCAATCAACTTTACGACGGATACTGAGCTTACAACTAAGCTCGATCAGAATGAAAGTAAAAAACTAAGTCCAGAAAACAATGCCTCGTTTCTTAACAAACTTGTATTTTGGTGGTTTAATGAGATGGCTTTTCTTGGTTGGCGACAAGATTTAACTAGCAAAGACTTATGGCAACTTCGAGATGATCTTAAAACGGAAAATCTGATTGGACCATTTGAGACTCGACTTGAAGAAGCTTTGCTGGTTGCGAAAAAGAAATCACAAAACTCAAATTCTACCTCTAATGGATCGACCAAAGATACTTCAATTAACCAGGAAACAATTAAGAAACATAAAATCAATTTTATCCCAATTTTAGCGAAAATATTTGGCTCATATTTTGCTGTAGGATCTTTTTTCAAGCTTATCCATGATATTGCTCAATTTGTTACACCTCAATTGCTTAAATCTTTGATAAGTTTCATTGAACATAAAACGGACCAACCACTTTGGCATGGATTCTTAATTACATTTGCTATGTTCGCGATCTCAACCATTCAAAGTATCTTTTTGAATCATTATTTTTATCGGATGTTCATGACCGGGATGCAAGTTAGTTCAACGCTTACAGCGGCCATTTACAAGAAATCACTCAACCTTAATGATAAAGCTCGAAAAGAGGTCACCTCTGGTGAAATCGTTAATTTAATGGCTGTCGATGCAAAACGATTCTTGGATCTCATTCCTTTTATTAATTTAATCTGGTCAGCGCCATTTCAAATAACCGTCTCAATTTATTTCCTTTATCTTGAACTTGGCTATTCTGCTTTATTTGGATTAGTTGTGATGATTTTAATGATCCCTTTGAATGGATTAATTGCTGGGTTAAGTCGTAAAATGCAGATACAGTTGATGAAACAAAAAGATGAACGAGTTAAATTTATGAATGAAATTTTAAGTGGAATCAAAATTATCAAATTTTACGCTTGGGAGAAATCATTTCTTAAACATGTCACAGGTTTGAGGAACAAAGAATTACAGCATTTGAAAAACATATCATATCTTGGGTGTGCAACATCATTCCTGTGGATTTGTGCACCGACAATGGTCTCTGTGATTACTTTCGCTGCTTATGTACTCATTCAAGGAGAAACATTAACG</t>
  </si>
  <si>
    <t>CTTGGAATGAACTATCGAATTTGTTTGAAAGCTTCTGAAACTTTACACAATAGAATATTCAGTAAATTGTTACGAACACCATTAAGTTTCTTTGAAAATAATCCTGTGGGTCGGATATTAAACAGGTTCACTCGTGATGTCGGAATCATTGACGCAATCATCCCAACGGAAATCGTTTATTGTAATGTGGATCTATTGGAAACCATTGGCCTTATAACTGTAACATCAATAATTCTACCCGTCGTCATTATACTCGCAGTTGCCATTGCTTTTATTACTGTGTTCGTAAGGCAAATATATACAAGATTAGCACGATACATCTTTAGAGTTGAAGGGCAAACCAGGTCACCAATCTATAATCAAATCGCTTCAACATACGAAGGTTTAGTTACAATAAGGACATTCAGCTATGAGTCTCGATACATGAAACAATTTTATCACCATTTAAATGACAATAATGCTTGTATATTCATGAATTTTGGTGCGAGTCGAACTATCGGAATGATACTTGATTTGGTTATGGTTATGTTAATGATCATAATAATGACCACTGTTTTAACTTTTGATACAAAGTTTGGTGGCGGGGACATTGGATTAATTATATCAACGATGATTTCTCTTTTTGGGACACTTCAATATGCCGTTAAATCAACAGCTGAACTTGAGACATATATGATAGCAGTCGAAAGAGTCCTCGAGTATGGTGATTTACCTTCTGAACCTTCATGGAAAACTACCAAGTCTAACTTGTTACCTTCAATATGGCCTGATGTTGGAAACATTAAGTTTGATAGCGTTTACTTTACCTATCCAGGATCAGTTAGTCCAGTTTTGAAAAATTTAACTTTCGATATTAAAGGAGGAGAAAAGATTGGTATTGTTGGTCGAACTGGTGCCGGAAAAAGTTCATTAATATCAGTGTTGTTTCGATTGTCAGAGTTTCAAGGAAATGTTCTAATCGACAATATTGACATTCAACAACTTGGTTTACATGATTTACGAAAGAAAATATCGATAATACCACAAGATCCACTTCTTTTTACTGGAACAATTCGTAGTAATCTTGATCCATTAAGTGAACAATCAGATGAATCCATTTGGTCAACCCTTAAAGCCGTAAATCTTTCACGGACAATCGAGTCTATGCCTGGTGGATTAGATGCAATAGTCCGTGAAAGATTTACGGCTTTAAGGGTTGACCAAATGGATTCATCTGAT</t>
  </si>
  <si>
    <t>ATCTTCATCAGCCCCGAAATGGGTGCACCAAAAGATTTAACCGTGTGTAGCAACAATTCGGTAAAAATATCGGTTCCGTGGCAATCACCATCAGCAGCACTTCGTCAACAGTTATCAACTTCATCATCGTTGTACAATCATCTTCATCACTCAACCACCAACAATTCCAATTCTTCGTCTTCTCCTGCTACAAATGGACTTGTTATTCGTGGTTTAGGTTATTTGACCAAAAAGAAGGAGGAAATTCTGAGGGACATCAACATGACGGTTCCAAAAGGTACAATTTACGGCCTATTGGGACCCAGTGGATGTGGTAAAACAACTTTACTTCGTTGTGTCGTCGGTTGTCTTCGACCTCAATATGGACAAATCATGATTTTTGGTAAACAGCCAGGCCGTGAAACCGCTCAAATTCCTGGTACTGGTGTGGGCTATATGCCTCAAGAAAATACGCTCTATGAGAATATGACCATAGAAGAAGTTTTAATCTATTATGGTCGAGTATTTTTTCTATCGATTGAAGAGCTTTATGAAAGAATCAAAGGATTAATGGGAGTTCTTGAACTTCCGGATAAAGGTCGAATGATCAAAAAGCTCAGTGGGGGACAAAAGCGACGTGTTTCTTTCGCTATCGCTCTCATTCATCGACCAGGTCTCTTGATTCTAGATGAACCTACTTCAGGAGTCGATCCTTTATTGAGGGAAAAACTTTGGCAACATTTAATGTGCATTTCTAAAAATCAAGGAGCCACAATAATCATAACAACCCATTACATTGAAGAGGCTCGCAGGTCACATAATGTGGGCTTCATGAGACAAGGAAGACTTTTAATGCAAGAAGATCCTGATCGCCTTTTAGCAGATCGTGGGGTCGAAACACTGGAAGATGCTTTCCTCGATATCTGTAGGAATCAAGGTAGAATCAGTTGTGTTCCTGAACAAGAAAAGATAGAGTACAAGGGAAATGTTCCAACTGCAACTTTCGTCACCGATCCAGTCCTGATTAAGAAACGAATCCGCGAATGGTTTTTCATATTCTTTGGTGCCCTTTGGCGACATTTAGTCAGTGATATTCGAGAACCTTTGACTATTGGCTTTCAATACGTCATTCCAATTCTGTCCATGTTACTGTTTGCCCTTTGTATCGGTGGTCAACCATTTGACATTCCTCTTGGAATTGTGAACGAAGAAGTTGGATTTGAAGGATTTTTGGGTCGACAGTTTGTTGGCTCTTTGGATCCTCATCTTTTCAATGTTTTCAACTATTCGGATCTTAGTGAGGCAGCTGAAGCGGCCAAAGTTCGTGAAGTTTGGGGATATCTCCATATAAAAAGAGGATTCACTGAATCGCTATACGATGTTCTGTTTCCCGATAGTGAACCACTTAATTCATCAATCCAATCAAGTCATATCAACCTCCATGCCGATCTAACAGATCGAGTAATCACAACTACGATGCATCGCTATTTAGATGAGTCTTTTATCAGTTTTGTGCAACAGGTTATTAAAGATTACAACAAAGAGGATCCTGATGTCCGAATGCCACAATTTATCGCCAATCTTCCAATCAAAATGGGATCACCGATCTATGGACGATTAGAGAAGAAAAGTTATCGTGGTTATCGTGATTTCATGTTGCCAGGATTAATTGTCAACATAACTTATGCCATTGCCTATTCTCTTACAGCACTTAATCTAATTAATGAGCGTAAAAATCAAACTTTCGAGAGAAATTATGTCGCTGGTGTTAAACCTTCGCAAATGTTATTAGCGTTCGCCCTAAGTCGGGTCATCATGATGTCCCTTTATCTCTTCTTGATCATTTATCTTCCCATCGCTGTCTTCAGTATGCCAGTCGATTGTATTCATATTCTTCATTCACTTCCACTTTTGATGCTACTCAATATCTCTGGAATGACCTATGGAATGGTCGTGTCCGCTCTCTGTGATTCAATTGAACAATGTGCCGTTTTCTCGGCTGCCACTTTATTTATAATTCTTTTCATGAGTGGAACAATTTGGCCTATGGAAGCAATTCCAGCTTATTTCCGTTGGCTGTGTGAATACGCGCCGACAACGGCGGCCAATGAAGCCCTGCGTGATATTTGGTATAAAGATTGGAGTATTTTCTCACCGCGAGTGGCCACCGCTCACGGAATTACACTTGTCTGGACATTTGTTTTCTTTTTAATTGGTTTAAGATTTTTTAGACTAAGCAAA</t>
  </si>
  <si>
    <t>AAAACAAAGAGTTCGCTAATTATGTCATTTGATTGTGACAAAAATAATGTCACTTTGTGCTCATATCAACAAGTTAATGATAAAACTGGTGTGACCTTAAGAACTGGAGGTGAACCCAGAGGAACACCAAGTGGAGTGGAATATAATTCAAATCTAGTACCCGCGGTGGAAGTGAGGAAAGTGCGTCTTTCCTATGGTCGTGGTAAAAATGCCAAATCAATTCTATCGGCTATTGATTTAACTGTGCCCGAGGCATCAATTTATGGTCTCCTTGGACCAAGTGGTTGTGGTAAAACCACCTTACTCAGGTGTGTGGTGGGAAGATTATCACCTTCATCGGGATCAATTAGGATATTTGGTTTTCGTCCTGGTGAACCAGGAAGTCAAATACCTGGACCAGCGATTGGATATATGCCCCAAGAAATTGCCGTTTACGAAGATTTTACAATTGAGGAGACTTTAATTTACTTTGGTCGATTGTTCCGTTTAAGTTCAACCATTTTAAGGGAGAGAATTGAATTTTTGATTAAATTTCTTGATTTACCATCTAAATCACGTTTAGTTGCCAATCTTAGCGGTGGACAGAAACGTCGTGTCTCCTTGGCCGCTGCTCTTGTCCATTCACCGCCATTGTTAATTCTTGATGAACCAACGGTTGGTGTTGATCCACTTTTACGTCAATCAATTTGGCAACATTTAGTTACTCTCACTCAAGCCGAGAAAATAACAATCATAATTACTACTCATTACATTGAAGAGGCTCGACAAGCCCATGTTGTCGGACTTATGAGACATGGTCACTTATTGGCCGAGGATTCACCTGAATCTTTATTACAACAATATCAAATGGAGACCCTTGAAGAGGTTTTCCTTAAACTTTGCATGGCCGATACAACAGGTCAAAGGATAATCAACAACACAACAACAACGACATCAACTAACCTTTCAACTTTAACCCCAAATCAACATCATCAACCTCTTCCTCTTCCTCCTGCTCCTCCTCCAATAACTTCAGAGTTAATTCAATCAACCAAAAAGGATTCAAAGTTTCCTTCGGTGTTTTCAATATATTCAGATTATTCAGATTACAATTTAACACCTAAACCAGAAATTAACGCATTCCCTTCAGCTCCAACTAAGGGTAATAGATGTGGAAATGGTACCGGAGGCGGTGGTATGATTGCGAATGGCGGTAAAAAATATGAGGCTAAAAGTTTGACCTTTGGAGAATATTGGTCAACAACAATGGCGCTTTTTTGGAAAAATATGACTCGTCTTCGTCGAAATATTCCCGTTCTATTGTTCCAATTTGCTCTTCCCGCTATTCAGGTTATTCTTTTCTGTATTTGTATTGGTGCTGATCCTTTTAACATTCCATTGGCAGTGGTCAATGAAGATACTGGACAAATATATTCAAGAGATTTTCTCGCTGAACTTGACCCTTACATTGTTGACAAACATAATTTCACTTCGGTGGATGAAGGTAAAGAAGCGGTCAGAAATGGGTCAATGTGGGGTGTCCTTCATATTCCGGAAAGGTTTTCTCAAGCTCTACTGGCAAGAATGCTTCGAGGTGAGGAAGTGGACAACAAAACAATTGAGGACAGTACAATCAAGGTTTACCCTGATTTAACAAATCAACAAATTTCTTACACAATGGAGCGTACATTTAAAGAGGCGTTCCAAGAATTTGCCAAAAAAGCCTTGACCAATGCTGGAAGAAATCCCGCCTTAGCTGAATTTCCACTCGCTCTTGGAGAACCAGTTTATGGTGAATTGAAACACCAAGGGTACCTTGAGTATATGGCACCGGGAGTAGTGGTCAGTATTAGTTACATTATGGCAACAGGTTTGACCGCACTTGCATTCATTCTGGAAAGACGAGATGGACTTTTTGAAAGGTCATTAGTCGCTGGTGTTGATACACTTCAAATTTTAATCGCACACGCGTTGACACAAATCATTGTCATGGTTGTACAAATACTTTTGGTTCTAGTATTTACTTTCCTCGTTTTTGATATTCCCTCACGAGGTCCGTTTGGTTGGGTTATAGTATTATTATTGCTGCAAGGTTGTACCGGTATGGCCTTCGGTCTTGTTGTTTCAGCGACATGTCACCAAGAAAATACTGCAGTCATGATGATCTTGGGCACGTTTTATCCTAATCTAATTTTATCGGGTATAATCTGGCCTTTAGAGGCGATGCCTTATTGGATAAGGTGGTTCAGTTATATTCAACCTCAAACACTTCCAACGGAAACGCTAAGACATATTCTGTCCCGTGGGTGGGGAATCACGGAACCGGGTGTTTACATAGGATTCATTGTTACCTGTACCTGGATGGCTTTCTTCCTGGTCGCGGCGGCCGTTATTTTCAAGTACAACAAA</t>
  </si>
  <si>
    <t>CGTACCGCCCTTGTCGGCCCCAACGGTGTCGGCAAGTCGACTCTTCTCAACATCTTCACTGGCAAGCTCAGACCTACCAGCGGTGTTGTCTCCCGTCACACTCACTTGAAGCTCGGTGTCTACTCGCAACACTCTGCTGAGCAGCTCATCCTGACCAAGTCATCCCTCGACTTCGTCCGTGACAAGTTCCCCCACGTCTCCCAGGATCTCCAGTACTGGAGACAGCAGCTCGGCAAGTACGGTCTCACCGGTGAGGCTCAGACTGCTCTTATGGGAACCCTT</t>
  </si>
  <si>
    <t>TTTGGTTTGTTGGGTGTTAATGGTGCAGGTAAAACAACAACATTCCGAATGTTAACTGGAGATATTATGGTTACTTCGGGAGATGGTTATGTGGGAGGATATTCATTGCGAAAAGATTTACTCAATTTCCAACAATCAATAAGTTATTGTCCACAATTTGATGCGCTACTTGACAATTTAACTCCAGTGGAAAGTTTAATGTTATTTGCACGAATCAGGGGAATGCCTGAAAGTAAAGTAAAGGATAATGTAAATTATATAATTGAATCAACTGATTTAACTTCATTCGCCAACACATGTAATCAGAATCTAAGTGGTGGTAATAAGAGGAAATTATCATTGGCCATTGCATCTATTGCTAAACCAGAGGTGATTTTCTTGGATGAACCAACCACCGGTGTAGATCCAGCATCGAGACGGAAAATATGGTCCACATTGATTCATCTTCGTGATACAAGTGGATCATCAATTGTACTAACCAGTCACTCTATGGATGAATGTGAAGCCTTATGTTCACGAATCGGTATAATGGCTCGAGGCAATTTCAAGTGTCTTGGTTCATCTCAACATTTAAAAGAAAAGTTTGGACTTGGATTTACATTGATAATTAAAATGACTCAATCCAATCAA</t>
  </si>
  <si>
    <t>GCTCTTCTTCATGAGATTTCAACTATATCAAAATCATCAATTGGTCAGGATCTTCATGTTAAACAATTAACGGGAATCGGTGAAACAATCAATCATATTGTTAACGATGTTACCAAAATGGATCAATTTGATTCACTTTCAAGTGATTTAACTAATTATTGGTACGCTCTTCGTGATGCTGTTGATAATCCAGGAAACAATACCATTAGATTAATCCAATTGTGGTTATGTGGCCGAAACAGTTCACAATTATATGAAAATCTACCCGGTGGACCTGGAACTAGATTAGAGGAATTAGGTGAAGAGATGAGAGCTCATTTGATTCACAATCGACCATCAAATACAACGGATTATATTTATGATAATACAACAACTACTGAATGTAACTCACTTTTTCTTTCCCTGGAAAGTGGAAGTGTCACCAAAGTCCTTTGGCGACAA</t>
  </si>
  <si>
    <t>GTCTCCGAGAGATTCATTCAGGAATCGGCTTATAAAGTAGATCACAACCTTTCGTGTCTCTTTCCGAGTATTGTAGCGAATCGATGGTTGAGTATAAGAATAGAACTATGTGGTAATCTAATGGTTCTATCAACTTCCATTTTCGCCGTTCTTTCTCGAGGTTCTCTTGATCCCGGGGCTGTTGGTCTCGCTGTTTCGTACGCTCTTAGTATAACTGCATCACTCAATGAGCTCGTTCGGATGGCATCTGATTTGGATACCAGTATAGTGGCAGTTGAACGTGTTATGGAATATTGTAAATTA</t>
  </si>
  <si>
    <t>TCGGTTGCAAGATTATTCGTGAATATTATTCATACAATATCGTTTCTATTCACTTGTTCAACAATTATCATTGTCTTAATTGCAATCAAACAACTAAACGGAAGTAGCGCTGGTCTAATCATTGTTGCCGTTCTCAGTATAGCAAATACAATTCAATGGAATATAAGACAATTAACTGATTCCGAGACAATGATGACTTCGGTTGAACGAGTTGATGAGTTGAATCATATTGAATCGGAAGCGATCCTTCAATCAGCACCTTACATTAAACCCGACCAATCATGGCCTCGAATAGGATCAATTGCTTTTAAACATGTTCATCTTCAGTATGGTCCAGATGCACCATTTGTATTGCACGATCTCAACTTTCATATTGAACATGGTCAACGAATTGGCATCGTCGGTAGAACTGGTGCTGGAAAAAGTTCACTGATCACGATATTGTTTCGATTGGTTGATTTTTCTGGTAGCATAATTATCGATGGAGTTAATACAAAAACAATTAATCCACTTGATTTGCGAAAAAAAATTTCGATAATCCCTCAAGATCCAATCATATTTACGGGTACTATCAGATATAATCTTGACCCGTTTGGTGAACGAACTGACGATCAACTAATGAGAGCACTGGATCAAGTTCAACTAATGTCGGCAATTAGCTCCATGGGAAATGGATTGGATTCCCAATTAACTGATGGTGGATCAAATTTGAGTGTCGGTCAACGGCAACTTGTCTGTTTAGCTCGCGCCATTCTCAATAACAACAATATCTTGATCCTTGATGAAGCAACAGCAAATATTGACCCATCTACAGATGAATGTATTCAAAGGATAATAAGGGAACAATTTACTAATTGTACAATTTTGACAATAGCTCATCGGTTGAATACAATCATGGATTCGGATAAAATTATGGTCATTGATTGTGGACATATTGTTCAATTTGATGAAACAGAAAAACTTATTCAAGATAAAACTGGTCACTTTTACTCACTATTAAAATCAAGCTCTAGCTCACATTTAGTGAGT</t>
  </si>
  <si>
    <t>AATTCGATATTCAACAGAGTTGTACTGAAAATGGTTCGGCTTCGGTCGATTATTTATAAAAAATCATCCTACGAACAAGCGAATGTTTTTTCGAAATTCGCTTTTTGGTGGTTGGTTAAATTTTTCGTCGAGTTTCAAGACAAGAAGCTCAAGACTAGTGATTTGGAGAAATGTCCAAAAAACGAGGAATCAGAGCGAATCGGAGATACTCTTGAAAGGAAGTGGAACGAAGAGCTTCGTCGAGCCAAAGAAAGTGGGCGAGAACCAAGGCTTGGGTTCGCTATTACAAGAACATTCGGTCTTCGTTATTCATTTACCTTCATCCTTCTCGCTTTCTCGACAGCCTGCAGTATAATTCAAACACTTTGCATGGGAAGTTTGATCAATGATGTTTACACCTTGACCCTTCACGATATAAAACCTGACCTGGTCAAGAGACGCATCTACGCAGCGGGAGTCGGGGTCATTTTAACCCAATTTTTGGGATCATTTGTACAAAATTTGTATCTTTTCTTGGCACGTAAATTTGGTATCGCTGTTAGGGTTGCATGTTCGGTTCTCATTTATCGGAAATCAATTCGATTGTCCCAAAAAGCATTAGGACAAACAACCGTAGGTCAAATTGTCAACCTTCTCACAAATGATATTACTCGATTCGACTTTGCATCAGAATATCCTTTCTACTTGATTGTTGCGCCCATTCAAGCGCTCGTTTGTATCTACATCATGTGGCCTTTACTTGGTGTCTCGACGGTTGTAGGTTTGGCTGTTTTCCTTTTCTATGTTCCCTTTCAATCAATTATGGGTCATGCTTTTGCTAAACTACGTTTATGGGGAGCTCTTCGTATGGATGAACGTATTAGATTGATGAACGAGTTTATTCCCGCCATGAGAGTAATCAAAATGTACGCATGGGAAAAATCATTCGCAGGATTAGTTGATAGAGCTCGAAGACGTGAGATCAATTGTGTTCGATGCGCTGCTTTTCTTAGAGGTTTGAACCTTGGTCTTGGTACTGTGGCAGAAAAATTGATCATGTTCGTTACACTGGTTACATTTGTACTTCTTGGTAATCGACTAACCGCTGAAACAGTTTTCGTCTCGATGGCATTAATCAGACAATTACAACAATCGATCACTGTTTTCATACCTGCAGCTATTACCATGGGTTGTGAATCTTGGATTACAATTGGAAGGTTAAACAAATTTCTACTTCTACCTGAACGTGAATCACCTGAATCATCAATTGGACGATCAGTTTGCTCAACTAAAGAAACAAAACTATCTTTCGATAAAGTATCGGCAAGTTGGAAAGACTCAAAGGATGAATTATGCTTGAACAATATCTCATTCGAGGTTAGTAGAGGTCAATTAATGGCCATTGTTGGAACTGTTGGCTCAGGTAAATCATCTTTACTTATGGCAATTTTGGGTGAGATTGGAATTGTCTCTGGTAAAGCTGAAGTTAAAGGCAATATGTCATTTGCTTGTCAACAATCATGGATTTTTGAAGGTTCAGTTAAAGAAAACATATTATTTGGTCGAGCATATGAAGAGGAAAGATATAAACGAGTTATCGAAGTTGCCGCTCTGGAACGTGATCTGTCCATTTTACCGTTGGGTGATGAGACACTGGTTGGTGATAAGGGTACATCTTTAAGCGGAGGTCAAAGGGCTCGAGTCAACTTGGCACGATGTCTTTACGCTAAAGCAGATATTTATCTATTGGATGATCCACTTTCAGCTGTTGATGCTCCGGTGGCTAAACATATTTTTGAGAAAAGTATCAAAAATTATTTAGGAGATAAGATAACAATATTAGTAACTCATCAGTTACAATTTGTTAAATCAGCTGATCGAATATTATTATTGAAAGGTGGTCAACAAGTTTGCTTTGGTGATTATAATTCTTTCCTCAAAGATGGATCAGAGTTTACCAGTAAGAGTAGAATTTTGGAGCTGGAATCTCAAGATAATACAAACTTCACTGGTCCACCAATACCACTTTTACGTCGATTAAGTCGACAATCATCTCGTCTAAGCGATATTACCACAGGTTCTGTTATGACTTTGCCTGAAATGCCAGACGAGCCACCGGCTCCATTGGAAGACGATTCAGATGAAATTCCTTTGGCCGATCAAACTATTCAAGAATTGGCTGGTGTAAGGGGTAATGAGCACCCACTGTGGACATACTTTCGTGCCGGTATTCATGCATTCCTGTTCCCGTTATTAGCATTTTATGTAATAGGCGCTCAAGCCTTGATTGGCTTTGTTGAGTATTATTTTTCATTGTGGTCAGATTCAGAGGAGCGGAAGGCGAGAGCTGCTGATGAAGCCGCTGAAAAAGGACTTAATAGC</t>
  </si>
  <si>
    <t>TTTTTTGTTCACATAAGCAACATGCCATACATATACCAGATAGTTTCTCATCTCTCATATGTAAGGTATAGTTTTGAAGGTATAGTGGCCGCCGTTTTTGGCTTCAAAAGGTGTTCAGGTCAATCGCAAGCTATTCAGGTGGTTGAGGAATCAAAGAAACAGCTAGGAAGTTTCATGCATTCGATGTTCAAAATTGCCCGCGCG</t>
  </si>
  <si>
    <t>ATCGTTGTTTACCTGGCCACTTATCTTCCCTTTATGGTTGCTATAACTCTTGAAAATGAAATGTCATATCTTAGTAAACTTGGTTCGTGTCTCAGTATGTCTACCTCATTTTGCTTCGGGATAATGTACTTGGCTCGTTATGAGGCTCAAGGAATCGGTATTCATTGGTCAAATGTTTGGCAATCACCAATGTCCGAGGATACGATGAATTTTGCATCATCTGGTTTAATGATGATCTTTGATGGTTGCATATACTTTTTAATTGCTTGGTATATTTCAAATGTTCATCCACCGGGTCGAAATGGTCATCGTGAACCTTGGTACTTTTTCCTATTACCAAGTTACTGGGGATTAACTAATAAGCGATCAAAAAGTCGAGTTCTAACACCTAATATTCAAGCCAATATTCATGCTTCTGGTGGACAGAAAATGTACTCTCTTGAAAAAGGTTGTCACCAAAAGTCCGGAATGGAGATACACAATTTATTTGTTATTTACAACAAAGGTTCAGCCCGTTCAGAGCATCGAGCTGTTTCAAATCTTAATTTAGAGCTCAAAGAAGGACAAATCACTACACTACTTGGTCGCAATGGTGCGGGTAAAACGACCACTATCAGCGTTCTAACA</t>
  </si>
  <si>
    <t>CATTACAAAAATTTCGCTCTCAATTTCGTCTTCATCCTTTCATCTTATGCTCTAAATACAATTGTCTACATAATTCCAATCCCTGGTTCGGTTAAATCAAAATTCAGAGAT</t>
  </si>
  <si>
    <t>TATTTCATCTCGTGCATCAGTAAAAGTGTCACCATGGGATTGTCGATAGCACCGCCGTTCATGATTCCACTCATGTTGTTTGGTGGACTTTTCTTGAATAATAAGTCGATTCCCCATTATCTGGCATGGATTAAATATCTCAGCTGGTTTTACTATGGAAATGAGATTCTCGTAGTTAATCAATGGCGTAAAGTTACTAACATTTCCTGTGATATTCCAGATTCTGATCATTTAGGCTCGTTGGTCGGAGCTCTAGTGCCCAACATGACTGAAATTGAAGGTCTTCGAGACGCTTTGCCCCCAGGGCTTGGATGTATATTGGATGGGAAAGGAGTAATCGAAAGGCTACATTTCGACGAAAATAATGTCACATTTAATTTCATCGCTCTAGGAGTTCTTCTAGTCGCTTTTAGAGTTTTAGCTTTCATTGCAATTACAATCAGAGCTCAATTATTCAGA</t>
  </si>
  <si>
    <t>GGCCTGGATACTATCGATAAATTAGTTGGACAAAATGAAAAACGATCGAGTAAAGATCAACAACTAGAAATAATAGAGAGTGTCACCAGTAAAAGGAAGATGAAGATAAATGATAAACCTTTTCACGATTGTATTGATACATCTTGTGGTTCGTCATTGAACATCTTTCTCGCACTAACTGCTCGTCATTACACCTTTAATAAACGCGATAAATTAACAATAATCCTTAGGTATCTTTTCGGGTTCAACATCATATTCCTGTTGTCTACATTTTTCCCTGGGCGTGGACTTAGCGATGGATGCTTACCTGATACAGTTGGAAATGACCTTAAAAATGGACGCATTGACAGTATACAAAAATCGGTTCAGGGCCACTTTTTCATGACCCAAGAAAATATTTGTTGCCTCTTTTTCGCAATGTTATTCGTTATATTGGCCAATCTATTACCTTTATCTGCACGGATTCCATTTTTCTTGCAAATTTTCACTAAAGAATATTCTAATGGCTGGTACAATCTAAAGATATATACTTTGCCTCACACTTTGCGGCCGAAGTACCATTCTCACTATTCTTATCGT</t>
  </si>
  <si>
    <t>TTTATTTTTGGATTAATAATGAAAACTTCAGCCTATGAAAAAGCAAACTTTTTATCTAAATTCACCTTCTGGTGGATGGTTGGATTTTTCATCAAATTACAAAGTAAAAAAATCAAAGTTTCGGACCTGACAACTTGTCCATCGTTTTTGAGATCTGAAACATTAAGTAAACTACTGGAAAGGATATGGATTAAGCAGATTGAAAAAGTGAAAGTTAAATCAAAGCCGAGTTTACTATGGGCAATTCTCAAATCAATTGGAATCACTCATCTTTTGTCATTCATTTTTGTCTTAATTGGATCAATAGCAAATATCGTGCAAACAATTTGCCTTGGCGATTTGATTAAGTTACTCTACCTGATATCTAACGGTGATGATGCGAACGTAAATGACCTGAAGTTAAAAGTCTATTTGAACGCATTGGTCGTTGCACTGACTCAGATCATCGTGGCTCTTTCTTATAGCTTTTATTGGTTTATGGTACAACAAACGGGAATGAAAGTCAGAATCGCTTGCAGTCGATTAATCTACTCGAAAATATTGAAGTTGTCACAATTGGCTTTCGGTAAAACGACCTCAGGTCAAATTATCAATCATCTATCCAATGATGTTTCAAAGTTTGATTTTGCGTTTGAGTTTCAATTCTTTTTGATCATCGGAGCCTTCGAGTTAATTATGAGTTTGTACATTTTGTGGCCACTTCTCGGAGTCTCGTCGCTGATTGGATTTTTCGTCCTCTTCCTTACGATACCTTTGCAAAGTTTTATGGGCAAAGCTTTCAGTAAGCTACGATCGAAAGGAGCTGAAATGACCGATGAACGGATACGTTTGATGAATGAAATTATTCCAGCGATGAGAGTAATCAAAATGTATACATGGGAAAAGCCATTCGTCGAACTGGTCAATAAATCGCGAAAGAACGAGATTAGCAAGATACGATTGGCGACATATTTAAAAAGTATCAACATGTCAATTGCTGCAATTTCAGAAAAGTTTATCATGTTCGTCATATTGAGCTCATTTGTGCTACTTGGAAATCATTTGAAAGCGGAGGCCATTTTTATAGCAATCTCATTGATTCGACAACTTCAATGGACAATTACAGAGTTTATACCTCTCGCCGTCTCAAGTTCAGCTGAAGCATTGATATCAGTTCAAAGGATACAAAGGTTTTTACTTTTACCTGAGGTCGATGTAAATACAAAAACGAAAACTGATGTCCAAGCTCGGACAGGAGTGAACTTTGACAAAGTGAACTTAAGTTTAGACACAAAGTTGATCTTACAAAACATTTCGTTCAAAGCGACACAAGGATCTTTAGTTACCGTTGTTGGGCCTGTTGGCTCTGGAAAATCAACTTTAATCAATTCAATTTTGAACGAAATCAAAGCATCACAAGGAGAGATTCAGGTGAATGGAAAAATCTCTTTTTGTTCACAACAACCTTGGATATTTGCAGGTACCATACGTGAAAACATTTTATTCAATAATGAATTTAACCCTGATCGATATTCTGAAATCATCAAGGTGACAGCTTTAGATCGAGATCTTAAACTGTTCAATAGTAATGATATGACTTTTGTCAACGATCGAGGTGCATCACTGAGCGGAGGTCAAAAAGCTCGTATCAATTTGGCTCGATGTCTCTATGCGATAGCTGATATTTATATTCTAGATGACCCATTGTCAGCA</t>
  </si>
  <si>
    <t>TCAGGATCATCGATGTTTCTCAAGAAACAGTTCGGAGCTGGATATTCAGTTCGACTGGCTAAAGATGCTTGGGTGTATAAACCTACTGAACTAAGTTCTTTAGTGCAGAAATATTTCCAGGAAGCAAAAGTTACGAATGAGACAAATGCAGAGATCGTTTTTCAGTTGAATAATAAATCGAATCAAGAATCAACAACTGCACTAGTTAATCTTTGTGATGATCTAGATAATAATCCAACATCATTTGGTATCACTTCTTATGGGATATCGGTAACAACACTCGAAGATGTTTTCCTTAAAGTAGCTGAAGATGAAGATGTTGGTAAACGAACAACAATAACTATGGAAGAAAAATTGTTTGAAGTAAATAAAATACTCGATTATCAGAAATTAACTGGGTTGTCTTTGGTTATGCAAAGATTTAAAGGGTTGGTGATGAAAAGATTTAACTACACTAAACGTCATTATAAGACAATCGGGTTCACGATCGTTTTACCAGCAATTGTCACAGTCCTGGTCTTTCTTGCTGCAAGAAATGCAATGAGTAATGTAAAATTAGCGGGCAATGATTATTTGGAACCAATCACCATGGACTTGAAAGAAATTTATGGTTCTAACGCTAAGGCAGTAATTCGA</t>
  </si>
  <si>
    <t>ATTCTCAAAGGTCAAATAACTGTTCTTTTGGGTCACAATGGTGCTGGTAAAACGACCACAATGTCCATGATCACTGGAATATTAAAACCTTCGTCTGGTAACATTTATGTCAATGGAATTGATGTTCATAAGAATACGGTAGCTGCTCGTCGATGTCTCGCTTTGTGTCCTCAACATGATTTACTATTCGAAGATCTCACTGTTCGA</t>
  </si>
  <si>
    <t>CTTTTACCCAGTGGTCAGTTACATTATTCAATAAGTGACCTACTTTACTTCGGTCGGAAAAATGGAAAGGTTCTTTGGTCTGACATTTTCGCTTCAATTGGAGATGAAGAAACGTTAACACTTTGGTCCGTTTATTTTGTTATGATCTTTTCCTGGTTGTTTTATGTAGTTCTAATCTGGTACATTGATGCAGTTTGGCCCTGGCAAACCGGAACACCAAAGCCTTGGCACTTCCCCATATCTCAATTCTTGAATTCACCTACTGTCGGCATTGAGCCTAACTCAAAATCTAATTATGAAGAAGATGATGAGAGACACAATGAACCAGAACCAGAAAACTTGAAAAAAAGCATTAGATGCGACAATCTGTACAAATCCTTCAACTCATCAGGGTCAAAGTTTGCGGTTGACAGATTGAATATTAACATTCTCAAAGGTCAAATAACT</t>
  </si>
  <si>
    <t>CTAATCATGTCTCCAGCTGATTGTAAATCAATGATGTCAACCAAATCCGCTGTGATTACGGACAAATTAGTGTTAAGTTATGCCAAAGGAGAGAAATTGTTCCTTGCCCTTAACAATTTATCGATCAATATTCCCCAAGGTTGTGTTTATTGTTTAATTGGCCCCTCAGGGTGTGGTAAGACCACTTTCTTACGATGTTTAACCGGATTCCTTAAACCAGTGAAAGGGTCAATCAAATTGTTTGGTGTGACACCGGGAGATTCATCATTAGGTATTCCTGGTCCAAATTTGGGTTACATGCCTCAGGACATTTCACTTGACAGCGATTTTACCATAGGCGAATCAGCCACTTACTATGCGAGACTTTACCGTGTCCCCTTATCGGGTGTTCAAGCTCGATTAACAACCTTACTTAAAGCACTTAGCCTTCCACCCTCAACCCGATTGATTGGTAAACTATCGGGTGGACAGAAACGTCGAGTTTCCTTCATTTGTTCAATTATCCATGAGCCTAAATTGATCATTCTAGATGAACCTACAGTCGGTTGTGATCCTTTAGTACGTGAAAATATGTGGAAAATAATTTTCCAAATGACCACAACCAAATTAACCACCGTAATAATTACAACTCATTATATTGAGGAAGCTCGAAGAACCAATTTAATTGGTTTCATGAGAAAAGGTTCAATTCTTGCTCAAGAATCACCCGATGATATATTAGCTCGTTATGGTGTTTCAACTTTAGAGGAAACTTTTGCCATCCTTTGCCGCCAAGAGAGGCCACTTTCTGGTCAGGGTGTTCCTCACACCTCATCATCTTCAACCTCATCTCTTTCATCACCATCCTCATCATCAACAACACATTACCACCATCAAGATTATCATCTTCAAAATCAACAACAACACCAACAACAATCAGCACAATTTGCTATACAAAATGAAGATTCATCTTCCCCTGATCCTTCATCATCTAATTTCTTAACTAAATCAAATTTAATTATCCAATGGAGTTTATTTACTGCTGTTTTCTCTCGGGTT</t>
  </si>
  <si>
    <t>GGTTCGTTTGTAGCGATTGTTGGTTCTGTTGGTAGTGGTAAAAGTTCATTGTTAAGTGCGATTCTCGGAGAGATGGAGAAAATATCAGGACGAATTAATATCAATGGAAAATATTCAATCGCTTATGTCGCTCAACAAGCATGGATTCAAAATACTTCATTGAAAAACAACATCTTATTTGGTTCTCCGTTTGATGAAAGTAAATATAATCAGGTAATTTCTGCCTGTGCATTAGAACCTGATATCGCTTATTTACCTGGAGGAGATGAAACGGAAATCGGCGAGAAAGGAATTAACCTTTCAGGTGGACAAAAACAACGAGTTAGTCTTGCTCGAGCTTGTTACAGTGATTCTAATCTGTTCATTTTAGACGATCCATTAAGTGCTGTCGATGCTCATGTAGCTCAACATATTTTCAAAAAAGTTCTGAGCTCAAAGACTGGAATCTTAAAGAATAAAACTCGAGTTTTAGTGACCAACAAGTTGGATCTTTTATCCAAAGTCGATAGTATTTATGTTCTAACTAATGGT</t>
  </si>
  <si>
    <t>GGGATAAATGTCAAATCCATCATCGGATGTGTCACACTGATAAACGCTTATAATGCTTTCCTTTGGTTACTTGGATGTGTCGCTTGGCCTTATGAAGGAATAGCCTACTTTATGCAACCATTAACGATTATGATTCCACATCTTGACCCAGGTAATTCAATGATACGAATGACCATTTATGGCGATTCAATTTGGACACCACAAGTTTATCATGGAATTGGAGTCGCA</t>
  </si>
  <si>
    <t>ACCCTTGAAGGATGTGCTGAGGTCAGGGTTGGCCGTATCTCGGGAGGCCAATTGAAACGGGTAACCTTTGCAATTGAGTTAATCTCAGGTCCAGATATACTTATGTTGGATGAGCCAACCTCCGGTTTAGATTCATCGTCAACCTATTCTTGTATCTCCCTGTTAAGACAATTAACCGATCTCCGTCATAACGGTAATTATTATAAACCACCGGCCATTATTTGCTCCATTCATCAACCCTCGGCAAGAGTGTTAAACATTTTCCACCAAATGTATGTCCTCTCCTCCGATGGTCGGTGTCTCTACCAGGGTTCACCCACTTCACTGTTATCTCATCTTTCCCGTCACGATTTAACTTGTCCCCAGTTTCACAATCCAGCGGATTTTATCATTGAAGTTGCATCAGGTGATTATGGCCTTGAGCCGATCAATAAATTGGCCCTTTACGAGTCAACCAAACAGATGACATTGATTAACGATGAGAAAACAATGTATCTCTCTTGTCGTAAATTAATTGTTCCCGGTTCTCGATCGGGAGTTGATTCGGACACAATGATGGTTGATGATCAAATGGACCCGATGAACAATGGCCTGGGAATGATTACCGTCTCACCAAACGAGAAAAGGGTAAAAGTTACTCGAATTGTTGATAAAATGAAGCAGCAAAATTTTCCCGTTTTCTCTCATTTTATTATTCTACTCACTCGAACTTATTTAACAACAATTCGCGAT</t>
  </si>
  <si>
    <t>CTTAATCCAAGAAGGCGACTTCTTCTTGACCCTGGAGTTCCTAGTGCTGTTCAAGTTCGTAGTGTTACTTATACCCTTGGAAGTGCTGATAAAATTGTGAACATTTTGAATCGCACCAACATGACAGTTCCACTTGGGGCAATTTATTCACTTCTTGGACCCAGTGGGTGCGGTAAGACAACTTTACTTAGATGTGTCATCGGGTGTCTTAAGCCACAAAAAGGATTAATCAGAGTCTTCGGTTATAAACCAGGAACCAAAGGAAGTTTTATTCCAGGACCTGGAATTGGTTATATGCCGCAAGATTTTGCTCTTTATGATGATTTAACCATTGAGGAAACTTTAATCTACTTTGGTCGAGTTTACTTTATGCACAATGATTTACTCCAACAACGAATAGATTATTTAATTGAGATAATGGATTTACCCAAGAGAGGATTTTATATTAAAAATTTATCGGGTGGACAGAAACGTCGAGTCTCATTTGCCTGTTCCCTGGTCCATAAACCTAAATTATTACTTCTAGATGAGCCAACCGTTGGTGTTGATCCAATTTTACGTACTCGAATTTGGGATGTTCTAATTCATTTAACGGAGAACGAGAAAATGACCGTAATAATTACAACTCATTATATTGAGGAAACTCGGCGATCTCATATGGTTGGATTTATGCGTCGAGGTCACATTCTGGCTGAAGATTCACCGTCAACATTAATCCGTCGCTATCATGCCAAAAGTTTGGAGGATGTTTTTTATAAATTATGTGTCGCTCAGAAGCGACAATCAAAATTATGGAAACGAACCTCATCAAGGAAAAGATCAGGACTTTTCTCAAAGTATCCGCTTTCACCAAGAGACTGGAATGAACCTCCAGGAATAGTTGGTGGTTTAGGCCAAGGATTAGGAGATGGACTTGAATCAGCAGATGAATTGGAACCTGAAACACCCGAATCAGGTTTCGGTCCCGACATGGCTCTCGATTCGAGTAATGCTCATTGGTACACTAAACTTGACGCGGTGACTCGTAAAATTTTAATCCAATCAGTTCGTCAACCATCAGCCATATTTGCACAATTTATCCTTCCCCTTGTT</t>
  </si>
  <si>
    <t>CTTGTCGCTTTGACCAACGTTAGTACTGGCGGTACTCCAGTAGTGACCATTGGAGTGATTAACAATGAACAGGAAAATAATGGGAGTCAAATTTTCCTCGATCAAATTAATCAACAATTAATTCATTTAGTCGCATATAACTCAACTGAATCTGCTCGACACGATTCACTTACAGGTCAACTTTCCGGTTACCTGATAATTTCTAGTCAATTCACTGATAAATTAGTTTCAAAATACAGTTTCACGGAAAATGATCTGACTGATTTAGAACCAGCTCTAGTTTACCATGGAGATACAACCAGATCAATTGTATTGGCAGCGATTAACTTTCAACTTGAATCAGCTTTAGATGATTCTTTATATGCTATTATCAATCAATCAGATCTTAATCCAATTCTTAGCTCACCTTTTGCCCTGATCGTTGATCCAATTGGTAAAGCGGAATCGCCCATTGATCTTTACAATTCTCGTAATTACTGGATGCCCAAATTCATTGGATTCTGGTCATTTACAGTTACAATTATGCTCTCATCATTTACCTTTTACCGAGATCGAAATGAACCTTTGTACGAACGTAACTTATCATCGGGAACAACTCAAGGTCAATTTGTTATCGGTCATTTTATCACCTCAATGCTCTTACCGTTAGCCAATAGTTGGCCAGTTATAGCATTTGCCGTTCACGTAATTGGTTTAAAATCGAAAGGACCATTAGCCCTTATCTGGTTAATCTACATCTCGAACTGTTCAACAGCGATCACAACCTCTTTCTTAATCTCTTCCGCTCCCATTGACATTGCCTTTATTTTCATTCTCGATGCCGCTTACGTTTTTTCCGGCCTTACGTCAACCGGAACTCTTTGGCCGTTCGAAGCGCTTCCCTATTTCCTCAAACCATACAAAAATTTATTCCCTTTTGTGGTCAATAGCGATTCTTTACTAAGGATAATTTCCCATGGACATTCATGGGACGATTCACTGATTCTTTGGGGATTAGCTCAGAATCTCGGATACAACATAATTGTCCTGATGCTCGTCAGGTTCATCTTGACACTTCAA</t>
  </si>
  <si>
    <t>GAGTGGTCATTCAGTTTATCCGATAAAATCGCCAAGACTTTTCATCTTGTTGGATCAATTTGTATGCTGTTATTACAGTGTTTTCCAGATTCGAGGATTCCAAGTTCACTGATTAAAGAAAACGAATGTCCATATGAAAGAGCTTCGTTTATCAGTAGAATACTCTTCTTTTGGTTCGATTCAATGGCATTAAAAGGTTTCCGTAAATCGCTTGACCAATCTGATATGTGGAAACTGGCGGAAGACAATCAATCGATCACAATCAGGAAACGTTTCGACAATTATATACGTTCATCATCTTCTCCATCGAATCATATTAATCTTCTTGGTGTATTAATTAGAAATTTTTGGCTTCCATTACTTTTAAGTGCCATTTGTAAGCTAATTTCAAGTTTACTCGTGTTCGCAAGTCCCCAGCTAATGGATCAACTCTTGACCTTCATCATTTCCAATCAACCAAATTGGAGAGGTTACATTATTGCTCTGAGTATTTTCACTGCTTCAATTGCTTCAACAATATTTGAGTCCCAATATGAATTCTGGACCAATATCACTGCAATGAGAATCAGATCAGCGTTAATCACAGCAATTTATCGAAAGAGCTTACGATTATCAAGTTTAGGTCGCCGAGACTTCACCACCGGTGAGATTGTCAATCTAATGTCGGTTGACACTCAGCGTATCATTGAATATGTCAACGTATTCAATTACGCTTGGACAGCACCGATTCAATTTGCTTTAACCATTTACCTTTTATGGCGTCAATTGGGTGTATCATCCATCGCTGGACTAGTTTTAATGGCGGTTGTAATGCCTTTGAATGGATTTGTATTCACTCAATATCAAAAACTTCAAACTCGCCTTATGAAAGAGAAAGACTCACGTTCCAAATTACTTTCTGATATTCTCAACGGAATGAAAGTTCTTAAACTTTATGCATGGGAATCGGCTTTTGGTGATATTGTCTCTTCGATAAGAAAAAACGAAATCAAGGCTCTGAAGTCTCAAGCCCTTTGGGCAGCTTGGTTTATATTTACCTTTACATGTGCACCATTCTTTATAACGGCTACGAACTTTGTGACTTATGTCTTGATAGACAGAAAACACGTTCTTGATGCAAACAAAGCATTCGTATCGATTTCACTGATCAGTATTCTTGGCGGACCTTTGGGCTTTTTACCGATTGTTATTTCTCATGGTACAAGTTTTTACGTTTCCATCAAAAGAATCAACAAATACCTTGATGGAGATGAACTTGTGAACGATTCAATTGACCATAAACCTGATTCAATTACACCGATAGTAGTTCGAGATGCAACTTTTTCCTGGTCTCCTGAAGAAGAAGCGACATTGAAAGATATCAACATAAAAGTAGAAAAACAAAAGTTGGTCGCTGTTGTTGGAACTGTTGGTTCTGGTAAATCGTCTCTTTTATCTGCACTTTTAGGAGATTTACACAAGAAACAGGGTTATGTTAATGTGTACGGAAAAGTGGCCTATGTGCCTCAAAGTGCGTGGATTTTAAATGCTACAGTTCGGGAGAATATATTATTTGGCTCGAGTTTTAACCAAAGTAAATATGATAATGTAATCGATTCATGTGCTCTCACTCCCGATTTAAAGATGCTAACTGGAGGCGATGCCACTGAAATTGGTGAGAAGGGA</t>
  </si>
  <si>
    <t>CAACCTGTTAGAAAGTATATCGATGAATTGACTGGTGATCCAGGAATCGGAACGAAATGTGTCCAAGGAATACCAGAAAAATATCGTAAACTCAAACCTCAATTTAATTCATTCACGCCAGTCAAACGATCTCAATGGTCTGAAAGTTGCGATGCTGAGGTTACAGATCGTAATTTGACTTCACCCTACAACTTAACTGTAGTTAATCAATAC</t>
  </si>
  <si>
    <t>TTTTGGCCTGCGATCGTCTTTTTTACTGTGCTTATATTTAGACTTAAATTTCCACCAGAATCAAATGATTCATGCTTTTATCATGCCAAGGGTTTACCTAGTGTTGGAGGAGTTAATTTTTTTCAATCTTTAATCTGTACAATTGATAATCCATGTTTAAATGAATCGTCTTACTCAGAAGTACCAACGTTTCCAGGCTCAAGGATTCACGAATTGGTTGAACATTTATCACCACTTTTAACGGACACTTCGATAACCAACATTGTCCATGATTTACCTTCTGGAATCAACTTACTTTCCACTCTAGTGGATAAACTATATCACCCGGAAGTTCGTGGTATTCTTGAAGAGGGTGGTTCCGTTGCAGACAATTTTATTCAATTGATTGGAGATGAAATATTGACCAATGCCGGACTTGATAGAGCACAAATACCAAGGATTCTGGCCAGTTTACAATCAGCGGCTTCATCGATGCCTCTTGTCAATGATTTTATTAATAAATTTACGCTGACTCTGGATCTTCAGGAAGATACGAGTCAACTTGATCTTAAAAGAGATGGCATTGATCTTATAGCAACTCCACAAGCAGCGAAAATTATTGGT</t>
  </si>
  <si>
    <t>CATTATATTGCTACTCTATTTGAATTGTTTCTTCCCATATTATTGGTACTGATTCATGTGTGGACAATTTATAAAAAGAGTGACCAACAACCACCAGTCTCAGTGACCAACAAACTTCAATCAACAGTTTATCCTTTGAATGGTGATTTTTTTAACAATACTTTTCAATGTTACTCTTTCAATCAATCAATTTTCTATTACTCACCTGATTCAGTTGCTAGTCAACTATTGACACCCGATTATCGTACTTGTGGACTTCAAACGAGATCTTTGAATAGCTCAGAGGCAGTGATCAGATCTTGGGGTGATTCCTTAACGATGACCTCGTATTCAGCTAACACTGGACTTTTTTTCGACTTCCTCGACCTCGAAGAAGGTATTTCTAACTACAGCGTAAGCGGTGGAGCGATCGACTATTCTAACCCTTGGGGCGAGCCTGTTTATTCAACATTCGATAATTACCTAAGAACTCAGTCAATTGTGAATATTTTACTGGCTAATCATCCGAATGAACAAAAATTGACCTCAAAAGATTTCGCTTATTTTTATACGACCAAATTGTTCGCTGAGGGAAATCCTTCAACTGACCAATTGACAAACAAAAAGGAAACTTATAAAAGATTCGGTCAAGGAAGTGGAAGTCGATCAGTTCCAACTGAAGTTTTAGATTTCTACCAATCTTATACGATTCTGGAAATCGGGTTTCTTTATATGACCACTTTAATAGTTCGTCGTGTTGTCCGAGAAAAAAGTACCAATTCAAAGGAGTTGCTGAGGATCATGGGACTGACCGATCTAATTTAT</t>
  </si>
  <si>
    <t>CATCACCAACATCATCACCACCATGAGCACCATAACCCATCACCTTTAGGTCACAACGCGAGTGATTTTTACTTTTCCAATGAACGTTGTTTGAGCTCAGCTTTTCTCTCATCGATTAATAGTTACATGTTCAGTAAACGATATTATGCCGATTACGTTGATGCGCTCGATGATGTGGCCAGTGGTCATATTTGGGGTGTTGTTAGGATTAAGAAAGGATTTACTGATTCTCTTTTGGCTCGATTAACTTTCCAGGAAACTGATCCGTTTACTGGTACCTCGATTGATCTTAATTCATCAACCATTGAAATTCATGGCGATTTAACTTCATTTGTGTTAACTCGTTTGGTCACTGGTGCTTTGGGTCGAACCTTTTTGGAGACCATTAAACCGACATTGTCCAATCCTAAATTGGCCGATTTACCAATTAAATTGGGTTCCACTGTTTTCGGCTCATTTGGTAAATCAGATTTCTTTGGTGTTCGTGATTTCGCTGCACCAGGTTTGATGATTGTTATCGTTTATTCAATTGGATTCGCGCTTACAGCGTTTACTTTGCTCATTGAGAAGGAAGATCGAACCCTTGATCGAAACTATTCCGCTGGACTTGGTGCATTTCAAATTATTCTTGGACAAGTTGTCACTCGATTTATTTTTCTTATCCCTCCGGTTGTCATTCTATTAACTCTTTCAATCACCCTTTTCGGTGTACCCTGTAGAGGATCTTTCCCTTTCGCCATCTTATTACTTTTACTTCAAATGTTATCTGGAATGTCCTTAGGTGTTTTTCTGTCCACTGTCCTTCCGTCCATATTTTCTTGTGCCATAGTAGCAAATGCTGTCCTACTTTTCACTTTCATTATATCGGGTGTCATGTGGTCAATCGATACACTTCCCTATTACCTTCGTTGGGTAACCCAACCGACCACTGCAGCAGCTGAATCACTAAGGTCAATCCTGGTTCGAGGTCTTCCAATTGCACAATCATCTGTATTCATGGGCTATGTGACCTCTGCCGCTTGGATCGGTGTCTGGTTGACCTTGGGAACTTTGTCCTTTGCATTTCAAAATAGT</t>
  </si>
  <si>
    <t>TTGGCCATTTATGGTCAAAGTGTTTCCCTAAGTTTAGGTAGTTATCTTGACCCAACTCCAATATTGACCAATTTACACTTGACCATCCCAAAGGGTTGTATTTACGGTCTAATTGGCCCCTCTGGATGTGGTAAAACAACATTACAAAAATGTATCATGGGTGTTTATAAGCCCGATCATGGTGTTATCTCAGTCTTTGGTTTACCACCGGGCTCACAAGGATCAACTGTTCCTGGTCCATCAGTGGGTTACATGCCTCAGGACATTGCTTTAGATAGTGAGTTAACTGTTCGTGAGCAATTAACTTTCCTTGGAAGAATCAATAATCTACCAAATGATTTGATTAATTCTCGAATTGATGAGATTACGACTACACTTGAGATTGGAGATCTTGATAAAAGATCAGGTGAGTTCAGTGGTGGTCAACAACGACGAATATCTTTGGCCTGTACATTGATCCATCAGCCGTCACTTTATCTTTTGGATGAACCAACGGTTGGATCGGATATCGTATTGGTTCATAAGATTTGGAACTACTTGAAACACTTAAGGGACACGACGGGAGCGACGATCATTATATCAACTCATTACATTGAAGAAGTAAATTCAGCTGATCTGTTTGGGTTCATGTCGAAAGGAACGATAATAATTCAAGATTCGCCGAGTAATTTTGTCCAAATTTCTCAAACTCGAAGCCTCGAAGAGGCCATTCTCAAAGAGTACGTTCGAATATATTCTAAACGTCCAAATGGAAGACCAAGTTTCTTTCCCGAACAGTATATTGAAGAGGTTCCAGCCCGTCGAAGATCAATTCGAGCATCAATTGATAGTCTTCGTAAGCGATTATCTTTCTTCTGGACTCCGAAAAAAATAAAAGAAAAGGACATGATTGAATCAAACATGGAATCTCAATATAAATCACAACCTAAATCATTCTTCAATTATCCGATCATCTTATTAATTTATCGATATCTTCTTCGCTGGAGGATTTCAATGGTCATTCCGTTTATCGTT</t>
  </si>
  <si>
    <t>GGAAAGAAAAAAAATTCCGAGAACATAGAGTCCAGGTTCAAACTTGTCGAAACAGAAACGGCTGAAAAAGGTTCAGTTGAATGGAAAGTTTATTTGGAATATTTCACCGCCATTGGTATTGTCCCGTGTGTTTTTTTATTGGCACTTTACTGCCTTGGAAGTGGATTAAATTTAAGGTCAAGCTTTTGGCTAACCGATTGGTCAGATGATTCTCTTGACCCAACAACGTATAATAATACGAGACTTAGAAACAAACGACTCTGGGTTTACACAACTTTGGGAATCTCTGAATCTCTAATTGTTTTCATAATTTCGGCCACAATAAATGTTGCCACAGTGAACGGAGCCCGTTTGATACACGAAAAAATGCTGGCAAGACTTGTTCGTGCACCGATGTCGTTTTTTGATACAACACCTATTGGTAGGATTCTGAATCGTTTTACTGCCGACATGAACACTGCCGATACTCTGATGGGTTTCTCATTCAGTTTTCTCATCTCTCAAATTTTCCGAGCAATCGTCGCCGTTATCATTATCTGTTTACAAACATCATATTTGATTATTGTTATATTGGTAGTTGGAATTGTCTATGTTATGGTTCAGAAATTTTATATCGCTAGTTCGCGACAACTGAGGCGAATTGAATCAATTACAAGGTCACCCATTTATTCACATTTCTCTGAAACAGTAGCCGGTTCAACTTCGATCAAAACTTATGGGGCAGTTGATCGGTTTACCAATAGAATCTATCATTTGGTTGACACAAATCATGCTTCGTATTTTGCAAACCTTACTGCTGATCGTTGGCTAGCAATTCGTCTTGAATTTCTGGGCAATATGATTGTAACATTGGCGACAGTTTTTGCTGTGTTGACTAAGGGAGACGTGAGTCCCGGTAAAACGGGCCTCGCAATAACTTATGCACTACAAATAACAATGATTCTTAGCTTTTTAGTTCGCAGTGTGTCCGATGTTGAAACTAACATTGTTTGCATTGAGAGATGTCTCGAATACACTAGAGTCGATACCGAGGCCCCTTGGATTAATCCATTATATCACCCGACAAAGGATTGGCCTAAAGAAGGAAAAATAACATTCAACAAATATTCAACAAGATATCGACCTGGTCTTGAGCTTGTTCTAAAAGATATCGTTTGTACAATCAGTCCAAACGAAAAGGTCGGGATTGTTGGACGAACGGGAGCAGGTAAATCATCACTTACTTTGGCCTTGTTTCGGCTAATTGAACCTGCCAGTGGAACCATAGTCATAGATGGTAAAGACTTGACTAAACTTGGACTTCATGACCTTCGATCACGATTAACTGTAATCCCACAAGATCCAGTTCTATTTACTGGCTCATTAAGAAGAAATTTGGATCCATTCGACCATAAAACTGACCAAGAAATTTTTTCCGCTCTTGAACAAGCTCATTTGAAAGAGTTTGTTGATAGTCTAGATTCTGGTTTAAGTTACGAAATTACTGAGGGAGGTGAAAACCTTTCCTTAGGCCAAAGACAATTAGTTTGTTTAACTCGAGCTTTACTACGTAAGTCGAAAGTTCTTATATTGGATGAGGCAACGGCCGCAGTTGATGTTGAAACCGATGAACTGATCCAAGAAACAATAAGAAAAGAGTTTGCAAATTGTACAATAGTAACAATTGCACATCGACTAAATACAATCATGGATTATGATAAAATCATTGTCATGGATAAAGGACAAATTGTTGAACATGATTCTCCTAATGCACTGATTTCAGATCAAGAATCGCTCTTTCATTCAATGGCAAAAGACGCAAAGATAATA</t>
  </si>
  <si>
    <t>GATGAAGATGATATTGATAATCAGGAACAAGTGACAACATTTAATAGTGAGTACCATCCAGTGAATGATCATGATCGGACTGATGGAGATGTTGATGAAGCAAACCCTCTTTGGCCTGACGGAAGAGATTCAACTGAAGTAAATGATCCCTCTAAACCTCCGGGGTCAACTGAATTAAGAGTATTAATTGATCCTTGTTGTAAAAAGTTGGCCAAGATTTACACCAAAATCGTTAATGATGATGACTCCGGGCGATCCAGTTGGACCGAGACTGATCGCTCATCGACGGCAACCTTTTCTTCCTCCTCATTAACCGCCTCAACTGAGGAAATGTATTACACAGGAAGTGGGTTAAGTCCATCATCACGTTACTCATCAAATGGTCGACTAACAGGTAATGAAACTTACGCTAAATGGCCCACCTCATTTTGGACTCAATGTAAAGTATTAACACAGCGAAATTTTCACGAATCAAGAGGTCGAATGCTTTCCAAATTAAATTGG</t>
  </si>
  <si>
    <t>ATTGACCATCATTCTAATAAACAACAACAACAACAACAATTAACAACAATTATGTCAGAAAAAACTTCAGTCGAATTGAATCTTCTTGATAAATCACCACAGATCACAATTTTACCGGCCAAACCTGTTCGGACAATTAACCAACAATCCGATGGCATAATTAACATTGACAACGATGGTAATAATTCAATTACTGATTGTACACTTTCCTGGAATGATTTAAGTTACGTTATCCCGAGAGATTCACGATTAGTTCATCTATTCAAACGAATGGCAACTAATCGTTGTGATTGGAGATCCAAATGTATACTTCATCCACAAAGTGGTCAAGTTTCAAAAGGTCAAATGATCGCGATTATCGGCCGATCTGGTTCAGGTAAATCAACACTTTTACAATGTCTTTCAGGTTGTAAGCAGAAAAATCGTTCCGGTAAAGTAGAGGTTATTTTAAATAGTCAACCATCATCATCAGTAAATTTATCTAATGGTAAGAAGATTGAAAATTTACCATCTTCATCCTCGTCGATTTCTCCATCATGTTCATCATCATCTTCTTCAAAAAAGCCTCACATGAAAATTTGTTACATTCCACAAGCTGATCATCTAATACCAACATTAACCGTCTACGAAACGTTAATTTATGCCTCTAAATTACGGAATCTCAGTCAAAAATGTGACAATTATCATTCAATCAGAGTCGAAACCATAATGGCAGATCTTAATTTAACTTGTTCTCGCTCTGTTATGGTCAAACGAATCTCTGGTGGTCAACGTAAACGACTTTCCATCGGTTTAGAGTTGTTAGGGTCACCGGATATTTTCTTGCTCGATGAGCCGACATCCGGATTAGATTCATCGAATGCACTTCAATGTGTCCAATTGTTGAAAAGATTAGCCAACAACAACAATTCGTCTTCGATAAATGATCAATCCCCACATATAATGAGTATAATGGACAATATTATTATGACCAAT</t>
  </si>
  <si>
    <t>GCTCAATGTTTCGAACTTGAAAGATTCATTGGTTATCCCGATGAAGTTGCCTTAGAGGAAGCAGCTCGTGTTTACACTTCGAGCCATGAACTCATCGCTGGAATTGTTTTTCTCAATGTGAATGATGAAAATGTGCCTGATAACTTGACAATGGATCTTGTTGTCGGTGATGAGACAACCACAATCACCAGTACTAATCAACCTCCATCCATCAGGTTACCTAAAAAAATTGAATACAAAATACGAGCAGATATTGACTTTGTACCAACCACCAAAGTTTTGAAAGATCGTATCTGGGAACCTGGTTCTAGAGACCATTATTCCAAACATTTAGGCTATTTCCGGGGATTCGTTCAGGTTCAAGAAATGATTGACCGGGCAATTACCTCAATACATATTAACGCTAGTGACCTGACCTTTGCCCCACCAGTTTCC</t>
  </si>
  <si>
    <t>GTATCTTATGAAAAGAATCCATTTGAGTTCACCTTCGTTGGCCGTAATATGTTAGCTCTTTTTATCGAAGGAATCATATTTTTAAAGATAGTTCTATGGGTCGAATCGGGAGCTGTTATGAGGAGAGCAAAAGAAATTGAATCCACTTATGTAGATCAGGATGAAGATGGCGATGTTGCAGCTGAAAGACAATGGATTATGTCCGGCAATGCCAAACAAGCGGCTATTCGCGTAGAAAATTTAACGAAGATCTTCAAGAATAGACGGATTCCCGCGGTAAATAAGCTTTGGATG</t>
  </si>
  <si>
    <t>CATTCACTTTATCGAGTTACCTTTTTAATTATCCTAATCTCTTATTGGACTGTAACTGTAATCAATTTAATCTACCAATTGGGATTACTATTAACGATGGGCTTATCCTTAACTAATCACGTTCGTCTACAATTAACTTTGGCAACAATTTGCATCTCTACTTGTTTCCTGTGTGCTAAATTATCCGCAATTCTTATGACCAAGGAACAATTTGATGGCGATTTGAAACGTCCAAGTGATTGTAAATATCTCCATCCATACTCATCGATATTATCGAAGGCCACTTTCTCGTGGTTCTGTCAAATCCTCCGTCTTGGTTATTCAAGGCCAATTCAACTTAGTGATCTTGGCTCATTGCCTAAGGAACAAACAACCGAAAGTCAATTTGCCAAATTCAATACTTTCTTTGAACAAGAAAGGTGTAAATCAATTAATCAAGGTGAATCAATTTCCCTATGGCGATGCTATTGGAAAACATTTAAATTCAGTTTAGCAATCGGGGCGATATTAAGGATTTCCGCTGATATATTTGCCCTTTTCGGACCAATATCAATACAATATATCCTTAATTACGTTGATTCAGTTAAAAATTCAACATTAAATCAATCGCAATCAGCACAACAATCAAATTTTACTTCATTTCCACCCAATCAA</t>
  </si>
  <si>
    <t>GTGTTAACTTCTCATTCCATGGAGGAATGTGAAGCTCTTTGTACTCGATTGGCTGTAATGGTGAACGGACGATTCCGATGTTTAGGTAGCACTCAACATTTAAAGAATAAATTTGGTGAAGGTTATATGGTAACTCTTCGAGTGGGTCGAGGGGAGGAATGCAAAGGAGCAGCTCAATCGTTCATTGATGGTGCTTTCGGTGGTGAAGCTTCATTGAAGGAA</t>
  </si>
  <si>
    <t>TCAGGATCATCGATGTTTCTTAAGAAACAATTTGGAGCTGGTTATTCAATCAGAATCGCAAAAGATGCTTGGGTTTATAAACCTTCTGAACTTGGAGCTTTGATAACGAAATATTTTGAGGAAGCTACAGTTACGAATGAGACAAATTTAGAGATTATTTATCATTTGAATGATAAATCGAACCAAGAATCAATGACTTCACTGGCCAATCTTTGTGATGATTTAGATAATAATCCAACATCGTTTGGTATCACTTCTTATGGAGTATCGGTAACAACGCTCGAAGATGTTTTCATCAAGGTCGCTGAAGATGAAGCTAATAAGACAATAATAACAATGGAAGACAAATTGTTTGAAGTGGATAAAATTCTTGATTATCAACGATTAACTGGATCCAGATTGTTTGCTCAACGTATCAGAGGATTAGTTATGAAAAGATTTCATTACACAAGAAGACACTTTAAGACAATTGGATTCACTATAATTCTTCCAGCCTTGGTTATGATTTTCACTTTTCTTGCCTCTCGAAATGCAATGGGATATGTTGATAAATCTTACAGGGATTATCCTTATCCCATCGAGATTAGTGCCAAACAGATCTATGGTTCTAATGTAAAATCCGTGATTCGAGCCTCATTTACTAATGAAAAAAATCAGCAGTTTATTGATGGATATCGAGAATCAATGAAAAGTTTGGGCATCCAAGTAGTTGACATAAATTCATCATTAACTATTGTTGACTTTTTATTGGCAACATCGCAAAATGCTGATCAATTTATGAAAGATCATATATTCGGTATTATTGAGAAAGATCCATCGGACACTCATTCCTATTCAAAGTCAGCATTTAGTTTATGGTACAATCCAAAA</t>
  </si>
  <si>
    <t>AGGGAAAATTTAGATCCATTCCAAGAGTATACCGATGATGAGATTTGGAGGGTTCTTGAGGAAACTGATTGTCGGTCAATTGTTGATTCATTAGATGAGATAATTAATGATGAAGGTTCCAATTTAAGTTCAGGTCAACGGCAATTACTTTGCTTTGCTCGAGCGATACTCAAAAAGAGTCCAATCCTTATAATGGACGAGGCCACATCTTCATTGGACGTTCAAAAAGAAGCGACAATCGTTGATTATATTCGTAAATCAAATCAAACCGTAATCTCAATCGCTCATCGAGTTAATTCACTTCTTGATTATGACAGAATTGTTGTCCTTGATTCCGGTAGAATTGCTGAAGAAGGTTCTCCAAAGAAATTAATGTCCAAAGAAAATGGTCTCTTCAGGTCATTAATCGAGAATGAAAATGGCCGCCAA</t>
  </si>
  <si>
    <t>AGAATCCGTCGCTCATTCACATGTCCCAAACCTCGCAATGGTTGGAAAGTTTCCAAATGTCCAATCGTTCGTGGTAAACCTTCACTTCCTTCGTTATTATCTAGTGGACAGATAACTGTTCGAGATGAAGTTTGTAAATGTAACTCAACCTGTTCAACTGATTCAACGTCATCAAAACCAATCACTGGATTAATAAATTATGATAACATTGAAGCTCCAATTGAAACAGAAATTGGATTCATTTATAATTTAACATCACTCAGTTTATCACCTAACCAACCATACCGATCAGTTGAACATTATTTGATAAATACGTTCCCATCGTTCAATGATTATCGCTACGGAGGTTTCACCTTTCATCACAAGTCCAAAACCAACAGTAAAGTTAACAAAACCATTAGAAATGGATCAATGATTAAAGTTTGGTTTGACAATAATGGTTTTCATGCTTTGACATCTTATCTTAATACTCTTGACAATGCAATCATGCGTGCGAACCTTGAAGCTCATGGATTACCTTCAGAGGAATACTCAATTACCACATATTCTCATCCATTCCATTTACGCTCAGCTCAATTAGGTGACCAATCGTTGATGCAACGTGCCGGCGATGCTGGAATAGCGCTCATCATTTTGGTTGGTTTTGTTTTTATTCCAACGTCTTTTGTTTTTTATATTGTTCGTGAAAGAACAGCTGAAGAGAAACAATTGCAAAAAATTTTCGGAGTTGGACCAGTTCTCTATTGGTCAGCGGCCATTATCTGGGACTCTCTATCCATCATAGTCTCTGGATTACTTTGCAGTTTGATAATTTACTCTTTCCAAATACCCATTTACACGGCTCGTCTCAATTTACCTGCAATTTTGGTATTACTTTTACTTTTTGGATGGGCAATGACCTCATTGGTTTACCTGATGGAAAAACTTTTCTCTGAATCTTCAATTGCGTTCATGGTTATTTATTGTATTGCACTTTTTATTGGAATCAACACTATGGTCATGAGATTATTAATCGATGTTTTCCAACTTCTTGAGGTCACTTCTTATTGGAGAGACACTTTTAATTCATTTGTTCTCATCTTTCCACCTTACGCACTGATGTCGGGTCTTGTTGATATAACCAAGAATCAACTTTTCGCTGAGATTTATACTCTTTTTGGTCAAGATGCTTATGTTAATCCATTT</t>
  </si>
  <si>
    <t>GGTAATGGAGGTCTATCCCTAGTCTCTAACAATTTAACTTCAACGGAATTGTCAAGCTTAAGTGCTAATCTAATTAACAAAAGTCCTGGGGCCGTTTTAGCAGCGACTCAGGATAATGTGGCTTTCATTTTTTTCATCACTCTGTTTACCGTTATGGCCTGTATGATGCCGACGGTGTTGACCTTTCCCGCTGAGGTTGCAGTTCACATTCAAGAGCGTAACAATGGCTGGTACTCATGTTGGACCTACTATTGGACCAAAATAATCGCCGACACACCTTACCAAATCGTGATAACAACACTTTTCTGTTCAATTGTCTATCCAATGACGGGACAAATTTGGGACCATTGGAGGTTCGCTTTGTTTATATTCATCTCTATTCTGATTTCCAATATCGCACAAACGGTTGGAATGCTTTTCGGTACAATTTATGTTCGAAGTGTTCAAAACGCCGTTTTCATGGCTCCACTTTCAATGGCACCCGTTTTCCTTTTAAGCGGCTTCTTTGGTAAAATATCTAAGGTACCGTTGGCCCTTAAACCGATAGCAACCATTTCCTATGTTCGTTATGCTTTCGAAGCGTTTCTCATTGTTCTTTATGGTTACGATCGGTGTCCACCTCTAAATCTAACAATGGCTAATCTAAATTCATCGCCATCTTCATCATCCTCTTCCTCGGCATCTCCCTCTTACTCCCTATCATATGCTGCTCAAGACCTTCACTTTTCAACTGAACTTCCTCCAACCGATTACGAAGATGAAAACATCTCAAGTTCACCCGATTACCCTGGTGACCCTGAATCGTCAACCGGAACTTCATCCTATTTATATGATAGTTTACCCAAAATTTGGTCTGGATTTTACAATCCACTTGATTATTTAAGACTCGCCGCTGAGTTACCTTCATCTTCATCATCGCCCGATCAGGTGACATCTTCATCTTTGATTCTTAATCATTTCTCCCTGAAAGATGATTACCTTTGG</t>
  </si>
  <si>
    <t>CTTTGGGTTTCCTCTGGTTTCCTCTGGTTTCTGGTTCCATTTGCTATTTACTTAACATCACCAAAATCAGCTTTACCTTTTACCCTGAGGCTTTATACAAGATTGGGATTGAGTATAATTCTATGTGGTATAACAATCTACGAAGTAATCAATGTAACAATCAAATCAAGAAATGGTTATCTCACTTATCCATATCAAATTGTTTCACCAATTATCAGATTAATTTCATTCTTAATTGCAACATTTATGGTTCTTTATAACCGACGGAAAGGAGTCCACACCTCGGGCGTATTATTTGTCTATTGGCTCCTAATGGGAATCACTTCGGCCTTTAATTATTGGACCATAATCGATACTAGAAAAAACCCAGATATCAGAGTTTGGAGCTATGATAAGACGGATTTCATTATAAGGACAATACAATTGACTATTGTGTTAATTTTGTTGTTTCTTAATTGTTTTGCTGATTCAAGGAAGAAGTCAAGTAGCATAAAACAATCAAGCGAGTATGAATGTCCATACGTAGCATCGTCGTTTTTGAATCGATTGACATTCTTTTGGTACGATACAATGGCCCTTCATGGTTTCCGTAAGACCTTAACTCAGGCCGATATGTGGGACTTGCCGGAAGATGATCGGACTCAAATTATTCAGGACAAATTTTCCCGTCTCCTTGTTAGTGGTACTAAATACTTGGGAATCCCAGATAAGCCAACATTTAATGGGCTCACTTCTGGTACCAAAAAGATGAATAAACGACCTAAGACAATGAAAGTCTCATTATTGAGTATTTTGGTGAAAGGGTTTTGGCCTTGGATGGCGGCTTGTGTTATGTTTAAACTGATCTCCGCTGTTCTGGTCTTTGCAAGTCCTCAATTGATGGACTATCTGTTGACCTTTATCGCTTCTGATGCTCCTGTTTGGCAAGGAGCCATTTTAGCCTTAGGCATGTTTATGGCCACTTTTGTTCAGTCAATTATTGACTCTCAGTATGAATTCTGGATTCAGACAACATCCATGAGGATGAAATCGGCTCTAATTGCTTGTGTTTATCAAAAGAGCTTACGACTATCAAGT</t>
  </si>
  <si>
    <t>TTGTGTCGGTCTTTTTTAAATTTGCTCTTCGGGTTGAATGTGAAAATGTTCTGGTGGAAACAACTTCGTTTACTTTTAATGAAAAATTATGTTTCTCATCGAAGACAAAAGTTGCGTGTTTTCATGGAGATATTATGGCCTCTTCTTTTGATGGTTATTCTTATGTGGGTTCGAACTCGTGGTCTTCGGACATTTGTTCACGAATGTCACTTTGACCACAAGGCTATGCCATCCGCAGGAATCGTTGAATTCATCAAAAGTACAATTTGTTCATTCAACAACACATGTAATCAACAAATCACCGATGGTAAATCAACATTACTCTCGGAACAAAGATCATCAACA</t>
  </si>
  <si>
    <t>GATAACCGAGAAAATATCGAGCGTACAATCACTAACTTGACCTCTACCCTCGAGCGAGCCGAGCTTTGGAACAATGTTAAGGTTTGGTTTAATAACAAGGGTTGGGCCGCTTCGGTTTCGTATTTGAATGCGATCAACAATGTGATTCTAAGAGCAAATTTACCAGAAAATGTAGATAAACGATATTATGGGATAACGGTGATTAATCATCCAATGAACTTCACC</t>
  </si>
  <si>
    <t>CCATTAACAAGGAAAAGATTGAATCATTTGGAAGCTTTTAAACTGTTAACTTGGCGATATTGGTCTCGGTGGAAAGCGTTCACTTTATATCAATTCTTGGGTCTGGGTGGACTTTTAATCTGTGTCTTATTCACCATGGGACTTTTATTTGGACATTTTCCAAAAGGATTAAGAATCGGAGTGGTTAATCATGATGTTAATGGTTCTCTAAGTAATAGATACATTGAATCCTTAATTTCCCACTCAAATGATTGGCTAATTGTTTCCTATCTCTATGAGAGTGATGCTCGTAATCATCTTGAATCCAACAGGTTATCAGGTTATCTTGTTATTGGTGAAAAATTTAGTCAATCATTTACTCATCTTGGCTATTTGGATGGAATTGATTCAAATTTGGTCAATCGATCTCCTCGATCTGGAACAATTGTCCTTACATTAGACTATTCCAATAGGTTTATCTCGGATTCAATTGAAATAGTTACCACTCGATCTTTAATCAATTTAACTTCATCTCCATCTCAAAGGATTGAAAATTCCCACTCAATTGACGGCTTACTTTCCATTGAACCAATTTACCGATGGCCGCCAACGGATGATCTTAAATTTCTTGCACCGACAAAAATTGTTCTAGTCAAATTTTTGTTCCATATAATTGAATCATTCTCAATGACTTTGGTTATGCTGATCGAGGTCTATGAACATGGTTATCTGGTTAATGAACGTTTATCCGCCGGTGGTTTACAAAGGTGGGAATTAATTGTTTCCATGGTCATTCTGTCAACCGGATTACTTTTACCAACCTATTTGATTGCTTTTACTTTTATCTGGTTAACCATTGATATTCCAGTTAAAGGTGGAATCATCTTCATATTCGGATTAACCCTTGCATTGATTATCTCCGGGATAATCAAAGGCCTTTTCATTGGATCGTTAACCAGGTCACCTGTTAATGCGGTTTTCCTTCAATGTTCCTATGGATTCACTGGATTATTTTGTGGAGCCGTTTTGTGGCCTTACCAATCATTACCCTATTTCATTAAACCATTAAATTATTTTTTTCCATACACACAATCAGGAGATTCAGCGGTTAAATCAATGATTTATGGACAATCAATCACAGATCAACAGGTTTACATGGGTTTAGTTTATTCC</t>
  </si>
  <si>
    <t>AATTTGGCTTTGGCGGTGATCAAATCATTTGGACCAAGATATATAATCTCATCATTAATCATAACTGGATATGAACAACTTATTCTGAAAATTGCTCAACCCTTTCTTCTTGGTGCGATATTGGACTATTTCAATGGTATCGCTTACACGGAAGGTTATGATATCTATTATATTTCCATAGCTTTTTGTCTTTGCTCGGTCATCTTTATAATCAGTCATCATGCATGGTTATTGTACATCCTACGAATCGGAATGAAAGTTCGTGTGGCCATTCAAAGTCTACTCATGGAAAAAACATTCGCTCTCAGTAAATCAGCTCTTTACAATAACAAAGGAGGAAATATAATTAACCTAATGTCAAACGATGTCACCAAATTTGATGAGTGTGCCATGTTTGCTCATTCAGTGTTCATGGCTCCTTGTGAGGCTATTGTGATCTCCGTCATTCTATTCAATAGTCTTGGTTATCCATACATAATTGGACTTGTTTTACTT</t>
  </si>
  <si>
    <t>ACCACTCATTATATTGAAGAGGCAAGAAAAGCTGATTGTGTTGGATTAATGAGAAAGGGTAAACTTTTAGCTGAAGATAATCCTGAAGTTATAATGAAAAGATATGGAGCTGTTACCTTGGAACAAGCATTTCTTTGTATTTGTAACAATCAACAAATTGTTAACTCAACTATTGATCCAATTTCATCGTCATCGTCAACCTTTTCCCTTTCATCACCATCTTCATCAGAAATTGCTACAATTACAGAGACTCCTGATCCCCCTGATAATCAGTATTCAGGTGAAATTATTTATCAACCTAAAGCGGCTTATAGTCCACTTGATTTGAATAAATTGTTCACCGTTAATCTTGACCATTGGTTTACCATTGTGTCCATTATTTTTTGGAAAAACACTTTAAGAAATATTCGTAATCTTCCGTTCTTGGTGTTACAATTTATCGTTCCAGTGGTTCCAGTTGTACTTCTTTGCATTGCTGTAGGTTTAGATCCATTTGATGTTCGAGTGGCCATAGTTAATCACGATCGTGGCGGTGAATATAGTTCAATGTTTCTTAAGCACATTGATACTTATCACATTAATGCTGTTCCATATGAATCGTTGGACGAAGCTCTGGACGATATAAAACACCAACGAACTTGGGGTGTCCTTCATTTTAAGCATAACTTTTCCAACTCCATTTTGAATCGAATCGATTTTACCAATCCAAGTTTATCCAATGAAACAATTGATTCCTCAACGATCAAACTTTACGCTGATTTAACAGATGATCTAACGGTTATCCATGTAACACGAAGTTTAGATCGGACTTTTCATTCATTTGTTAGAAATGCTTTAGCTGAAAAGGGCAGGAAACCAACTATCGCCGCTTTACCGATTAAAATGGAAAGACCAATTTTCGGTGAGGCCAATGTTAATCGCCACAATAACTTCAAACGATTCACTCTACCGGGCTTCATGGCTGCCGTTTGTTTCACCATTGGTTATACTATTACAGCGGTTATCATTAGCTTTGAACGAAATGATAATATGCTGGACAGACATTATGTTATCGGCGTTTCTCCGTTACAATTTCTGGTGGCTCATGCTTTTAACCGGCAAATATCCAACATTATTCAAATTTCAACGGTTCTATGTACTTGTGTTTATGTCCTACAAATATTGGACATGCCTGCGTTCACCCAACTATTGACATCTTTTTTCATCCTTTTCATTGTTTCCATTAACGGGATGAGTCTCGGGATGGTTATCTCTTCACAAAGTAGTCGAATTGATTTAATTTTCACTTTCTCCATTGCTGCCATGTTTGCTTTCATGATATTCAGTGGTGTCCTTTGGCCGATTGAATCAATGTCTCCTTGGTTACGAGCTATTTCAAAATTATCTCCA</t>
  </si>
  <si>
    <t>GAAGCTTCATTGAAGGAAGTTCATCTCAATCAAATGGAATATCAAATTGGATCAAAGATTAGAATCTCATCCATTTTCTCTGAACTCGAAAAGTCAAAGAATCTCGGAATAGTCAGCGATTATTCAGTTACTCAAACAACATTAGATCAAGTTTTTATCCGATTTGCTCGAAATCAAAAAGATCAAGTGAAACAATCAAAATCTCAATCAATC</t>
  </si>
  <si>
    <t>TGTGGCAAGACCACGTTGATTAAGTGCTTAATGGGTTTGAAGATTCCCGATTCTGGTGAGATATCGATATTCAATTATAGTCCAGGTACTCGGGAAAGTGGTGTTCCTGGACCTGGGGTGGGTTATATGCCCCAGGAAACTGCGCTTTCACGAGATTTAACCATCAAAGAGACTTGGACATTTTTCGGACGAGTTAATTTCCTAACATTTGATCAAATCAATGAACGAATATCATCACTAATCACCTTATTAGATCTTCCTGATAAAAATACACTAATTAGTTCGTTGAGTGGTGGTCAACAGAGGCGAGTTTCTTTCGGTGTTACAATCCAAGGTTAT</t>
  </si>
  <si>
    <t>TTGATTGTGATAATTACAAGCTTTGAAAGGTTTTATTTAAAAATGAGATTGTTGCATTGGGAACAATTTAAATCTATGTACAAAAAGGATTGGCTCATACGAAGGCGACATTATATTGTTACATTTTTCGAGCTTTTTTTACCAATCGCTTTGATCGGTGTTCATCTTTACTCATTACCCGATCCTGATCAATCACCATACCCAAAGTCTTTCGATTCATCGTCATATTTAAGTGAATCGAGTGCTTCTCAAACGACGAATAAATTATCTGCCCCAAGACGATTAAGTGCTAATAAAAATGACGATTATTACTATTCTAATACATTTTATTGTTCTATCGATGGAACATCAATTTTCTACACCTTACCTGATGAATCTACACCTGATTTTATCCGATTAACGCAACAAAAATGTGGAGTCGAAACGTTTCCTTTGGCTGGAGATAAGGAAGTGATCAAAGCTTGGGGAAATGCAATGAAATATGAATACTTCTCACAAGAAAATGGTCTTTTTTTTCACGAACTTGACCCAGTTTTGGGTAAAGCCAATTACTCGATTGGTGGTAAATCTCTTGATTATTCTGGTCCATGGATTGATATTGAATATGTGCCATTTCAAGATTATATTGGTGTACAATCGCTTATCAATCAATTGTTAGCCTTCTATCCCGACTACTCAAAGTTGGTTAGAACTGATTTAACTTACGATTATACCGCTAAACTTTTTCAAGAGGGTAATCCTAAATCAGGTAGCATAATGATCGATACCCAATCTGATGATGAAATGAAATCAATTTCACCAGTACAAGCTACTGATTTCTATCAAGGTTACACTTTTATTGAGGTTGGTTTTCTTTATCTATCAACTATAATAACCCGACGAGTGCTTCGAGAAAAAGTAACCAATTCGAAGGAGTTACTACGAATCATGGGTCTTAGTGATCTCATTTATTGGGCCTCACATTTGATTAATTATTTTACTCTAAGTGTCTTCCATGGATCGATAATAACACTCATATATTCTGTATCAAGTAAAAATCCATACCCTGGTTGGAATGCTGGTATTTTCTGGTTCAATTATCTAATCAACAGTGTCACCAATATTCTGTTCTCATTTACCTTTACAACGATACTCTCTCGTCCTGTTGTCGGTGTTTTAATTGTTCTCGTTGGTCGAACAGCTTTGGCTTATGTACCTTTCGCTGCGAAAACAGCTTCATTGTCTGTGTCATGGTTATCACCTAAGGTACTCTCTTGTTTACTTCCGAGTGGCCAGTTA</t>
  </si>
  <si>
    <t>GACAATGTTTTCGTCACAGTGAAACAATCATGGCAACAATTGACCATTCTAAATGGTTTGTCGTTAACTGTGCCCAAAGGGTGTGTTTATGGCCTTATTGGTCCTTCGGGATGCGGCAAGACAACATTTCAACGATGTTTATTGGGCCAACATTGTATTAGTTCAGGTTTAATCTCAGTGATGGGTCATTATCTTGGTGTAACAAGTGGTCAGTTTGGAGAAGATTCTGCTGGTCAAAAAGTAACAGTTTCAACTAAGCTAAAACTTGGTCCAATGTTTGGCTACATGCCTCAAGATATTGCTCTTGATATTGAATTGACCATTGATGAAATGGTGACTTTTTTTGGTCGTTTGTATGGATTGACATTAGAAGAGATTAATAATCAACTTGAAAAT</t>
  </si>
  <si>
    <t>TTTCTTAAAGAATCGAATGAAATTGAAACGAATAATCAGAAATCAGAGGAAATGTTATCGATTGATGAACTTTATGGATTACCAACACCATCACGATTAACCAAAACACAATCGAAAACATTGACACAAGTTAATTCCTTACAATTTATGGATCCATTAGATGAAATTTCGATCATTGAGAAACAAATGGAACAACGCGAAGAAAAAATCTCATTTGGTTCTCTTAAAGGTCGAGTTTATTTGGATTATCTTTTAGCTGGT</t>
  </si>
  <si>
    <t>CTAATCGCTTATTCGACTTGGGTTGATTCTTCAGAATATAATATGACAGAGGTCGTATTGATGAATATCTATTTCGTATTAAACCTTCTTCTATTTATCATAACTTCGTTTGCTGATAAAGCGATTCCATTATCCAGTGAGAAAGTCGACAAATCCAGTAATAAGTATAATCCGGAAAACGAAGCCTCTTTTCCAAGTGTTTTACTTTTTTGGTGGTTCAACAAAATGGCCATTTTGGGCTGGAGAACTTCTTTGACTACTAAAGACTTGTGGGAGCTTAGAAGTGATCTT</t>
  </si>
  <si>
    <t>TCATTGATCTATTTACCTCAAGATGATAAACTCATTGAAAACTTGACCGTTCGTGAATCAGTATCTTATTCATATAGAATGAAAAACGACATCAGAAGATTAACAATTTCCGATGAGAAAAAGGTAACCACTTTGTTAAATCAACTTGGTCTTACTGATTGTGCTGATCGATTGATTAAAACTATCAGTGGAGGTCAAAAAAAGCGAACCTCAATAGCTCAAGAATTGACAAATTCACCCAACATTTTGTTACTTGATGAACCAACTTCCGGATTAGATTCATCCTCATGCTTCCAGTTAATTGAACTGCTAAATTCAATCATGAAACAATCTCCAATCGCAGTAATGATT</t>
  </si>
  <si>
    <t>ATTTCAGCAATTTTTCATAAGAGTTTACGACTTTCTGGTTTGGGTCGACGTGATTATACCAGTGGTGAGATTGTAAATTTAATGGCCGTTGATACTCAAAGGATTATTGATTATGTGAACACAATTAACGTTCTCTGGTCAGCACCAGTTCAAATCGCTCTTTCAGTGGTTCTTCTTTGGGCACAATTAGGAGCTGCTTCGATTGCTGGATTAATTTTCATGCTTACTTTGGTTCCACTTAATAGTTTGATTAGAACTGCGATCAAAAATTATCAAACCAAAGTAATGAAGGAAAAAGATAAACGAGCCAAGATGATGTCCGAAGTTCTCAACGGGATGAAAGTGCTCAAACTTTATGCTTGGGAAGGTGCGTTCGAGGATATGATTATGTCCATTCGAGCCAATGAGATAAAATATCTGAAAAAACAAGCACTTTGGACTGCGGTCACGAACTTCATTGCCAATTTTGCACCTTTCGGGGTCTCGTTGGTTTGTTTTGCCACTTACATTTTAATGGATCCAAACAATTCACTTGATGCTAACAAGGCTTTCGTT</t>
  </si>
  <si>
    <t>TTAAGAAAATCATTAACTCACTTGGTTAATGTAATGATCTCTCTCTCTTTACCTGATATTTTGAATCTTAAATTTTCATCTTTCATCGCTAATCCCCCAGTTCAGATAAAAGAAGCGATAAAATCTTCCCTTAATTTTAATGATCGCTATGAGAGAGCTGAATTATCTGGTCATCTTGATTTTATCGCCCCTGGAATGATAATCAGCATCACGTTTGCTGTTTCTTACGCAACTGTAGCATTTAACTTAATCACCGAACGAACCAATCAAACATTTGAACGTAATTTAGTTGCAGGGGTCAGTTCAACTCAATTCTTGTTCGCTCTCTCACTGGCCAGAACTTTATTCATGATTCCATATTTTTTCTTGGTCACTTTCTTACCGATCAAATTGTTCCATATTCCAACAAATTTGAGTTCAGTTCTCCATTCAGTTCCTCTTCTCATGGCCATGAACATCTCAGGTATTACCTATGGGATGTTTCTCTCCGTTGTCTGTGATAGACTTGAATCTTGTGTCATGGTCGCTGCAGCTTCTTTGTTCATCATTATCTCAGTCTCATCAATCTTCTGGCCTTTCCAAGCGATTCCAGCTTATTTCAAATGGATCTCAGCAATTATCCCAACCACTTCAGCTTCGGCAACAATCAGGAAAATATTTTATTCCCATTTAACTTTCAATGACTATGATGCACTTCACACTTACGCTATTGTTACTTGCTGGGCG</t>
  </si>
  <si>
    <t>TTATGGTACAATCCAAAAGCCTCATTATCGCTGCCGTTGACTGTCGATGCTTATACAAATACTTTGCTAAGAGTGAAAAGACCTGAGCTCAAGTCACCTTCGTTGTACACAACATACATGCCGATGCCAAATCGTCAAACATCACAGCCCAAATATAAATCAATTGTCGCTCGAATTTTGTCAGCTCTTTTTAGTCCCGTTGCTTTTTGTCTCATCGCTGTTTCATATTTCCTATTCCCTTCAACAGAATCTCAAAATAAGGCAAATTTAATTCAGAAAATGAGTGGG</t>
  </si>
  <si>
    <t>TTTGATAATTATCTGTATTGTGAGCCAAGTTTCAGTGTCGATTGGTTTAATCTTAATTACTCTGTTTACCCAACGATGGTTGATAAATTAATCAATCGTTATAAAGGTAAACGTAATTATGAAAACTTGAATCAACCTTTTGGTGTGAAAAAAATACTACACAATTTAAGTGGATCATTTCAATCAGGTAAATTGTCAGCAATCATGGGACCTTCAGGATCAGGTAAATCAACGTTAATTGAATGTTTAGCCGGAATCAGGGAGAAAGGGCTTAAAGGTGATATCATGTGTAGAGGTAAATCCAAAGTA</t>
  </si>
  <si>
    <t>CAAGCAGCGAAAATTATTGGTAAAACAATGTGTGGTCAAGCTCTTCCGCTTTTGACTGATGAATTTAGTCACTTAGAAGGACAGTCGGGCAAAGTTAATTCAGTTAATGAAGCCGAACTAAAAGCGTTACCAAGTGACTTTTGCCGTGATGGCTATCGTCAGATTATGAAACTTTCCACTGGACCAGTGATTTGGGCCTGGTTGAAACCTTTGTTAGCAGGTAAAATCCTCTATAGTCCAGAAAATACAGCAACTCGTGCCATCATGTCTCGAATGAATGGAACTTTTAGTGGAATGTCAACACTAGTTCGAACTTTACAAGACTGGTCATCTACTTTGGGCACACTAGAAAAATTCTACAGTCAACCAGGAATTAATGAACGTCTAGTAGCAGTTGAACCTCTACTGGAGAAAATTTTAGGCGGTAAGATGTCAGGTTTTGTCCTCTCCTCAGATTCCAACTCTAAGGGTCAAATTGAAGCTCTAATTAATTCTGGAGGT</t>
  </si>
  <si>
    <t>GACAATTCAATCAATGGATTTGAAGTTACCTGGTCAAATTTATACTATCGTGTTTATCCAAGTAAATTTAGCCAAGTGGTTAATACTTTGAAAGGTCAACGACGAATATCGGTAACTAAAACGATTCTGAAAAACTGTTCTGGTACCATTAGATCAGGTCAATTTTCGGCAATAATGGGACCCTCTGGATCAGGTAAATCAACGCTTCTCAAATGTTTAGCTGGACTACAAGTGAGTGGATTAGAAGGTAACATCAAATTT</t>
  </si>
  <si>
    <t>TTCTGGATTCAAACAGTATCTATGAGAATGAGATCAGCTCTTATATCTGCAATTTATCATAAGAGTTTACGACTTTCTGGCTTAGGACGACGGGATTACACCACTGGAGAGATTGTTAATATAATGGCAGTTGACACCCAGCGAATTACTGATTATATCAATACGATAAATGTCCTTTGGTCAGCACCTATTCAGATAATTATCACGATTATCCTTCTTCGCTTTCAAATTGGACTTGTTTCCTCTCTCGCTGGACTGGCATTCATGGCAACTTTGGTTCCAATCAATGGATACATTCGTACATTGGTTAAAAATTATCAGGCCAAAGTGATGCTCGAGAAAGATAAAAGAGCCAAAACAATGTCCGAAATACTAAATGGGATCAAAGTATTGAAACTCTATGCATGGGAAGGAGCTTTCGAAGACATGGTCTCAGATATTCGAGCACGGGAACTATTCTGGCTCAAAAGGCAAGCGATTTGGCACGCAGTCATTAATTTTATCGCTAATTTTGCTCCGTTTGGTGTGTCACTTGTTTGCTTTGCAACTTATATTTTAACCGATTCATCAAATGTCCTGGACGCTAATAAAGCTTTCGTTACGATCGCTCTAATTAATATACTAAGAGTACCTTTAACCCATTTACCGATGGTGGTTTCTTATGGAGCAAATTGTATCATATCTTTAAGACGAATCAACAAATATTTGCAAGGAGAT</t>
  </si>
  <si>
    <t>ACCTTTACAAGTTCCTTAATGATGTTCCAAGTCTATGGATTACCAATGAAACAATTATCTATCGGTGTAGTTAATTATGGTAACCATTCACACTATTTAAATAACATTACCAATTATTTGGGTTCTGATGATTTTAATTTACTCTTAATGCCTGATGAGATCGTCGCTCGTCAAGCAACGGAAAATGGTACAACAACGGCCTACATTGTAGTTCCTGATAATTGGGATGATTATTTGGACCAAAGAGTGACCAGTTTATTTTCAACCGATCCCAACGAATCGCTAATCAAGTTAAGTCAAGTTAAATTGTTCCAAGATACAACTCACGCTGGTAAAGTTCTAACAATTCAAAGTCGACTTTTCCAAGCAGTTGATTCATTGATGAAAAATATAACTCGAAATTCGGGACTGAATTCAAAATATAACGAATTTTTCGAGTCTCACCCTGTGTTCAAATCTCTCGATGAATCTGATCGACTTGCACCCAAGTACAATTTCATCATTCGATTATATGTTTTCTTCATGGAATCGTTCACAATGTTACTATTAACGGCCTGGTTTCTTCGAGAGTCAAATGAAACTGTCAACGAACGTTTAATATCATTAGGACTGAAACGCTATCAACTTTTGGCCTCACTGATGATCGTCGCCACCGTTTTTCTAACGATAGCGTTCGTAGGAATGTTCCTATCATTTTCGATTATATTGAAACTTCCATATCCAAGTTCGTGGCCTGCAGTCACCTTTTTAACGGCTTCCATAATAATCTGCGGTATTTGTAAGGCTCGTTTACTTGGGTCCAACGTAAAGTCGGACATTGGCTGTATGACCTTAATCATATTTTACAACGCGCTCTTATGGCTAATCGGA</t>
  </si>
  <si>
    <t>GTTAATTGTTGCTTGTTCTTAATGATGGAAGATGATTTGAATAATAATAATGTGAATACCAATGGTCATCCTAGTCAACAACAAGATGACCTTTACCACTTTGATGATAAAATTTGGCAAGAAGGATTAATAGCCCGTAACCTTTGCTATGCAATTAAAAACGTTGACATTTTAAACAACGTTGACCTTAACCTGGCCCGAGGGCAAATATATGGTCTATTGGGTCCAAGCGGGTGTGGTAAGACAACCCTTTTAAGGTGTTTCATTGGATCAATAATACCCCAGGTGGGTGACCTATTCATTTTTGGACATCGACCTTACGACTTTGAACTTGGTATACCAGGTCCTCGATTGGGTTACATGCCCCAGGAAATTGCCCTTCACGGTAACCTAACCACTTACGAAAATGCCATTTACTTTGGTCTGATAACCCAAATGTCCAGAGGTCAACTAACCTCTCGAATTGATTATCTTCTTGACCTTCTCAACTTGACACCCTTTAGAAACTATTATGTCCGTCAACTTTCCGGTGGTCAAGCTCGCAGAGTTTCCCTATTGGTCACCCTTATCCACGAACCACGATTGATTATACTTGATGAACCAACGGTCGGT</t>
  </si>
  <si>
    <t>AAAAATCGCGTGGTGGTTACTATGGATAACCAGGAAAAAGTGACCATTCCCTGTCCATGGGATAGTGCTAATTTCTGGTCTCGAACTTCATTCGCTTGGAATTTATCCTTATTCAAGAGAGGATATAAAAAAGATTTGGAGCTAACCGATATGTACCGATGTAGTACCAGCGATGAAGCGGACAAAGTTTACAATAAATTGTCTGTAGAATGGGCCAAGGAGATGAAGAAAAAGCAACCAAGCTTAGCGAGAGCTTTACTTAGAGCATTTGGTTATCGTTACATGTTAATCTCATTTCTT</t>
  </si>
  <si>
    <t>ATTGTACTTGGTATAATTACTGGTTTAATTTGGTTTCAAATACCTCGACAAGAATCATCTATTAACGATATTAGAGGTTGGATGTTTTTCGCCACCTCATATTGGATGCTTTTCGCTCTATTTGGAACGCTTGTTTCACTTCCACCAGAGAAAGCGGTAGTTAATAAGGAGAGAGCTTCCGGTTGTTATCGTTTATCCGCTTATTATATTGCCAAATTACTTGGAGAGTTACCATCAACGATAACTTTACCAACAGCCTTTTACCTTATATCTTATCCAATGTTTAGCTTTTACTCCATCACCACATTCATTATCCAATGGTTTTTTTTCATACTCAATTCTGTTGTCGCTCAAACTATTGGATTTGTAATTGGGGTGACAACAGATAATCTTGAAATTGGAATGACAATATCAGCTCTGTACTCCATGTCTACCAATCTGCTTGGAGGATTTTACTCATCCCTTATACCATCATGGTTAACTTGGGCTAAATACTTTTCCATTGTTCACTATGCATTCCAAAATATGCAAATTATCGAGCTCACCTATGGACCAACGATA</t>
  </si>
  <si>
    <t>GCGACTATTCATCAACCTTCATCTCAAGTTTTTGAAATGTTCGATGAGATACTTTTACTTTCTCAGGGAAGAGTCGCTTTCATGGGAAGTTCAGCTGATGCTCTTATTTTTTTCTCTCGAATTGGACTTCGATGTCCATCCAATTATAATCCTGCCGATTTCTATGTCCAGCAACTCGCAATCATACCTGGAAAAGAAGATGAGTGCAAACGAAAAGTTTCCAGAATTTGTTCTAAATTCTCGGAATCCGTTAGCATTTCACGCACGGCACAAGCGCAAAGACAAATAGACCAGAAAGGAGGCTACAAAAGACCGATTCGATTCTCGTACAAACGAGGCTTTTGTACGCAAATTAAATGGGTCGTTTGGAGATCATGGTTGACTAATCTTCGAGATCCTCTTTTAACCTTTTTCAGAGTGGCACAAACAATCTTTGTTGCTCTTCTTCTCGGTGTCGTTTACTGGAAACAAGAATACAGCCAAGAAGGAATCATGAACATCAACGGAGCCTTGTTCATCTTATTAGCTAATGTCACATTTACGAATGTC</t>
  </si>
  <si>
    <t>CCATGGCATTTTCCTATCTCAGAATTTTTATCAAGAAAAGGGGAAAATAGATCAATCAATAGATCAGCGCTTGGTATGAGTGAATTACAAAGCGGTGCTAATCGAAACCAGGATATTGGTAATAATAATGAACCAGTAATGGGAAATCTGAGACCAAGTATTCGTTGTAACGACTTGTACAAATCGTTTGGGCCAACAGGTTCGAAAGAGTTCGCAGTTAATGGTCTCAATGTTAATATTCTCAAGGGTCAAATAACTGTACTTTTGGGTCCCAATGGTGCTGGAAAAACGACCACAATGTCCATG</t>
  </si>
  <si>
    <t>TCTTTCTATTATCCTGGTCCATGGACTGATCGACGATATATACCATTTTTAGAATATATCGACGCACAGTCGGTAATCAATGAATTGTTAGCCTTTTATCCCAATTACGCAAAGTTCAGAGAATCAGATTTCTATTACGATTTCACCGATAAACTATTTCAAGAAGGTAATCCTAAATCAGGTCACATAAGAATGAATACCAAATCGGATGAGAAAACGGAACCAATTTCACTAGTTAAAGCTACTGATTTCTATTTATCTTACATATTCATTGAGATTGGTTTTATTTATCTATCAATTGTAATGACCAAAACGCTACTTCGAGAAAAAGTGATCAAGTCAAAGGATTTACTACGAATTATTGGTCTAAGTGATATTTTTTATTGG</t>
  </si>
  <si>
    <t>CTTGATTATAATTGTAATTCTCTCTCTCTTTTTATTTGCTTCTTGTTTTATCTTAAATCTCCTCCAAAATCAGGTCCCAGTGGTTGTGGTAAGACTTCATTGATCAAATGTCTGGTGGGTTATTTTAAACCCGCTCGTGGTAATATTTTTATTCATGGTTATCCTTTGGGTTCCGAGAGACTCAATATTCCTGGTCCTGGAGTTGGTTACATGCCTCAAGAGTGTCAATTGTATAATGAGTTAACCATTGAGGAAACATTGAGATACTTTGGTCGTCTCTTTTTACTTGAGAGTAAAAAAATTGATTCAGCCATTGATTATCTGATTAGTTTACTTGATCTTCCACCAAAAACAAGGATGATTTCCGGTTTATCGGGTGGACAAATGAGACGAGTATCATTTGCAGCTTCCATTATAAGTAAACCTAAATTGGTTATTCTTGATGAACCAACTGCCGGTGTTGATCCAATGGTTACTCGGTCAATTTGGTCTCATTTGGCTCATCTTTCAAATCAATTGTCCATTACGGTTATAGTGACCACTCATTATATTGAAGAG</t>
  </si>
  <si>
    <t>ATCATCGGCGACGGTCCCCAGGCCGTCATCGAGACCCTCCGCCTCCGCTGCATGCCCGAGGGCGAGGCCGCCGGTGTTGTCGAGCCCGATGAGGAGGAGGGTGAGGATCTCTGCAACTGCACCTTCAACTTGGCCTACGGTGCCAAGATTCTTCTCAACCAGACCACTCTCCGCCTGAAGCGTGGCCAGCGTTACGGTCTTCTCGGCCCCAACGGTTCCGGAAAGACCACCCTCATGCGTGCCATCAACAACGAGCAGGTCGAGGGTTTCCCCAAGCAGAGCGAGGTCAAGACTGTCTACGTCGAGCACGATCTTGACTCTGCTGACACTGAGATGACCACCATCGCCTGGACCATCATGAAGCTCCGCTCTGTCGGCATCACCCTTCCCGATGAGGACATCAAGAAGGGTCTCTTCGAGTTCGGCTTCAACGAGGAGCAGATCGACGGTCCCATCACTGCCCTCTCTGGTGGTTGGAAGATGAAGTTGGCTCTTGCCCGTGCCGTCTTCGAGAAGCCCGACATT</t>
  </si>
  <si>
    <t>AAATTATTCGGTTACTCTGTTGCTAATTGTAAGAAATTGATCTCAATTCCTGGTTCCAATGTTGGTTATATGCCCCAAGAAGATGCACTTTATGATTTCATGACAATCAGTCAATTGTTTCGATACTTTGGTCGAATCTATCAAATGAATTCATCAAAATTGAATCAACGAATTCGTGAACTTATTGATATCCTCGAATTACCTGATGCCAACCAAAGGATAAGTTCATTATCAGGTGGGCAAAGACGCCGAGTCTCATTTGGCTGTGCTCTGGTTCATTCGCCGTGTTTAATGATTCTCGATGAACCAACATCAGGAGTTGATCCAGTTCTCCGGGAAAAGATCTGGAAACTCTTACAGTTATTATCTTCCACTCAAGGTACAACTATAATCATCACGACTCATTACATTGAAGAGGCT</t>
  </si>
  <si>
    <t>AACCCTTTGGGAAGAATAGTTAATCGGTTCTACAAGGACATGGACACCATTGACACTACTTTACCGAAGATAATTCATCATTGGATTATTTGTCTATTCGAAGTTGTCATCACCTGTGTGATAATTTCGTTTAACACACCGATGTTCGTTCTCGTACTGATTCCGCTCATTTGTCTGTATGGTTACATCCAAACAATTTAC</t>
  </si>
  <si>
    <t>TCATATTATTCCTTGCATACGATTCAGTTTCGCTTGATCGTTGAGATAATATGGCCGCTCCTTTTGATGAGCATTCTAGTGTGGACACGAACTCGTGGTCTTCGTTATTTTGTTCCTGAATGTCACTTTGATCAAAAGGCGATGCCATCCACTGGAATGGTTGAATTCATTAAAAGTACAGTTTGTTCATTCAACAATAGGTGTAATCGACAGGTTGCCCATGAAAAATCACCACCGCTTTCAGAATTAAGATTATCAACCGACCATTCGAAGTTGGACCAATTGGAAACTATTCTTAGAACTCGATTGACTGAAGAGAATCTAAGTAATTTCAAAGAACCAGATTTACAAATGATAAGTAAAATGGTTAACATTGCGAACGATGTCAGCAAAATAGATCAACTTGAGTCACTTTCAAGCGACTTAGCTAATTATTGGCCTGATTTTCGTGATGCTGTTGATGATTCAGATGCAAATGTTATGAAATTTATACAATTATGGTTATGTGGCCGCGAT</t>
  </si>
  <si>
    <t>ACCAAAGTCCTTTGGCGACAATTTAAACCTTTCGTTCGCGGGAAGATAATTTACTCTCCTAATCGTGCCTCAATTAAACGAATTTTATCCAGAGTTTTATATTATTTCCAACCGATTCAATTGTTTCATAATCTTTCAATCATATGGATTGATGAGATTGGTCCAAGACTAAATGAGAGTCTTAATGATGAATCTTCATTAATAAACAACATAACTAGATTAATCTTATCAAATGATATCCCATTTGCAACGGATTTAATTACTTCAAGGCTCGGTATTAACTCTGCTGATGGTCGGGATAATGTCGTCTCGTTATTGGGCCAATTCAAGAACATTACCCAATTTATATCTACTGATGGTCCAACGATATTGCAAACAATTGACACTTTTCTGCGAAAACTCAAAATGTACATGGAATGTATCGAATTGGATAAATTGGAAGCATATGAAAGTGAAGATGAA</t>
  </si>
  <si>
    <t>TCATCATCATCATCAACTTCAATATCAATCTCTTCAGTTTTCAAACCAAAAATCAGTAGCTATTATTTAATTGTTTTGCTGCTTTGGAGATATTTGCTTCGTTGGAAAGCGACTTTACTATATCCTTACCTACTATTGTGTATCTCATCTGTGTTTATCGGTTACTTTATGACCAACTTTTTTGGCCGTCCAATGGTTGACCTCACAGTAGCTTATGTAAACTTAGCTAATTCATCAGTATACATTTCTAAACTCAATGAATATCTCGTCAGTCGTGATATTAATTTGGTTAATGTACCCGATGAGATTATTGGACGGAAAATGGTTGAAAACGGTCAAGCTGCGGCTTATTTTATTGTCCCGCAAGAGTTTGATCTCGGTCTTGAAACTCGAGTCGCTTCCGCTCTCAGTACAAACGCAGATGAAGCTCTTCAACTCGCTGGACGAATCACAATGTATCAGGATAAATCGCACATAATCATCTCTGAGACAATTGTGAAAGAGCTCTATGAA</t>
  </si>
  <si>
    <t>AAAAGGTCAACACAATTTTCAATTGGACAACGAAGGCGAATCTCGTTGGCCTGTTCGTTGATTCATTCACCTGAATTGTTACTTCTTGACGAACCAACTGTAGGTTCGGACATTGTTCTAGTCCATAAAATTTGGACTTACCTTCGACAATTGAATGAAACTGTTGGTACAACAATAGTGATTACAACTCATTATCTTGAAGAGGTAACTCGGACTGATTATTTCGGTTTCATGGCGAACGGGGAAATTAAGTTCCAAGGGAAACCAAAAGATTTCATGAGGTCAGTTGGTGCTGTTACTTTTGAAGAAGCGATTCTTATAAAATACAATTCGAGAAAGAAAGATACAAAGACGATCTTTGACGATGATCCAATAGATGAAATCAAATTAAAACAAATCGAACAACAATCAACCACAACTCAATCAACGACAACCGAATCATCATCATCATCA</t>
  </si>
  <si>
    <t>CATCCAATGAACTTCACCAAAGATCAATTGAGAGATGAAATGTTTCGACGTGGTGGTCTTTCTCTTCTACATTCCATTACCGTTCTTTTTGCGATGTCCTTCGTACCAGCGAGTTTTGTTCTCTACTTGATTGAAGATCGAATCAGCGGATCGAAGCATCTTCAGTTCGTGAGCGGTGTCAATCCAAATGTCTATTGGATTTCCACCTTCATTTGGGATATGGTGAATTATTTGATTCCAACGTTTCTCTGTTTGATAATCTTCATAGCATTCAATGCAGAAGCTTATATAAAATCTCCAAATATCTATGCGTTCATTTTTCTTCTAATTCTCTATGGATTCGCTTCAATTCCACTCATGTATCCGACTGTATATCTTTTCAAAGTACCAAGTTCAGCTTTCGTTGTTTTATCTTCGATTAATCTTTTCATTGGCACTTTTACCACGATTTCTACATTTGTTCTTCAATCATTCGACGACGAAAAACTTCAAAGTATTGGAAATATTTTACAAAAAGTCTTTCTTATTTTCCCTCAATACTGTTTGGGACGAGGACTTCTCGAAATGTCCGCTAATCATGTGGCAGGGCAAACCCTTGCT</t>
  </si>
  <si>
    <t>TCGGTATTTGTTTATGGTTATCCAGTTCCTGATCAATTTGATGAAGCTCGAAAACTTTTAGGTTACTGTCCTCAATACAATGTTCTCTTCGATAACATTACAATTCGTGAACATTTGAAATTTTTCGCCAGTCTTAAAGGTCTTCTACCTGATGATCAAATTGAAGATGATATCGATGCAATACTCCATTCAACTGGCCTTTGGAATATGCAACATGAACTAGCCCGTAATCTGTCTGGTGGACTTGCTCGTCGTCTTTGTGTTGCATTAGCGTTTGTCGGTGGTTCCAAGTTAATCATTCTTGATGAGCCAACAGCAAGTGTTGATCCAGTTGCTCGTCGTTCCATTTGGGATTTAATTGTGAAACAAAAATCTAGTCGAACAGTTTTACTTACAACTCATCATTTAGATGAAGCTGATATTTTAAGTGACCAAGTTTCAGTTATTCATCGAGGTAAATTACTCTGTTCAGGATCACCTTTACTTTTACGTTCAAAGTATGGATGTGGTTATCAGTTGACAGTTTCTCGGCAAAGTTTAAGATCAGAGGATAAGGAATCTAATGACAGTGATTCAGGTCGAGCTTCCAATGAACCACCTCATGGTGTAGATGTTGAAACAGCGAGTGACTCGGATAGATTATTAGCTTTCATCAAATGTCTAATACCAAATGCGAGCTTGATTGAAGATCATAATTCAAGTGAGGTTATTTTGGCTCTACCAAGAACCGGACCCGATGGTAGTGTTCATGATTATGCTACATTTTTCCGTTGTTTGGATGCTAATATTCATAATCTTGGTTTTGGTTCCTATGGATTAACATCAACTACCCTGGAAGAAGTTTTTCTAACTCTTTGTAATTCCGAA</t>
  </si>
  <si>
    <t>GGAATCGCATTCTTAGTTTATACTTTACAAATTATCCTTGGTATTGTGGCCGGTATTGTGCTTTCCGGTTTATCGAAGGAAGTTGTCGCCTCTCTTTACGCTGTTTCCGGTTTCTTTATCGTCTTCCTTGTTTCAACGGGCTCTATTTGGCCTATTGAGGCCATTTCACCTTCATTTAGATGGATTTGCTTTTGTTTACCTGGAACAGGATCAGTTGAAGCTTATCGAAGTTCAATCTATCGAGGGTGGGGTTTAGGTCATCCAAAAATTTGGCCTGGAATTTGTATCGACACACTTTGGCTTATCGGGACACTTATAATCGGCCTTAAAGTATTCAAA</t>
  </si>
  <si>
    <t>TCGCTGTTGAAAATTTGGTTTACCCTTTGGTTAGGATTAACTCGTAACAATATACGAAATGAGTTTCGTGATCCATTAGTTTTATGCTGCCAATATCTTGTTTCCATCTGGATGATCCTTTTATTTTACTTTGGTATCGGTAATCCTCCGTCGGGAATTAGAATGGCCTTTGTTAACGAGGATTCCTCATTCTTTAGCCTTAGTGGCTCGTTCATCGATTCACTGGACAGCCAAATGTTCATAAAGCAACCATATCAATCTTTCAATGAA</t>
  </si>
  <si>
    <t>AGTGTTATTGCATCTGTCATCATCTTATTGGTACTTTTTGGTCTCACGTCCATCCCGTTGTTTTATTTATTCTCATTTTTACCTTTGACTCCCGATCGAGGATTCTCATTATTAGCCTCGATTTCACTCATCGGTACTCTCGTCGGTTCAGGATTAGCATCAGTTTTCTTGGCATTTGATACAGTTAAAGCGATTTACTTGATTGTAGGTGATCTATTTCCACCTTTCGCTGCCTCTTTTGGACTATCAAAGATTTTCGGAGCAGTTAAACTGTACAAAGAGTGTCAAGAGTACGATGCATGTCCGAATGGAAATGCAATAATTAAGGATACCTGTTGCAATGAATATGAAGAATATATAAAGTATGATCCATTTACCTTCGAAGACAACGGTATAAATACTGAGATAACGATATTAATGGTCTGTGCATTTGTATACACGATTTTACTGATATCTCTGGACAAAAATTTA</t>
  </si>
  <si>
    <t>GGAATATTAAAACCTTCATCTGGTAGTATTTATGTAAATGATATTGATGTTCATACGAACACGTTAGCTGCTCGTCAGAGTCTCGCTTTGTGTCCTCAAAATGATTTACTATTCGAAGATCTTACTGTTCGAGAAAATTTAGAACTTTGTTCTGGACTTCGAGGTTTGAGTGACCAGACTAAGAAGGAATTAATTCTCTTGAACATGGAACGAGTAGACTTAACAGAAAAAGCAAACACATTAGCCAGTAATTTATCGGGAGGAATGAGACGTCGTCTTCAATTGGCCTTGGCTCTTTCGACAGCATCAGAGATATTGATTCTCGACGAGCCAACGTCAGGTTTAGATCCAGAGTCTCGAAGACAAATA</t>
  </si>
  <si>
    <t>CGTCGTATCTCTTTGGCCGCATCACTTATCCATCGGCCGAAACTTTTACTTCTCGATGAGCCAACCGTTGGTTCAGATCCATTGTTGGTCTACAAAATGTGGACCTACTTATTTCACCTTCGTGACACCTATAAAATGACCATTGTAGTGACCACTCATTACTTAGAAGAGATTGTGAAAGCAGATCGATTCGGGCTAATGAGAAAAGGTCAA</t>
  </si>
  <si>
    <t>TATTCCATGATGATGTTTACTTATTGGGTTACTAAAGAATCACATGAACCAATGAATGAGCGACTCTCATCTTTGGGAATTACGAACTACCATCTAAAAGGCACCGCTACACTTTTAGCGACTTTTGCCTTATCTCTAGCCTATTTCGGAATGTTTGTAGTTTTCATTCCACTTTTTGATATTCCAAATAAAGGTCATCTAGTGCTCATCGTTCCGATAATTGTTGGTTGTGTCCTTTGTGGAATTTTCAAGGCCATATTACTTGGGTCATTGATCGAATCCGATGTGACCTGTTTCATTCTCAACCTCTTTTACTCAGGAATTACGTGGGCCTATGGTTGTATTGCTTGGCCTTACGAGTCAGTCTATTATTTCATTCAACCCTTGACCTACTTGTTCCCTAACCATGTTTCA</t>
  </si>
  <si>
    <t>TCAGAATTGACTGATAAACGTTCAAAAAGTAATCTAAATGGTTCGTCAAAAAATCAAAGTAAACGAAAAGTAAATATTATCAGAATTCTGGTTAAAAACTTTGGTCATAGTTTTCTAGTTGGAACGACATTGAAACTGGTTCAGGATATTCTGCAGTTCATTTCACCACAGTTACTTAAATTATTCATTAATTTCATCGAAAATCAATCAGAGGAACAACTTTGGCATGGAACTTTAATTGCGTGTTTAATGTTCGTTGTTTCATCTGCCAAGACAATTTTTCTTAATCACTATTTTTACCGTATGATCATCGTCGGAATGCAGATAAATTCAACGTTGACTGCAGCAATTTACAGAAAATCTTTCAATATTAGTGACAAAGCAATGAAACAAATCACTTCCGGA</t>
  </si>
  <si>
    <t>TCACTAATCATCTCAATGAAAACCTGGTTAACAATTTATTTTGCTTTAGTGATTCGGTTCATTAATCATGAAGCTCTTGATCCATTCACCCTTGCATTTCAATACTTTATCCCGTTAAGTCAAATATGTTTGCTCTGTATTTGTATCGGTAATCAACCTCATCATGTTCCCATGGCAGTGGTCAATCGTGACGACTGGTCAAACAGTTTATCAACAATTTATCTCTCAATGTTGAATGAAACAACTTTGGACATCAATTTGTACAATGATTTCGAGGAAGCCTTTGATTCAGCTTATTCATTATCTAATTGGGGTGTGATTGAATTTCCA</t>
  </si>
  <si>
    <t>GGTTTTGCTTTTCTTCAAGATCTCATCGAAAAATCAATCATTCGAGAGCACACAAATGTATCAACAGATACTGGTATTTATCTGCAGCAATTTCCGAACCCTTGTTACATTTTTGATCAGTTTGTAATGGCGATATCTCGTTCTTTCCCGATGTTCATGGTACTTTCATGGGTATATAATGCATCGATGATCATTAAAAGTATTGTCCATGAGAAAGAATTACGATTAAAAGAAGTGATGAAAGTAATGGGTCTAAGCAATAGTGTCCTCTGGTCATCGTGGTTCATTGAATCATTTTCGTTCTTTACCTTGAGTTCATTTCTCTTGGTGCTGATTCTTCATTATGGAAAAGTTTTAATCTACAGCGATCCATTTATTGTGTATATATTTTTAATCCTCTATTCGATATCTGTGATCACTTCATGTTTTACA</t>
  </si>
  <si>
    <t>GATGACCTGACGATCAGTGAGATGATCAATTACTTTGGTAACTTATATGGTGTCCAAAGGAAAGAGTTGAAATCCCGGTCACTTTTATTGTGTAAACGATTAGGGTTACCGGACATTAACCGACCGGTAGCTCGTCTGAGCGGTGGACAACAGCGTCGAGTCTCATTCATTTGTACCTTGATACATTCGCCGCGACTAATGATCCTCGATGAGCCCACGGTGGGTTGTGATCCTTTAATCATTGAGACAATGTGGGAATGTGTCTTTGAAATTGCCCGATCAGCGGGTACAACGGTTATCGTGACGACCCATTACCTGGAAGAGGCC</t>
  </si>
  <si>
    <t>CTGGAAGAGGCCAGAAAAACCGATATGATCGGTTTCATGAGAAAAGGTCACCTTTTAGCCCAAGGTGAACCGAGTAAAATTCTTGACCGTTACCAAGTTGACTCAATTGAAAAGGCTTTCGCAAAGATGGTCAAGCAAGATAAGGTCAGAAAAAGTTTAGCCGTTCCTACGGGCTCATTGCCGACATTTGCTCGACGACCCTCATCGATTGCGCCTCGACCTTTGTTCACTCGAACCAATGTTATCAGTCAAATTTCCCGTTACATTCAAGTATCTCAGGCA</t>
  </si>
  <si>
    <t>GGATTGTCCAAAATCTATGGGTCGATTAAATTGTTCACTGAATGTAAAAAGATCAACGCTTGTCCGGACGGAAACATATGGGCTCGTGATATTTGTTGTGCAAATAATGCAACTTACATACCATATGAGCCATTTTCATGGGAAAATGATGGAATTTATCCTGAAATATTAATACTGTTATTGGACATTTTCTTATACACGATCGTTTTGATTGTGTTGGATATGAATCTACATCGACTTGGATATTGGTATGAATCGAATCACCAAAGTTTATCTTATCCAAATTCAGAAAATGATGTTGAAGATAAAGATGTAGTTCAAGAAAGAGATCGAGTGAAAAGTTTGATTTCTTCAAATGGAATACGAAATGAAGCTTTAATTGTTGATGGTTTAACTAAAGATTTTGGTTCATTTCGAGCTGTTGATAGGATTACTTTCGGTGTACATAAAGCAGAGTGTTTTGGTTTGTTGGGTGTTAAT</t>
  </si>
  <si>
    <t>GGAGCCGGATATTCAGTTCGTCTGGCTAAAGATACATGGTCATATGAACCTAGTAGATTATCAAATCAAATAAGGTTCGTTTTTTCTGATGCACAAATAACCAACGAAACCAGTGAAGAAGTGATCTACCAGCTTAATAATAGATCCGATCAAGGGTCGACTTCAGATTTAGCAGAACTTTGTGATACTCTTGACAAGAATCAAACCTCATTAGGTATCACTTCCTATGGAATATCGGTAACA</t>
  </si>
  <si>
    <t>ATTTTGTCTGGTATTATTTGGCCTTTGGAGGCGATGCCATATTGGATAAGATGGTTCTCATATATTCAACCTCAGACACTGCCAACTGAAGCATTGAGACATGTTCTGTCTCGAGGTTGGGGTATTTTAGAGCCCGGTGTTTACATAGGTTTCCTTGTGACAATCGGTTGGATGTCGGCTTTCTTAGTGGCAGCCGCTGTCATTTTTAAATACAACAAA</t>
  </si>
  <si>
    <t>CTAATCACTAATCAAACGTTCGAAAATGAGCAGAAAGAAAGTGAACACCCACACGAATTGTCTCAATCCAAAGCTCACTCATTATCTGATTTTTCAACATCCACAATGACGATTGCTGCTAAAGCAAAAGTCGCTGATTTCAACGGAGAAGACGTGATTCTGCCTTCGACTTGGAAAATACTTAAATGGTGTCGACATGATTCTTGTCTTGTGTCTTCCCTTGTCATTTCATCTTCTCTGTTAGGAATCGTGATGCCTTTGTTTGCGGTCTTTTTCGCGAGTGTCTATGAATCATTCTCACTGCCACCGGCGCAAATGTTAGATTCTGCTTTTTTCTGGAGTATGATGTTCATTACTCTCGCTGTCTTGACTTTCATTTGTCATTTTACTAGAGCTTTAACTTCAGGAGTCGCTGGTGAAAATATGACTCGACGCCTTCGAATCGCTTGCTTTACGTCTATTCTTCGCCAAGATATGTCCTGGCACGATGAAGATATTCACGCCCCTGCCCGTTTATCTACTAAATTAGCTCGAGATGCTCCAATGATCAGAGCTGCTGCTGGTTCGAGAATTGGAATTGTCATTTCTGCAGTCGTCACAATGGTCACTGGAATGGCCATTGCTTATTACTTCGGGTGGGTCTTGGCATTGGCCTTAACCGCTATGGTTCCACTGCTTCTTTTAGCTGGTAAATTGGAAATGAGTATTAGTAAAGGTGATCAGGCTCAAGAAGCAGAAGAGATCGAACTTGCTGGTCGAATTGCAACAGAAGCTGTTGAAAATGTTCGCACTGTCCAATCTCTTACTCAAGAACAAACATTCTATCAACGATATTCTGACCGTCTTGCTCTTCCTTCAAAAAAAAACAAGAAACAAGCAATTGCTTACAGTTTCTCTTATGCATTCACTCAAAGTTTGATATTCTTTGTCTACGGAGCGGGTTTTTGTTTTGGTGCTTATCTAGTCAACATCGATGAAATGACCCCGACAAATGTTTACAGAGTATTTTTCTCAATCACAATGTCGGCCATAATGGTTGGTCAATTAACCTCAATTCTACCGGATTACGCTCAAGCAAAACTTTCTGCTGGCCTCGTGTTCAAGATAATCGAAAGTCGATCAGCGATCGACAATTTATCACAAGATGGTCTGAGACCCAAAATCAAAGGCAAAATTTCAATTGACGACGTTTATTTCAATTATCCAACAAGAAAAACATCTTCGGTCTTGAATGGCCTGAAAATTGAAATCGGAGCTGGTAAAACATTAGCATTAGTTGGTTCAAGTGGTTGTGGTAAAAGTACCGTTATATCTTTGATTATGCGCTATTACAATCCCGAGTCAGGATCGATTAAAATTGATGATTATGATATTCGAGATATTAATATAATTCATTTACGAAGTCACATTGGTTTTGTTGGACAAGAACCTGTACTTTTCAGTGGTACCATCGCTTACAATATAACCTATGGTCTAGAATATCATGTCTCTCAAAGTGAGATCGAAGATGCTGCCAAACAGGCAAAGATTCATGATTTCATTCGTGATCTACCCCAAAAGTACGAGACTGTTGTCGGAGAAAGGGGAATGCTCTTGAGCGGAGGTCAAAAGCAAAGAATTGCAATCGCTCGAGCCTTGATTCGTAAGCCAAACATTTTACTTTTAGATGAAGCGACTTCCGCATTGGACTCGGTGAACGAGAAGCTTGTCCAAGAAGCGTTGGACGAAGCCAAGGAAGGACGAACTTGTATTGTTGTGGCTCATCGATTGTCAACAATTCGTAACGCTGATCAAATCGCTGTGGTTGAAAATGGTAAAATCGCCGAGATAGGAACACATGATGAATTGATAAAGAAGAAAGGATTTTATCTGCGACTAATTGAAAGACAACAATTTGTTTCTGAA</t>
  </si>
  <si>
    <t>GCGGGTTACACTGACGAAATGATCTCACTGATGACCTTTCAAAAACCTCCTTCTGAAGTTCATCCAGATCGAGATTCTAAAGGAATCGTAACTTTCCACCAATCACATGAAGATTTAATCTCAGATACGATTGAACACTTTCTAAATAAAGCGCTGAACATTTCGGCCTGGAGGTTATCACGGCGGGTACTTCATCACCCAAAAAGAGCTCAAGCTCCGCTGATTGTAGTAAATTCAATAGCTGAACCCGAATTGGATGAAGACATTTTCAACTCGCGAAATTTTTTCATCCAGGTTAACACAATGTTCTGGTCATTTGCGGTCAATTTGTACTTTTCAATCTTCACCTTTCACCGAGACTATTCAGATTCCCTTTATGAACGAAGCCATTCAGCCGGTTCAACGCCAACACAATTCCTATTGAGTCACTTAATTGTCTCAATTTTCATACCCGCTTTCAATTGTTTGCCAGTGTTAATATTGATCATCGTTACCTTTGGTGCCACCGCTAAAGGATCAATACTTTTAACGGCTCTCATTTATTGGATCAATAATGTGGCCGCAATTGTGACCGCTTTCATCATGGCCACGATGAAATTGGATGTTTTCTTTATCCTTGTTTTCGCTGGGGCTTATTGTTTCGTCACCATGTTTCTAGGAGCTGCCCAGTGGTCAACCATAAGTTTGCCCTATTTTCTTAAACCAGTGACCTGGATTTTTCCCAATATAATCAATAATCCGGCCATGATCAGGGTCATGGTCCACGGGGACGGACTCGAATCGTCCCAAGTTTACCTCCCC</t>
  </si>
  <si>
    <t>GAAGGAGCGCCAAATGACCTGATGAAAAGATATAATTCCAATTCATTAGAAGATGTTCTATTTCGAATTTGTGTAAATAAGAAGTTAAAATGTTCGAAATTGACAAAGATGGACCATGAAGAAAACGATAAAAACGGTGAACCTAAACAAGTTAATCTAAAGCTACCTAAGGAAATAATGATCTCAAATAGTCCAGTTTCAAATAAGGATAATGTTCAAATGATCAGACTGGACAATCAATCAACTTACGTTGATATCAATGAGATTGATGAATACAAA</t>
  </si>
  <si>
    <t>GATGAGAGAGTTAAAGCGATTAAAGAAATTCTGAATGGAATACGAATCATCAAATTCTATGCTTGGGAAAAGTCATTCCTGCGATATGTCACCTCGCTCAGAGAAAAAGAAGAAGGTCAACTGAAAAAATTATCATATCTCGAATGTATTTCAGCATTTATTTGGCTTTGTTCACCTACGATTGTGTCAGTGACGACGTTTGCCTCTTACGTTTTGCTTCAAGGAGGAACACTCACC</t>
  </si>
  <si>
    <t>ATGGCAGCGAAAGTGAATGATTATGCCATTCTTGGCCTTAATTTGGGTCTAAGTTTGGGACAAAGTTGGAAACCAGTGACTATTTTTCAAAATTTATCGATAAAAGTGCCCAAAGGTGCGATTTATGGTCTAATCGGTCCATCAGGTTGCGGCAAAACGACCTTACAACGATGTATATTTGGCTTTTACCGACCAACTCATGGG</t>
  </si>
  <si>
    <t>GGAGCCTCTGGAGCGGGTAAAACGACCTTTCTAAATGTTCTAACAGGTCGAAATCTACGAAATCTCGACGTGGGGGGTAAAGTACTTCTCAATGGTCAAATCGCGACTGCCGATAAAATGGCCGCTTGTTCGGCTTACGTTCAACAGGATGATATGTTTATCGGTGTGTTAACAGTCCGTGAACATCTCACATTCCAGGCTCATTTACGGACAAGCGATGGATCAGATCGAGAGATCAAAGCCAAG</t>
  </si>
  <si>
    <t>CAAGGTCAACTTGTTTACGATGGTCCACCAGAAGCACTGGTTCCCCATCTCGACAAAGTTGGTACACCTTGTCCCGCTTTCACTAGCCCGGGTGATTTTCTAATTGAAATAGCCTCAGGTGAACATGGCCTCGAACCTTTGAACATCCTACTCGCCAATCCAACGGCTTTTGAAAATAAATTTGAACGAGAAACATTAGATCAGAAAATTTTGAACCATTCAGCATTTCGAGCCTCGTATCCACATTTTAAGCATTTTATTATCCTCTTTCAACGAGCTTTCATCTTAATTCTTCGTGACCCCTTACTGACCGCCTCCCGTTTTGGGATTCACATTTCAATGGCACTTTTTCTGGGCTGGTTTTATGGACCT</t>
  </si>
  <si>
    <t>CGGCGACTTTATACTCTCACCTTTTGGGAACTAATCTTCCCGATCGTTATGGTTTTGGTTCAACTTTACCTTTTTCCCGATCTTGATCAATCCCCAGAACCTTTCGGTGAATCTTCAGTTATAATTGCATCAAACGATCGTTACTATTTTCATACGTTCTACTGTTATATCGTTGGAAAAACAATTTTCTATGCATTACCTGATGGATCTACACCCGATTTCATTGGATTGTCGAAGGAAAAATGTGGAGCTGAAACAGTTCGTTTAGCTGAAGATAAAGAAGTGATCAAAGCTTGGGGCGATCGAATTGAGTCTGAACATTTATCAGTCGACAATGGTCTTTTTTTCCACGAACTTGATCCAGTTTTGGGTCGCGCCAATTACTCACTCGGTGGCAACTCTTTCTATTATCCTGGTCCA</t>
  </si>
  <si>
    <t>TATGAAAGTGAAGATGAAATAGTTCGTCGTGGTGGAGAGTTGATGAGTGAGAACAAACTTTTTGCTGGATTAGTTTTCGAAAATTTCAATTCGACAACAAAAAGTTCTAATGATTCATCGAATGATATTGATGACGATGTGTTACCACCTTATGTACGGTACAAGATTCGTATGGATTCGAGCAAAGTTGATAGTACGAAGAAGATTGAAGATCGCATACCTACACCTGGTGCTCGACGCAGATCTCTCGTAGATCTAAAGTACATCACTTATGGTTTTGCTTTTCTTCAAGAT</t>
  </si>
  <si>
    <t>ATCGGTATGCGATCTCGTGTGGCCGTTCAAAGTTTACTCTTGGAAAAAACATTCGTTCTTAGTAAATCAGCTCTTTACAGTAACAAAGCGGGAAACATAATCAACCTAATGTCCAACGATGTCACCAAATTTGATGAGTGTGCGATGCTTGGCCATTCAGTGTTCATGGCTCCTTGTGAGGCTATTGTGATCTCCGTCATTCTATTCAATAGCCTTGGTTATCCATATATAATTGGACTTGTTTTACTT</t>
  </si>
  <si>
    <t>AAAATCCTTATGATGGATGAAGCAACTGCCAATGTAGATCCCCAGACTGACAAGCTGATTCAGACAACCATCCGAGAAAAATTTATGAACTGCACTGTACTTACTGTTGCTCACCGACTTAATACAGTCATTGATTCTGATCGAGTGTTAGTTATGGAGAGTGGCACTGTTGTTGAATTTGATCACCCTTGGAAACTTCTAGATCGCCCAGATGGGGTATTCAAGTCCATGATCAACCAACTTGAGGGGCATGGTGCCGAGCAGCTGATGCACATTGCCAAG</t>
  </si>
  <si>
    <t>CCCCTTGTTTCACTGTTCCTTTTCTGCTGGTGTGTCGGAGGAACCCCGAAATTAGTTCCAATTGCTCTGGTTAACAATGAGAATCCACCTTACCTATCGGAAACCTATTTATCTCATATCGACAAATCGATAATTAGTTTAAGAAATTATTCCTCCCTGGAAGAAGCTCTTGAAGGTGTTAGAGCCAATAAACTATTGGCCGCTCTTCACTTTGAGCATAATTTTTCCGATTCATTGATACAACGTTCAGAAACAAATGAGATACTTTCTGATCGGGTTGTCAACGATTCGACAATTAAAATCTATGCTGATCTCACCAATAAGATTTTAGTTGTTACCTTGCTTCGTTCATTGAACATTGCCGTTCAAAAGTTTCTTCGTGATGTTTCAAGTGACCTCGGATATTCATCAGAACTTTTTACTCCCCCAATTAAGGTGGAATCAGCCATTTTCGGTGAATATCGACCTGGTGATTACTTTGCCGTTCGTGATTACGGAATTCCCGGAACTTTAATTATTTTAACTTATTCT</t>
  </si>
  <si>
    <t>CATGTTGGTAAAGTTCTGACGATCCAAAGTCGATTTTTCCAAGCGATCGATTCTCTTATGAAAAATGTGACCAGAACTTTCGGAATGAACTCAAAAATTCACCAATTTTTCGACACTTATCCAGTGTTCGAATCATTAGATCGATCGGAAATTCTGGCTCCAAGATTCAATTTCCTAATTCGCTTGTATCTCTTTTTCGTGGAAACATTCACGATTCTATTACTGACCGCATGGTTCCGGCACGAAATCAATGAACCAGTCAACGAGAGATTCATGGCCCTCGGGCTGAAGCCC</t>
  </si>
  <si>
    <t>CTCTATGGATTTGGTCGATGTGGCACCGAATATAAAACACCATTAAGACGATCGGTTATACCACAATTAACCCAATTGATCCAAGATGAAGATATCGGCTGTGTTTATGATCAATACCAATTAAATTCTGATTGTTTTGATGATGTCCTTCGCGAATGTAATACCACCATGGATTACATTTATAAGGCCACAATCGGACGAGAGGAAAATCGTTTCTCCGCTTCACTTGACCAATATGACGGATCTTTTGTAATGTCCTATTACGAAGTGACCAATACTCAATTTCATGTCAAC</t>
  </si>
  <si>
    <t>GACGCAGATGCTTATAATCCTGATCAATTATCAAACGAGATTCTAAGCTATTTCGAATCTGCAGAAAAAGTCAGTGAAACATCTCAAGAGATCATCTTTCAGCTCGGTTCAAACAGAGACGAAGAATCATCATCCTCTCTTATGGATTTATGCGAATCTCTTGACGGTGACCTTTCCTCTTTTGGCATTACTTCTTATAGTATATCGTTAACAACGCTTGAAGACGTTTTCATCAAGGTTACTGAAAATGATGGTGAAGGCAGAAAGATGTCAATATCAATGGAGGATAAATTGTTTGAAGTGGACAAGATACAAGACTATCAGAAATCAACTGGATTATCCTTAATTATCCAAAGATCAAGAGGGTTAATTATGAAACGTTTTCATTTTACCAAACGACATTTTAAGACAATCGGCTACTCCATCATTGGCCCAGCGATATTATTTTTCTTTACATTTTTCGCTTCTCGAGGTGCTAAGAACGCAATTGTAAATATAGACCATGATTATCCTGAACCAATACCTATGGACGTTAAAATGTTTTATGGATCTGATGCTAAGTCCATAATCCGAGCCTCGTTTAATAATTATTCACCATTTATTGATTCTTATCGCCAA</t>
  </si>
  <si>
    <t>GTTGCAACAAGTAGAATGGATCAACCAGAGACAATCACTAATCCATGCTGTTATGATGAAGCTAATTTCCTATCAAAGATTTTTTTCTGGTGGAACTTTAACCTAATTCGAATTGGCTTGAAACGTGAACCGACTAAAGATGATTTATATAAATGTCCTAGTGCCGACGAGTCGTTTAAAACGACAACTCAACTCGAAAAAAATTGGGAGCATGAGATTCGTTATGCTAAATCGAAGGACAAAGACCCAAGTTTACTTAAAGCGATCATTAAAACTCATGGATTGACGACAATAGTTCACGGAATTTTATTAACGATCAATGATACATTGAATTTGGTGCAAACTTTTCTCCTTGGATTTATTGTTCGATACTATTCGACTGATAATTATACTAATGTGACCTACAGGCAATGCTGCTTTTACTCTTTCGGCTTAGTACTCGCTATCCTAGGCTATGGTGTACTTCGTCATCAGCTGTTTCTATCAACTTCGAGACAAGGACTTAGAATGAGAACTGCACTCACAGCATTAGTTTACAAAAAGCTGTTATCAATGAGCCGAGCGGCCTCAACGAAAACTGATATTGGTTATATGCTGAATTTGATATCAAATGATCTTTCACGTTTCAATGATTTAATGTTTAGTGTTATTTACATTGTCTTGGGACCGTTAATTGCGACTGCAGTTTTGCTTTACATGATTTACCTTCTTGGAGTTGCGAGCCTTGGATTAGTTTTTGTACTTTTGTTTCTGATGCCGTTTCAAGTGCTCTGTGGAAAATATTCTGATAAGTTTAGAGGGAAAACTGCACTTATATCGGAAAAACGAATAAAATCTATGGAGGAAATGATTTCATCGATAAAAATTATCAAAATGTTCACATGGGAGCAATCGTTTGCTGAAATTGTCTCAATTATAAGAAAAAAAGAAATGGAGCTAATTGGTAAATCAGCGCTTCTCAAACTTTTGAACATTATGGCTCATGCATCGGCTACGAGAATTATGATATTTTCATGTCTTGTATTGCATGTTCTTCTTGGTCGACCCTTGACACCAGAATTAGCATTTGTTACAGTATCTTTATGTAATTCACTGAGAGCAGCGATCACCTATCATATTAAT</t>
  </si>
  <si>
    <t>GCTCTTCTTCATTCACCAGAATTGTTACTTCTCGATGAACCAACAGTTGGTTCAGATCCAATTGCAGTAGACAAAATATGGAAACATTTATTGCACCTTCGAACCAACAACAAGATGACCATTGTACTGACCACACATTATCTAGAAGAGGTAAACAAAGCAGATTATTTTGCTTTTATGAGCCAAGGAAAAGTGATAATTGAAGATATTCCCGAACAATTTAAAGCCAAACAAAATTCAAATTCCCTGGAATCAGCTATCCTCTTTTACTACATGTCCAAAAAATTTACTGACCAACCAAATTTAACAAATAATAACAAAATTAAACATAGACAATCATCACCATCATCATCATCTCCA</t>
  </si>
  <si>
    <t>TATGTTCAACAAGATGATCTATTCATTGGTAATTTAACAGTTCGAGAGCATCTAATGTATCAGGCTAAACTGCGGATGAGTCCGGAGACAAGTAAGACCGATATTGAGAAACGAGTTGATGAAGTTTTACTCGAGTTAAGTTTAAACAAATGTGCCGATTCATTGATTGGTTTGAAAGGTTCAAAGAAATCAATTTCGGGTGGAGAAATGAAAAGATTAGCCTTCGCATCAGAGATATTAACTAATCCATCAATACTATTCTGTGATGAACCAACCTCAGGATTAGATTCATTCATGGCTTATAATGTGATCTCCCTGTTGAAATCGATGGCTCGATCTGAGAGGACA</t>
  </si>
  <si>
    <t>TTAAACAGGTTCACTCGTGATATTGGTCTTATCGATGTGACTATTGCAAATAGTTTTGTCTCGATAAATGTTGATTTATTGCAAATTTTTGGCCTTATTTTTATAACTGCAAGTGTTTTGCCTGTTATCGTTATCCCCAATATTGTTGTTTTCAGTGTTGGATGGTTTGTGAGGCAGATCTACCTAAGGCTGGCTCGATTCATTTCGAGAGTCGAAGCTCAAACGAGATCCCCACTTTACAACCAAATCGCAACAACATACGAAGGCCTTACTACCATAAGAGTATGGCAATATGAATCGAAATACACTGACCAATTCTATCGATACTTGAATGACAACAATGCCTGCAAGTTCATTGCATTCAGTTTGAGTCGTTCTATTGGAATGATTCTTGACTTCATCATGCTTGCACTATTGGCTGTAATATTGATAGCAGTATTATCATTTCCTGAAAGGTTTGGAGGAGGTCAAGTAGGTCTAATAATATCGACGATGCTATCTGTTTTTGGTGCACTACAATATGGTGTCAAAACGACC</t>
  </si>
  <si>
    <t>CTTAAAGCGTCCGTTGCATGGGTAACCTGGTTTCTTCTTGGATTCTCAGCAATGATCTTTGGCTCAATTTGTGGACTAACAATTTATAAAATGGCCAATCTGATTCCTCATTCAAACATGTTCATACTCTATCTTTATTTTACTGCATTCAGTTTCTCAGTTATCATGTATTGCTACTTGATAAGCTGTTTCTTCCGAACGATACCCGAAAGCGATGCAATTGTTGCCGTTCGGAAGAAACAGCTTATC</t>
  </si>
  <si>
    <t>TGGGACCGCACCCTCATCCTCGTCTCTCACTCCATGGATTTCCTCAACGGTGTCTGCACAAACATGATCGACATGCGTCAAAAGCAGCTCATGTACTATGGTGGTAACTACGACTCTTACATGAAGACCAGAACCGAACAGGAGACCAACCAGCAAAAGGCTTACGTCAAGCAACAGGATGAAATTGTTCACATCAAGAAGTTCATTGCCTCTGCTGGTACCTACGCGAACTTGGTCAAGCAGGCCAAGTCGAGACAAAAGATTTTGGATAAGATGGAAGCCGACGGTTTCATACAGCCCGTCCACCAGGATCGTGTCTTCACTTTCCGCTTCGCTGAGCTAGAGAAGTTGCCTCCACCA</t>
  </si>
  <si>
    <t>GCCGGATTTGCGGTCATTTGTATTTTCGTCCCTTTTCAATTATTGATGGGCTCATCTTTTGGGAAAACCCGACGGAATACCGCTGGTTTTACCGATGAACGGATAAGAACAATGACTGAAGTACTTTCTGGAATTAAAGTGATCAAAATGTACTCATGGGAAAAACCTTTTGCCGATATGGTTCAATCGTTACGAGAGAAAGAAGTTAAAAGTATCAAATGGTTCTGTTTTCTTCGTGCCATCAATATGTCACTTTCGTTTGTCACC</t>
  </si>
  <si>
    <t>AATTTCAACCTTGAGATGAAATCTGGTGAAAGTGTCGCTCTTTGTGGTGGAAGTGGCTCTGGAAAATCAACAATTGTGGCCTTGCTTCAAAGATTCTATGACCCCACGAGTGGAAGGATTACTGTTAATGGAGTTGATATTCGTGAATTAAATTTAAATTGGTGGAGATCCCAAATTGGTATCGTTAGTCAAGAAGCTGTTTTGTTCAGTGGAACCATTCGAGAGAATATCGCTCTTGGTACTACAAATGCCGCTTTCGATGAGATTGTCCGAGCCGCTAAAAAGGCAAACGCTCATGCGTTCATCAAGGCTCTTCCCGCTGGATATGATACACTGGTGGGGGAAAGAGGAGCTCAATTGTCTGGTGGTCAGAAGCAAAGGATCGCCATTGCTCGATCGATAATTGGAAATCCAAAGCTACTTTTACTGGACGAAGCTACATCGGCATTGGACACGGTCAATGAGCAAGTTGTTCAAAAGGCATTGGATAAGGCACGAAAAGGAAGGATAACTTTGATTGTCGCTCATCGATTGTCGACCATTAAAGATGCAGATTTAATTTGTGCAATGGAATCTGGTCGAATGGTGGAAAAGGGTAAACATGATCAACTGGTGGAAACTAAAGGATTATATCATAAACTAATCACTAATCAAACGTTTGCTGATGAACGAGTGGTCAGCGATCAACAAGCATCTCAAGAAGCAGATTTTTCCATTTCATCGCCGAAGTCTTTAGCATCTCGAATGTCATTCTCTCAACACTCGATGTCTACAATATTCTCGCATGGAAAAACACAAGTTGTCGAAGCCGAAGGAGAAGTTTTCGAGCTTCCATCGAACAGCAAAATCATGCGATGGTGTTGGTACAAATGGGACAAATTCCTGTTACTGGGTTACATTTTTTCTGCTTCTTGTCTTGGATTAGTTATGCCCTTTTTCGCTGTGATTTTCGCCAGTGTTGCTCAGTCTTTCGATCAAGATGCTTCAGGAATTTTAGAATCCGCAAAGTTTTGGGCTTGGATGTTTGTCATTCTCGCAGTGCTTAATTTCACGAGTCACTTTTTCAGGATAATTTGCTCTGATAATTTAGCTGAACATGTCGTTAGACGACTCAGAGTAGCCGCTTATACAAATGTGCTTCGTCAAGATCAAAGTTGGCACGACCAAGAGATTCATTCTCCCGCTCGAATATCGTCGAAACTCGCTCGTGATGCACCAATGATTCGAGCTGCTGCTGGTCAACGTTCTGGCCTCTTACTATGTTGTATCGTCGCTCTGGTGGCTGGTCTTGGAATAGCCTTTTACTATGGATGGATATTAGCATCGGCCTTATCACTTATTCTTCCTGTTCTTCTACTTGCAAGTCGATTGGAGTTTCGTATTAACCATGGACGTAATTTGAAACAAGCCGATGAAATGGCTGATGCTGGACGAATCGCTACCGAAGTGATTGCCAATGTTAGAACTGTGCAATCACTTAGTAAAGAGAAATACTTTTGCGACAAATTTAATCAAATTCTTGAAACTAGTGTAAAGAAAAACAAGAAAACTGCGATCGTGAGTAGTTTCGCTTATGGTTTCACTCAAAGTTTGTTATTCTTTGTTTATGCTGCTGGATTTTACCTCGGTGCTTATCTAGTGACCTTGGGACTAACTTCGGCCCCTGACGTTTACAAAGTTTTCTTTGCCATGACAATGACTGCTGGATATGTCGGTGTGCTCACCACAGTTTATCCTGATTACACTCAAGCTAAATTATCGGCAGGATTAGTCTTCCAGTTGATTGAAACTCGTTCAAATATTGACAATCTTTCAGAAGAGGGACTCAAGCCTGCGATTCTTGGAAACATTTCAGTGACTGATGTTTACTTCAGTTATCCAACACGTAGAGCAGTACCTGTTTTATCTGGATTGAATGTCAGCGTTAAAGCAGGACAAACTCTCGCACTCGTTGGAGAGAGTGGTTGTGGTAAAAGTACCTTGATACAAATTTTGATGCGTTTTTATGACCCCGATTCTGGATTAATTAAATTTGATGGAACCGATATTCGAGATATTAATATA</t>
  </si>
  <si>
    <t>GACAATTTACCAATCAATAATTATCAGTCTTCTTTTTTTGGTCAATCGCTTTTCTACCGGTCAACCTATTTGACCCAATTTTGGGTTATCCTTAGCCGGTCATTCATTTGTAATTGGCGTGAATACTCAGTTACATCAACTCGATTCATTGAGACAATTGTAATCTCATTGATTATGGGATTAATTTACTATCATCAGGAATACAATCAAGAATCTATCATGAATATAACTGGAGCTCTCTTCATGATATTGATTAATAAC</t>
  </si>
  <si>
    <t>CTTTTATTAACTCGAACCTGGAAATCAACGATACGACAGCCGATGTTAACTTGGCTTCGTTTATCTCAATACCTTTTGGTTGGACTAATTTTATCTTTTCTTCATAATTATAAAATCGGTGAGCTTGATGGTTGTTACACCGATGTCCTAAGAAATGCAAGCGCTTTTTCGGGCGAACACAATTATGGTCAACTTTTAGCTCGAATAAATGACAATACAGCAACAATTTACTTCGCACTAATGTTCCTTATCGGCGTGGCCATCGTACCAACCGTTTTAACCTTTCCCAGTGAAATAGCAGTAATTTTCAACGAAAGGCACAATGGTTGGTATTCATCTTTCTCTTATTATATCGCTAAAATCATGGCGGAAACACCCTTGTCAGCGGCACTTCCTTTCCTGTTTTCGGCGCTATTTTACTATATAACTGGCCAAATACCCGAATAT</t>
  </si>
  <si>
    <t>AATAGAATATTCAGTAAATTGTTACGAACACCAATAGTTTTCTTTGAGAACAATCCTGTGGGTCGGATATTGAACAGATTTACTCGGGATATCGGAGTTATTGACGTGACACTTGCGTATTCTACAATCATTACTAATTCGGATCTACTGCAACTTTTTGGACTAATTATAATCACTGCAGTAGTTTTACCATATGTTATTGTTGCAGCGATTGCTGTCTTTTGTTTCAGTGTTTTCGTAAGGCAAATATACCTGAAATCGGCTCGATTCATATCAAGGGTTGAAGGACAAACTAGGTCACCGATTTACGATCAGATCGCCTCAACTTACGAAGGACTCACTTCTATTCGAGCTTTTCAGTACGAATCTCAGTATATTAAG</t>
  </si>
  <si>
    <t>AACCTCACCGTCGAAGAGGCGATGCAGGTGGCCACGGCCCTTAAGCTGGGCTCTGACGTCTCCAAAGCCGAGAAGGAGGAGTTGATTCAAGAAATTCTTGAAACACTTGGTTTGTCGGAGCATGTGAAGACGATGACCAGCAACTTATCTGGTGGACAGAAGAAGCGACTGTCCATTGCATTGGAACTTGTTAACAACCCTCCCATCATGTTCTTCGACGAACCTACCAGTGGCCTG</t>
  </si>
  <si>
    <t>ATTGTTATTAATAAAATGTTATTACAATCATATTGTGGTCATGAATTTTGGAACAATTCATTATCCTGGAACACTGGTCATCCAGTGTTGTCACCTTGTTTCGTCGAGACTGGACTACTTTGGATTCCATCGGTCATCTTGATATTTTCCTTTCCATTCGCAATCACGTTTACCCTTCGTAATCCGAAACCCCCTCTCATTTGGACTTGGCGACTTTATATTAAATTGCTATTCTGTATTATCTTAACCTCATCG</t>
  </si>
  <si>
    <t>TTAGACGAACCGACAACTGGACTTGATTCAACTTCAGCTTTTCATTGTATTGAAGTTCTTAACTGTCTTACCGAGATGGAATCGCCTCCAGGCATAATTGCCTCCATTCATCAGCCCAGCTCAGAGCTGCTTAATCTGTTTCACAATGTTTACGTTATCGGTGCTGGTGGTAGATGCATTTACTTTGGTCCAACTGATCAATTGGTCAGTCATCTTGCCTCAAATGGTCTACATTGTCCACTTTACCATAACCCGGCAGAATTTATTGTCCATGTGGCCTCAGGTCGATACGGAGAGAAAGTATTGAACAATTTAGCGACCGCACAAACGGACTCATTTGAAAATCTTCATATTGCCATTAAATCAGAAGAGATCGACATGGATGTTGACAAGATTGATGTTAAACGACTTTACCAGGAAAACAATCGCAAACATCATCCATCCTGTAATCATATTGGCCTTTTATTAACTCGAACCTGGAAATCGACGATACGA</t>
  </si>
  <si>
    <t>CCCTGGTTGAATATAAATGCTTATGCTAAGCAACATTATCTTAATCAATTGATTAGTAAATTAGGAAGTAAATTGTCATGGAAAGACAAAGTTAATCTACCTCAGCAAATAATTAAAGATGTTTCGGGTGAAGCAAAACATGGCAATATATTGGCGATCATGGGCTCATCCGGATCCGGAAAGACAACGTTACTTAATTCATTAACTGGACGCAATTTAAAGGATTTAAATGTAACCGGAAGTATTTTACTTAACGGTAAATCATCAACAATTGACTTAATCACATCGTGTTCAGCTTATGTTCAACAAGATGAT</t>
  </si>
  <si>
    <t>CCAGAACTGTTCGTTTCCATGCCCTTGTTTCTGATTCGTTTAGTGACCCTTTTTGTTGAAACTTACCCGATGTTATTAACAACCTATTGGATAACCAAGGAAACGCACGAACCCATGAACGAGCGACTGGCCTCTCTGGGTATACGACGATACCACCTACGAACCACCGCTCTAACTTTGGCCACTTTAATCGTAGTTCCCGCTTACTATTTGGTGTATGCAATTTTCATCCCCATTTTCAATATTCCA</t>
  </si>
  <si>
    <t>ATTGAATCAATTCAATCAGGTCAAATGAAAATCTCCGTTGATATGGCCAATAAATTGGTTTCCGCTATGTGCCTTCGTAGTTTAGTCAATGGTTTCATCTCTTTCATTGGTGATACCATGAAATCTTTTGGTCTAGATGAAAGGTTAACATCATCACCGATCGTTATTGATCAGGTCATTTACGGGAAAAATGTCTCTAGAGATTATAATGATTTCCGCCGGACAATGTTCTCCGGG</t>
  </si>
  <si>
    <t>GAAAAGATGAACTATATGAACCCAGGATCTGGTGGATCTCATCCTCAATCTTATCATATGATTGAACTAATTGGTGTTTCTCACACGGGTCCCGTTGTACCGGCCAATAGGGCGACCTTTTGGTCAAGACTGACCGGTTCACTGACGAAAGGCCTAATTTTGAAGGATGTTTCTTTCGAGGTGTATTCGGGTGAAGTGATGGCCATTTTGGGAAGCAAAGGTTCCGGTAAACGTGCATTGATTGATGTTATCGGTCATCGTGTTTCTGGTCAAGGATCGACCAAAGGTCAAATCTTATTGAATGATGTTCCTCTTACCCTGAGACTGTTCCAGGAACAATGTGGCTTCGTCTCTAAACGGACACAACTTATTCCAGGTCTAACGGTTCGTCAAAGTCTCCAATATATGGCCAACATGACGATGAAAACAAGTTCCACCATGAAAAAGACTCGAATCAAACAAGTGATTGCTGATTTAGCTCTAACTGGTTTAGCTAATCGCAAAGTTGAAACTCTTAATCCCTCTGAGGCTAAACGATTGGCGATTGGTCTTCAAATTGTTCGTGATCCATTGCTACTTGTACTCGATGATCCAACTGCCTCACTTGATCCACTTAATACTTATTTCGTCATCTCCATATTATCAAATCACGTTAAAAAATATGGACGAATCGTAATTCTCACTATGGACAAACCAAGATCAGATATTTTCCCTTTTCTCGATCGGGTCACTTACCTTTGTTTAGGTGATATTGTTTACACGGGTTCGACTCGAATGATGATGGACTATTTTCGTAGTATTGGTTTCCCGTGTCCCGAATTAGAAAATCCTCTCATGTATTACTTATGTTTATCAACAGTTGACAGACGAAGTCGTGATCGATTCATCGAGTCTTCAAGCCAAATCGCTGCTCTTGTTGACAAATTTAAAGTTGAAGGACACGAATACCGTAAATATAGTGGACCAGTTAATGGAACATCGGTAAATGGAACTGGAATGGCTCCGTTAGCACCAAGTATTCCGTTAACCGCTTATGGACGAGCTTCAACCTGGAATGTAACCATGGCTCTAATGGGTCGACAATTTTCGTCTCTATTCACTTGGTCCAATATTGGCCGTCGAATATTTGTCTTACCTCTTTTCTTCCTCCTATTGTACATTTTTCTTCTTCCCAAATTACCCTCACAACAACAATCATTTCAAACTCGATCAGGTCTTTTTCTTAATTGTATAACCGTAATTAACTTTATCACTCCAGCTCTAACAGCTTATTCATTTGCACCACATCGAAATCGTTTCTATGAAGAATCATCTCGACTTTCACTTTACCGTGGTCCGCTTTTCATACTCACCCAAATACTGACCAGTATTCCTTTCAATATGATTACCATCGGCATGTGTGGAAGTCTAATTTACTGGGCAGCCGGACTTCGATACGATTCTTATTATCTCGAAAGATGGGGACTATTTACAGCGATTCTCTGGGCCGTTCATACATTTGCAGAACAACACACTGTGGCTTTTCTTTGCTTCATCAAATCACCGTTTACGGCCTCAGTTACAAGTTCAACCTTCTTGAATTTGTACATGATCTTTGGCTGTGCTTTCCTCCGATCAACTCTATCCGCTCCCGAGTGGATGAGTTACCTTGAATTTGGAAACATTTACTATTACGCTTACTGGTCATTCTCATTCCTTGAATTCCATGATAACAATAATCTAACCCAAGCACCCGCTTTATCACCAACAACCAATTTACTTGAAGAATGTCCAATGAATGTTATCCCTGGTAAATGTTTATTCATCAATGGAACTCATTTCCTCTCCCAAAGGTACAAAGAGGGAATCGATGCAAGTAAAAATCTTCTACCCGAATGGTCACTAACACATTACAAAAATTTCGCTCTC</t>
  </si>
  <si>
    <t>TTTTTCGAAGCACTGGTTTCATGTAAACGAATTACGTCCTTGTTAGTATTGGAAAATGTTGTCAATTCAAATTCGATTGCTGTTGATAATCCGGTCGAGACTCGATTTGTGCACATTGATAAATTAACTTCTTATTGGGATCCATCTGATGACGATTCTTGTCTGGAAAATATTAACTTACAAGTAAATCAAGGTGATCTTATGGTGATTATTGGTTCTACCGGGAGTGGGAAAACTTCCCTACTGTTGGCAATTCTTGACGAGATTCACAATAAGACTGGTAGAGTTATACGAAATGGTACAATTTCTTATGCTTCACAGGAAATTTGGTCTTTCAATGCAAGTATTAGGGAAAATATTCTTTTCGGTCAACCATTTAATCCCGAAAGATACAAACGTGTACTCGCAGCGAGTACTTTGGAGCGTGATATCATGTCCTTACCCTTTGGTGATTCCACCTTAGTTGGTGAGAGAGGTATTGGTCTTAGTGGTGGTCAAAGGGCGAGA</t>
  </si>
  <si>
    <t>GGAATCCTATTGGGGTCGCTAATCAAATCCGATGTGACCTGTTTCATAATCAACTTGTTTTACTCTGCGACAACTTATGCCTATGGTTGCATCTCTTGGCCTTACGAATCGGTCGTTTATTTCATTCAGCCATTGACCTACTTAACTCCTTGTTTCATTCCGTCTGAGGCCATAATCAGAATCATCATGTATGCAGATGACATTTCTCATCCAATCGTTTTCACAGGCTATTCATATATAACCATCATGGTTTTCATTCATATCATTCTGGTCTTGATGGTAAAT</t>
  </si>
  <si>
    <t>TTTTATGGACCTTACATCGGTCGTTACGGTGGATGTCCACCCGATCTTGGGTCAACCTTTGATATTCATGCAATTCGCACAGCATCAAACGAAGTACTCGACGAAGCTAAAGGCCTACTGGACAACTTTTCCGCTCTATTTTTCTCTCTCCTCTTACTTATGTTCGGCTCTTTAACACCAATGTTAATCACTTTCCCCCTGGAATTGTCCATTTTTATCAAAGAAAAGTCCAAC</t>
  </si>
  <si>
    <t>CATTACATTGAAGAGGCTCGTCGTGCCCATCGTATTGGTTTCATGAGGAAAGGTCGGATTATCGTTGAAGATGAACCCAATCAATTAATGTCCAGTCACAAAGCGACCTCACTGGAAACGGTTTTCCTTAACCTTTGCTCAGTTAAACGGAAAAGCACAATGGTCAATCCTAGAGACTTAAAACTATTCCAACAACGTATGGCTCGAGAGGGTAAAAATATCACATTAGGTCACAATCCGTATAAAACTTGTTTCCCGTGTCTTCTTCCTGGTCCGAGAAGCTTAAAAACTGAC</t>
  </si>
  <si>
    <t>AATCGATTCTCACGTGATATGGATGTTGTCGATATGTGGATTCGTTTGGTTATTTGTTGTCTTATTATCGCGGCCATTGACTGTATTGGAGCTTTGTGTAATATCGCAATCCAAGCACCTGTATTTATCTTGGTTATGCTTCCCCTTGGATTCATTTTCAGTATATTTCCTAGAGTTTACATGCCAGCTACCCGACAATTGAAAAGACTTGATTCA</t>
  </si>
  <si>
    <t>CAGACACATATCAGCGAGAAGGAACCAGAAAACTCAGCCACTTTCGAACTGGACAAAGTCGAGTTCGCTTACAGCACTCGACCTGAGAACACTATCATCAAAGGCTTGGACATTGAGATCCACCCTAGCGAATTTGTCGCTTTCGTTGGTGCCTCAGGATGTGGCAAGTCGACCGTGGTCTCACTCTTAGAGCGCTTCTACGAGCCATCTGCTGGAAAGATCAAGCATCACAACAAAGAGCTTAAGAATTACTGTCCTCGGAAATATAGAGATGGCATT</t>
  </si>
  <si>
    <t>GGCACGACGACGATACCCAAAAGTCCAAACGGTTCACCCGTTACCAGGTCATCACAAGTGACCCCGTGTGACGTAACGGGAAAGTGTGAACCCATAGGAAATCGTTACCGTGATTGTTGTAACGGTTTAAATAACCAATCAGCTGATCCTGATAATCAACCATCTAAACAGGTAACCAACATTCAGCATCACGGATTATCATCAGGATCATCAACAATCAAACCGATTGATTTGAGTGGTAAAAAGTTATCACCACCGTCAACAAATAACATCATGTGTCCACCTCAAGTGACCACCGTTGATGAAAACAATCATGTGGCCGTTGTCTGGCGAAACCTTACCGTTTATAAACCAATGGATCTACTTGACGGTTTCCTGGTTAAATCCATGTCCCATAAATGTCGTAAGGCCATTTTACGAAACATTTCAGGTGTCTTTCGATTCCATGATCTATCCGCTATCATGGGACCTTCGGGTGCTGGTAAAACAACATTGTTACAATGCTTATTTGGTACATGGTCAGGTCGTTATAAGGGTAAAATCTATCGTAATCCATTAGCAAATAAGGCCTCATTTATAACCCAAAAAGAGGAAGATCACTTGTTCCCTTGTTTATCGGTTATTGAGTCCATTTTTTATGCTTCCCGTTTAAAGGGTGCTCAAAATGAGTCCAAGGTTGTTGAAGAGCTTATTGATCAACTTGACCTTCGTAATTGTCGCCATACTTTGGTACACTCATGTTCGGGTGGTCAACGTAAACGTTTGGTTATCGCTCAAGAATTGGCCTCAGAGGTTAAACCTAAAATTTTATTCATCGATGAGCCAACATCAGGTTTAGATTCAAACGTTTCTTTTACCGTATTAACTCAATTGCAAAAACTTTGCATGGCCCATGGAATGGCCATAATTGCGACAATTCATCAACCCTCATACAAGATTCTTAAACTGTTTGATCAACTTTACGTTCTTTCACGAGCAGGTAAATGTCTTTACCAAGGTAGACCGGAAGTACTTCGCTCATATTTATCTCAATTCCAGGTTAATTGTCCAAATGGACATAATCCAGCGGATGTTATCATTGATGCCGCTGCGATAAATACAGTTTGCCTTTTGGACGAAGAAGAACCAACCGATTGCTTTAGTCGAAGCCATCGATCATCTCGATCATCATCTAAATCCTCATCAGCAGTCGCCAAGTCACAAGTCAATAAAACGACAACCAATTTATCATCAAACTCCCTGTCACCTTTACCCCTTTCACCCTCACATTTTACAACAACAACAAATAATTGTCTCAATAACTGTAATCACACCAACAATCATAATAATTGTCTTCATCTTTCACCACCACCAACATCCTTCTCATCTCATCCAATTTCATACTCATCCTCATCACCACCAAATGGACCTGCAAGTCAACAACAACAACGTAAAAATCACCAACAACAACAACCCAAAGAGTCAACGACAATTTCAATAGTAACACCATTAGATGAGAAAGAATTATTAAAAGTTCGATTATTAGAAGAATCTTCTGCCAAGTTGATTGAATTCGAAATGGATTCAATTGATACCAGTTCAATGTCTGAAGTTGAAGAAATGAGAGAAAATCGGAATCACCTTAGCCTTCGCCATATGATGTATCTACTTCGACGTTCATTTCTCCATGGTACTTGTCGTGAACCTTTATGGTTATTTATTCGTGTTGGTTTACATGTATTCGTTGCCCTTTTACTTTCAATGCTTTACGATGGTAATATTGGTGTAGATGATGGTTGCCTAAGGGTAAATTCAGCTGGATACTATTATCGACCCAATTGTACGGAGCAAGTTCCACTTTCCCGTCTTCGTGAGGAATCAAATATCGATAGGAACATATCTTACCTATTTTTCAATCTACTTTTCCTCATGTTTGCCGCTCTCATGCCAACGGTGTTAACCTTTCCCTCTGAGATAAAAATCTTTATGAATGAACATCGTAACGGATGGTATTCAACCGCCTCCTATTATATGGCCAAAACATTAACAGAATTCTGGATTCAGTTAATCCTTCCCTACCTCTATTCCCTATTCACTTATTATACAACCCAACAGATTGGCCTGAATTCATGGGTAGACGCGATCCCCTTTGCCACCAAGTCATCAAGATTTAATAACTTTGTCTCAATATCAATTCTTGCCTCTTATATAGCCCAAGGGGTTGGCTTCTTTATCGGAGCCATTTTCACCACCAATTTTAACATCTCCATTTTCGTGGCCACCGTTATAATGTTATTCAATTTTCTTTTCTTTGGTTTCTTTGTACGATCCAATTCAATGGGTCGAGCACAATTTATAACTTACCTTTCCTTTATACGATTCGCTTTTGAGGCCATTCTATTAACCATTTATGGACAGAAAAGATGCCACTCCGATGAGAATGGTGTCCGTCTAAGTGATTCTGGTTCGTCTTTTGCATCAAACGATCAAAGTGATTCTGAGTATAATAATGTGATCTCCGTAGTGATGTTCAAATTTGAGCTCAATGATAAAGATTATTCAACCCATTTTACCGCTCTAACCTTTCACCTTATCCTTTGGAGGTTGGTGACATTTTTCATCCTTTACTGTAAAGTTAATCCGGAGATTAATTTCCGTTTCCCTAATTTATCCTGTTTATCACCAAGGAAAATTTTCTCAGCCAAATGCTGTCTCTATTTTTCAACCCTTGTAATAATTATATCTTTAGCTTTTATCATTTTTTCCGTCTATTATTTAATCACTGAG</t>
  </si>
  <si>
    <t>GGAGGTTTCAATTCATCTGATAATTTCACTAAAACCTCAATTGTGTCCCAATTACTATTCATTTGGTATGATTCTATGGCTCTTCTTGGATTCAGAAAAACGCTCACCCAATCTGATCTATGGGAATTACCTGATGAAAATAAAACTCACCTGATTCAAGGATCGTTTGAAAAGCTATTACAATCATCGTCAAAGAGCAAACAATCAAATGCAAATATTAGCACCAAC</t>
  </si>
  <si>
    <t>GTTGGAATAATCTTAATGTTTACTCCAAAGGGTCCAATGGTTTGGTTAGCTGTTTTGGTAAAAAAAAAGGAATCTGTTCACATAATCAAGAATATCACTGGTCATGTGAAGCCAGGAAATCTTTTGGCCATTCTTGGTGCCTCTGGAGCAGGAAAAACAACGTTATTGAATGTATTGACTGGTCAGAATTTAAATAGTTTAACCATCGAAGGAAAAGTTCTGTTGAACAATGAACCCACTACTATCCAGAAATTAGCTTCATGTTCTGCATATGTACAACAAGATGATTTGTTT</t>
  </si>
  <si>
    <t>CCTGGTATCTTGACCGGTGTCAAGTCCAACACCAGAAGCATCCTCCGTATGACTGACTGCAACTTCACCTACCCCGGATCATCCAAGCCTTCGCTCCAGGGTGTCAGCTGTCAGTTGTCGCTCTCCTCCAGAGTTGCCATCATTGGTGCCAACGGTGCTGGTAAATCTACTCTCATCAAGCTGCTCACTGGTGAAACTATTCCTCAGACCGGTAAGGTCGAGAAGCAC</t>
  </si>
  <si>
    <t>CGAGGGACACTTCCTGTCTTACCTTTACTGTCCACTGATACATATCTTATGGACAAAGCACTGGTAAAGCCGATAACGCCTTTTTGGACTCACTTTTGGATCCTTTGGCAAAGGTTAACACTAATTACACTTAGAGATCCAATGATGTCAGGCTTGAGAATCGCTTTTGCTTTTAATGCCGCTCTATCAATATCGCTCGTTTATGCTGATTTAGCCCAGGGAACAGGGTGCCCACCGAAATCACCAAAATACGATGACATTTTTAACGCG</t>
  </si>
  <si>
    <t>GTTGACCAAGATGGTCAGTTAACTGATAAAACTTTGGATCGTCGTTGTAGCTTTCAAACGGTCGGTATCGAATGGCAAGACTTGAGTGTCTCATCTCGACCGGTTAAACCTTTGTTTCGAGCTGCATCCACAACTGAGCCCATTCAAATTATCAACAATGTCTCCGGTAAAATTGCCAGTGGCCATTTACTTGCCATCATGGGAGCATCAGGAGCTGGTAAAACGACATTTCTTAATGTTCTAACTGGACGGAACCTTAGGAATCTCGATGTTCGCGGTAATGTTTATCTCAATGGTCAACTTGCCACCGCTGATATGACAGCCGCATGTTCAGCTTATGTACAACAAGATGATATGTTCATCGGTGTATTAACTGTTCGGGAGCATCTACTATTCCAGGCTAATCTTCGGACTTCGGCTAGTTTTACATCAGCAGAGATTCGCGAAAAAGTGGACCATGTCATATTCGAGTTGGGATTGAGAAAGATTGAAAATAGTCGCATTGGTACACCAGGAATGGACAAGTCGATTTCTGGAGGAGAGATGAAGCGACTTGCTTTCGCTTCTGAGGTTTTAACTGATCCGTCGATACTTTTCTGCGATGAACCAACCTCAGGACTCGACTCTTTTATGGCTCAAAGTGTCGTTAGTGTCCTTAAGTCTATGGCGGCCACCAAAAGGACTGTTCTTGCTACTATTCATCAACCTTCATCAGAAGTGTTTGAGATGTTTGATGAAATTTTACTTCTCTCTCAAGGTCGAGTCGCTTTCATGGGCAACTCGTCCGATGCTCTCGAGTTTTTCTCCGGGATTGGACTTCATTGTAAACCGAATTACAATCCAGCCGATTTTTATATTCAACAATTAGCCATCGTTCCAGGTAGAGAAGATGAGTGTAAACAAAAGGTTAAAGAAATTTGTCAAAAGTTTTCCGAATCAAAATTCGCCGCCAACATGAACAACAGAGCAAATTTATCGGAAACCGAAATTCATAGTGAATATAAGTCGAAGATCAGCTCTTTCTATAAGCGAGGATACTTAACTCAGATCAAATGGGTTCTATGGAGATCATGGTTGATCAATACAAGAGAACCACTTTTAAGTACCATTAGAATAGCTCAGACATTCTTTTTCGCTTTTCTATTAGGATTCATTTATTTTGGACAAGAATATAATCAAGAATCAATCATGAACATCGACGGTGCTCTATTTATTTTACTCGCTAACATAACATTTACCAATGCATTCGCCGTAATAAATACCTTTTGCTTAGAACTCCCGGTTTTCATTCGAGATTATGGTAATGGACTTTACTCGGTGGCCGTTTATTTCATCTCAAAGACTCTCGCTGAATTACCTTATTTCATTGTGTTACCTTTCTCATTTGCGGCGATAACTTATTGGATGATTGGACTTTACAAAGATGTCGAAGTGTTTTTACTCACGGCGTTCGTATTAACATTGATCGCTAATGTGGCCTCGGGTTTTGGTTATTTCATCTCGTGTATAAGTAAAAATGTCACCATGGGCCTTTCAATAGCTCCACCCTTTATGATTCCTCTCATGCTCTTTGGTGGCCTATTTTTGAATAACAAATCGATTCCTGTCTATTTAGATTGGATTAAATATATCAGTTGGTTTTATTATGGAAATGAGATTTTGGTTGTTAACCAATGGCGAAAAGTGACCAATATTACCTGTGATGTACCCGAATCATTGAACGATATAAGCTCCATGATGAGTGCAATGGAAATGTTCAACTCCAACGATTCAGCTATAAATCTACATGATATTATCCCTCCAGGATTAGGTTGTGTTCTAGATGGTGAAGGTGTTATTAGAAGATTGAATTTCGACGAAAACAATGTAGTCCGTAATTTCATCGCTTTAGGCGTTTTACTTGTCGCTTTTAGATTATTAGCTTTTATCTGTCTTAGTATTAGAGCTCGAATATTACGA</t>
  </si>
  <si>
    <t>ATCAATCTATCGACATTATCAATTATCGGTGAGCGAATGGCTCTTAATCTAAGAATTAAATTGTTCCGATGTATTCTTGATCAGGATGTTGAATTTTTCGATCAACATTCAACCGGTGATATAATTAGTCGACTAACAACTGATGTCCAAGAATTTAAAAGTTCATTTAAATTGATTATTTCTCAAGGAATCAGAAGCATAACTCAGGTTGTTGGTTCAGCGATTTCACTTTATTCACTTTCGTCTAAAATGACGCTCACTTTGGGACTAGTTCTACCGGCGATGGTTTCGATCGGCAGAATTTTCGGACTCTATTTGAAGCAATTATCAAACGAATGTCAAAAACAGATTGCAAGAGCCACCGAGGTTGCGAATGAATCAATTGGAGATATTAGAACTGTTAAAGCATTCGCTTTGGAAGATCAGGAATTTCAATCTTTCTCTCATGAGATGAGTTTAACTAATCAAATGAACGTTTCTCTTGGAATTGGAATCGGCATTTTCAGGGGAATCACCAATTTAGCTCTTAATGGATTAGTTCTTGGGACACTAATGATGGGAGGTTATCTTGTTTCGATCGGCGATGTTACTCCAGGAAGTTTGATGTCTTTTCTTGTAGCGAGTCAAACTGTCCAACGGTCATTAGCTCAATTGTCTCTCCTTATTGGTCAATATATTCGCGCTTGTAGTGCTGGTGAAAGGATCTTCGAGTTTATTGATTCCAAGCATAAAATTCCAGCTATTGGTGGATCAACTTTAGCCTTTCCCACCGGTGACATTCAATTTGAAAATGTCCAATTTGCATACCCCACTCGTCCTGGTCAAACTGTTCTAAACAATTTCAACCTTGACCTTCAACACGGAACCGTAACTGCAATTTGTGGACTATCAGGATCTGGTAAATCGACAATCGCTGGATTGATTGAAAGATTTTACGATGTAAATGGAGGTTCGATTAAAATTGATGGTACTGATGTTAGATGTTTAGACTGTCGCTGGTTACGAGGTTCCTTGATTGGTTACATAAATCAAGAACCAACTTTATTTGCAACAACAATTAGAGAAAATATTAGATTCGGAAAACCCGATGCATCAGATGATGAAGTTTACGAAGCCGCTAAATTAGCAAATGCCGATGAGTTTATAAAACAATTTCCCGATGGTTATGATACTCAAGTTGGCGAAAGAGGATTGGCCGTTTCGGGTGGACAAAAGCAGCGGATTGCAATCGCTCGAGCGATACTCAAAAATCCAACAATTTTAATCCTTGACGAAGCGACAAGTGCCCTTGACGCTTCGGCCGAGAAATCAATTCAAGAAGCACTTGAAAAAGTAATGAAGGGAAAAACAGTTCTGATCATTGCCCATCGTCTTAGTACAATTCAAAATGCCGATAAAATTGTGGTCCTATCGAAGGGTAAAATAATCGAGACAGGATCGCATTCAGAATTGATCAAAAAGAAAGGAGTTTATTTTAATTTAATTATGCAACAAGCGCAAGACAAA</t>
  </si>
  <si>
    <t>TATCTTAAACTCCAAGCTGTTTGGTCAACAGGAGTGGCCTTTGCTTTTGCCGTTGCTCCTTTCTTGGTTTCGCTGACTAGTTTCGCGACCTTCATCTTCATCAGTCCGGATAATGTCTTAGACGCTAACAAAGCTTTCGTCTCGATTTCCTTGATTAACATCTTAAGAGGTCCACTCGCCTTCTTACCAATGGTTGTAACTTTCGGTGCCAATTTCCTGATATCAATGAAGCGTATAAACAAATATTTACAAGGAGATGAACTAAATCCGAATACGATAACACATGAACCAGCTTACGAAACTCCTTTGACCGTTAAGAACGCGACATTTTCTTGGTCATATGATGAGCAACCAGTACTTAAGAATATAAATCTCTCAATTAAACGGAATAAATTAGTGGCCATTGTTGGGACAATTGGTAGTGGAAAATCATCTCTCCTTTCAGCTCTTCTGGGTGATCTTCATAAACAACAAGGGTCAGCCAATGTTTGCGGCCGAGTTGCTTTTGTACCTCAATCAGCTTGGATTCAAAACGCTACCGTACGTGACAATATCTTATTCGGTGAACCATATTCAAAGACCAAGTATAACAGCGTCGTTGAGGCTTGTGCTCTAGCACCAGATTTTAAGATTCTAACGGGAGGTGATCTAACTGAGATCGGTGAGAGAGGAATCAATGTATCGGGTGGACAGAAACAACGAATCTCAATCGCTCGAGCTGTTTATGCAAACTCGGATGTTTACTTTTTGGACGATCCTTTATCAGCCGTCGATTCTCATGTCGCTTCCCATTTATTTGATAAAGTAATTGGACCTAAAGGTGTTCTAAGGCACAAAACTCGTCTATTGGTCACTCATCGAATCACCTTTTTACCTCAAGTCGATGAGATTATCGTTATGAAGGATGGACAAATTCACGAATCGGGCACATATCATGAACTTATGGACAAGAAAGGTGAATTCTCTGATTTCATCATCCAATATTTAGCCGAAGCAAATGATGAAGATCTCAAAGGTGAAGATGCTACAATTGTTGAACAAATAAAAGAGGTTGTTGGTCATGATGTGGTCGCTGAGAGACGGTCAACATTCACCAGAATGGACTCAGTTATGTCGATTGGTGCAATGAGTAAACTTAAACGAACACAATCATCTATTCGTCGACGAAAGACCTCAATCGACACTGCCCCATCAGCGAGTGAAATCAACCCATTAAGTCAAGAGGGACCTTCGTACAAATTGGTGGAAATGGAAGGAACCGAAACGGGCTCAGTCAAATTGAGCGTTTACATTGACTACTTCAGAGCCGTCGGATTTTGGGCTGTTTTCAGTGCCATTGCTTTTTATGTAGGTTCATCTGCGTTTAACTTTGGTACCAATCTTTGGTTAACCGCTTGGTCTGACGACTCGCTAATCCCTGGTGCATCTAACGACACATCTCTTCGTAATAAACGACTTGGTATTTACGCTGCTCTTGGTTTTGCGGAATCGGCACTTATTCTTGGAAATTCACTTATCTCTAATCTCGCAGTTTTAACTGGCTCAGCTTGGATTCACGATCAAATGCTTCATCGAGTAGTAAGAGCACCAATGTCCTTCTTTGACACTACACCATTGGGACGAGTCTTGAATCGTTTTACCAAAGACATCGATACAGCTGATAGTACAATTGGTTTTAATCTAAGGTTTTTTACTGCCCAATTTTTCCGAGCTTGTGTCTCTATTGTTGGTATTTGTACAGAATCAATTTACTTGGTGATTGCTATCGTAGTTCTTGGTGTACTTTACATCGCAGTTCAGAAGTTTTATATCGCCTCATCACGACAATTACGTCGAATTGAATCTATTACTCGATCACCAATTTACACCCATTTCTCTGAAACTGTTAATGGTTCGACCTCAATTCGTGCTTACAATGCCTCAGATCGTTTCATTCAAGAGTGTTACCGACGATGTGATATTAACAACAGCTCGTTTTTCCCAAATCTTGCCGCTTCCCGTTGGCTTGCGGTTCGACTTGAATTTCTGGGTAACTTGGTTGTCACACTTGCCGCTATTTTTGCCGTTTTAACTAGAGATCAATTGAGTCCTGGATCAACTGGTTTATCACTTTCGTACTCACTTCAAATTACCGTTATATTGAACATGATGGTTCGAGCTGTTTCAGACATTGAAACAAATGTTGTCTGTATTGAAAGGTGTATGGAATACACTAAGATAGGTATCGAAGCTGATTGGATTAATCCAAATCATAAACCTCGACCCGAATGGCCGGATAGTGGACGAATCGTTTTCAAAGATTACAGTACTCGCTATCGACCTGGACTTGACTTAGTTTTGAAAAAAATTGGATTCATCATAAATCCAAACGAAAAGGTCGGAATTGTTGGACGAACTGGTGCCGGTAAATCTTCATTGACATTGGCTCTTTTCCGTTTAATCGAACCTGCTAATGGTGTTATTCAAATCGATAATGAAGATATAACCAAGTTCGGTTTACACGATCTTCGATCTCGACTAACTGTAATTCCACAAGATCCAGTTCTATTTTCCTCATCGTTCCGTAATAACTTTGATCCATTCGGTAAATACTCGGATGCAGAAATTTGGAAAGCACTTGAACAAGCAAATCTTAAAGAGTTTGTTAGTACCTTAGATCAAGGTCTAGATTATGAGATTGCCGAAGGAGGTGAAAATCTAAGTGTTGGACAGCGACAATTAGTTTGTTTAACTCGAGCTCTACTCAGGAAAACTAAAGTTCTGGTTCTTGATGAAGCAACGGCAGCAGTTGATGTAGAAACCGATGAATTAATTCAGCAAACAATTAGACGGGAATTTTCCGATTGTACAATTGTAACAATCGCTCATCGACTTAATACCATAATGGATTATGATAAAATCATGGTAATGGATAAAGGAACCATAATTGAATACGATTCCCCAAACAATTTACTAGCAAATGATAAGACGGAATTTTATTCAATGGCGAAAGATGCTAAACTTGTT</t>
  </si>
  <si>
    <t>ATGCGTGGTCTTTCCGGTGGTCAGCGTGTCAAGGTCGTCCTTGCCGCCTGCTCATGGCAACGTCCTCACTTGATCGTCCTTGACGAGCCCACCAACTACCTCGACCGTGACTCCCTTGGTGCTCTGTCCAAGGCCATCAAGTCCTTCGAGGGTGGTGTCATCATCATCACTCACTCTGCCGAGTTCACCAAGGACTTGACTGAGGAAGTCTGGGCTGTCCAGAATGGTCGCATGACTCCCTCCGGTCACAACTGGGTTCAGGGACAAGGTGCCGGACCTAGACTTGAAGCCAAGGGTGGTGAGGAAGAGGAGAGATTCGATGCTATGGGGAATAAGATCGAAACTGTCGAGAAGAAGAAGAAGCTCACAAGTGCTGAGCTTCGCAAGAAGAAGAAGGACCGTATGGCCCGCCGCAAGCGT</t>
  </si>
  <si>
    <t>TCCTCATCATCATCATCTTCAGTATCTGCCTCATCTGCTCAACAATCAAATACAACAGGAACAACACTCACAACCTCATCATCTTCATCAACATCCTCATCATCAACACTAAATGGTCAAAATTATCCTAATGAAGACTGTGATGTAGCTGAAGAATGTCGACGTGTTACTCGTACTGATGGTTCACTTTTCGATATCCTTCGAGTAATTGAAGTTACCAAAGTATTTAAATCAATGTTTGGTACTCGATTAGCTGTTAACAATATTTCATTTGGTGTTCCAAGAGGCGAATGTTTTGGTCTACTTGGTGTTAATGGAGCAGGTAAAACAACGTTATTCAAAATGTTAACAGGTACCATTCAGCCAACCTCAGGAGCAACATATATAAACAATAAGAGTATCGCAGCAACTTTAAAAAGTAACCTTCGAACCCTTGGTTATTGTCCACAATCAGATGCTCTGGACATGGTGTTAACCCCAAGACAACATTTAATAATCTATGCTCGTCTCCGAGGAATCCCATATCTACATCGATCCCACCTAGTAGCAGAATCATTGGCCAAATTTCAGTTAACCAGTCACGCTGATATGCCAGTATCGGCACTTTCTCGAGGTACTCGACGAAAACTTTGCTTAGCATTAGCCATGTTGGGTAATCCATCGCTTGTTCTCCTCGATGAGCCAACCAGTGGAATGGATCCAATGAGTAGACGATGCCTATGGCAGAATATTCAAGATGCCATAAAAGAGAGAAGATCAATTCTATTAACTTCCCATTCAATGGAAGAATGTGATATACTTTGCTCTCGTCTGGCGATCATGGTAAACGGAAGATTCCGTTGTATTGGTAGTCCCCAATATCTAAAACACAAATTTGGAACGGGTTACACGATAACACTTCGAATCAATGAAACTTATTCAAACTGGACCGATGCAGTTAATTACATGAAACAAAGTTTCCCAACAATTATATTACGAGCTCATCATCACAACATGTTAGAATTCAGTTTACCAACAAACGATATCTTATTATCAGATATTTTCGCTGCTCTTCAATCAGCCATTTCTAGACTTCATTTGCAAGATTTTGCAGTTACACAAACAACACTTGACCAGGTATTTGTTAGCTTCGCCAATCAACAAGTTAACGACTTTCATCATAATCATTCACCATCATCATCAACTTCACCACCATTAACAACAACAGCAACAATTACACCAACTCAACCATCAACACAAATGCCTTCATCTGTTGCAAATAATCATCATTTTGTCCAATCTAGTTTCAACAATACAATTCATCAAATTAATAAACAACAACAACACAATAACCACCAAAATCCTGCCAGCCATCATCCAGTGATAACATATCATTCCCCAAATAAATCATCATCATCATCATCAACAACACCATCATCATATCATTTTTCATCATACACTCATCCCCACCATTTACCAAACAACTCTCATTATCATCTTACCAAAAAATTGGCTTTATACTCATCACCATATCCACCATCTCATCATCTTCATCATCACCAATCCACATTAAAACCAATGTATCACCAT</t>
  </si>
  <si>
    <t>TACATTGCGTCTTATGGATCAATAGTTTCTTATGTGATATCAATATTAATTTTAATTATCCTTTTCTCATATTGCTTTGGACAAACACCAAATCTAATTAACTTAGGCCTGGTTATTAAAGACAAATTACTTTCGACCACTGATCTAATTCAAATTTACAATACTTATCCAATCTCGTTAAAGTTGTACAATTCAACCTCGATTGCCGATTCTGAGACCAAAAAATCATCGATTCATGGTTACCTTTTGATTCCTGAAAATTTCACACTCATATCTCGTTACCGTTTCCCTGGAGCTGAAACCGATCATGATTTACCAAATGAAACAATAATGAATTCAGCTCGAGTTCAATACATATCAAGTGGCCTCAACACAATATACAACGATCTGATTGAGTCTCTTTTACAACAATCGACAAATAATTGGACTTGGTCGGTACTAAGACAAGCAAAAGTTAATCCAGCGATAGGTAATCAACCAATAATCAAAGAAAAAGCAATCATTGGTAAACCAAAAGCGAACGATTTTTTCAATCAAGCCAATCATCATCTTCCAAGATCAATTTTCTTCGTTTCTTCTATTGTGACCTTAACTTATGCGCTGCCAGTTTTATATTCAGAAAGACGACCTTCCCTTTTGGAACGAACTCTATCCACTGGATTATCTCCCTTCCAATTATTGCTAATCGCCTATCTGATTACCTGTATATTACCTGTCCTATCGAGTCTAATTATCCTCTTGTTACCAATCATTTTATCGTCGACCATTTATCCAGGGCCATTTCTCTTTGGTTGGTTTTTATTGTCGCTAAGTCAAACTAGCTCAGTATTAGTCTCATTCCTATTTGCGACATTTGGTTTTGACATCACGTTCACTTATTCAATCTTAACTGGTTATATTTTCATGGGTGAAACAGTTTCCGGTTTTCTGTGGGCCACTTCCGCTTTACCGTATTACATTCGCCCGTTATCATATCTTCAACCGTATTTCCTACCAACCGAGGCGTTTATCGAGACAATTGTCAAGGGATTACCACTTTCAACATGTTCCGACAAAATACTAGGCACG</t>
  </si>
  <si>
    <t>GGAAATAAAATGGCAGGACGAGGTCCAGCTGGAGGTGATACCCAAGATAAGTTAACTCGTATCGCTATTGTCAATAATGATAAATGTAAACCTAAACGATGTAAGCAAGAATGTAAGAAAAGTTGTCCAGTTGTCCGAATGGGTAAACTTTGTATTGAGGTTACACCTAATGATAAGATTGCCAAAATAAGTGAAGAGCTTTGTATTGGTTGTGGTATTTGTGTGAAAAAATGTCCATTTGAGGCGATTCACATTATCAATCTTCCAAGTAATCTGGAAAAGGCGACTACTCATCGGTATGGACAAAATTCATTTAAACTTCACCGACTTCCAATTCCTCGACCTGCTGAAATTTTAGGTCTTGTAGGTACTAATGGTATTGGTAAATCAACAGCTCTTAAAATTTTAGCTGGTAAACTTAAGCCCAATTTAGGTCGATGGGGAACTGATCCACCAGATTGGAGTGAAATTTTGACTTATTTCCGAGGATCTGAGCTTCAAAATTATTTCACCAAAATTTTAGAAGATGAATTGAAAGCTATAGTTAAACCTCAATATGTTGATCAGATACCTAAAGCTGTTAAAGGTACAGTTCAACATCATTTAACCAAAAAGGATGAGATGAAAAACCAAGACGAAGTTTGCCTTATGTTGGATATTAATGATGTTATACGAAGCAGAAATGTAGAAGATCTTAGTGGTGGTGAACTTCAGAGATTTGCGATCGCCATGGTGTGTATTCAAAGAGCAAACATTTACATGTTCGATGAACCCTCATCTTACCTTGATGTTAAACAACGTTTGAAAGCTGCCGAAGCCATTAGATATCTGATTGCTGCTGATCGATTCATAATTGTAGTTGAACACGATCTTGCGGTTCTTGATTATCTATCAGATTTCATCTGTTGTTTATATGGTGTTCCTGGTGCTTATGGAGTGGTAACTATGCCTTTCTCAGTTCGTGAAGGAATCAACATCTTTCTCGATGGTTTTGTCCCAACTGAGAATCTTCGTTTCCGAGATACTTCTCTTGTCTTTAAAGTCTCCGAGACAGCAGCCGAAGAGGAGGTTCGACGAATGTGTCGCTACGAGTATCCAACGATGGTGAAAAGGATGGGTGATCAATTCGAATTGAATGTAACCACTGGTACTTTCACCGACTCCGAAATTATAGTATTACTAGGAGAAAATGGAACAGGTAAAACTACCTTTATTCGTCTCCTTGCCGGTCGTTTTCCTCCTGATGAGGGAGCCGCTGATGTGCCAACTCTTAACATTAGTTATAAACCTCAAAAGATTAGCCCTAAATCTCAAGGAACGGTCAAGAATTTACTCTTTGAAAAAATTCGTGAAGCTTATTGCCATCCCCAATTCCAAGCCGAAGTGGTTAAACCTCTCAACATCGACGCTCTACTTGATCAAGAAGTTGTTAATCTCTCTGGTGGTGAAGCTCAACGTGTCGCTTTAGTCCTTTGTCTTGGTAAACCCGCCGATGTTTATCTAATCGATGAACCCTCCGCTCATCTTGACTCTGAACAACGTTTGGTCGCAGCCAAAGTAATTAAACGATTCATTCTCCACTCAAAAAAGACTGGATTCGTTGTCGAGCACGATTTCATTATGGCCACTTATCTTGCCGATCGTGTTGTCGTTTTCGAGGGTGAACCTGGTGTTAAAACCTTTGCCAATGCTCCTCAAACTTTACTCGGTGGTATGAACAGATTCTTGGAATTGTTAAATATCACCTTCCGTCGAGATCCAAACAATTTCCGACCTCGAATTAATAAATTAAACTCTGTTAAGGATACTGATCAAAAGAAGTCTGGAAATTACTTCTTCATGGACGATGTT</t>
  </si>
  <si>
    <t>GTTAAATTGCTTCGTTCACATGGATCAAACAATTTATTGACTATTTCCCGAAGTTGGCATTCAAATGTGTCCAGGCTTATTAAACCTTCAAAAGTTTTCCAGTTCAAATCAAATGTTGGCCAACAATTAAAAGCCCATGGACTTAAATTGAGTTTCGCTTCCACTTTAATTGGTCTTTCTGGTTATTCCCTGGCCAATTTAGTTCGAGTTAATTGTGAAATTGGTCAACATGTCGAAACTGATGTAACTCAAATCATCGAGTCCAAAACTGTCCCCGAAAAGGATGAAACGAGTGACCACTTTAGATGGTCAAGAATTTGGACTTTCATAGCAAACGATTACATTTTACTAATTGTTTCAATTGCTAGTGCGTTTTGTGTCGCTATGCTCAACATTAAAATCCCATTGGCACTTGGATCGATCATCAATGACCTGAGCAAATACATTAATGGAACTAATCAATGGTCAATTAGTGAATTTGCTCAGGTCATTGATGATCGATCC</t>
  </si>
  <si>
    <t>GAAACTAAGCCTATTTTCAATGAGAAATTAACCCTTTCGATATCTAAATATTCATGTAAACCACTTTCCGATTGTTACATTTACTCTGAGGCTCCTTTTTTCGCCCAGTTTAAATTGCTTTTCTACCGACAATTGACCATATCAGCTCGAAATCCATTCTCTTCTTCGGTTCGATTTTTCTTTGCGATCCTTTTGATTATCCTTCTTGGTGGAGTTTACTCAGGTAAAGGTGTCTACGATGGATGTGTACCCGATATAAATAACTCGACACTAACTGACCTTTCATCGATTAGAAAATCGATTGAGCTTTACACAGTAAATACAAGAGACAATGCAATCTCTTTCTACTTTCTATGTACTTTCATCACCTTGACCAATATCTTACCAATGTCCGTTCTTATACCCCAAGAGATGAAACTATTTCGTAAAGAGCATTTCAATGGATGGTATCGTACAAGTGCCTATTTTTTAGCTCGTAACTTGGCTGATATACCGTTCATCTTGATGAGCGTTGTAACTTGTGTTACAGGGACATTTGTGTTCACCGGTCAACCATTTAGCCGATACATTGATTGTTTATTCATTTTCACAATACTTGCATTTATCGCCTCAACCCAAGGCTTCATCACCGGAATTATCTGTATGAACGATACCATGACCTCCGTTGTTTCCGGACCAACTTCCCAGGCCATTTTCCTCCTATTTTCAGGATTTTTCAGTCCCATTGAACTAATGCCCTTACCATTGAGGCTGTTTTCATCTCTATCATATCTAAAGCATGGGTTCATTGCTTATACA</t>
  </si>
  <si>
    <t>TCCCCACCACCATCATCATCCTCATCATCAACTTGCCCCGAAGCGGTTGATGTAATAACCTGTGCGAATAAATTTTCACCGGAGGAAAAAATGACCAAAGTAACGGTTGAAGGTACAAATCAACCCTCATCATCATCTTCATCATCATCATGTTCAACCTTAACATCAACCACCTCATCATTAGCATCAACCTCAAAATCATCTTCATTTTCATCTTTAACCTCATCCACTGAATCATGGGAACCACTTTCCAATTGTACAGTCTTGTCAATATTAATTTGGCGACTTTGGTTAAGGTGTAAACGTTTCATGATCTATCCGATTATTTTATCTTGTTTCGTTATCTTCATCATCATCGGTACTTTCGGTTCAATGTTTGGCCGTTTCCCGAAAGGTCTTACATTAGATTACATGTATTCTGAATCAGGAAATCAAAACATCTCTGAAAAGTTCCTTTACCATCTAGCACGAAACAATATTAGCCTTAATCGAGTGTATTCTGAGTTACAAAGTCGACGGGACCTTGAGAATGGCCTCATCGATGGTTACTTTATTATCGGTGAAACTTTTGGTGACCTTGTGAAAGAAAGGATTGAAAAAGGTTTATCATCATTTGCTGGAGGTCCAATGGTCAGTGGAAGTCAGGGTTTCAGGCCATCGGTTGCAGATAAAATTTTACTGACCGTTGACTCGTCCAATCAATTCAACGTGGACACACTCGACATCATGTTAACCCGTAGTTTGAACAAATTGCTTGAAGAAATTAGATCAAGTCTTAATATTAGCGTCAACTATTATCAATTTTTCACCATTGACCCGATCTACAAGTCCCATGAATCCGATGACCTTATGTTGTCTAATGAAATGGTTTTGATTCGTTACTTTTTATACGCAGTTGAACAGTTCACGATTCTATTAATGATGAGCTGGACAATGCAAGAGGTCAAGGAAAAGATGAATGAACGACTAATGGCCGCTGGAATTGGTCGTGTCCAGTTAATTTTCGCCCTGATTTTGACCGCAACCATGGTCATTGTGCCGATCTACATGATTCTATTTACAATTCTAATACCGACTCTTAACTTCCCCATGCGAGGCTCTTTTCTTGCGGTTGTACTGACCACCTTTGCAATCACCCTTTGCGGTATAACTAAAGGTGTTCTCACCGGTCTAGTCTCAAGTGACCTTATTGTGGCCGCTTTCGTTCATTCGGGCTACTGTTTCTGTAGTCTCTTCATTAGTTACCTAATTTGGCCTTACGAATCACTTCCCAATTTCATCAAGCCCCTTGTCTATTGGTTTCCCTTTGCACCTTCGGGCGATTCGTTGGTCTGGTCACTGGTCAAGGGAAAACCTTTCACTGACCCTTTGGTTTACACCAACATAGTTTACTCCCTTTTGTATGCACTCATCTCCACCATCTTGGTGACAATTGGTTTCCGTAAATGG</t>
  </si>
  <si>
    <t>GTTAACAACAACAATAATAATATCAACAAAGACAATGGATCGGGTATTGGTCCATCAACGATAATAGGTCAATGGCCTAACGGTGGGATCGGAGGAGGTTATGGTAACCGTGGTTATGATAACACGGAGGATCTTCATGCCTGGTCCATTTATCGGCAAAATTTGAATGCTGATCTATCAGAATCGGCAATTGGAATAAATAAAAGCTCGAATACCGAACGACCCTTCGGCAATTTCCAGTTAAAAGAGACAACGGTCAAGAATATACTTAATCATCCTAAATATGGTCCACGACTTCGTGATCATGATCCGGCCACTTACCTTCGGTATGGTTTACCAAGGGCTAAAGTTGCCCAATCGGAATTGGGAGGTGTTGGTAGGGATGATGATAGACGATCTCGACTTGGTGGGGCAAGTGTCATCGGTGGTCCAATAAGTGATCGGCCATCAGGTCATCATCATCTTAAACAGCGACATCACTCACATACACAACAACAACAACAACAACAGCAAATTAATCCAAGAAATAAACACACTTATGGGCACCCGTTAACATCGGATTCTGCTTCAATATCAGATGATGATGATGTTGATGTTGTTGGTGGGGAGGAAGATGAAGATGAGGTTGACATTGGCCGTCCAGGGACAGGTCAACCTTCATCTAATGGTAACAAGCGTAAAAATGTCCGTCGACCCTGGAAAAGTGATCCAGATCTTCTTAGAGGTGACAATGAGTCAGGAATTGAGAGTTCACATCATCATAATCAAAGTCATCATCCCAATCATCACCATCATCATAATCCTCCATCCTCCCAACATCAATACAGATTAAATAAACAACGAAGTGGTCAACCATCAGTAATATCATCAAATAAATATTCATCTCACCTTGGATCATCCCCACCCTATTTAACCGCTAACGGAAAAGCGGTCAGTGAAACTGACCTTCGTTATTCAAACCATCAGAACCATATCAATAACAATAATCATAGTCCACTTACCAATGGAAATGGTTATGGTCTTAACGGTAAAATCGCCAATGGTTTCAAGGGAAACAGTTATGGTTATGATAATAATTTCATCACCATGGAATCTGAATCACCTTTGACCAATGGAAATGGACTATCATCACCTTCATCTTCACCCAAATATCCTCACCTAATTGTCCGTGGACTTTATTATGAATTAGATAAAACATCAACACTTCGTCGTATCTGTGGTGCACAACGAACTAAATCCCGAATATTAGATAACATCGCTTTTGAAGTTAAAGCGGGTGAAGTGCTCGCCATCATGGCAACTAACGAATATGAAGGAACCTCAATTTTGGAAATTTTATCCGATCGATATAATAAAAGTCGAGGTAGCGTTAAATCGGAGATCACCTTGAACGGAATTCCTATGACCCCTGCCAAATTGTCCCAAGTCACTTCATATGTAGGCCAAGATACTGACCTTTGTCCAGATATGTCGGCAAGACAAACTCTCCTCTTTTCATCTCTGGTCCAAGGTCCTGCCAAAAAGAATACCTTTGACACGAAAAAGCGTACAAATGCCGTTCTCGAAGAACTTGGACTGAACGAGGTTCGCCATACATCGGTAGCTGACCTAACGGAAGCGGAAAGAAGACGTCTCCTTATTGGTCAAGCTCTTCTCTTGGATACTGATATACTTATTCTTGATCAACCAACTAAAGGAATGGACATTTTTGATTCCTTTTTCCTCATTGAATATCTTCGCCAATGGGCACTGATCTCGGGTCGATGTGTCATCCTAACCATTCAACCTCCAACCTACGAAATTTTCACCATGTTATCCCAAGTAGCCCTTCTTTCAACTGGACGAATACTTTACTTTGGAAAACGCAAAGAACTTTTAAATTATTTCTCTTATATTGATTTTCCTTGTCCAACCTACAAAAATCCATCAGATTATTATCTTGACCTTGTAACTCTTGATAATCTCTCTTCAGAAGCCATGCTAGAATCAAGCCAACGAATAGAAAACCTGGTTGACCTCTACTCTAATCGATGTTCCAATGCAGTGACCCTTCCAGGTCCACCCTCAGTTGCACCACCTCCGGTGAGAAGAGCCCATGTAACCATAATGTTTCTCGCTCTATGGATACGAGCCTTGATATTCACATTTCCATACAATGTTATCCATCTATTTCGTAATTTATTGTTGGCAATTAGTTTATCGATCTGCACGGGAATCATTTATTGGCACGTTCGCATTGGACGTGAACAAGAACATCTCTGGGACCGTATTGGACTTTATCACGTTATTTTGGCGATAATGCCGATTCCCTTGTTCCTTGTTGAGATTAACGATGCTCACAAGGAAAAAAAGTTTGCCCTTAACGAGATTAAGATGCAATTGTACTCGAAACCCTTGTACGTGTTTTCCAAGATACTTTACACGTTACCGAAATCGACATTGATTTTCATGGGCTATGCTATTCCGGTTTCTTCCATGGCTGGACTTCAGAATAATCTACTTATCTATTTGGTTCTGATTCTTGGTTATCTTCACATGATCCGTATGATTGCTCTTTCAATGGCCTGGACATTTGACCGCCGTTCAACGGCTTCATTAGCTTTCGGAATTATATTTTCAATTTTTACTCTCGCCGCGGGAACAACTTTCCACTATAAGGATTTATCGATAATTACAAAATGGTTACACTCAATTTCACCGATTAGATATACTCATGAGGTGCTAATTGGTTGGGAATTTAACAATAACTATACAACAACAGGTCCATCTTCAATTTCATCATTTGCTTATCAGTGTACACATAATCCAATCATTCAACAAGAAAACGCCATTCTAATTAAAGCTGATTGCGGTTTCCAACAACGAGAACATATATTACGTTGGTTTAATTATAAATCACCAGGATCCGATTTAATTAAATTAATTTCTCAGCCATTTATCGCTTATTCAATTGTCTTTGCCATTTTCCTGATCATTGGATCTTTGTCATTCTTTTTCTCT</t>
  </si>
  <si>
    <t>CTTGATTGTGTTCAATTTAAAATGAAATCAGAAACTGATAAAAATATTTCATTAAGTTCAACCCACAATGGTTCATATAATACCTTTGATAATCCAATTTTTACCGTTACTGATGAGATTCAACCAACAATCAATGGAATGAACAATAATTCAACTCTACCTCGGGATAATCATATGAATCCTTATGTTGATTTCAAGCCGATTTCAATTGGTTGGGATAATCTTAATGTCCATTCCAAAGCCTCGTCCAGATTAAGCAATTTTCTGGGTAATCCAAAGGAATCAGTTCATATTATCCGAAATGTTTCTGGTTATGTTGAACCGGGTAATTTATTGGCTATTCTTGGCCCATCAGGAGCAGGTAAAACAACTTTACTCAATGTGTTGACTGGTCAAAATTTAAGGAACGTTATTGTCGATGGTCAAGTTTTGTTGAACAACGAGCCAACTACCATTCAGAAACTATCCAAGTATTCATCTTATGTTCAACAAGATGATCTATTTTTTGGTTATCTCACTGTTAAGGAACATTTAAAATTTCAATTGAAAATGCGAAGTCCAGTCAAACTGACCAGTAGTCAGATCAATTCCAAGATTGATCAGCTTCTTGAAAGATTGGGTCTCTCAAAAGTTGCCGACTCCAGGATTGCTTGTGAGAAAACTGGTCAACGGTTATCAGGGGGAGAGAGGAAGCGGCTCTCTATTGCTACAGAGATTATCATGGATCCACCGATACTCTTCTGTGATGAACCAACTTCGGGAATCGATTCATTCATGGCTCTGAGTGTAATTTCAGTTCTAAAGTCATTGGCGTCCGAGCAACGAACTATCATTTGTACCATTCATCAGCCTTCGTCCGAAATATTTAAATTGTTTGATAAAATTATGCTTATTGCTGATGGTCGACTTGCATTTTTTGGTACCTCTGGTCAAGCGATTGATTTTTTCTCATCAAATGGTCTAGTCTGTCCATCTAATTATAATCCACCCGATTTTTTCATTCAAAAACTGTCCATAGATCCTGGTAACGAGCAACAGTGTCGATCTAAAATTAATATGATCTGTGATGCTTACAAGAAAACTGGTCAGTTCCAAAAAATGGAGTCAAAAATTAAATCCGATGAACAATTAATCAATAACAGTCAGTTAATGGACAATTCAGTACCTCTAAATTCACGAGTTTATAAACAAGGGATCTGGACACAATTTCGATTATTATTATGGAGATCTGTGTTAGTTGACCTTCGAGATCCAATGATGACCGTTGCACGAATTTTCAACACATTGTTTTCCGTTGGTTTGGTCAGTTTAGTTTATTGGAGACAAGATTACAACCAAGAAGGCATAATGAATATCAATGGTGCCCTTTTTTTGCTAATCGTCAATGCAAATTTCTCAAGTGTATTTGTTGTGATTAATGCCTTCTGTCAAGAAACACCAATATTTCTGCGAGAACACGGTGCAGGCCTGTATCGGGTTAGCATCTACTTTTTGGCTCGGACATTAGCTGACCAACCGTATTTCATACTTCTTCCTGTTCTAACTTGGTCAATAAGTTACTATGCAGTTGGATTGTATGACAATCTCTATGCTTTCATGATCGGAAACTTGGTCAGTATTCTGATTGTCAATGCAGCTTCGGGATTCGGGTATTTTATTTCAGCGATTTCGAGTGGAACCACTATGGCCCTTGAATTGTCGTCTCCGTTACAAGCACCATTAATTTTACTCGGTGGTACTTTTTTAAATGCCGCAACTATTCCTGCCTGGTTAAGATGGATCAAGTATTTCTCATGGATTTATTATTCAAATGAGATTCTACTGATAAACCAATGGGAAGATGTGACCTCCATTGATTGTGATTACGAGACATCAAGTGTCAATAATATTCTTAATAGTACAACTTTACCCTCGAATGGAACCGTTCCCGGTCAGGGTTGCCTCGTTAATGGACCTCAAGTAATTGCTTCCGTTGGATTTGATAAGAAAAATCTACATTTTGATTACTGGATGTTGATTGTGGTCATTATCATTTTCCGTTTATTAGCTTATTTTGCATTACTT</t>
  </si>
  <si>
    <t>TCATCTGGACTTGCAATTGTCGCTTCAATTCATCAGCCAAGTGCCAAAATCCTTTCACAATTTGACAAAATCTACCTCATGTCATTTGATGGTCGATGTATTTACTTTGGTCCACCAAGTGAAATGGTTACAATATTTTCAACTTTTGACCTTAATTGTCCAGCTTATCATAATCCAGCAGATTTTGCAATTGAAATTGCATCGGGTGATTATGGTAGAGATAAAGTTGAAGCTCTTGAAAATTGGACCAATTCAAATGGACCCGATCCTTTACCACCAACACCACCGATAACGGTAAATGAATCAACTTGTGATAACTCAATGATGGCCTTGACCGTTGAGGAAGTGGTCAGCGACATGTTGAGACAATCAAAGTCAAATTTTGCTCATTTCTGGATACTCCTTAATCGTACATTATTAACCACAATTAGAGATCCAAGTTTGAATGGGTTTAGATTAATTCAGCACATATTGATTGGTTTAATTGTCGTCCTATTGTACAGTAATTCAATTGGTACTGGAAGTGGTTGTTTAAATAATATTGTCAATCTTAATGATCTTCGTAATGAGGAAAGGTTAACGGCTCAAAATTTAGCGCTTATCTTTTTCTCACTCATGTTCCTAACTTTTGCGGCCATGATGCCGACGGTAATGGTTTTTCCGTTAGAAATGTCAGTTTTTACGAAAGAGCGTAAAAATGGTTGGTACTCTTGTGCGTCCTTTTATTTTGCCAAAACTTTCGCCGACCTTCCGTACCAATTGGTCTATACGTTTATCTACATCGCGATGGTTTATTTTGGTACTGGTCAATTCTTTTCCTGGTGGAGATTCGCCTTTTTCCTTTCAATCGGTATACTCATTTCCATTATCGGCCAATCGATCGGTCTACTATTTGGTGCGCTGTTTGCGAAATACCTTCAAACGGCCATCTTTATTGCACCAATATCGACACTTCCGTTGATCCTCATCTCTGGTTTCTTTGTGCGCCTCAACACAATTCCAGCGCTATTACGGCCAATAACCTACACTTCGTACCTTAAATATGCTTTCGAAGCGTTAATCATCACCATCTATGGGTACGATAGGTGTACACTTAGTCCATCGGTCGACATATCGGTGAAAGAGTACAATGGTTGTACTGTTGTCGGCCAATTTTATTCCTATTTACGAGATGATCTAAATATTTCTTTCGATGCTCTCAAAGATTACATTCCGTTAATGGCACCAGATAATCGTGATGTTAATGTAACAATTAAATTGGAACAATTTACCAAAGCTCTGGAAAAGGTTGATTTTAATGCAACCCAACAGATTATGGAAACACTTAATTCAACTCGATCTCTGGTAATGACGGAATATGAACTCGAAGAGGCAAATTTCGTGACCAATATCCTCGCACTTTTTGGTTTCATTGTGATTGTCCGGTTGATTACCTACATCGTTTTATTACAAAAATCGGAGAAAAAAATTGAT</t>
  </si>
  <si>
    <t>TATGGTTCTAACGCTAAGGCAATAATTCGAGCATCGTTAGCTGAACATTCACCTTTTATTGATTCATACCGACAAATTATGAGCGAATCTGGAATTCAAGTGATCGAAATTGAATCATCCATTTCATTAGATGAATATTTTAAAACAAGTTCCCAAAGTCGTGAACAGTTCATGAGAGAAAATATCTTTGGTATTATTGAAGATTCGTCGAAACCAAGAGGATTCGCTGCTTGGCTTAACCCGAAAGCGGCCTTATCTCTACCATTGTCCATCAGTGCCTGGCAAAATGCGCTGATACGTAGTCTTGGTGATGGAAAAAGAACTCAATCTAAAGTGACG</t>
  </si>
  <si>
    <t>AAACAATTCGGAGCCGGATATTCAGTTCGAATTGCGAAAGACACATGGTCATTTGAACCTAACCGACTATCGAATCAGATTAAGAGTCAATTCAAAACTGCAGAAGTGTTGAATGAAACAACTGAAGAGATAATCTATCAGCTCGAGAAAGATACAAATCCAGAAACGAAATCGACATCATCTCTAATTAGTCTTTGTGACACTCTCGACAATAACTTATCTTCTTTTGGTATAACTTCTTATAGTATTTCCGTGACAACACTCGAAGATGTTTTCCTCAAGGTCGCAGAGGATGAAGGTGAAAGTAAACAAACAACAATCTCAATGGAAGACAAATTGTTCGAAGTGAATAAGATACTTGATTATAAAAAGTTGACTGGATTATCATTGATGATGCAAAGATTAAGAGGATTAATAATGAAGCGTTTTCATTACATTAAACGACATTACAAGACAATAGGATTCACAATCATCTTACCTGCAATTGTATTTTTCTTTACATTTCTTGCTTCTCGAAATGCAATGAGTGTCGTTGGACGCAAGGGCCACGATTATTCTGATTCAATAACAATGGATTTGAAAAAGATTTATGGTTCTAACGCTAAGGCA</t>
  </si>
  <si>
    <t>TTAATTATGGTTCTTGAACATTATTGTGGTTATGATGCTTGGGACTTACAATCAATTTGGCATTCAGAAGCGCTTAGTATTCCACCTTGTTTGATTGATACTAGTTTACTATGGACAATCTCGGGTTTCCTTTGGACACTATTTCCGTTCGCGGTTCAATCAGTTTTAAACTCATCTCGAAGTAAAAGGAAAAAGTTACCATGGACTTTTCTCCTTACGGCCAAATTAATCATTGGATTATGT</t>
  </si>
  <si>
    <t>GATAGATTGAAAGATTTAGCACCAACCAACATAATTTTAATCAAATTTTTCTTTCAACTCATTGAAACGATAACTGTTGGTATGATAATCATTTGGGTTACTCGTGAGTTTCATGAGCCTACTGTTGAGAGACTCTCAGCCTCTGGTGTGACCCGACTTCATCTGACCTGTGCTCTAATCACAATTACTGTTTTACTTTTATCACCAATCATAATTATGTCTTGTGCAATCTTAACAATGACTACAGGATTT</t>
  </si>
  <si>
    <t>TTTAATTCTGCTCGAAGTCCGGTTTATTCGTTAATCCAATCAATTGTCGAAGGAATTGTAACAATTAGATCATATAAAGTGGAAGATTTATTTTGCCGTCGATTTGAGGCTCACCTTAATGATCATTCGGGTACCTGGTTCACCTTTATTTGTGCTTCAAGAGCATTGGGAGTTTTCACTGATTATTTTTGTCTACTATACATAATCATTGTTACCACTGTAATTGTCACCATCACTCAAGATAATGCTCCTGGAGAAGTTGGTGTTGCCCTTTCATCGGTGGTCATTCTTATCGGTCTTTTCCAATGGTCTGTTCGTCAATCAGCTGAATTTGAGAGTCAAATGACTGCCGTTGAACGAGTCATTGAATATACTGAGATAGAAACTGAAGCTCCTCCAATTACTGATGTTATCCCACCAGCGACTTGGCCTGATTCTGGTGCCATTGAATTTGAACATGTTAGTCTTAAATATCCATCAGCGATTAAACCAACACTTGAAGATATCAATATAACCATAAAGCCTAAAGAAAAGATTGGAGTAGTGGGTCGAACAGGAGCTGGAAAAAGTTCCCTCTTGTCGTGTCTTTTCAGAATCGTCGAACCGAAAGGTTCAATAACTATCGATAAAGTCAATATCATGAGTCTTGGATTGGACACTCTTCGTAAAAAAATCTCAATCATTCCACAAGAAGCAGTTCTATTTGCTGGTACAATTCGTTACAATCTAGATCCATTTAAAGAGCACTCAGATGCCGAAATTTGGGAAGCTTTGGGCGATGTTCAATTACGAGAAACTGTTGATGAGTTTAATGGAAAATTAGAGTATGAAATTCGTGAAGGTGGAAGTAACTTTTCGGTGGGTCAACGGCAATTGGTCTGTTTGGCTCGAGCTTTGCTTCGTAATAACAAAATTCTTGTCATCGACGAGGCTACCGCTAATGTGGACTATTCAACTGATCTTGTTATTCAAAATACGATTAGAACCAAATTCTCTGAATGTACAACACTTACGATTGCACATCGATTAAATACCATAATTGACTCGGATCGTGTTCTGGTTCTAGATGCTGGTCAAGTTGCCGAATTTGATTCACCATTTAATTTACTTAAAGATAAATCGACATTATTTTCAAAATTAGTTTCACAAACGGGCAAAGCGATGGCACGAAAACTACGACATGCAGCCGATGAATTTGAAAAAGCCCGACAACGAGGTGTCCAAGTTATGTTCAGAGAACTGGTCAAGCCGAAAACGAAAACATTACCTCTTCCCAATCAAATG</t>
  </si>
  <si>
    <t>ACTCAATCTAAAGTGACGGCAACTTACAAATCGATGCCCAATCGATATACTACTGAGCCTTATTACAAATCGATAATCGCCCAAATTGTATCAGCTCTTTTCTCACCCGTTGCTTTTTGTCTAATCGCTGTTTCTTATTTCCTCTTCCCCTCAACTGAAGCTCAAAATAAGTGCAATTTAATCCAAAAGATGAATGGTATAAGGCCTTCAATGTTCTGGTTAAGTCATTACGCTTTTGATTTCTGTTATCATCTAATTGTAACA</t>
  </si>
  <si>
    <t>ACTTCATTTCCACCCAATCAACAACAATTTGAATTACAGGTTATTGAGACAACTAATTATCTAAAAAATGGCTTCTTAATTACTTTCCTAGTTTTATGTTCAACATTTTTACAAAGTAATTTCAGTAATTCATTTAATCATTTGGCTGTTTTACAAAGTTTACAATTAAAAAGCGCCCTCCAGAGTTTAATCTACAAAAAGACCTTAAGAATGGCCCCATCAATGGGACTGGACATCGGGGGAATATCAAATCACATGTCCTCGGACACTCACGACATGATGATGTTATTTTCAATGGGTCATTACGTTTGGGCAATACCGTTAAAAATAATCATTTTGATGACATTACTTTATTTCCAATTGGGAATCAGTTCAATCATCGGAGCAGCGGCCATTTACATCTTAGCACCGATCCAATATTATCTTGGCAAACGATTAAGTGCCATTCGTAAGGATACAATGAATATATCTGATCAACGATTAAAGAAAACAAATGAACTACTAACTGGAATTAAATTGTTGAAACTATTAAATTGGGAGATATTATTTTGCCGAAAAGTTGAAAATATCAGAAATGAAGAGTTAAATTATCAGAAACGAGATGCTATTCATGTTGCTTGCATAACAATACTGACCCAAGCATCTTCCGTTATCCTTACACTGGTCACTTTCGTCTTGTACCCTTACATTGAAGGTGAACCCTTGCAATCAACTAAAGTATTCACTGGATTAGCCTTATTTAATCAATTAACGGTTCCACTTTATATAATTCCCGTTGTTGTGCCAATCATAATCAGCTCATTAACCAGCAGTCGACGATTATCAAAATTTTTATCCCAACCTGAAATTGATTGTAATGTGCCCTGGAGGCAAGATGATTGTGATTGTATTATTAAGGATAATGATGAGGATGAGGATGAGGATGATCAAAATGAGGATAAAGATGATGAATCGGAAGATGGTAATGCCAATCTTAATTGTAAACTCTATGAA</t>
  </si>
  <si>
    <t>TTCTCTCGGGTTTTCTTACGATTCACCAAAATGCGCTGGTACATCATCGGTGCTTCCTTTATAATCGCTTACCTGGTTTACCTTTACGCAACCATTTACGGCACTACACCTAAGCACATGGCTGTGGGTCTATTCAATGAGGAAGATCCACCAAGAGCGAGTCAAATTGTCTTGGATAATATAAATTCTGAGGTTATTCAGATAATACCTTTTAACGATCTTGAATCGGCTTATGCTGCGGTTGAATCTAAATCGATTCATGGGTTTCTTCATTTTCCTCGATTCTATTCCTCATATGCTCCATTGAAATATCATTTTCGAGAACCCGTTGATCAAGAGTATCGTGATTTCATTGAAAATGCTCAAGTTCGGTATGTTGGTGACGCTTTCGAGAAAATTGTCTTCCAAATAATTGAACAATCTCTTACTCGAGGCTTACGAACCGCTGGACCATTGATGTTAGCCAATCTTTCACTTAATCCAATGATGGCAACTTGGCCAATCACCCAAGGAGACCCAATTTACGATCTTGCCGATCCCTCTGATCTAACAGGATCTCGAACATTTTTCATGCCTGTGGCCATATTTTACATCGCTCATGTTACTGGGTTTCTACTTTCAATTTACTCTCTTCTTCGTGATCGTAAGGACGCTGTTCTTGAACGTACCTATGCCGCCGGCGCTGGACCAACACACATCCTTTTAAGCCACATGATAACCAATACATTGATTCCCGTTCTAACTTCGGCACCTGTTTGGTACATTGCGCTCGAATATCTTAAGGCTCCTTGTGAAGGTTCATTCGCTTTACTTTTGGTCTTCTATTTTCTCAATATAATCGCCGCTCTTCCCGTTTCATTTCTTTTCGCTGTTCTCAAGTTCGATCAAATGTTCATATTTATGTTGGCCGTTGCTTACTGTATGGTCGGACTGGCTACCTGCGGCATCCTTTGGCCTGAGGAAGGGCTACCCTACTTTATGAGGTCAATCAAATACTTTTTCCCGTATCCCGAAATAATCAAAGCCGCGATCAGGATCATGGTTAAAGGATGCGGATTAGAAGATGCAATTGTCACTAATTCACTAATCCATTCATTGGCTTTCACTGCGATTACATCAATTTTCGTGAGAATTGTTTTC</t>
  </si>
  <si>
    <t>ATCGTGCTGGTTGGAATTCAGTTTATCATCATCATAATCGATTTTAAACATGGTACAAACATTCACCCCGTCGATTATTATTCACCGTTAATCAAATTGATGACCTACACTTTGGCAGTAGGTTTGTCTCTTTGGTATCGATTCAATGGTGTTCATACGTCGGGATTATTATTCATTTACTGGTTTTTTATGTTCATCTATGAATCAATCAACTATTTATCTCTAATCCAAACTTCGAAAGATCCAAATTATTATGAGTGGTCATTCAGTTTATCCGATAAAATCGCCAAG</t>
  </si>
  <si>
    <t>GAAACCAACGATATTAACAGCGATTCTCATACTAATTATCAGCCATCAACATCTTTGCCTAAACCCGATTCTCAATCAATTGTTTCATCTGAGAATCTATTTGTTACCCGAAATTCAATTAAATCAGGATTGGATATAGTTCTTAATAATATTAATCTAACTATCGGTGAATCAAATTTTTTCGGTATAATCGGTCCTTCGGGTTGTGGCAAGACAACTTTCCTTAAGTGTATCGCAGGTCTGATTAAAGTGTCTTCTGGTAACTTGACCGTTTTGGGTGAGCCCGTCGAAAGAGTTGACCATCAATTGATTGGTTATATGCCACAGAACATTGATCTATTTGACAATTTATCGATTACAGAGACAATATTTTACTTTGGTTCTCTTCACTCGATGTCGTTACATGACATTCGTACCTCATACAATCAACTCTCTAATTACCTTAATCTTCCTAACGAATCTCGTCTTATCGTTAATCTAAGTGGTGGTGAAAAACGCCGAGTGTCCTTCGTTTGTGCAATAATCCACCAGCCTAAATTGCTATTGCTCGACGAACCTTCCGCTGGTTGTGATCCAGTAATCAGAGTTAAACTAATCAAATTACTGAATCAACTTTGTCTTCACAAAAGGTCAACAGTTGTGATGACCACTCACTACATTGAAGAGGCAAGAATAGCAAATTCAATCGCTTTCATGAGAAACGGTCGAATCATAGAAAAAGGATCACCAAAG</t>
  </si>
  <si>
    <t>ATTCAATGGGGTATGAGACAATTAACGGAAGTTGAAACCATGATGACTTCGGTTGAACGTGTGGATCAGATGAGATACATTGAACCCGAAGCCGAATTAGATTCAACCCCTGAAAATAAGCCAGCCGATTCTTGGCCCAGTAAGGGTGAAATTGAATTCCATCATGTTTACCTTAAATATGATCCGAAAAAAGCTCCAGTTCTGAATAATATTAGTTTCAAAATTAATGCTCGAGAAAAGGTCGGCATTGTTGGTCGAACTGGTGCCGGTAAAAGTTCAATAATGACTGCTTTATATCGAATGACCGAAACGGAAGGTCATATAATCATTGATGGAATTGATGTTTCATTGATTGGATTACATGATTTGAGAAAAAAGATTTCAATTATTCCTCAAGAACCGATAATATTTTCAGGATCAATTCGATACAATTTAGATCCATTTAGCTCAAAAAAAGATTCCGATCTTTGGGAAGCTCTTAGTCAGGTACAATTAAAACGACCTGTTGATGAAATGGGTGGACTGGACGCTATTGTGACCGATGGGGGTACAAATCTAAGTGTTGGCCAACGGCAACTTGTTTGCTTGGCTCGAGCAATTTTAGCCAATAACAAGATTCTTGTTCTTGATGAGGCAACAGCAAATATTGATCCAGTCACTGATGAATTAATTCAACAGACAATCAGAAAACGTTTTGCTGATTGTACTGTATTAACAATCGCCCATAGATTACACACCATCATGGATTCCGATAAAATTTTGGTCATGGATGCAGGTAAAGTTGCTCAATTTGGTGATCCAGCAAGTTTAGCTGATGATAAAGAGGGAATCTTTTACTCAATGATACAATCAACAGGTAAAGAAACTGCTGATGCATTAATCAAGATTGCGATGAGAAGCCGATTAAGAGGCAAAGGATTTGAAGATTCAGAG</t>
  </si>
  <si>
    <t>CAACAATTGGATAAAATTAAAAGATGGATGGTCGAGAAATTCCCTTCGTCCATTTTGAGAGATGTTCATCAAACTATTCTTCATTATCATATAACGGACACTTCACTTCGTTGGGGTGAAATGTTGAGGTGTTTAGATGAAGCAAAACGATTATTGCCCATTGAAGATTTTACTTTAACTGGAACAACATTAGAACAAATTTTCTTATCATTTGCTAAGCAAACT</t>
  </si>
  <si>
    <t>GATGATGGTGATGTTGGTGAATCGGAACAACAATTAACAAAGAAAACAGCAACAATTAAAGGTTCGGTTAAAGGTGATTGTGATGGTGAGACTGCCGTTAGAATAAGAAATGGCCTTTTCGCTTGGAGTAATAATAAGGAGATTGATAATTTAAGGGACATTAATGTTGCCATACCAAAGTCAAAGTTGACCATAGTGACCGGTCCAGTTGGGGGTGGAAAAACTTCCCTGCTTTCGGCTTTGATGAATGAGATGATTAAACTTGACGGAACTGTGACCTGGTGTTCAGGTAATTCTCGTATTGGATTTTTACCTCAAACTCCGTGGCTTTATAATGTCTCCCTAAGGGATAATATCACCTTTGGAATGCCCTTTGAACCTGAACTTTATACAAAGGTGAAAGAGATCACATGTCTTCAGGGTGACATTGAATTATTGCCCAATCGTGATGATACTGAAATCGGTGAGAGAGGAATCAATTTATCGGGTGGTCAACGTCAACGAGTTGCTCTTGCAAGGGCAATTTATTGTGACCCTTCAACTCTTATACTTGATGACCCTTTATCTGCTCTTGACCCAAAGGTTTCCCAAACAATATTTACCTCGGCCATTGTTGATTACCTTTTAACTCGAGGTAAAACAGTTATTATGACGAGCCATGACTTAGATCATCTTAAAGTTGCCTCGAAGGTCATTGTCGTTGATCGAGGTCAAATTGATTTTGACGGTGATTTTAGTGGACTGGTTTCATCGAATTGTGAATTTTATATTCAACTGAGAAACAATGAATTGGCTCAGGAGAAAAATCGAGCCTTCGTCTCAAGCGGAAGTTCAACCGCGAAGGAGAGACAAAAACTTAGCCGGTTGGTCACTAAAAGAGCTTTAGTTCGAACTGTATCAACGATTGAAGGTCATTCTAAACGACGATCGGGAATTTATATGAGACAAGTGAGCCATGATCCATCATGCCCGTTACCATGTGACGATTATGCCGATATTACTGGACCCTGTTGTCCGTCAACATCAACTTCTGGTTCATCTAAAGATGATTTCTGTCTCTATGGTAATTCAAGTTCAAATATGGCCTCTTCTGGGTCAACTGGTGCTTACGGACGTAAACCGGGAAAATCAGGTCACTTATTGCGACTCATCTCAAGTGAATCAACGCAATCTCGAGCCTCATCCAATCTCAGCGGAAATTTTATCGGTGGTAACAGCGATACAAACACTACCACCGGTGGGGGTATTTTCCGTCCTGGCTTGAAACGATTAGTGTCCAAAATTTCCGATCGAACCATAACAGAGGAAGACGATGCTTCTCGAATGATAAACTCGACTAGAAAATTATCAACCGATGCCGCTGATGAAGGTGACCTACTGTTAATGGCTAATGGTCGGCTCACTAAATCGGATGAAGGTCGGAAAGCGGCCAGATTAATGGGTCGATCTGAAGGGATCATCAGTACATCTCCGTCCGAAGGGATAATTGGTGACGAGGAAAAAGAAACTGGATCGGTTTCAATTAAAGTCTACTGGTTGTACATTAAATCGTGTTCCACTTATTTAGCAATTACAATTTTGTTGTTCCTCGTTTTTTCCCAAGTAATTAAGGTAACTACTGATTTCTGGTTAGCCGATTGGACTGAGGCCGGTGTTGGTATAGCAAAGCAGAATTTAACAATTGACACAGCAACAATTACGAATGAAAATTTTACCACTTTACAAGAATTAAATTTCAATCCAATGGGTGACAATCTAATTGGTGAAAAGTCAACGAGTCACACTTTAGTTTACTATATTGGTGGTTATTGTATTCTCTCTGGATTAACAATCTCAATCTCGTTAATTGCTAATTTAATGTTACAATTTGCTTCACTTCGAGCAGTTCGGGTTCTACACTCGAAAATGATTAACGCTCTAGTTAAAAGTCCAATCAGATTTTTCGACACAACACCAATTGGTAGGATTCTTAATCGATTCTCAACTGATATTTCAACCATTGATAAGGAAATTACATCAACTTTACCTCGATTGTTACGGTTCATGTTACTCTGTTTCTCAGCAATTATCGTTGATATAATTGTTACCCCATCTTTTATAATTGCGGCCATTGCAATTATCGTAATTTATTATTTATTACAAAAGTTTTTCCGTTCGACATCAATTGAATTACAACGAATCCAAAGTATGACCAATTCACCGATTTTTTCACATTTCAGCCAAACGTTAACTGGACTCTCAACAATCAGAGCTTTCAGACAAGAAACATCATTCAGTGAATCTCTCTGCGATTATATTAATACCAATAATTTAGCTTTCCTCATGGTTAATTGTGCAAATTGTTGGCTTGGAATTGCTCTT</t>
  </si>
  <si>
    <t>GATTTTTATATTCAACAATTGGCCATCGCTCCAGGAAAGGAAGATGAATGCAAGAGAAAAGTTGGAGAAATTTGTGACAAATTTACCGAATCAGAATTCGCAACAAGTTTAAATAACAAATCTAAACAACCTTCTCTTGAATTAGACGATGGATATAAATCAAAAATAGACTCTTCTTATAAGAGAGGATTTTGGACACAATTAAAATGGGTTTTATGGCGATCGTGGGTCACCAATTTACGAGAACCATTATTAACCTCCGTTAGAATCGCTCAGACAGTATTTATTGCTCTTTTATTGGGAGTAATTTATTGGAGACAAGAATACAATCAAGAATCAATTATGAACATCGACGGTGCTCTTTTCATTCTACTTGCGAATATAACATTCACCAATGTTTTCGCTGTGGTAAATACCTTTTGTTTGGAACTTCCCATTTTCGTACGAGAATATGGTAACGGACTCTATTCGGTGACCGTTTATTTCTTCTCGAAAACGCTCGCCGAATTACCTTATTTCATCGCGTTACCTTTCGCATTTGTTGCTATAACTTATTGGATGATTGGACTTTACAATGACTTCGAGGTGTTTTTACTCACGGCATTTGTGTTAGTGCTAATTGCCAATGTTGCCTGTGGATTTGGTTATTTCATCTCTTGTATTAGTAAAAATGTTACTATGGGTCTTTCAATAGCTCCGCCATTTATGATTCCTCTTATGCTTTTCGGAGGCCTCTTTTTGAATAACAAATCAATTCCCGTTTATCTTAACTGGATCAAGTATATTAGTTGGTTCTACTATGGAAATGAGATTCTAGTAGTTAACCAATGGCGAAAAGTGACCAATATTACTTGTGAATTGCCGCCTTCTTTGGGTGGTTTTAGCTCCATGATGACCAATATGACCGAAATGATTCCCGATGATATTCAAGATGCTATACCGAGTGGACTAGGATGCATATTGGACGGAAAAGGAGTCATTCGAAAATTAAACTTCGAAGAAGACAATGTGACTCGAAATTTTATCGCCTTAGCAGGTTTACTCGTCGCTTTCAGGGTATTAGCCTTTGTTTGTCTTAATATAAGAGCGAGATTATTAAGA</t>
  </si>
  <si>
    <t>TTTCTTCCGATTCTATTGGTTCTTATTCATATTTATACAACGGATTCTCAGACTGAACATTTCCAATCGGAAGGTTCAGTTTCATCTTTGACCGTTTCTGCTCCTGTTTATTTGGAAAATTCTGACTATTATTATGATCAAACTTTCATGTGCTACTCATTTGGTCAGTCATTTTTTTACACTTCTCCTGGTTCAGTGGTTGACCAGATTTGGGCTCCAGATTATCGGACTTGTGGCCTGCTAACGAAGTCATTTGATACAACAAAGGGTGTGATTAAAGCCTGGGGCGATAAGATCACCCAACAATCATATTCCGCAAATGTTGCTCTTTTCTTTGATTCCTTTGATCTCGAAAAAGGTATTTCTAGCTACACTGTAAGTGGTCAAGCAATCGACTACAATGACCCATGGGGCGAACCTGTGTATGCGACTTATGATGATTATCTAAGGGCACAATCGATTGTGAATATTTTACTGGCTAATCATCCGAATGAACAAAAATTGACCTCAAAAGATTTCGCTTATTTTTATACAACGAAATTGTTCAATGAAGGTAATCCTCTAACCGATTCGTTGAACAATTCAAGGAAAAGTGACCTTAATCATGATACACAAAATTTAGTCAATGCTTTTGACTTTTATCAGGCTTATGTTTTTCTTGAGATCGGATTTCTCTACATGTCTACTTTAATCGTCCGTCGTGTTGTCCGAGAAAAGAATACCAATTCAAAGGAGTTATTGAGGATCATGGGACTGACCGATCTAATTTATTGGTTCTCACATTTCATCAATTATTTTACTCTCTCAATTTTCCATGGAACAATAATTACGATTCTTTATTCGATTTTCAGTAATAAGAACCCTTATCATGGTTGGAATCCGAGTCTATTCTGGTTCAATTATGTTACGAACAGTGTCACCTCAATACTTTTCTCGTTTACATTGACCACTTTTCTTACACGTCCAATCATCGGTGTATTAGTTGTTATTGTTGGTAGAGCTGGTTTAGCGTATTTACCTTTTGCTGCAGGAACAGCTACAAGAAATATTCTCTGGATTTCACCGAAAGTTTGGGCTAGTTTACTGCCCAGTGGTCAATTACACTACTCGATTTACGATATTTTCTATTTTGGTGAAATAAAGGATAAAGTCAAATGGTCACAAATATTTTCATCAATTGAAATTGACCAGTCCTTAAAACTTTGGTCCGTCTATTTGGTGGGAATCGTTTCATGGCTCCTTTACATAGTGCTGGTTTGGTACCTCGATGCGATATGGCCTTGGCAAAGTGGAACACCTAAACCTTGGCATTTTCCGATTTCTCGATTTTTTTCGTCTGCAACAATGGATATCGAAATTGAATCGCTTTCAGCAGCGAATGATGAAAATGATAACCCATCGAGTTCAAATAAAAACCATGAAAATGAACCAGGAAATTTAGGCTCAAGTATTCAATGTAAAAACTTGTACAAATCATTTGGTTCTATGGGTTCGAAAAAGTTTGCTGTCAATGGAGTGAACGTTAATATTCTCAAAGGTCAAATAACT</t>
  </si>
  <si>
    <t>TCAAAAGTTTATTCCGGTGGTAAAATCGCTGTTGATAATTTAAGTTTAAATTTCTACGAAGGACAAATAACAAGTTTCCTTGGTCACAATGGAGCGGGAAAAACAACCACAATCTCAATTCTAACAGGTCTCTTTCCACCCACCTCGGGAACTGCTTGGATCTATGGACACGATATAACAACAGAAATGGACACAATCCGTCATAGTCTTGGAACTTGTCCCCAATATAATGTTCTATTTGGCCATTTAACTGTAGCAGAGCATCTTTGGTTTTATGCTTCGTTAAAAGGAGCAGGACCTGAAGTGCAGAAAGAAATTGATGTTCTGATCGACGATCTCGGTCTCTCACATAAACGAGATGAATTTTCGACCAATTTATCTGGAGGAATGCAAAGGAAACTCTCAATCGCCATTGCGTTTGTTGGAGGCTCTAGAACTGTGATACTCGACGAACCAACTGCCGGAGTCGATCCTTACTCACGACGATCTATTTGGGAACTTTTGATAAAATATAAAGCGGGAAGAACAGTGATCTTAACAACTCATCATATGGATGAAGCCGATCTACTTGGTGATCGAATTGCTGTTATTGGTAATGGTAAATTACGATGTGTTGGATCATCGTTATTCTTAAAATCGAAATTCGGAAGTGGTTATTATTTAACTTTTGTCACTAAATCAAAT</t>
  </si>
  <si>
    <t>GATGCTAACAAGGCTTTCGTTTCAATCTCGTTGATCAATTTGTTGAGAACTCCGCTGATTCAATTGCCAATGGTTGTTACTTATGGTGCTAATTGCGCTATATCGATGAGACGAATCGATAAATATCTTCAAGGAGATGAAATTGATTCGAAGGCTGTTTCTCATCAAGTCAATGATAAAGTTCCGATAAAAATTTCCAACGCAACGTTCAGTTGGTCTCAAGATGAAGATGTTGTGTTGAAAGATATTAACATTAGCGTTGAACGGAATAAATTGATCGCGATTGTTGGAACTGTTGGAAGTGGTAAATCGTCCCTTTTATCCGCTCTTCTTGGTGACCTCTACAAACGATCGGGCTCTGTGAATGTTCATGGACGAGTGGCTTATGTACCTCAATCAGCTTGGCTTCAAAATGCCACAGTCCGTCAGAATATTGTGTTCGGTGAATTTTTCCGTAAAGAAAAATACGATCGAGTGATTGACTCTTGTGCTTTGACTCCTGATTTTAAAATACTTCCGGGTGGTGATTCAACTGAAATTGGAGAAAGAGGAATCAATCTAAGTGGAGGTCAAAAGCAACGGATCAGTATCGCTCGAGCTGTTTATTCAAATTCTGACGTTTATCTTATGGACGACCCGCTATCAGCTGTTGATGCTCATGTCGCTGCTCAACTTTTTGACAAGGTCATTGGTCCTAATGGACTTTTGAAAAATAAAACTAGACTTTTGGTGACACATCGAATCACATTTTTACCTCAAGTCGATGAAATTATCGTTATTAAAGATGGAAAAGTTCATGAAAGCGGAACTTACAATGAGCTGATGGCCAAAAAAGGTGAATTTTCCGACTTTATTATTCAATATTTGGCCGATGATGAGACCGAAGATGAAATTACTGATGAAGATCCGATCATGATAGAAGCCATGAAAGCTTCAATCAAACCCGAATTGGAACTGAGAAGATCATTGAACAGAATGGATTCGATTGGTACTCTAAGTAGAAGACGAACTTTAAGTCGAATGGGCAGCAAAATGTCGACCACCAGCCTCACTAAAGATAATCAAAAAGCCGATAAAAGTAAAGACGACACAGCTGATTACAACATTGTCGCCATCGAAAAAGCCGAGACTGGTTCAGTTAAATTTAGCGTTTATCTTGAGTTTTTCCAAGCGATTGGAATACTGGCCTTTGTCGTGACGATGATCTTATACGTGGCTTCGAGTGCTTTAAGCTTTGGTTCTACTTTATGGCTAACCGAATGGTCGGAAGACGCTAATGACCCAAACGCTAAAAACGATACAGGTCTTCGTGTCTATCGACTTGTGGTCTACGGTGTCTTAGGTACTGGAAGTTCATTGATGATCTTAATCAACGCCGCAATCATAGCGATGGCGTTTTTAAATGGTGCCACTTGGATTCACAATCAAATGCTCAACAAAATTATTCGATCCCCAATGTCCTTTTTTGATACAACTCCAATGGGGCGAATACTTAATCGCTTTACAAAAGACATTGACAACGCCGATACAACGATAACTTTGAACTTTCGAGCTTTTTTCATCCAAGGTTTTCGAGCTGCCGTTTCAATCATTGGTATTTGTACCGAAACTGGTTACCTTGCATTTGGAATTTTGATTATTGGAGTTTTCTACGTTCTAATTCAAAAGTTTTATATCGCTTCGTCTCGACAATTACGAAGAATCGAATCAATCACCCGATCTCCAATTTACTCTCACTTCTCTGAGACCATTTCCGGAACAACCTCGATTCGAGCCTATGGTGCCACCGAACGTTTCATTCAGGATTGTTATCAAAAAGTTGATATTAACCATTCATCTTTCTTCCTGAACATTGGTGCCAATCGATGGCTTTCAATTCGCCTCGAATTCTTTGGTAACTTGATCGTTACTTGTGCCGCATTTACGGCTGTCGCTACACGAAGCTCGTCAACTTCTGGTTCCACTGGACTAGCGCTTAGTTATGCTCTTCAAATCACTCAAATTCTCAGCATGTGGATT</t>
  </si>
  <si>
    <t>CTAGATCAAAATATGGATCCAATTAACGTGAATAAAGGTTCACCTACAGGCTCATCGATGATACGACCTTCCGTTACCTCGAATAGTTTACCATCAACATCAACCGATTATAAGAACTGGTCAATGGTCAGTAAATCATCAATTCGTCGTCTTTCCCTTGAACAACAAGATATCGTTAAGGAAAAACCAACTGAACCTTCAGACGCTTTTCTTGCCTTTCCTTTTGAATATTCATCCCATTCAACCAATTCAATTGTCCGACTTGTTTGGCGTAATTTAACTTACACTTCACCGAAAGCACCGAAAAAACCCCCGACCACACCAACGGGCACCAGTTCTATGGGTCCAATTATACGTCGAGTTATTTTAGATAAACAAAACGGTGAAATT</t>
  </si>
  <si>
    <t>CGAGGACTTCTCGAAATGTCCGCTAACCACTTGGCTTCTCGTGCATTCGCTAAATTTGGTGTATCGTTTGAAAAGAATCCTTTTGAATTCAGTTACATTGGGCGTAATATGTTGGCTCTTTTCATCCAAGGAATCATATTTTTCGCATTGATTCTGTGGTTTGAATCTGGAATTCTGTCCTGGAGAATGAGAAAACCAAAAGCACCGAATGTGGATGATGATGAGGAAGACGACGACGTTGCTAGTGAGAGGGAACGCATACTTGGAGGCTTTGCATCAGAATATCCTCTTCGATTGGAAAATTTAACTAAAATTTATCAAGATGGACAAATTCCAGCGGTAAATAAGCTTTGGATG</t>
  </si>
  <si>
    <t>GTCAAAGCTGATTGTTTGAAACTTGAGTTAAATTCATTTGGTGAAACTCATCAAGTGTTCAAAGGTTTAAAATTAAATGTTCCAAGTGGCACAATATTTGGTCTAATTGGTCCGTCCGGGTGCGGCAAGACGACCTTTTTTCGGACAATCTTGGGTCGATACAAAGTTCTATCAGGAAATCTTCAAGTTCTTGGCGTCAATCTTAGTGCTAAATGCACTAAATTTGCACAACTCGGTTCGCAAATCGGTTATATGCCTCAGGATATTGCCTTAGATCAAGATCTTACCGTTACAGAGACGCTTTACTTTTATGGTTGTCTCAATAATCTTACATCAAATGTTATATCAGATCGATCGAATCAACTGATGAATATTTTAGGATTCGATAATTTCTCACGAAAAGTTTGTCAGCTCTCGATTGGACAACAACGAAGACTCTCACTGGCTTGTGCTTTACTTCATCGACCCAAATTGGCCCTTCTAGATGAGCCCACTGTTGGTTCAGACCCGATGTTGGTCAAGAGAATCTGGGACTATCTAAAAAGTGCAACAAGTCGAGGAGAAATGACCATCATCGTGTCGACTCATTACCTTGAAGAAGTTCGCAGAGCAGATCACTTTGCCTTCCTTTCTCAAGGGTACGTTTTATTTGCAGATAATCCTACTGATTTCATCAAGAACTCAGGATCATCGACCCTCGAAGAAGCGATATCATCAATGTATAAAATTAAGATGGACGAATCATCTGATCAGCCAACAGTCTCGCTAAACACTCAGCCCGATACTCAATCTGAGCCATCAAGTGAAATCTTTCAACAATCAACAGTTAAACTAAATCAGAATCAAAACTTTTTCCATCTTTATATTTGGCTTCTGTGG</t>
  </si>
  <si>
    <t>CGAGATTGGACTTTCAACCAAACTGATCTAATTGTTAAATCTTTTCAATTAACATCGATCGTGTTGATTTGTATTCTCAATTGTTTCGCTGACACAATAAGTGACGATGATTCAAGGAAAGTTAAAACTTCGGGAAACTTTGTATCATCTTCGTTTTTCTCTCGACTTTTCTTCCTTTGGTACGACTCGATGGCTTATCTCGGCTTTAAAAAGACACTTGTACAGTCCGATCTCTGGGATTTACCTGAAGAAAGTCAAACTTCAAAGGTTCATGACCAATTTTCAGCCCAGTTATCGAAGGCTCAAGAACGG</t>
  </si>
  <si>
    <t>GCGGTAAATAAGCTTTGGATGTCCGTTGCTCCGGGCGAGTGTTTTGGTCTATTGGGTGTCAATGGTGCAGGGAAAACATCCACGTTTAAAATGTTGACCGGAGAAATAAAGATCTCATCGGGTGAGGCTTTTATCGCTGGATTCAGGGTGAAAAATGAATTGACCAAAGCTCGTCAACATATCGGTTATTGTCCACAATTTGACGCTCTTGATCCTTTTCTAACTGGCTGGGAACATCTTGAACTTTATTCTAGATTAAGAGGAATCCCAGAAGAAAAGATTAAAAAAGTAGTTCGTTGGTCCATCAAGAAACTTGGACTCTACGAATACAGTAATGTTGTTGCTGGATCATATTCGGGAGGGAATAAGAGGAAATTGTCCACTGCAATTGCTCTGGTTGGTCAACCATCAGTTGTTTTCCTCGATGAACCAACAACCGGAATGGATCCGAAGGCCCGACGCTTCCTTTGGAATTGTATAATCGACATTGTAAAAGATAAATGTGCCGTCGTGTTAACTTCTCATTCCATG</t>
  </si>
  <si>
    <t>ATTTTTCTGACGATGGATCAACAAGACATAATCACAAACCGTTGTACCTATGATGAAGCTTGTTTTTTGTCTAAAATATTTTTCTGGTGGACCTCAAGTATACTGAGAATTGGATTAAAACGTGAACCAACCAAAGACGATCTTTACAAATGTCCTGCTGAAGATGAATCTGCTAAAACTACACGAGACTTTGAAAGGAACTGGGGGCAAGAGATAAAAGACTCTAAAGCAACTAATAAACCA</t>
  </si>
  <si>
    <t>AGAGCAATTTATCGTGAAGCTGATATTTACCTTCTTGATGATCCTTTGAGTGCTGTTGATGCTCATGTTGCAAATCTTATATTTGAACGGTGTATTAGAGATTTTCTTTCTGGAAAAGCGGTTTTATTGGTAACCCATCAAATTCAATTCTTACAGAAAGCTAGTAAAATTGTTTTAATGCACGACGGTAAAGCGACCTTGTTTAATTCCCTTACTGAACTTCAAGCAGCCAAAGTTGATTTAGTCAGTGAAATATCAAAGGAAACAGCTAAAAGTAAATTGATTAAGGCCAAAAGAGCTCGAAAACGGGCTGAAAAACAACGTAAATCAAAAGACGTGGCACATTCACCGGTCAACTCAACTCCATCTCGAGATTCAACCGCTTCCCAACTTTCCGTGGGCTCTATGCCTATGGGAGCGATTGATATTGTCCCAATTATGCAACCATCACCTGAAGTTGAACAATATTCTAGAGGAACAGTTAAAACTAAAGTATATTGGGCTTATCTGAAATCGGGGGCCAATTGTTTCCTTGGATTAGCAACATTGGCTACCAATATATTGTCCCAAGTATTTTTCACCTCTAATGACCTTTGGCTATCCAATTGGACGGATTCCTTTTCTGGTTCATTAATGAAAAAATTTCGAGACAATTTAATCATGGAATGGCTTTGGTCTCGATCACCAGTTGGGTTTTACAGTTTACCAATCATGGACTTTGAATCGGCTGGTTATCGGTCTGATGTTCCCGATTCGCAAGATCCTAATTTAACATATAACATTGGCATCTATTCATCATTAATCATCGGACTTTTTGTAACCAGTATTCTA</t>
  </si>
  <si>
    <t>Gene ID</t>
  </si>
  <si>
    <t>Gene nt sequence</t>
  </si>
  <si>
    <t>Gene AA sequence</t>
  </si>
  <si>
    <t>Gene length (AA)</t>
  </si>
  <si>
    <t>ATGGGTTCATCCAAAATCTCTTCGCCATCATTGTATGACCAAAATGAAATAGCTATACAAGCCACCAACATTAAAGTGTCCATCAAACAATCATGGAAACAAATTAATATTCTTAATGGTTTAACTCTTACAGTTCCAAAAGGTTGTATTTATGGTCTCATTGGTCCTTCTGGATGTGGCAAGACAACATTTCAAAGATGCATTTTAGGACAACATCGGATAAGCTCTGGCCATCTTCAAGTAATGGGACACTCTCTCAGCAAACCTGTTGGTGACAGTATTGATGTTAAAAAGCGCAAGGAACTACGATCCGATTTTTTAGGTCCAATTATTGGTTATATGCCTCAAGACATTGCTTTAGACGCTGAGTTAACCATTGATGAAATGTTAATCTTTTTTGGTCAACTATACGGTTTATCAAAAGCTGAAATAACCAATCAAGTGGATAAATTAGTGCACATATTGAACATTTCATCTTTTCATCGATCACTCAAAATTTCTCAGCTGAGTTTAGGAACTCAAAGAAGAGTTTCCTTAATCTGTTCTCTTCTACATTCACCTGATTTGTTGTTGCTCGATGAACCAACTGTTGGCTCTGATCCAGTGGTAGTGGACAAAATATGGGCCCATTTATTGCATCTACGATCTGATTGTAAAATAACGATTGTGCTAGCCACTCATTATTTAGAAGAGGTGAACAAAGCTGATTATTTTGCTTTCGTAAGCTCTGGTAAAGTGATAATTGAAGAAAGACCAGAACAATTTAAAAAGAAACAAAATGAAAACTCACTTGAAGCAGCTATTCTATCGTTTTACATGACAAAAGAAATAAAAGATCACATTGGAAAAGATTTAAAGAAGTATTACATTATTGATGGAATTGATCAAACACCAGAAGAGCCAAAGAACAACAATAATCATTCTAATCATACAATTTTTAACCAAAACCTAATGCCATCCTCATCTAAAGTAACACGGAATCGATTGTCGTATCTAAAGGCTTATAAGCTTCTGACTTGGAGATATTGGTGCAGATGGAAAGCCTTTACTTTGTATCAATTCATAGGTGTTGGCTTTTTATTGGTAGTCGTTTTGTTCACACTGGGTCGTTTATTTGGACACTTTCCGTTGGGTTTGAAAATTGGAGTTGTTAATCATGATAAAACTGGAAATTTAAGTCAACTGTACTTGGCATCAATTACCAATCACACCAATTATTGGCAAACTGTGACTTTCCAATTTGAAGGCGATGCTCGTGTTCAACTTGAGATGAATAGATTGTCAGCGTTTTTCATTATCGGAGAAGATTTTAGTGAGACTTTTGAGCATTTCTCATCTTATGGTGGACTCAATTTGAATGGTATTGATGATTTTCAGCATAAAGGATTAACGTTAATACTTGACATTTCTAATCGTTTTGTTGCCGATGCAATAGAAATTGTTGCTCTTCGCTCGCTGATCAACCTTCAATCCTCCACATCATTAATGTCCGAATCGTCAACAATCTCACCATCAACCGATCTTTCACCTTCAATATTATCAGAAAAATTTAAAATTGCTGGACTAATTGCTATTGAACCAATTTATAGTTGGTCAAAATTAGATGAGTTGAAATATTTAGCTCCAACAAAATTCGTTCTTGTCAAGTTTTTGTTCCATGTTTCAGAATCTTTTTCTATGATTCTGGTAATGTTAATTGAAGTCTATGAACATCGTTGTTTAGTAAATGAACGTCTTGCAGCTGGTGGGCTACATAGATGGGAACTAATTACTTCACTGATTGTACTCTCAACCGGATTGCTTTACCCAACTTACCTTTGCTCATTTGGTTTTATAAATTTTTTTGTTGATGTACCGGCCAATGGAGGAGTTGCTTTCATCCTTATTTTGACACTCGCAATGATTTTGTGTGGCATAATTAAAGGACTGTTTATTGGATCCTTAACATCATCACCAATCTATGCCGTGTTTCTTCAATGTGCTTACGGGTTTACTGGACTATTTTGTGGAGGCGTTATATGGCCAAATGAATCTTTGCCATACTTTATCAAACCAATACAAATGGTATATCCATATACCCATTCTGGAGAGTCAGCTGTTCAATCAATGATTTATGGTCGATCCTTGGCTGATTATAGAGTTTACCAAGGATTAATTATTGCCTGGTTACATGTCTTTACCACTTTAACTCTAACAATGTATTGGTCAAGAAATTGGAAATTGGCTTCACATTAA</t>
  </si>
  <si>
    <t>ATGGAGCGACCGCAGCTGATAACAAAACCATGTCGATATGATGAAGGCTCATTGTTATCTAAGATAACATTCTGGTGGTGTGCTGCTACATTGAGAATAGGATTGAGTCGTGAACCAACCAAAGATGATTTATACAAATGTCCAGAAGCTGATGAAGCGCTCAATGCTATAGTTCAATTTGAAAGAAACTGGGATCGAGAAATTGCAAATGGAAAGTTGAACAATAGAAAGCCAAGTTTGTTGAAAGTAATCGCCAGAACTTATGGAATCGAAACCATTTTATATGGAATCTTGCTAACCATTGATGATACTTTGAATTTGTTTCAAGCTTTTCTTCTTGGATTCATTGTTCGATACTTTTCTAAGGACAACTACAGTAATGTCACATGGAATCAATGCTTGTACTGTTCAATCGCTCTGGTGTCAGCTATATTCTTTTGGGGATTCCTTCGTCATCATGTTATTATCTTGACTCAGAGACAAGGTCTAAGAATAAAGACGGCATTAACAGCTGCTGTTTATAAAAAGATATTGACGTTGAGTAAGGCCGCAACAACGAAAACTGATGTCGGTTACATTCTTAATATACTAACAAACGATTTGACGAGATTTGAGGAGGTTACCTTCTCGATCATTTACCTTGTTTTAGGTCCATTGTTGGGAATAGCTGCACTCATTTACATGATACATGTTATTGGACTCGCGAGTCTCGGTTTGGTCATTGTTCTGGTTTTTCTCATTCCTTATCAATCAGTTACAGGCAAATATTCAGACAAATTTAGAGCTCAAACAGCGAAGTTGACTGACAAAAGAATCAGTTTAATGGAAGAAATGATTTCGGCCATTAGGATAATCAAAATGTTTACATGGGAAAAGTCGTTTGCTGATATCATTTCACAAATACGAAAAAAAGAGATTAAAAAGATCCGTAATGCAGCGATTCTTAAATTGATGAACGTTTCTATTCATACATCAGCCCCTCGAATCATGGTTTTTGCTTGTTTACTGTTACACGTTCTTCTGGGTCGACCATTGACTCCTGAAATAGTCTTCATTACGATATCCTTATGTAATGCCTTGAGACTTCCTGTCACTTTCCACATTGGAAATGCTACAGGATTACTCGCTGAAACTCTGGTCTCAGTGAGAAGAACTCAGGAACTTTTACTATCTGAAACGCGTCAAACAAAAGAATTAACGAGAAGCGAAAAGGAAAGTATGGTTAAAGGCTCAATATGGATGCACAGGTTTAATGCTAAATGGGATCAGAACTCGACTATAATGAACTTAAAAGACATCTCTTTTAAAATACATCCAGGAGAACTATTGGTCATCATTGGAAGCATTGGTGCAGGCAAGACTTGTTTAGTTATGTCTCTACTAGAAGAGATTGCTGTCATTTCTGGTTCATGTAAAGTCGTCGGTAAAAAAGCGTATTCGCCTCAAGAATCTTGGACATTTGCTGGAACAATAAGACAAAATATTCTCTTTGGAAGAGAATATTCTCAATCAAAATATTCTAAAGTAATTGAAAGTTGTTCCCTGAAGAAAGATATTGAATCATTTCCTTATGGTGAGAACACATTGGTTGGTGAAAAAGGTTATACTCTTAGTGGTGGACAAAAGGCTAGAGTTACTCTTGCAAGAGCGGTTTATGAAGATGCTGATGTCTATATATTTGATGATCCATTGAGTGCTGTTGATCCTGGAGTTGCTGAACACTTATTTGATAAGTGCATTAATGGTTATTTGAAAGGAAAGACTCGAGTCTTGATTACACATCAACTTCAATTCATTCGTCGAGCAGATAAAATACTAATCATGAATGAAGGTGAATCAGTGGCCTTTGGAACTTTTGAACAACTAAATAATGTTGGAATTGATTTTATAAAGTTTTTAAAAGAATCGAATGATAGCGAAACAGAAAATCAAAAACAAGAAGAAATGCTGTCAATAGACGAATTGTATTCTGATGAAACAACTAAACAGAAACCAAAGATTCTCAATCCATTAAAAGTTACAAATGAAGTCGAAGTAGCAAAAATAATTGAAGAACAATTGGAATCTCGAGAAGAAAAAGTAACTCTTGGTTCACTTGGAAGTCGAGTCTATTTGGATTACTTCAGAGCTGGTGGAAACTTAATATTCATAACAATCTTCATAATAATGACTTTCCTCTCACAAGGAATAATTAACTTCACTGATTGGTGGATATCGAAGTGGTCCGATGATTCACTTGAGTTATCACAAAGTTATAATGAAACAACAGCAAACAGTGATTTTGCAACTTATTCAAGACCATTCATTACGAGAAATGCTTATATTTATCTCGGTTTGATGTTCAGTTTATTAGTAGCAGTAATCATACGATTGGGTATGAACTATCGTCTTTGCTTGAAATCCTCAGAAACATTACATAATCGAATATTCGCTCGATTATTAAAAGCTCGTTTAGCGTTTTTCGAAACGAATCCTGTTGGTCGTATTTTAAATCGATTCACTCGTGATATGGGAATCATCGATGTAACAATAGCAGAAAACCTTATGTTCATGAACTTGGATCTGATAGAAATTATTGGTGGAATGATCCTCGCTAGCATAGTTGTTCCAATCATCATAGTCGTGGTTCTGGTAATCTTAGTTTATGCATGGTACATAAGAAATGTCTATTTGCAAATCGCTCGTTTCATAGTTAGATACGAAGCTCAAACAAGATCTCCAGTGTATACACAAATCGCAACGACTTATGAAGGATTGACGACAATAAGAGCCTTTCAATATGAATCTAAATTCATCAAACAATTATATCAATTCATAAATGAAAATACTTCGTGTAGATTCATGTATTTTGGTGTTAGTCGCTTCGTAGGAATACTTATCGATCTGTCAGTAGTGGGTTTATTGGCAACAATACTAACAGTTGTTCTTGCCTTTCCTGACAAGTTTCCTGGTGGTGAAGTGGGTCTAGTCATTTCAACTTTTTTGACGGCTTTTGGATCATTGCAATATGGAATCAAATTAACTGCCGAATTTGAAACTGACATGATTTCAGTAGAAAGAGTTTTGGAATATGGTCGATTACCGATAGAACCTTCATGGAAAACGATAAAAGCTGGCCTATTACCAAAGACTTGGCCCAATTTAGCTGACATGGAATTCAAAAATGTTTATCTAACTTATCCTGGTTCCATTAAACCCGTTCTTAAGAACTTGAACTTTACTGTTTCCAGTGGTGAGAAGATTGGAATTGTTGGTCGAACTGGAGCTGGTAAAAGTTCATTAATATCAGTATTATTCAGATTAACAGAGTTCGATGGAAGTGTCATCATCGATGGAATCGATATCAAACAACTTGGACTTCATGATTTACGAAACAAGATATCGATAATTCCTCAAGATCCAATTCTCTTCACTGGAACAATTCGATCCAATCTTGATCCTCTAACCGAATATTCAGATGATTTCATCTGGTCGACCCTAAAGACCGTAAACTTGGCTCGAACCATCGAGTGCATGCCTGGTGGACTGGATGCTATTGTTACTCAAGGAGGATCCAATTTAAGTTTAGGTCAACGACAATTGCTCTGTTTAATTCGAGCTTTACTTCAACGAAATAAAATTATGATTCTTGATGAAGCAACATCCAATATGGATCATCAAACAGACACTTTAATTCAAGAAACAATCAGAGCAGAGTTCAAGGATTGTACTGTTCTTACAGTTGCTCATAGACTCAATACGATTATTGATATGGATAAGATTCTCTTGATTGATGCTGGACAAGTGCTTGAATATGGAGAACCTTATCTACTCTTGAAACAAGAAACTGGACATTTCAAGTCATTAGTATCGAAAACTGGATCTTCATATTCAAATATGCTATTCAAAGCTGCTCAAAAATCATATTTCATCAAACATAACAAAAAATAA</t>
  </si>
  <si>
    <t>ATGTCGTCCGAACTAGCGATTTGTGGTAAAAGTGTTTCCCTCAATCTTGGAAGTTATCTTTCGCCAACTTTGATTCTCAACAATTTAAACTTAGCCATTCCAAAAGGATGCATTTATGGGTTGATTGGACCTTCTGGTTGTGGCAAGACAACCCTTCAAAAGTGTATAATGGGTGTTTATAAACCAGATCATGGGTCTATCTCAGTTTTTGGTTCAACCCCTGGTTCACCCGAATCACTGGTTCCTGGTCCTAGTGTTGGTTACATGCCACAAGATATTGCTTTGGACAGTGAATTGACTGTTCGTGAACAGTTAGTTTTTCTTGGTCGCATCAACAATCTAAATATGGAATTGATCAATATTCGTATAAAAGAAATTACTGAAACACTGGAAATTAGTGACATCGATAACAGGTCAGGCCAGTTTAGTGGTGGACAACAACGTCGCATCTCCTTAGCTTGTACATTTATTCATCAACCCTCACTTTACCTTCTCGATGAACCAACTGTTGGTTCTGACATTGTTTTAGTTCATAAAATATGGAATTACCTCAAACACTTGCGTGACAATTCTGGTGCAACAATAATTATATCAACTCATTACATTGAAGAAGTCAACTCTGCTGATTTGTTTGGTTTCATGTCCAAAGGTACAATGATTATTCAAGATTCACCCAGTAATTTTATCCAAACATCAGGAACTCGAACACTGGAAGCAGCTATTCTCAAGGAATACATAAAAATATACTCTCACCGACTTGAAACGCAAAGGCCAAGTTTTTTCCCTGAACAATTTTTAAATGATACAGATTTAGTGCCAAAGAGAAGGCGATCATTAAGGTCGTCCATTGATAGTTTAATAAAGCGAGTGTCTTTTGCTTGGTTTCCTCGGATGAAAAAATCAAAGGAAAAGACGAGATCCCAAGAATCACGAGATGTCCCACCGTCATTGCCAAGTTACTTAATAATTTCATTACTCATTTGGCGATATCTTCTTCGATGGAAGATTACAATGACAATTCCATTTGCTGTTTTCCTTACCATGACGATAACCAGTTCAATAGTAATGTTTGGTGTTTATGGATTACCAATGAAGCAGTTAGCTGTTGGAATAGTCAAGCATGCTAATTCATCCAATTACCTGACTAATGTGACAAATTATATGGCGACAGATGATTTTAGTTTTCTTCAAATGCCTGATGAGGTAATTGCTCGGCAATCAGTTGAAAATGGGACCATTACAGGGTATCTTGTGATTCCCGAGGATTGGGATTATTATTTGAAGCAAAAAGTGGTGACAACGTTTTCAACAAATCCAAACGAGGCTTCGATTAAACTAAGTCAAGTTACATTAATTCAAGACACAACTCACGCTGGTAAAGTATTGACAGTCCAAACTCGTCTATTTCAAGCTTTGGAGAGTCTAATGAATAACATAACAGTTCAATCAGGATTTCACCCAATGTACAATTCCTTCTTTGATTCTCGTCCCATTTTTAAATCACTGGATGAACCAGATAAATTAGCTCCAAGGTACAACTTCATTGTTAGATTGTATGTATTTTTCATCGAAACGTTCACGATTCTTCTGTTGACTGCTTGGTTCCTTAGAGAGGGAAGTGAAACAGTCAATGAAAGGCTTATATCGTTGGGATTGAAACGCTACCAATTACTTGCTTCATTAATGGTTGTTGCAACTTCATTTTTGACTATTTCATTCATGGCAATGTTTGCATCATTTGTAATTTTCCTTAAACTTCCAGCTCCAAGCTCGTGGTTTGCTGTGGTCTGGTTAACGGTCTCAATCGTCATTTGTGGCATCTGTAAAGCTCGATTACTTGGATCAAATATTAAGTCAGACATTGGTTGTATGACTTTAATTATATTCTATAATGCACTTCTCTGGTTACTTGGTTGTGTTGCCTGGCCATATGAAGGTTTAGATTATTTCATGCAGCCCTTGACAGTTATGGTTCCTCACCTCGAACCAAGTACTGCTCTAATAAGACTTACTATTTATGGTGATTCTGTTTACACACCTCAAGTTTACCATGGAATCGGAGTTGCAACTGTTTGGGCTGTAATCCATTTGTTGATCACTTTTGTTTTAGCCAGAAAGTGGTGA</t>
  </si>
  <si>
    <t>ATGTCTGATCGAAAGACAAAGCGAAAAGAAAAGTTGGCCAAGCAACTTGAAGAACAAATGAAAGAATTGGCCCTTGAGAACTCAGCCTTTTCAGTTTCTACGTCAAACAATCAAAATGCACAAGCTATTGACAATGCTATAAAGATAGAAAATTTTTCTATAAGTGCTGGTGGTAAAGAACTTTTTGTTAATGCCTCTTTAAATATTACATTTGGTCGACGATATGGTTTAGTTGGTCCTAATGGTCACGGAAAGACAACCCTTCTTCGTCATATGGCTGAAAAAAAAGATCTAGGTCTACCACCTGATTTACATGTACTCTTATGTGAGCAAGAAGTTATGGCGGATGAAACTCCCGCTGTTGAAGTATTATTGAAAAGTGACGACCGTATAACCAAACTTCAAAAAGAGCTAGAAGATTTACAGAATGCTGACAATCCAGACCAAGATCGTATCAATGAAATTTACACTGAATTAAATGCTCTCGGTGCGGACTCAGCTGAAGCAAGGGCCAGAAGGATTCTTGCTGGTTTAGGTTTTTCGACCAAAGAAATGCAGGATCGACCCACTAAAAACTTCTCTGGAGGTTGGAGAATGAGAGTTTCACTTGCTCGTGCCCTGTTCATTGAACCGACTCTTTTATTACTTGACGAACCTACCAACCATTTAGATCTTAATGCCGTCATTTGGTTAGATAACTATTTACAAGGATGGAAAAAGACTTTACTAGTTGTATCTCACGACCAATCTTTCTTGGATAATGTTTGCTCAGATATAATTCATTTAGATCAAAAAAAGTTATACTCTTACAGAGGTAATTACACTCAATTCAAGAAGATGTACGTTCAGAAAAAATCCGAGCTTCAAAAAGAATATGAAAAGCAAGAGAAAAAGCTAAGAGAGCTCAAAAAGAAAGGAACCTCTGGTAAACAAGCCGAGAAATCGGTTAAAGAGCAACAATCACGTAAACAAGGCGAAGTACAAGTGGGTGAATTAATTCAAAGACCAAAAGATTATATAGTTAAATTTAGATTTACTGATCCGACACCCCTTAATCCTCCAATACTTGGTTTACATGATGTCGATTTCGCTTATAATCGTAATGGGCCTTTATTATTCACAAAGCTCAATTTTGGTGTTGATATGTCTAGTAGGATTGCCATTGTAGGACCTAATGGTGTGGGAAAATCCACCTTTTTGAAACTATTATCCGGTGAATTAGAGCCACTTTCTGGTGAATTGCGAGCCAATCATCGAGCCAGAATTTCGAAATTTGATCAACATTCAGGAGAACATTTAAACCCAGAAGAAACTCCAACCGAATTTCTTATGCGTATCTTCAATAAAACGTATCAAGAAGCTCGTAAACAGTTAGGATCATTCGGATTGGTTGGTCATGCTCATACAATCCCATGTGGTCAACTCAGTGGAGGTCAAAAAAGTCGTGTAGCTTTGTGTGAAATGGCCCTTAAAGGACCACATATTTTAATTATGGACGAACCTACGAATAACTTGGATCTAGAGTCTATCGATGCTTTAGCCGATGCAATCAACAAATTTTCAGGTGGAGTTGTTATTGTTACCCACGATGAAAGACTTATAAGAGAAACGGAATGTCAACTTTGGGTTGTTGAGAATAAAACGATTGAAGAAATTGATGGTGACTTCGATGACTACAGAGAAGAACTTCTTAATGCTCTTGGAGAGACTGTTAATAATCCTTCGATTTCAGCTAAATTAGCTGGTGCCATTTAA</t>
  </si>
  <si>
    <t>ATGGAGCAACCGCAACTAATAACAAAACCATGTCGATATGATAAAGTCTCGTTCCTGTCTAAGATATCATTCTGGTGGAATGCACCCATATTGAGAATAGGATTGAGTCGTGAACCGACCAAAGATGATTTATACAAATGTCCAGAAGCTGATGAAGCGCTCAATGCTACAGTTCAATTTGAAAGAAACTGGGATCGAGAGATTAAAAATGGAAAGTTGAACAATAGAAAGCCAAGTTTGTTGAAAGCGATTGTCAGAACTTATGGAATCGAAACAATTTTATATGGAATCTTGTTAACCATTGATGATACATTGAATTTGGTTCAAGCTTTTCTTCTTGGATTCATAGTTCGGTACTTTTCTGACAAAAACTACAGTAATGTCACATGGAACCAATGCTTGTACTGCTCGATCGGTCTAGTTCTAACTCTTCTTTCCTATGGAATCATTCGGCACAATGTTTTCATCTTGACTCAAAGACAAGGTCTAAGAATGAGGACTGCATTAACGAATGTAGTTTATAAAAAGATATTGACTTTGAGTAAAGCGGCGACAACGAAAACTGATGTTGGATACATTCTCAATATCATCACGAATGATTTAACCAGATTCGATGAGCTTATGTACACCATCATTTACCTTGCTTTAGGTCCATTGATGGGAATAGCTGTACTTATTTACATGATAAATGTTTTAGGTCTCGCGAGTCTCGGTCTGGTCATTGTTTTGGTTTTTCTCATTCCTTATCAAGCAGTTACAGGAAAGTATTCAGACAAGTTCAGAGCTCAAACAGCGAAGTTGACTGATAAAAGAATCAAATTAATGGAAGAAATGATTTCAGCAATTAGGATAATCAAAATGTTCACATGGGAAAAGTCATTTGCAGATATCATTTCAGAGATACGAAAAAAGGAGATAAGTAAAATTCGAAATGCGGCATTCCTGAAACTGATGAACATTTCTGTACATGGATCTGCATCTCGAATCATGCTTTTTTCATGTTTATTGTTCCATGTTCTTCTGGGTCGACCTTTGACTCCTGAATTGGTCTTTATCACACTCTCTCTGTGTAATGCTTTACGAGTTCCGGTCACTTATCACATTGGAAATGCAACAGGATTACTCTTTGAAACTCTGGTCTCAGTGCGACGAACTCAGGAACTATTACTGCTTGAAACTCGTAAAACACAATCATTAACCAGAAATGAAAATGAAAGTTTGAACAAAGGCTCAATATACGTTGATAAATTAAGTGCTAAGTGGGACAAGAATTCAGAAATAGTGAACTTGAAAAACCTTTCATTCAAGTTAGAACCTGGAGAGTTACTGGTCATTATTGGAACCGTCGGTTCAGGAAAAACTTGTTTAGTTATGTCTCTTCTTGAGGAGATTGCTGTCATTTCTGGTTCCTGTAAAGTCATCGGAAGAAAAGCGTATTCGCCTCAAGAGTCTTGGACATTTGCTGGAACAATAAGACAAAATGTTCTCTTTGGAAGAGAATATTCTCAATCAAAATATTCTAATGTAATTGATTGTTGTTCCCTGAAGAAAGATATTGAATCATTTCCTTATGGTGAGAACACATTGGTTGGTGAAAAAGGTTATACTCTTAGTGGTGGACAAAAGGCTAGAGTTACTCTTGCAAGAGCGGTTTATGAAGATGCTGATGTCTATATATTTGATGATCCATTGAGTGCTGTTGATCCTGGAGTTGCTGAACACTTATTTGACAAATGCATTAATGGTTATTTGAAAGGAAAGACTCGTGTCTTAATTACACATCAACTTCAATTCATTCGTCGAGCAGATAAAATACTAATTATGAATGAAGGTGAATCAGTAGCTTTTGGAACCTTTGAACAACTAAATAATGTTGGAATTGATTTTATAAAGTTTTTAAAAGAGCCAAATGATAGTGAAACAGAAAATCAAAAACAAGAAGAAATGTTGTCAATCGATGAACTGTATTCTGATGAAGCAACTAAACAGAAACCAAAGATTCTCAACCCATTGAAAGTTACAAATGAAGTCGAAGTGGCAAAAATAATCGAAGAACAATTAGAATCTCGAGAAGAAAAAGTAACTCTTGGTTCACTTGGAAGTCGAGTCTATTTGGATTACTTCAGAGCTGGTGGAAACTTAATATTCATAACAATCTTCATAATAATGACTTTCCTCTCACAAGGAATAATTAACTTCACTGATTGGTGGATATCGAAGTGGTCCGATGATTCACTTGAGTTATCACAATCGTACAAAAACTCAACAGCAAACAGTGATTTAGCAACTTATTCAAGACCATTCATTACGAGAAATGCTTATATTTATCTCGGTCTTATGCTTAGTCTGTTGGTGTCAGTATGCATAAGACTCGATATGAACTATCGACTTTGCTTGAAATCCTCTCAAACTCTACATAATCGAATATTCGCTCGATTATTAAAAGCGCGACTTGAATTCTTTGAAACTAATCCTGTTGGTCGCATCCTGAATCGATTTACTCGTGATATGGGAATCATTGATAACACAATAACCAACAATTTAGTTTTCATGAATTTGGATCTAATTCAAATCGTCGGAGTAATCATAATCACTGGAGTTTTTCTTCCAATCACAATAGTTGTAGCTATACCAATCATGGTTCTAATGTGGTTCGTAAGACGAGTTTATCTACAAACTGTTCGTTTCATTGTTAGACTTGAAGCTCAGAGTAAGACAACTTCAAGATCTCCAATTTATACACAGATAGCAACGAGTTATGAAGGGCTGATGACAATAAGAGCCTTTCAATATGAATCCAAGTTCATCAAGCAATTATATCGTCTGATAGATGATAACAATTCATGTAAATTTATAAATTTTGGTGTTAGTCGATTGATTGGAATGATACTTGATCTATCAATTGAATTATTACTGGCCGCGATGCTGATAACAATTCTAGTGTTTCCTGACAAATTTCCAGGTGGTGAGGTCGGTTTTATTACATCGACTCTTCTTTCAGTTTTCGGATCCCTGCAGTATGGGATACGACTAACAGCCGAATTCGAGACAAACATGATTTCCGTAGAAAGAGTTTTGGAATACGGAAGACTTCCATTGGAACCTTCATGGGATACGATAAAAGCTGGATTATTACCAAAGACTTGGCCCAATTTAGCTGACATGGAATTCAAAAATGTTTATCTAACTTATCCTGGTTCCATTAAACCCGTTCTCAAGAACTTAAACTTTACTGTTTCGAGTGGTGAGAAGATTGGAATTGTTGGTCGAACTGGAGCTGGTAAAAGTTCGTTGATATCAGTATTATTCAGATTAACAGAGTTTGATGGAAGTGTCATCATCGATGGAATCGATATCAAACAACTTGGACTTCATGATTTACGAAACAAGATATCGATAATTCCTCAAGATCCAATTCTCTTCACTGGAACAATTCGATCCAATCTCGATCCTCTAGCCGAATATTCAGATGACTTCATCTGGTCGACCCTAAAGACGGTCAACTTGGCTCGAACCATCGAGTGCATGCCTGGTGGACTGGATGCTATTGTTACTCAAGGAGGATCCAATTTAAGTTTAGGTCAACGACAATTGCTCTGTTTAATTCGAGCTTTACTTCAACGAAATAAAATTATGATTCTTGATGAAGCAACATCCAATATGGATCATCAAACAGACACTTTAATTCAAGAAACAATCAGAGCAGAGTTCAAGGATTGTACTGTTCTTACAGTTGCTCATAGACTTAATACGATTATTGATATGGATAAGATTCTCTTGATTGATGCTGGACAAGTCCTTGAATATGGAGAACCTTATTTACTCTTGAAACAAGAAACTGGACATTTCAAGTCATTGGTTTCGAAAACTGGATCTTCATATTCAAATATGCTATTCAAAGCTGCTCAAAAATCATATTTCATTAAACATCCAAACTAA</t>
  </si>
  <si>
    <t>ATGGAAGCGAAAGGTTCAACTGTAAATGCCGTTGAATCTAAAAATCTTTACTATGCTTATACCAAAGGTTCATCAAGAGTAACTGCTCTCAACCATTTAACCCTAACGATTCCAAGTGGATGTATTTATTGTTTAATTGGTCCCTCTGGTTGTGGTAAGACAACTTTCCTAAAATCATTAATTGGTCTGATTAAAGTTGAATTTGGTTCAACACTTCTTTACGGTTATCCATTGGGCCATAAACACCTATTAATTCCTGGTAGTGATTTGGGTTACATGCCACAAGAGGTTGCCCTAAATGATGATTTAACCATAGATGAGATGTTGAGGTATTTTGTGCGGTTAAACAAGACCATTTCAACAACTGTGCGAGACAAAAACATTCAACAAAATGCAGAGCCTCCAATCAACGAATCAATTGTTTCTGGTGACAATTTTGACAAACATTTAGATTCTCTATCTCTTCCATGTAAATCAACTTTAATCAGTTCTTTAAGTGGTGGACAGAAGCGTCGAGTTTCCTTCTTGTGTTCCCTTCTCAATAACCCAAAATTGATAATTCTGGATGAGCCAACTGTGGGATGTGATCCATTAGTTATCTGTTCAATGTGGGATTTATTACATAAAATTACAGCCTCTAAACAGTCAACCATTATAATCACAACCCATTATTTAGAAGAGGCTCGTAAAACTGATGTTATCGGGTTCATGAGGAAAGGACAATTGCTTGAACACGGGACACCCGACAATGTGCTTAACCGTCTAAAGGTAAATTCAATTGAGGCTGCTTTCGCCTTTATGTGTCTACAGTACAAAAAAAGTAAACACAAAAATCCCAAGCAATTAAAGTATTCACCTTCTAATTGTCTTCCATCAACATCAAAACAAAAATTTGATCCTCCAAATGATCCTCCATTGAAAGAAGCGAACCCAAATAAAACCCAAAAATTTTCAGTCAATTGGTTTGATCTGGTCATTGCTTCCATTTGTTGCATACAATTGACTTATGCTGTAACAAATAGACTTTGTCTTCGTCTATTTAAGCTTAAAATGGTCCTCTTATCTTCAATTTTAGTGGTTCCTTTTTTGGTTCTCTTGACCAACATAGGAATTGGTGGTACACCAATGGTAACTCTTGGTTTAGTTAATAATGAAATAGACAACCCGAAAGGAAGTGACATTTTTCTGAACAAAATCAGTCCACATTTGGTTCAATTCATTGCTTACAATAATAGTGAAGCTGCTCTTCACGACTCTTTAGTGGGTAAACTTGATGGTTATGTTATGATTTCATCTCATTTCACTTCCAAGCTCATTGATCAATATACTTTTACAGAGCATTTTGATACACTTGCTTCAAGCAATCCTTTACTAACCCACTCTACATCGCCAGTCATTTATCATGGTGACAGCATACGAACAGTTGTAGTCAAGACAATGACAGTAATCCTGGAGTCAGCAATCGATGAGGCCTTGCCATCAATATTTAACGCTTCTGGATTGAATCCCAATCTTGGAAAACGATTTGTGGTCAAAGTTGATCCAATTGCTGAACCAGTGTCACCTGATGATATGTACAATGCTTATAACTTTTGGATGCCAAAATTTCTTATTTTCTGGTCTTTTGTGACAATTGTTATGCTCTCTTCGTTTTCATTTTATCGAGATCGTACCGAATCTCTATTTGAACGCAATCTTTCTGCTGGTTTAACGAAAACCCAATTTATTTTTGGTCACTTTCTATCTTCGATGATTGTCCCTTTGCTCAATAGTTGGCCAGTCCTTTTTATTACCATTCATTTGCTTGGAGCTCCGTGTAAAGGTTCACTGTTTTTGTCTTGGTTAATTTACATGAGTAACGGTGCCACTGCGGTTGCCACTTCATTGGCTTTGGCTGCTGTTGACGTTACAATTGGGTTCATTTATATTTTAATATCTGCTTACATCTTCAGTGGTATAGCTACAGCTGGAATACTTTGGCCTTATCAAGCGTTACCATACTTTGTAAAACCATACATTTCCATATTTCCATTCACTTTCAACATTGACTCCATGATAAGAGTCTTAGCTCACGGAGCTACATGGGAAGATTCAGTAATTAGACGGGGACTCTTGGAAAATTTCATTTACATTTGCTTAGTTTTAACCTTAGTTCGTATTAGATTGCATTAA</t>
  </si>
  <si>
    <t>ATGGCATTTGTTTATTGGAGCCAGTTGAAATCTATGTTAATAAAAGATCAGCTCATCAGGAAGAGACATTGGATATCTTCATTGTTTGAATTTTTCTTGCCGATTTTACTGGTTCTGTTGCATATCTGGATCTTGGACGATCAAGGAACGACTCATCTGTCATCATCTGCTGCGCCTAAATCAAAAGTTGTCAGACAAAACAGTCCGCCTTTGAAATATTCAAGTGATGTTTATTTTTCACAGACATTTTATTGCAATTCATTTGGCGCACATATTTATTACACTTCACCCAACGATGTTGCTTCAAAACTGTTGCCTCCAAAATTTTCCGCTTGTAGTTTAAGGAGCGTATCATTGGCCAACGACAGAGCCGTGGTCAAGGCCTGGGGAGATGCAGTTGACGAAAGATTCCGTAATTCAAACACTGCCGTCTTTTTCCATGAATTGGATGTTGACAAAGGGATTGCCAATTATACAATAGGAGGACCAACAATTGAATATGAAGGACCTTACAGTGAACCAGTATTGAACACTTATCAAGACTATATTAGGACGCAATCAGTGATCAATATTTTGATGGCCAACTATCCCGATTTCGCATCATTGAAGGAAGCAAATTTGGAGTATGTCTACACATCCAAGTTGTTCAATGAAGGAAATCCATCGCATGAGAAAGAAACTGATTCCAACCCAAAACCAGCCTCACAAAGTTCATTTCAAATCGATACTTTCAATTTTATTGAGGCCTATGCTTTCCTAGAGATTGGGTTAATTTATTTAGCATCCATTATAACACGACGCTTGATTCGGGAAAAGGTAACCAATTCAAAGGAATTGCTAAGAATCATGGGATTAAGCGATTTGGTTTATTGGATTTCACATTTTATAAATTATCTATCTTTATCCATATTTCATGCAACTTTCATCACAATCATTTACTCTGTTTTTAGTAACAAAAATCCTTATGGCAATTGGAGTGCAAGTTTATTTTGGTTCAATTATCTCATCACTTCGATTAGCAACATTTTATTTACGTTTACCTTTACAACCGTATTAAATCGACCCATTATCGGTGTTTTACTTGTCATCGTTGGACGAGCTGGATTGGCTTATTTACCGGTTGCTGCCAGTACATCGACCCTTAAATTATTATACATTTCACCCAAAGTATGGTCTTGTCTCCTTCCAAGTGGCCAGTTGCACTTTTCAATCTATGACATGTTTTACTTTGGAGCATCGGTAAAGGGTGTATCTTGGTCTAGCATATTTAAATCAGTTAAATCACCAGAAACTCTTGTTCTTGGATACATTTATCTAACTGCAGTTGTATCCTGGTTTGTCTACAGCTTGCTAATCTGGTATCTAGATGCAGTTTGGCCATGGCAGTCAGGAACACCAAAACCATGGCATTTCCCAGTTTCATCATTTTTCAATAAACCAATTGAAGACATTGAAATGAATGGATCAACTACACACGATCTCAATGGCAACACCAACATGAGATATGAACCAGAGCCGCCTCTTTTAAAACCCAGTGTACAGTGTATCAATTTATACAAATCCTTTGGTTCAACTGGCGGTAAAAAGTTTGCTGTTAATGGGTTAAACTTGAATATCCTTAAAGGCCAAATAACAGTTCTTTTGGGTCACAATGGAGCCGGTAAAACGACAACAATGTCAATGATTACAGGAATACTTAAACCCTCAGCAGGAAAGGTTTTGGTCAATGGCATAGACCTTCATCAAGATACTGTTGCAGCTCGTCGTTGTCTTGCCTTGTGTCCACAAACTGATCTATTATTTGAAGAGCTCACTGTGACGGAAAATTTGGAGCTTGTTACTGGCTTGAGAGGTTTAAGTCGAGAAGTGAAAAAGCAATTGATACCATTAAACATAGAGAGAGTCAATTTAACGGATAAAACTGATACATTGGCTTGTAATTTATCAGGTGGGATGAGACGCCGTCTTCAGTTGGCTTTGGCCTTATCAACAGCTTCAGAAACGCTCATCTTGGATGAACCAACATCAGGCCTTGATCCAGAATCTCGTCGTCAATTGTGGAATTTATTATTGGAATTGAGAAAAGATCTGTCCATTTTATTGACAACCCATTTCATGGAGGAAGCCGATGCTCTAGGTGATCGTATAGTTATTATGTCGTCTGGAGAAATTAAATGTTCTGGAAGTCCAATGTTTTTGAAACATCGATTTGGCACTGGAAACTCAATTAGAATAGCTAAAAATGTTTCATCATTTAATCAAGATAGTCTACTGGATACGATGAAAGCTCATTTTCCCAATGCTGTTGCCACCAATGAAACTAATGAAGAAATTGTTTACCAACTAAGCTCAGGAATTAAATCCACTGCAGATTTATCAACAGCAACTTTGGCTCAACTCTGTGATTCCCTGGATGAAAATTCAAACTCACTGGGAATCACTTCCTATGGGATTTCAGTGACTACTCTTGAAGATGTTTTCCTCAAGGTTTCTGAAGATGACGGTGCAAGTGAACAAACTAGAGTTCAAATTGAAGATAAACTGTTTGAGTTGAATAAAATTCTGGGTTATCAGAGACTCAATGGATTGCCCTTGTTTCTTCAACGAATGAGGGGACTTCTCATGAAACGAGTTAATTACACGAAAAGACATTACAAAACAATTGGATTCACCATCATTCTTCCTGTGATTGTTTTACTGTTCACATTTTTGGCTGCAACAAGTACAACATACTCTTTTACTCCAAGCCAACAATTGGATTATCCTTATCCAATTGAACTCAATTTGAAATCGATTTATGGACCAAATGCTAAAGCTGTTGTTCGAGCAACATTCACTAATAATCTACCCTTCATCAAAGCCTACAACGAAATTATGGAAAAGGCAGGAATCGAAGTTGTCAATATTCCAGCTTCTCTGTCCCTCAATGAATATATGAAAACAAGTAACCAAAGTGCTGATGAATTCATGAGAGACAACATTTTTGGTCTCATTGAAGATCCATCCAAACTTTCAGGCTTTGCTTTATGGTTCAACCCGAGAGTCGCACTATCCTTGCCATTGACGATAGATGCATGGACAAACGCACTGATTAGGCTTCACTTCAATGGCAATCAGATGTCAAAGGCTACCACGACAATAATGGCCATGCCAAATCGAGGAACAAACGAACCTTTTATTACATCTACAGTTTCTCAAATTGTTTCAGCTATATTTGCACCAATCGCTTTCGCTCTCATTTCTTGTTCATATTTCCTATTCCCATCTATTGAAGCCCAAAATAAGGCCAACTTAATCCAAAGAATGAGCGGAATCAAAGCGCCCATTTTCTGGTTCAGTCACTTGGTTTTTGACTTTTCTTACCACATAATTGTATCTATAATCATCTTGATCACCATTACTGTCGTTGATCAATTCATATTCACCAGCATAGAAGCTTTCGGTTCTATTTTTTTACTTCTTTTACTTCATGGTTTATCATCGATTCCTTTGTTTTACATATTTTCCCTTTTACCAATGAATCCTGATCGAGGATTCTCCCTGTTGACAACAATATCATTAGTTTGTACTTTGGTTGGTTCAGCATTGGCAGCTTCACTAGTTTCTTTCGGCAAAATAAAATCTCTTCACGTTCTTTTGGGTGATCTTTTCCCACCTTTTGCCATGTCCTTTGGGTTGTCCAAGGTTTATGGAGCGGTAAAATTGCACTCTGAATGTTCGAGAATCAATGCTTGTGATCCTGGCAACACCGTTTCTCGTCGCCTTTGTTGCAATGAAAATTCAGAATTGATCTCATTCAATCCATTTAAATGGTCCAAAGATGGAATTTTAGTCGAAATTTTAATGCTTACTTTAGACTCGATTCTTTACACGGTCATCTTGATAGTACTGGATGTCAATTTACATAGACTCATCTATTGGTACGACACAGTCAAGAAAAAATTATTAGAAGCTCCTGAAACTCAAGGAGTAGTTGAAGACGAAGACGTTATTGCTGAGAAACATCGTGTTCAACAATTGATCCAATCAAAAAAGATTGACTCCGAAGCTTTGGTCGTCAATGAATTGAGCAAAGACTTTGGATCATTTCGAGCCGTTGATAAAATCAATTTTGCCGTTCATAAAGCTGAATGTTTTGGGTTACTTGGCATCAATGGAGCTGGTAAAACAACAACATTCAGAATGTTGACCGGTGATGCAATGGTAACTCAAGGAGACGCTTTCCTTGAATCCTATTCATTGAGAAACAACCTGCAAGACTTTCAACAATCAATCAGTTACTGTCCTCAATTTGATGCTTTGATTGACAACTTAACTCCACAAGAGACTTTGACTCTATTTGCTCGGATAAGAGGAATGCCTGAAGATAAAGTCAAAGACAATGTAAATTATATCATCACTTCAACCGATTTAACAAAATTTGCAAAAACTTGCAATCAAAATTTGAGTGGAGGCAATAAGAGGAAATTGTCGTTGGCAATTGCTTCCATTGCCAGGCCTAAGGTAATGTTTCTTGATGAACCAACCACTGGTGTAGATCCGGCTTCGAGACGTAAAATTTGGTCAACATTAATGCATCTTCGAGATACAAGTGGCTCATCAATTGTATTAACAAGTCACTCTATGGATGAATGTGAAGCTTTATGCTCCAGGATTGGTATAATGGCAAGAGGAAACTTTAAATGTTTAGGATCAACTCAACATTTGAAGGAAAAGTTTGGACAAGGATTTACATTGATTATTAAGATTGACCAAGAAGCTCTAAAGAAAGAAGACGAAATTGATAGAATCAAGCAATTTATCAAAGATGAATTTCCAAGTTCAATATTGCGTGATTTCCATCAGACGATACTTCATTACCATATAACTGACACTTCATCTCGGTGGGGTGACATGTTACGATCATTAGACCATGGAAAAGGTGCTTTAATGATTGAAGATTTCACTCTAAGTGGAACAACATTGGAACAAATTTTCCTCTCATTTGCCAAAGAAAGTTGA</t>
  </si>
  <si>
    <t>ATGTCACTAGAGATTAATAATAACAATGATCAAGATGATAACAACAACCAATCCAATGGAAGGATTGAAATCAATAGGATTGAAAAAGAGTTCAATTATGACCCCAATAACAATAACAACGAACCAAAAATACAAGATGACCATCATAATTTAAATCATAAAACAATACATTCAGACTCTCTTTATTATCCCGATCCTATTCGCTCTTGGCTCAACGAAGATGCCAATCTTGCTGTGCGAGTTCGAAACGTCTGCCTGACTTATGGCTCCGGCCAAAAAACAACTTGTGTCCTCAACAATCTTTCAATATCAGTTCCAGTTGGTTCAATTTACGGTCTCCTCGGTCCAAGTGGTTGCGGTAAAACATCACTTCTAGGAGTAATTTCAGGTTTATTTAGACCTGAATCAGGATTGGTTAGAGTCTATGGTTCACCTCCTGGTACACAGGGATCTGGTGTACCCGATTCAGGTTTAGGTTACATGCCACAAGATACTTCTTTACACACTGATCTAACGATCTATGAAAATCTCTGGTATTTTGGTCGTCTGTTTTTTCTTCCACCTGCAGTTCTCAACAAACGTATTGACTTTCTAGTTACATTGCTTGAGATGCCTGAGCCAAATCGATTAGTATCAACTTTATCTGGTGGACAACAGCGCCGAGTTTCACTCGCCTGTGCAATAATTCATAAGCCTAGGTTGGCAATTCTGGATGAACCAACTTGTGGTGTAGATCCAGTTCTTTGTCACAAAATCTGGCAATTGTTGAACAAATTTTCCAAAGAAGACAAAATGACAATAATAATTACAACACATTATATTGAAGAGTGTCGTAAAGCGTCCATGGTTGGCTTTATGAGAGCAGGTGAAGTGCTAGAGGAAGATACACCATCAAATTTAACTGCTCGCTACCAAACTCCAAAATTAGAGGAAATTTTTTACAAAATTTGTTTCTCACAGAAACGCCGTAATACAATATTATCACGACGAATGTCAACTCAAAGTCCAACTTTGGCTCCTGATGATAAACAGCGAGATTATGTGTCTCCATATAAAAGTTATCGGTCAACTTATCCAATACATTCATTTTTCTCGTCTATTTACACATTAACCTGGCGTTACATGTTACAAAGTCTTCGATCTCCTGTTTATTTGTTGTTATTGTTCATCTTCCCTGTTTCTTCTCTGGTTATTATGGACATTTGTGTGGGTCGCTCGCCCTTTGACGTTCCTGTAGGTTGGGTAGTTGCTGATACACCCGATTATTTAGGTTCCCATGTTAAAGAGGAAAACTTTTCGGAAGCCTTTTTCACGCATCAAGTTCCATATTATCCAGATGTATTATACAATGCAATTGATCATCATGTGCTTGATATAATTAAATATCCTAATTTAGATGATGCCTTAGCTGATGTGAGAAATGGGAAGTTGACTTCAGTTCTCCACATGAAACAACACTTTTCCACAGCATTTCATGAACGCGCAGATATGTTTTCTGGGAAAGATGTTGATAATGCAACAATTTCAAGAGGAACCATTTGGCTTTATGCTGATTTTGTAGATAAATTCATGGTTACAACAGTATCAGCTTCAGTTGAATTTGCCTTGTTAAAGGTTTTCAATGTAACGGCTCCAGCTTACAACCTTACTTATCACCAACGGGCATTACCTGTTCAATTAGGTGAAATTGATGAGGGTGGATTAGCCAATATTTATGAAATAAACTTGTCCTCATTTTTAGTTCCAGGATTAATTATAGCTTCGACATTCGCCTGTTCCTTTGCTATATCCAGTTTAGCTTTAATCGCAGAAGTAGAAGATAAAATTTTCGTCCGCAACTTTTCAGCTGGACTAACATCGAGTCAAATTATTTTCTCACAGTTAATTTCTCGTTTCATATTCTTCTCCATAAATGGAGTCGTTTTCCTCGCTGTTAGTGTCTATCTGTTGGGTATTCCGTGTCGATCTACTCCAATTATACCAATCTTGATTATTTGGGTCCAAGTTATAGCTGGTTGTTCAGCTGGAGTCTTTTTTGGCGCAGCGTTTCCAAAATTTGAATCTGCTCTTTATGTTTCTCTATTCACTTTTGGTTTGGTTACAGCCTTTTCAGGGCTCTTTTGGCCTCCAGAAGCTATTCCATATTACATGAAAACATTTTCATTTCTGTCACCTTTCACCGAATCAGTTGTTGCACTGCGAAAAGTCATGGCACAGTTTGGTATTTCTTTTAGCAAAGTTGTTCTACCAGGAATGATAACGAGTATTTGTTGGATCACTTTTTTCGATGTTGGTGCTATTTATATTCTTAAAAGGCGAAAATTTTCCACTTGA</t>
  </si>
  <si>
    <t>ATGGGTCTTCAACCAACAATCAGCAAAAAATCATCATTTGATCGAGCCAATTTTTTAAGCAAATTAGTCTTTTGGTGGTTAACAAAATTTTTCATTGAGTCTCAAAATAAACGACTGAAAACTTCTGATCTTGAAGTTTGTCCCAAGTCGACAGCATCCGAATGGATTGGAAGCAAATTAGAAAAAGAATGGGTGAAAGAATTAAAGAAAAGTTCCAAAGATCCAAAAGGTGGAGGAAAAAAGCCAAGTCTTGGTTGGGCCATAATTAGAGCCATTGGACCCAATTACTCATTTTCATTCATACTTCTAGTTTTTCAGAATATATTTCCTTTTGTGCAAACATTATTCATGGGAGAGTTGGTTGATCTAATTTACCAAATGAGTAAAGCAGGAGCTGACATACAATCAATAAAAACTAAAATCTATTATTATGGAGCGGCAGTCGTCGTCTCTCAGATATTGGGTTCATATACGAACAACTACTATTGGTTTTATGCTCGTAGAGGAGGACTTGAAACCCGTGTTGCCTGTAGTCGCTTGATTTACCATAAAACACTGAAATTATCTCAGAAGGCATTGGGCCAAACTACAACCGGTCAAATTGTTAATCTACTATCAAATGATGTTGCTCGTTTTGATTATGCCGCTGAGTTTCCATTCTTCTTCATCTTTGGACCAATTCAAGTAGTTCTTTATCTTTGGATTCTATGGCCTCAACTCGGTATTTCTGCTGTGGTCGGTTTTATAGTTCTTTTCCTTTTCGCTCCTTTCCAAACCTTCATGGGAAAAGCTTTTGGTAAACTTCGTACTGCTGGAGCTATCAGAACCGATGAGAGGATAAGATTAATGAATGAATTTATTCCCGCAATGAGAGTTATTAAAATGTACGCTTGGGAAAAGCCATTTGCAGCACTTGTGGATTACGCACGTAAACGTGAAGTAGCCAAAATCCGAGGAGCCGCTTATTTGAAGGGAGTTAATTTAGGTGCTGGAACAGTGTCAGAAAAGCTCATCATGTTTTTAATTTTGGTTGTGTTCATTTTAACTGGTCATCACTTGACTGCTAAAACAGTATTCGTTGCAATGGCTTTGGTACGACAATTACAATATACAATCACATTCTTCATTCCTTTGGGTATTTCATCGGGTGCCGAAGCTCTGATCTCGATTAAGAGAATCCAAAAGTTCTTAGAGCTACCAGAGCTGGAAGAAAATAATTCTCAGAAAAGCAATAATTGGAAAACTTCAGAACCAGTCATTGAGTGTAAAAATGTGGAGCTGAGATGGAGAGATGATCATGATCCAGTCTTATCCGGAATAGATTTTAAAATTACAAAGAATCAATTGTTGACCGTTATTGGTCCTGTTGGTTCGGGTAAATCTACGCTTTTAACATCTCTTTTGGGTGAAGTAAAGCCAAGTAAAGGAACAATGCAAGTTAGCGGTAAAATGTCATATGCATGTCAACAAGCTTGGATATTTGCTGGAACTGTTCAAGAAAATATTTTGTTTGGAAATGAATTTGACTCAATTCGTTACAAGCAGGTTATCCATGTTGCTGCTCTTGAGAGAGACATGAAAATATTACCTGCTGGGGATCAGACGGTTGTTGGTGATCGAGGAGCTTCATTAAGTGGAGGTCAAAGGGCTAGAATAAACTTGGCTCGAGCTTTATATGCTAAAGCAGATATCTATCTTCTTGATGATCCTCTTTCAGCTGTCGATGCTCCCGTTGCGAAGCACATCTTCGAGAAAAGTGTCAAAAGCTTTTTAAAAGATAAAATTGTGGTTTTGGTTACACATCAGTTACAATTCCTTAAACAAGCAGATCGAATATTGTACTTGAAAAATGAGAAACAAGTTTGTTTTGGGGATTACACTGAATTTTTAAAGTTAGGTGCTGATTTCATCGAAGGAATAGCATCTTCACAACCTGACAAACATGCTCCAGCTGAAAAGAAGGTCACACGAACATTGAGTAAACGTCTTAGCCGTCAATCTTCCGTTGCATCGATCATGACCTCTGCAAGTATACTAGATGACGATATAGTTGAAGAATTCAATCCTCACAAAGGTCACGAAGACGATGACGAAGATGCAGATGCCAATGAACTTGGAGTTGTATCGAAATCTAATTCTCTTTGGACTTACACCAAAGCTGGAATCGGACCATTATTATTGCCTTTTTGGTTTATTTATATTAATGGAGCTCAAGCTCTAATCTCTTTCATTGAATATTATTTTTCACTCTGGACCGACTCCGAACAGCGAAGAGCCATTGCACTCACATCGGGAAATGAAACTCAATTCGTGCCTTTAAATTTCGTGGACAATTTCAGTGTCATGACTAACATCTACTTCTTTACTGGATTAACAATAGCTTTAACAATTTGGTGCTTAACTCGTAACATTGCCTTTTTCGCAGCTTGTATGAAAGCTTCTATCAAACTTCATGATAATTTATTTAAAGCTGTTGTCCGAGCTCCAATCTCATTCTTTGATAATAATCCACCAGGAATCATTCTTAATCGTGTATCTCGAGACATGGGAATGGTTGATGATTTTCTTCCTGCCACAATGTTCGACACTTTATTCTGTTTATCAACTTGTGCTGGACAAATTATCTTAATGGCTGTCGTTAATGGCTATCTTGCTATACCTTCATTACTTTTGCTCATTGTTTCATACATTGCTCGAGCTTATTATGTTAATATAGCTCGAGATGTAAAACGATTGGAAGGTGTCACCAAAACTCCAGTTTTCTCTCATTTGTCTACATCAGTTTCAGGCTTAACAACAATTCGAGCTTTTGGAGTTGAGAAACGATTCAATGAAAATTTTGATCTATTTCAAGATGAACATTCTTCAGCTTATTTCACATGGATAGCTTCATCTCGATTCTTCATCAGTCTAGTTTACACCATTTCAAATGTTTACAGTGTTCTAGTTATGGTCATAATTCTAGTTGTTATGGACTCTCTCAATGGAAGTAGCATTGGTCTTGTTATCTCATCAAGTATTGCCCTTGCAGGTCTTATTCAGTGGGGTATGAGACAGTTGACTGAAGTTGAAACAATGTTAACCTCAGTTGAACGAATCGATGAACTCAGTTACATCAAACCTGAAGCTGAATTGGATTCAACACCAGCAAACAGGCCATCAGAATCATGGCCTGATAGTGGTAATATTGAATTCAAGAATGTTTATCTAAGATATGATCTATCAAAACCTCCAGTATTAGACAACTTGAACTTCTCTATCAAGGCAAGAGAAAAGGTTGGAATTATTGGTAGAACAGGAGCAGGAAAAAGTTCAATCATGACTGCCTTATACAGAATGACTGAACCTGAAGGACGTATTATCATCGACAATGTAGACATTTCTCAGATTGGTTTGCATGACTTGAGAAAGAAGATCTCGATTATTCCTCAAGAGCCGATTATATTTACGGGAACAGTTCGTTACAATTTGGATCCATTTAGTTTGAAAACTGATGCTGATTTATGGGAGGCTTTGACTCAAGTTCAATTGAAACGAGCTGTCGATGAAATGGGTGGATTAGATGCGAAAATAACTGATGGTGGAACCAATTTAAGTGTCGGTCAAAGACAACTTGTTTGTCTTGCTCGAGCTATCCTCAATAATAATAAGATTTTGGTTCTAGATGAAGCCACTGCCAATATCGATCCATCAACCGATGAGTTGATTCAACAAACAATCCGAAAACGATTCACTAATTGTACAGTTCTAACAATTGCCCATCGTTTACACACTGTTATGGACTCAGATAAAATTCTAGTCATGGATGCTGGTCATGTTGCCCAGTTTGGTGATCCAGCAAGTTTAGTCAAAGATGAATCTGGAATACTTTATTCAATGGTACAAGCAACTGGAAAAGAATCAGCTGAAAACTTAATCAAGATAGCAATGAAAAGGCGATTGAGCCTTAAAGGTTTTGAAGACTCTCAAGAATAA</t>
  </si>
  <si>
    <t>ATGGAGTTAGTGTTTAGGAATATTATTCTGTATGAACCTTTTAATGTGAAAAGTAATGGACTTTTTTGCTCCAAATCATCTTGTCTTGCCAGTAAAGGTGAGGATGTTTCAATTACAATAGATGATGATAAACGTAATCAAGTCAACAGTTATGATAGCTGTTCAACGGCAACCTCAAGTTTAACGGAAAACAGACGCATTTTGGACGATATTAATGGTTATGCCAGGCCAGGTCAAGTTCTTGGTATTATGGGTCCATCAGGATCGGGTAAATCAAGTTTATTAAATGTTTTATCCGGAAGATTAAAGCCTGATCAAGGTTGTATTACACTTGCTGGTGAGATGCTTAATAAAAGGATGAAACGAAAGATTAATTATGTCCTTCAACATGACATTTTCCTACCTAATTTAACTCTTAGACAGACTCTTAAGTATAACGCTATTCTTCGTCTACCTGAATCAATGAGTTACTCTCAGAAGATGAAGCAAGTTGATAATATTATTGACATTCTGGACCTGGGTCAATGTATGGATACCATTATTGGTGATGCTTCACGACGAGGTTTATCTGGAGGTGAAAAGAAACGAGCCAACATTGCTTGTGAACTTTTATCAAATCCAAGTGTAATGCTTTTAGATGAACCAACATCTGGCTTAGACTCCAGCACTGCCTTAGGAATAATGAAATTTTTAAAGGAATACGCAATGAAAGAGCGTAAAATTGTGATTATCAGTATTCATCAACCTTCATCTCAGATATTTTATCTGCTTGACAAATTATTGTTATTATCCAATGGTAATTTGGCGTATTTTGGAGACTCCCATTCGGTTGTTCCTTTTTTCTCTTCAATCGGCTTTGAAATCACTCCAAATTATAATCCGGCTGATTTTATGATGGAAACTATTAAGGGAAGCAAACAAGACCAAGAAAAGATAATATCAGCTGCTCGTCGATTAAGTAAATTACCTTTAACCCAACGATCGAGACCACCTTCACTTTCATCATCTTCATCGCCATCGTCTCATCAAATGAAAACATCTTCCATTGACCACCATTCTCAAGATTCCGATGATAATTCCCAATCTGAACTTAATCCCCATCCCCATCATCAACATATTCAGCATCATCATTCTCATCAAAGACGTCATCATCATCGCCAAGATTCACTTTCAGAACATCATCATCAGACGGAACCAGACAATCATCATGATTCGAATTGCGATGAGGATGACATTGACAATCGGGTTCCTGTAACACCTCCCAATGGTGAGTTTGTTGGTGATCATGACCGGGCAGATACAAATCCTCTATGGCCTGATGGACATGAATCGTCTGATGGACACGACACTAAACCTCCTGGATCAACAGAGCTTAGAGTAATAATCGATCCTTGTAAAAAGTTGACAAAAATTTATACCAAAATCGGTTATGATGATGATTCGGGAAGATCCAGTTGGACCGAAACTGATCGCCTTTCAACAGCAACCTTTTCTTCTTATTCATTGGCAGCCTCAAATGATGAAATGAACTACGCAGGAAGTAGGTTAAGTCCATCATCACGTTACTCTTCAACTGGTCGTATTGTAGGCAATGAAGCTTACGGTAAATGGCCAACCTCTTTTTGGACTCAATGTAAAGTATTAATGCAGCGAAATTTCCACCAATCAAGGGGAAGAATGCTTTCCAAATTGAACTGGATCCAAGCTATTGTACTTGGAGTAATTACAGGTTTAATGTGGTTTCAAATACCAAGGCAAGAATCATCCCTCAATGATATCCGGGGTTGGATGTTTTTTGCAACTTCATATTGGCAGCTTTTCGCTCTATTTGGTACACTTGTTTCTCTTCCCCCAGAGAAAGAAGTGGTAAATAAAGAAAGAGCCTCTGGATGTTATCGCTTGTCTGCTTACTATATTGCCAAATTGCTTGGAGATTTACCGTCAATAGTGGCTTTACCCACTGCCTTTTATTTTATATCATATCCAATGTTTAGTTTTTACTCCATAACTCTTTTCATAGTCCAATGGTTTTTCTTTATACTAAACTCTGTTGTCGCACAAACGATGGGCTTTGTAATCGGTGTAACCACAGGTAACCTCGAAGTATCCATGACAATATCAGCACTTTACTCCATGTCAACCAATCTATTCGGTGGCTTCTACTCAAATATGGTACCATCATGGTTAACATGGGCCAAATATTTGTCAATTGTTCACTATGCATTTCAAAATATGCAAATCATCGAGCTCATGTATGGACCTCCGATTAAGTGCTCGCCCAGTTTCTCTAGATTCCCGAGTTGTATAAAAAGAAATGAAACTCTTCTAGAAGGAAATGGACTGTTTATAGCCAAAGATGAACTTTTAATGACAGTGGAAACGATTGGCAGTACAACTGGTTTAGAGTCAATTGGTTTAAATACATTCATTTTACTCTGTTTCCTGACGTTTACCCAGATCTTTGGTTATATAATTCTGAGATACGTTCGCAAAAAGTGA</t>
  </si>
  <si>
    <t>ATGTTAACAGCTGAGGAGCAGATAAAAGAAAACTCGGGAAATGGATTCCAACGTTTCTTCACGGATCTCAACAAATCTTCATCAGACGAGATTGACTCAATAGAATTGACCGACTGCGCTTCATGTTCATCAGAAGATTTAAGCTCGAGTGCTTCGAATTTTAAACCCACTACATTGAGTTGGAATAACCTTAATGTTTACTCGAAAGGGTCGTCTGGATTAACTGATTATTTCCGAAAACCAAAGGAACCAGTTCACATAATTAAAAAAGTTTCTGGTCAAGCAAAACCTGGTAATCTGTTGGCCATTCTTGGTGCTTCTGGAGCAGGAAAAACCACTTTACTGAATGTATTAACTGGTCAAAATTTGAATAAATTGGCCATTGAAGGACAAGTCTCTTTGAACAATGAGCCGATTACTATCGAAAGGTTGTCTTCATGTTCATCGTATGTTCAACAAGATGATCTATTCTTTGGTGTTCTCACTGTGCGAGAACACTTGCGATTCCAACTTAAACTTCGGACAACATTTTCAATGAATGCTAGTCAAATTAACAAAAGAATTGACCAAATCCTCGAAAAGTTAGGATTAATGAAAGTTGCGGAAAATCGGATAAAATGTGGATCAAGCGGAGAGCGGTTGTCTGGTGGTGAACTTAAAAGGTTATCTATTGCTACTGAGATTTTAACCGATCCTGCAATACTCTTCTGTGATGAGCCAACCTCTGGACTTGATTCATTCATGGCTCAAACTGTTGTATCTGTTCTTAAATCTTTGGCTAATGAGCAACGAACCATTGTATGTACCATTCATCAACCGTCATCTGAAATATTCAAAATGTTTGATCAAATCATGTTGCTGGCTGAGGGTCGAGTCGCGTTTCTAGGAACTGCAGATAAAGCTCTTGATTTCTTTTCTCAACTTGGATTCAAGTGTCCATCAAATTATAATCCATCAGATTTTTATGTTCAACAATTATCTATTGTCCCAGGAAACAAAGAACAGTGTTTGTCAAAAGTAAATATGATCTGTAATTCTTATGAAGCTTCTGACTACCACCGAGATCTCAGGAGCGAATTAAAAATTGTATCTGAAGCAACCTTTGAAGCAATCAGTGGTCCTGCTAAATTGAAACAATACTCTAAACCAGTCCAAATAGATATTTTTTCACAATTCAATCTATTAACTCATCGATCTGCTCTGATTAATTTCCGAGATCCTATGTTGACAACATCACGAATCGCTAGTACACTTTTTTGCACGCTTCTTGTGGCATTGGCTTACTGGGGACAAGATTATAATCAAGAAGGCATAATGAATATAAACGGAGCTATTTTCCTTTCGATCATGAGTGGAAATTTTTCTGGCATTTATCTGATTATTGGTACTTTTTGCAATGAAATGCCATTATTCTTGCGAGAACATGCTGCTGGACTGTATCGGGTTAGCATTTATTTTATAGCGAAAATGGCCTCAGATTTACCTTATTTTATCCTTTTGCCTATCGCTACATGGTCAATATGTTATTATGCCATTGGACTTGTTAATGATTTCGATACATTCTTGATTGGTAATGCTGTCTCCATAATACTTATGCTTGCAGCTGCTGGCTTTGGTTATTTTATATCATCCATTTCAACTTCATTGATTGTTGGTCTTGAAGTGGCATCGCCTTTAATCTCTCCGTTGTCTTTACTTGGTGGGACTTTCGTGAATAATCGTACAATCCCAAAATGGATAAATTGGATAAAGTATTTCTCTTGGTTTTATTATTCAAATGAAATCTTGACAGTAAATCAATGGCGTGATGTGACTCACATTGACTGTGATTTTGAGACTCCTGTTCCAAGTTCAATAGTAAGAGTTTTGCCCGAAGTGTCAAAGGGCACCCTTCCAACTGGACAAGGTTGTTTAGTCAATGGGAAGCAAGTAATTGCCTCTGTTGGCTTCAAAGAATCTAATCTTAAACTTGACTACTGGATGTTAATTTTCGTCATAGTCATATTTCGTGTATTAGCTTACGTTGCACTTCGTGGCCGTGTCAAACTACAACGATAA</t>
  </si>
  <si>
    <t>ATGGACGACTATTGTGGCCATCCATTTTGGGATGACAACATAACCTGGAACACTTACAAGCCCTGTTTAACACCCTGTTTCATTTCAACTGCTCTAACCTGGCCACCATGTTTATTCCTGTGGATTTTTGGACTGATCTCATTGTGTTTACATTTACGTTTGGAGCCCACAAAGACGCCTTGGACTTGGCTTATTATCGTCAAAATGCTTCTTATCTTGGTCTTGGTTGCGGTTAATATAGCGGAATTGGCTGAGCAAATTGTTTCTGCTGCCAATGGCTTTGAAATTAATTCATTAGATTACCAAACTCCATTGATCAAGGGCTTATCCTATATGTTGGTTTTGACCCTTCAGACCGTCTATCTTCGTAAAGGCGTTCACACTTCAGGAATAATATTTCTTTTTTGGTTGGTCATGACATTTCAATCACTTATGAGTTTCTGGACAACAGTAGTTACTCTTCAAAATCCATATGACAAGCTTTGGTCGGTTGATAGATTTACTTTGGTTTGCCAATCAATTGAAACTCCAGCCACGATCTGTTATTTACTTGCATTATGCTTCTCCGATACTACAAAGAAACACTTTGCAGAAGATTCGAAGAAAATTTCGCCATACACAAGAGCTTCATTTGCCTCACAAATGGTTTTCTCGTGGTATGATTCAATGGCTTACTTGGGATACAAAAAGGCTCTAACATTAGAAGATGTTTGGCATTTACCAGAAGATAATCGATCTCGCAATGTTTTTATCCGATTTCGCCAATATTTAAATTCCTCCAAAGATTGTGTTCCGATCAAGGAAAACCCCGAAAAAAGGGGTGAAAAGGGTTTAACCAACTATTCAATCTTGTACAATCCCAAGTTTGACATTCTTAAAACTTTAATTAGAGGATTTTGGGTCAATTTACTTGCTTGTTCAACACTCAAGTTTATCTCATCATTTTTGACCTTTGCCAATCCATCTCTGTTGGATAAATTATTGTCCTTTGTTAAGAGCTCTGACCCTCAATGGCAGGGTTACATGATTGCTCTAGCAATGTTGGCCTTCTCCTTGTTGCAATCGCTGATTGATGGACAGTATGAGTTTTGGATCTCCGTTTTGGGTTTACGAATGAAGTCAGCTATGGTTGGAACCATTTATCAAAAGAGCTTGAAATTATCAAGTGAAGGACGGAAAGCATTTACTACCGGGGAGATTGTCAATTTAATGGGTGTTGATACCAATCGAGTGTTCATGTTCATCAATCAGTACAACTTTTTACTCTCATTTCCTATTCAACTGGGGATGTCTTTGAAACTACTCTGGGACCAGATTGGAGTCTCATCTGTTGGTGGACTTATTTTCATGCTTCTCTTGATTCCCTTCAATGGTTGGGTTGCAGTTAAGATGAAAAACATTCAGCGAAATGTGATGAAACAAAAGGATAGACGAACCAAAACTATGAATGAGATTCTAAACGGAATGAAGGTTCTTAAATTGTATGCATGGGAATTGGCTTTTGGTGATCTAATCAAAGATGCTCGAGCAGCTGAAATAAAAGCTCTTAAAACACAGGCCATTTTCGGGGCTTGTACAAGTTTCCTTTTCTTCAGTGCACCTTTCTTTGTTGCTTTAATAAGTTTTGCCACATTCGTATTATCCGATCCTGCAAATGTTTTGGACGCAAACAAGGCTTTTGTGTCTTTGACACTTTTCAATATTCTCAGTCAATCTTTAACAATGTTACCAAGAGTACTAACGACTGGAGCTAATTGTTGGGTTTCCATTAAACGTATTAATAAATACCTTCGAGGAGAAGAAATTGATCTTTCTCTTGTTGGTCACGATCACGATAAAGACACTCCTATCTCAATCAAATCGGCATCATTCACTTGGTCGTCCGACGAATCTCCTGTTTTAAGAGACATTGATTACTCGTTTAAAAAAGGATCTTTAGTGGCTATAGTTGGTCCAATTGGAAGTGGCAAATCATCGTTACTTTCAGCCTTACTTGGCGATCTGTTTAAACTATCGGGCGAAGTCAATGTTACCGGTAGTTTGGCTTACATTCCTCAAACAGCTTGGATTCAAAATGAAACTTTGAGAAGAAACATTACCTTTGGACAGCCTTTCATTCAAAATAAATACGACAAGGTTCTTGAAGCTTGTGCACTGGTTCCAGACTTAAAGATATTGCCTGGCGGAATCAATCTTTCAGGAGGACAAAAACAGCGAGTCAGCCTGGCTCGAAGTGTCTATGCAGACTCAGACATTTATCTGTTTGATGATCCTCTAAGTGCTGTTGATGCTCATGTTTCCAAGCATTTATTCACTCATGTTATTGGTCCTAAAGGGATGTTGAAAGATAAAACTCGTGTTCTGGTTACTCACAGAATTACATTTTTACCTCAAGTTGACCACATTATAGTTTTAAAGGACGGAGCTATTCACGAACACGGCACTTATAATGATTTAATTGCCAAAAAGGGTGAATTCGCCGATTTTGTGGTTCAATATTTAACTGAATGTGAACTGGAACAAGAAGAAATCGATGAAGATCTCGAAATGTTGGAAAAGATAAAAGAAGCCGTTAAACCCGAGCTCGAAAGACGCATATCAGCAGCCATGTCAGAATCAAGTGAAACAGACAAGCCAAGTCGAAGACGAACACTTACTTCAAGTCTAAGTCGAAGATCAATAGCATCAAACGGATTGAAAAAAGAGGACAAAGACAAAAAGGAAAGATTCGACAGAAAACAAGGCGATGAGGCCAATTCTGGCAAACCTACTGGAGGTGTTCGCGATAAATCAAAACTAATTGAAAAGGAAAAGGCTGCCACCGGATCTGTAAAAGGTCGCGTCTATTTAGACTATTTCAAAGCCATTGGTTATGGCATGTGTTTCCTGGTTGTTGCGTCTTTTGGTACCTCAAACCTATTGACGATTGGCCGCAATTTGTGGTTGACTGCTTGGGCTGATGACTCGCTAGATCCCAATAATGCAAACAACACTCACCTTCGAAACATTCGACTTGGTATTTACGCTGGTATTGGTGGAGCTGAGACCATATTCACAATGGCCAACAGTTTACTTTTGAACATTGCTGTTCTCACTGGATCCAAGTTGATTCACGATCGAATGCTTGACAGAATCATTAGAGCTCCAATGTCCTTCTATGATACAACACCTTTGGGTCGGATATTGAATCGTTTTACTGGTGACATTGATACTTGTGATTCAACCATTGGATTCAATATTCGAATGTTGATTTCTCTCGCTTTTCGTGGTACAATATCGATAGTTGTTATTTGCATGGAAACACCTTACTTCCTTGTTGTCATTGTTGCCATGACTGGAGTTTATTCACTCATTCAAATGTTTTACATTGCCAGTTCTCGACAACTTCGTCGAATTGAATCTTCTTCAAGATCGCCCATCTTTTCCCACTTTTCGGAAACAATTACCGGCTCTTCAACAATTCGTGCATACAATGCTGAGTATCGGTTTATCGAGGAATGTTATGATCGTGTCGACAACAACCAATCTTGCTCTTTTGCCAACTTAGCTGCTGGTCGCTGGCTGTCAACTCGACTTCAATTCCTTGGTAATCTAATTGTATTTACTTCGGCCATCTTTGCCGTTTCATCTCGTAGTCGTCTTAGTCCTGGTTTGACTGGTCTTTTTGTCAGTTATGCATCACAAATCACGGGAATATTGAACATGTTGGTTCGATCGGTAACCGATATTGAGACCAATATTGTTGCTGTTGAACGTTGCTTTGAATATACAAAAACTCCACTTGAAGCTCCTGCAATAATTGAAACAAATCGACCTAAACCTACATGGCCTGATAAAGGTGAAGTCATCTTCAAAAATTATGTTACTCGTTATCGAGCTGATCTTGATCCAGTTTTACAAGACATTTCTTTGTCCATCAAACCAAATGAAAAGATTGGTATTGTTGGTCGAACTGGTGCTGGCAAATCATCGCTTACCCTTGCCGTTTTCCGAATAATTGAAGCTGTTTCTGGACAGGTCATTATCGATGGTATGGATATATCTAGCATTGGACTTCACGATTTGCGTTCTAGACTCACAGTTATACCTCAAGATCCAGTCTTGTTTTCTGGTAACTTCAGACGAAACTTTGACCCTTTAAACCAACACACGGATGCAGAAATTTATCAAGCTTTAGAGCAAGCTCATCTAAAGAAATTTGTTTCCTCACTGGATTCTGGACTTGATTATGATATTGCCGAAGGAGGTGAAAATCTGAGTGTTGGTCAAAGACAATTGGTTTGTTTAACTCGAGCTCTTCTTCGTAAAACTAAAATCTTGGTTCTTGACGAGGCAACAGCAGCAGTTGACGTTGAAACTGATGAGCTTATCCAGAAAACCATTCGAAGTGAATTTGCTGATTGTACAATTATTACCATCGCTCATCGACTGAACACAATTATGGATTATGATAGGATTCTAGTTCTTGATCAAGGAAAAATTAAGGAATTTGATACTCCAGCTAATTTATTGGCTGACAATCAATCAGTATTTTATTCAATGGCCAAAGAATCCAAATTGATCCAATAA</t>
  </si>
  <si>
    <t>ATGGAGCAACCGCAGCTAATAACAAAACCATGTCGATATGAGCAGGTCTCGTTCCTGTCTAGGATAACCTTTTGGTGGAACGCAACTACATTGAGAATAGGGTTGAATCGTGAACCGACCAAAGATGATTTATACAAATGTCCAGAAGAGGACGAGGGTTACAAGTCTACAGTTCAATTTGAAAGAAACTGGGATCGAGAGATAAAAGATGGAAAATTAAACAAAAGAAAACCAAGTTTGTTGAAGGCACTCATCAAAACGTATGGAATAGAAACAATTATTTATGGAATTTTCTTGTCAATTGATGATACATTGAATTTGGTTCAAACCTTTCTTCTTGGATCAATAGTTCGCTTCTTTTCTACCAACAATTACAGAAATGTCACATGGAATGAGTGCTTGTACTGTTCGATTGGTCTGGTATTATCTCTATTCTTATACGGGTTTATTCGCCACCAAATTATTATGCGAACTCAGAGACAAGGTCTAAGAATAAGAACTGCGTTAACGGCTGTAGTTTATAAAAAGATATTGACTTTGAGTAAAGCGGCGACAACGAAAACTGATGTTGGATACATTCTCAATATCGTCACGAATGATTTATCCAGATTCGATGAGCTCATGTTCTCGATCATTTACATCGTACTAGGTCCATTGATGGGAATAGCTGTACTCATTTACATGATAAATGTTTTGGGACTCGCGAGTCTCGGCTTAGTCATTGTTTTGGTTTTTCTCATTCCTTATCAGGCAATCACAGCAAAATATTCAGACAAGTTTAGAGCTCAAACAGCAAAGTTGACTGATAAAAGAATCAAATTAATGGAAGAAATGATTTCAGCAATTAGGATAATCAAAATGTTCACATGGGAAAAGTCATTTGCTGATATCATTTCAGAGATACGAAAAACAGAAATGAGTAAAATTCGAAACGCAGCATTCCTTAAATTGCTGAACATTTCTGTTCATGCATCAGCACCTCGAATCATGGTTTTCGCTTGTTTGTTGTTCCATGTTCTTCTGGGTCGACCCTTGGATCCCGAACTGGCATTCATCACACTATCTTTATGTAATGCCTTGAGACTTCCTGTTACTTATCACATTGGAAATGCAACAGGATTACTCTTCGAAACTCTTGTCTCAGTGAGAAGAACTCAGGAACTATTACTGCTTGAAACTCGTAAAACACAATCATTAACCAGAAGTGAAAATGAAAGTTTGAACAAAGGCTCAATATACGTTGATAAATTAAGTGCTAAGTGGGACAAGAATTCAGAAATAGTGAACTTGAAAAACCTTTCATTCAAGTTAGAACCTGGAGAGTTACTGGTCATTATTGGAACGGTTGGTTCAGGAAAAACTTGTTTAGTTATGTCTTTGCTCGAGGAGATTGCTGTAGTTTCTGGTTCCTGCAAAGTCGTCGGAAGAAAAGCGTATTCGCCTCAAGAGTCTTGGACATTTGCTGGAACAATAAGACAAAATATTCTCTTTGGAAGAGAATATTATCAATCAAAATATTCTAAAGTAATTGAAAGTTGTTCCCTGAAGAAAGATATTGAATCATTTCCTTATGGTGAGAACACATTGGTTGGTGAAAAAGGTTATACTCTTAGTGGTGGACAAAAGGCTAGAGTTACTCTTGCAAGAGCGGTTTATGAAGATGCTGATGTCTATATATTTGATGATCCTTTGAGTGCTGTTGATCCTGGAGTTGCTGAACACTTATTTGACAAATGCATTAATGGTTATTTGAAAGGAAAGACTCGTGTCTTAATTACACATCAACTTCAATTCATTCGTCGAGCAGATAAAATACTAATCATGAATGAAGGTGAATCAGTAGCTTTTGGAACTTTTGAACAACTAAATAATGTTGGAATTGATTTTATAAAGTTTTTAAAAGAGCCAAATGATAGTGAAACAGAAAATCAAAAACAAGAAGAAATGCTTTCAATCGATGAACTGTATTCTGATGAAGCAACTAAACAGAAACCAAAGATTCTCAATCCATTAAAAGTTACAAATGAAGTCGAAGTTGCAAAAATAATCGAAGAACAATTGGAATCTCGAGAAGAAAAAGTAACTCTTGGTTCACTTGGAAGTCGAGTATATTTGGATTACTTCAGAGCTGGTGGAAACTTAATATTCATAACAATCTTCATAATAATGACTTTCCTCTCACAAGGAATAATTAACTTCACTGATTGGTGGATATCGAAGTGGTCCGATGATTCACTTGAGTTATCACAATCGTACAAAAACTCAACAACAAACAGTGATTTTGCAACTTATTCAAGACCATTCATTACGAGAAATGCATACATTTATCTTGGACTAATGGTTAGTTTGTTAGCTTCAGTGTTCATAAGACTAGGAATGAACTACCGAATCTGTTTAAAATCATCAGAAACTTTACACAACCGCATATTTGCTAGACTACTGAAAACTCCTTTAGCCTTTTTCGAAACCAATCCTGTTGGTCGTATATTGAATCGATTCACTCGTGATATGGGAATTATCGACGTCACAATAGCCAACAACCTAGTTTTCATGAACCTGAATCTTCTACAAATTGTTGGAGTAATTATAATCACTGGAATTGTTCTTCCAATCATCATCATTGTAGCTGTATTAGTTGTATGTCTAATGTGGTTCGTTAGAAGAGTCTACCTACAAACAGCTCGATTCATTGTTAGACTTGAAGCTCAAACAAGATCTCCAATTTATACACAAATCGCGACAACTTATGAAGGATTGACTACAATAAGAGCCTTTCAATATGAAGCTAAATTCATTAAGCAGTTATATCGTCTAATAGATGACAACAATTCTTGCAAATTCATGTACTTCGGTGTTAGTCGTTTGATTGGAATGACACTTGATTTATCGATGATAGCCTTATTGGCAACGATGTTGATATCAGTTCTTTCATTTCCTGAAAAATTTCCGGGTGGAGAAGTTGGTCTTGTTATATCGACTCTTCTCTCTGTTTTCGGATCCCTGCAGTATGGGATACGACTAACAGCCGAATTCGAGACAAACATGATTTCCGTAGAAAGAGTTTTGGAATACGGAAGACTTCCATTGGAACCTTCATGGGATACGATAAAAGCTGGCTTATTACCAAAGACTTGGCCCAATTTAGCTGACATGGAATTCAAAAATGTTTATCTAACGTATCCTGGTTCCATTAAACCCGTTCTCAAGAACTTAAACTTTACTGTTTCGAGTGGTGAGAAGATTGGAATTGTTGGTCGAACTGGAGCTGGTAAAAGTTCGTTGATATCAGTATTATTCAGATTAACAGAGTTCGATGGAAGTGTCATCATCGATGGAATCGATATCAAACAACTTGGACTTCATGATTTACGAAACAAGATATCGATAATTCCTCAAGATCCAATTCTCTTCACTGGAACAATTCGATCCAATCTCGATCCTTTAACCGAATATTCAGATGACTTCATCTGGTCGACCCTAAAGACCGTAAACTTGGCTCGAACCATCGAGTGCATGCCTGGTGGACTGGATGCTATTGTTACTCAAGGAGGATCCAATTTAAGTTTAGGTCAACGACAATTGCTCTGTTTAATTCGAGCTTTACTTCAACGAAATAAAATTATGATTCTTGATGAAGCAACATCCAATATGGATCATCAAACAGACACTTTAATTCAAGAAACAATCAGAGCAGAGTTCAAGGATTGTACTGTTCTTACAGTTGCTCATAGACTCAATACGATTATTGATATGGATAAGATTCTCTTGATTGATGCTGGACAAGTGCTTGAATATGGAGAACCTTATCTACTCTTGAAACAAGAAACTGGACATTTCAAGTCATTAGTATCGAAAACTGGATCTTCATATTCAAATATGCTATACAAGATAGCTGAAAAATCATACTTCATGAAACATCCTAAGGAATAA</t>
  </si>
  <si>
    <t>ATGGTGCTTACAGGATATTGTGGTTACAATTCATCGGATTTGATTGAACAATGGAACTCCGATTCATTTGTAATCTCACCTTGTTTCTGTGACACCTTTTTACTTTGGATCATTTCACTCTTCATTTACCTTTCAATACCATTTTCAGTTTCATCTTTAAAATCAACAGATTCATGCAAAAAACTGCCATGGACTTTACTAGTTATTTCAAAATTAATTATTGGTTCAATCCTCATTATATCGAGCATTTACGAATTGATTGATTCTTTGATTGAAATAAAAAATGATCAAGTTGTCTATCCAACTGCTTATGTAACTCCATCTATTAAGCTCTCAACATATATTCTCGCATTATGGCTTATTTGGTATTATCGACTCAAAGGAGTTCACACTCCAGTCTCATTGACCATTTATTGGTTTCTTATGACTATTTATTCTGTATTCAACTTTTATTCATTAATAGTTACTTTGAACCATCATGATGAATTCATTTGGTCATTTGACAAGACTGATATCATCAACAAATCACTACAAACCTCTGGTATACTTTGTCAACTGTTTCTTTGTTGTTTTCCTGATACGAAAAGAGAAATATTCACTAAAGAAATTGAGAATGAATGCCCTTACGAGAGTTCATCGTTCATCGGTAGATTATTTTTCTCCTGGTTTGACTCGATGGCAATTCGAGGTTACCGTAAGACTCTCCAAGAATCAGATATATGGAACCTGAGCGAGGAAAATACATCTTTAGCCATTGAAAGGAAAATCACTGCTGTTGAAGCAAAATTCAATCAAGATGGTCAGAAGAAGAATCAAGTGAACATTTTGAAGATTTTGTTAAAATCTTTTTGGCCAACTCTACTTCTTGGTGCCGTATGCAAGCTTTTTTCAAGTCTACTGGTTTTTGCTAGTCCACAATTATTGGATGCTTTATTGTCATTTGCCGTCTCTGATCAACCAGTATGGAAAGGTTATATTATCGCAATTGCTATGTTTGTTTCATCACTCACACAATCAATCTTCGACTCACAATCCGAGTTTTGGACACAAACAACGTCAATACGCCTGAGGTCAGCGCTCGTTGCAAAAATTTATAAAAAGACTTTCAAGCTTTCGAATCTCGGAAGACGTGGTTATTCAACTGGTGAAATGGTCAATATATTGTCTGTTGATGCTCAACGTGTAATGGACTATGTAAATATTGTCAACATTTTGTGGTCAGCACCATTCCAACTTGGGATTACTATTTACTTGTTATGGAGACAGTTAGGTGTTTCATCAATCATAGGACTATCAGTTATACCATTGCTTACCCCTTTCAATTATTTTTTTTCAACTCGATACCGATTATGTCAACATACTCTGATGAAAGAAAAAGACTCTCGAGCAAAACTAATCTCTGAAGTTTTGAGCGGGATGAAATTTCTCAAATTATATGCATGGGAAGGCGCTTTTGGTGATATAATTGCAGCAATAAGACGTAATGAAATCAAATATTTGAAATCTCAAGCAATTTGGATGGAAGGAATTTCGATTGCTTTTACATCGATACCTTTTCTGGTAAGATCATTCATCGTTTCCTTCACAACTTATATATTAATTGATAAAAATCATATCCTTGATGCAAATAAAGCCTTTGTATCAATTTCATTAGTATATCTTGTTAATATGCCGCTGGGTATGCTTCCTATTGTTGTAACTTATGGAGCAAGTTTTATGGTTTCCCTCAAAAGAATAAATAAATTTCTTGCTGAAGATGAACTTGACTTTGAATCTATTCGTCATGATTCTGATTCTTCTACACCAATAAAAGTTAAGAATGCAACCTTTTCCTGGTCTCCTGATGAAGAACCAACCCTTAAAGATATAAACCTAGAAGTTGAAAAGAAAAAATTAGTTGCTGTTGTTGGTATTGTCGGGTCTGGTAAATCTAGTTTATTGTCCGCTCTTCTGGGTGACTTACACAAGCAACATGGCTTTGTAAATGTTTACGGTGAATTGGCTTATGTGCCTCAGTCATCTTGGATTCAAAATGCGACAGTTCGAGACAACATTTTGTTTAATGAGCCTTTTTTGGAAGATGAATATGATCAAATTATTGAAGCCTGTGCTTTAACACCAGACTTGAAGATATTAGCAGGTGGAGATTTGACTGAAATTGGTGAAAAAGGAATCAATGTATCTGGTGGACAAAAACAACGTATTTCAATTGCTCGAGCAGTTTACTCGAATTCAGACATTTATCTCTTTGATGATCCACTTTCAGCTGTTGATGCTCACGTTGCTAAACATTTGTTTGATCAAGTTATTGGACCAAAAGGCATGCTTAAAAATAAGACTCGACTTTTGGTCACTCATAGAATCACATTTTTACCACAAGTCGATGAGATTGTTGTTTTGAGAGATGGAAAAATTTACGAAAGCGGAACTTATAGTGAACTGATGGCCAAAAAGGGTGAATTTTTCGATTACATCGTACAATATTTGACTGAACGAGAAGAGGAATTAGATCCTGAAGAAAAAGATTTTGTAAAAGCTTTAGATCCTGAAATTGAGAAAAAGTTATCACTGACCAGATCTGTATCTACCAGTGGTTCATTAACGTCGTCCATTCGTCGTCGCAAATCACGTTCAAGTTTAATTCGAAGTTCAAGTGTGGTCTCGAAAAAAGAGGAACCTGATTCAAAAGATGATAAATCTAAACTCACTGTAGCTGAAAATACTGAAATTGGGTCGGTAAATAGCAAAATTTATTTTGACTATTTCATGGTTATCGGAGTGAAAGCTTGTGCAGCCACGTTAATACTTATTGCTGCATTGCATTTGGTTGGTGTTGGGTCAAATTTGTGGCTAACTGCCTGGTCAGAGGATTCTCTGGATCGTTTCAATTCCAATAATACGGCTTTGCGTAATAAGCGTCTTATAGCCTATGCTTTTCTGGGTACTGGTCAAACTATCCTGACTTTTGTCAGCAGAATGGTACTAAGTATTTCAGTCATTAATGGTGCATGCTGGATTCATGAGAAAATGTTATCACGTTTAATTCGAGCTCCAATGTCATTCTTCGATTCAACACCAACAGGACGGATTTTAAACAGATTTTCAGCGGATATTGATGCAGCTGACACATCAATCGGTTTTACTTTGAATACTCTTGTGTATCAATTATTCAGTTCAATTGCTGCGATTATAGTTATATCCATGGAAACTCCTCTCTTGTTAATAGTACTTTTAGTGCTTGGAGTAGTTTACATTTTTATTCAGAAAGTATACATCGCAAGTTCACGACAACTAAAGCGAATTGACGGAGTTACTCGATCACCTGTTTATTCACATTTATCTGAATCCGTCACAGGATCATCCTCAATTAGAGCATATCAAGCAACAGATAGATTCACTCACAAAATATTTAAATTAGTCGATGTAAACAATAGTACATCTATAGCTAATCTTGCTGCTAGTCATTGGCTGGCAATTAGACTCCAATTTCTTGGTAATATTATTGTGACATCAACAGTGATTTTTGCAATAAATGCTCGCGGAAGCTTGAGCCCTGGCAAAACTGCGTTTACTTTGAGTTATGCGTCTCAAATAACAGGTATTTTGAGTACATTGGTTCATGCGTTCTCCAATATTGAAAATAATTTGGTCTCAGTTGAGCGTTGCTTGGAATACACCAAACTACCTGTTGAAGCCTCATGGATTAACCCTACGCATAGACCACAAAAAGACTGGCCATCTAAAGGTAATATAACCTTCAACAAATATTCAACTAGATATCGACCTGGTCTTGATTTGGTGTTGAAAGAAATCACTTGCTGCATAAACTCTAATGAAAAGGTTGGAATTGTTGGACGAACTGGTGCTGGTAAATCATCTTTAACTTTAGCTCTATTCCGATTGATTGAACCCATTGAGGGAACTATTAAAATTGATGATGAAGATATTACTCAATTAGGACTTCATGATCTTCGTTCGCGACTAACAGTTATACCTCAAGATCCTGTACTGTTTTCTGGTTCATTTAGACGCAACTTCGATCCATTTGAAAAGTATGCTGATCATGAAATATACAATGCTATTGAACAAGCTAATCTAAAAGACTTTGTAGCTTCTTTGGACAATGGATTGGACCATGAAGTTACTGAAGGTGGTGATAATCTGAGTGTTGGTCAAAGGCAACTTGTTTGTTTGGCACGAGCTTTGCTTCGAAAATCTAAAATTCTTGTTCTTGATGAAGCGACTGCAGCTGTTGATGTAGAAACAGACGAATTGATCCAACAAACAATTAGGGAACAATTCAAAGACTGTACTATTGTTACAATTGCCCATCGTTTAAATACAATCTTAGATTATGACAAAATTATCGTGATGGATAAAGGCCAAATCATCGAACACGATTCACCTGAAAATCTTTTGAAAAACGATAAATCTGTATTTTATAGTATGGCTAAAGATGCCAAACTTGTTTGA</t>
  </si>
  <si>
    <t>ATGGTACAATCGTTTTCATCGAATAATCAATCTACATTGAAAGTTGATTGTGACAATAATTCAAATAACATTGATCCGTGCTATGTCGATGAAAAGATTTTACAAGAAGGTTTGGTGGCTCGAAATTTGTGTTACGCCATTAAATCGGTTGATATTTTGAATAATGTTGATCTAAATCTTCCTCGAGGACAAATTTATGGTCTATTGGGACCAAGTGGATGTGGCAAGACGACATTACTTCGCTGTTTTATTGGCTCAATTATTCCTCAAGTTGGTGACCTGTTCATCTTTGGCCGTCGTCCATATGAGAGTGAATTGGGTATTCCTGGACCAAATGTTGGTTACATGCCTCAAGAAATTGCTCTTCATTCCAATTTAACGGTTTACGAGAATCTCATGTATTTTGGAATTGTGTACCAAATTCCATTTGGTGATTTAACCAAACGGTGTAATGATCTCATTGAGAAATTTCATTTAGAGCCATTCAAATCGCAATGTGTGCGAACATTATCTGGTGGTCAAGCACGACGGTTATCATTGCTGGTTGCTTTGCTCAATGAATCTCCTTTAATCATTCTCGATGAACCAACAGTAGGAGTTGATCCTGTCTTGCGGGAAACATGTTGGAATTATTTGGCTAAATTGGCCGAGTTACAAAACTGTACCATTATTGTGTCCACACATTACATTGAAGAGGCACGCAAAGCAAACAGAATTGGCTTTATGAGGAAAGGTAAAATAATTGTTGAAGATGAACCTGGAAGACTAATGAATATCCACTCGACCACCTCGCTTGATCAAGTTTTTTTCAAATTATGCTCTGTAAGACGAAAAAGTACAATCTGTAATCCAAGAGATTTGAAGATATTTCAACAAAGAATGGCCAGAGCTGGTAAAAACATTGCCCTTGGTCAATATCCATCGAAAAGCTGGTTTCCAACCGAAATCAAACCTTCAACCGTTTCAGCTTCAATAAAACAATGGCTTTCACTTTGGTCCAGTTTAACCCTAAACAATATTTTCAATGAATTCAGAGATCCTTTGGTTTTGAGTTTACAATATTCTGTCTCGTGTTGGACCATCTTGCTGTTTTACTTTTGTATCGGCAATCCTCCAACAGGTCTTAAACTGGCCATTGTGAATAATGGTTCATCCTTCATCGATATGGGATCTGCGTTTATAGACAGTATCAATGGTTCAATGTTTATTAAACAATCCTATGATTCTTTTGATGTGGCAATGGCTGATGCACGTAAAGCACCATTTTGGGGTGTACTTTGGATTCCAGAAGATTTCACAGAAACACTCATGTTGGATAAATCGTCACTTAATACAACAATTGAAAAAGTAAGATCAGGACAAATGAAAATATCTGTTGATATGGGAAACAGAATAGTGGCTGGAATGGGTTTAAGAGGTCTTTTCAATGCTTTTATGTCTTTTATGCTTTCAACAATGAAAATGATCGGCTTGGATGAAAAATTGGCGTCATTTCCAATTCAAATTGCTGAACCAATTTATGGTTCTAAAATTTCAAGAGATTACAATGATTTTCGCCGTACAATGTTTCCAGGTTTTGTTATTATTTGTACTCTTACACTGGCCATGGCTATCAGTTCAATTGGGTTGATTAATTTACGGACAAGTAAAACATTTGAAAGGTTGCTTGTTGCCGGTGTTTCTAAGGAAACAATGTTAACTGTTCACTTTGTCACTCGTTTGGCCCTTCAAATTCCCTTGATTTTATTCATCATTTGCTTACAATGTACTTTGATTGGTGTTGATTATCCTGATAAAATTATTTGGGCTATCTTTTTGTTCATCATTCAAACAGCGATTGGCATTGTTTGCGGTATTGTATTGTCTGGTTTATCAAGAGAGGTTGTCGCTTCACTTTATGCTGTCTCTGGAATATTTGTCATTCTAACATTTTCTACCGGCGCAATTTGGCCTCTACAATCAATTTCATCCTCATTTAGATGGATTTTTTACTGCATACCAGGAACAGGATCTATTCATGCTTATCGCAGTATGATTTACCGTGGTTGGAACTTGCTTCATCCTAAAATATGGCCTGGAATTTGCATCGATTTTGTATGGATGACAACCTTAACAATTTTAGGTTTTAAGATATACAATTAA</t>
  </si>
  <si>
    <t>ATGGGTGCACCGAAAGACCTTACCGTGTGTAGCAATAATTCAGTAAAAATATCGGTTCCGTGGCAATCACCATCAGCAACACTTCGTCAGCATCTATCTTCGGCATCATGCAATCAACACCACAGTATTTCTTCAGCAACAAGTGGACTTATTATCCGTGGTTTAGGTTATTTAACACAAAAAAAGGAGGAAATTCTTCGAGACATCAACATGACTGTTCCAAAGGGAACCATTTACGGTCTATTAGGACCCAGTGGATGTGGTAAAACAACTTTACTTCGATGTGTCGTTGGATGTCTTCGGCCTCAATATGGTCAAATCATGATTTTTGGTAAACAACCAGGTCGTGAAACTTCTCAAATACCAGGCCCTGGAGTAGGGTATATGCCTCAAGAAAACACATTGTACGAGAATATGACCATTGAAGAAGTTCTCATCTATTATGGTCGAGTATTTTTTCTCTCAATCGAAGAATTATATGAGAGAATCAAAGGGTTAATGGAAGTACTTGAGCTTCCTGATAAAGGTCGTATGATTAAAAAGTTAAGTGGAGGACAAAAAAGACGTGTTTCTTTCGCCATAGCCCTCATCCATCGACCAGGTTTACTTATATTAGATGAGCCAACTTCTGGAGTTGATCCGTTGCTGAGAGAAAAACTTTGGCAGCATTTAATGTTTATCTCAAAAAATCAAGGTTCTACAATTATTATAACTACTCATTACATCGAAGAGGCTCGGCGGTCTCATAATGTTGGTTTCATGAGACAAGGAAGACTTTTAATGCAACAAGATCCTGATCGACTTTTAGCTGACCGTGGAGTTGATACATTGGAAGATGCTTTCCTTGATATTTGTAGAAACCAAGGTAGAATCAGCTGTGTTCCTGAACAAGAAAAAATAGAGTACAAGGGAAATGTTCCAACAGCCACTTTCATCACCGATCCTGTTTTAATCAAGAAACGCCTCCGTGAATGGTTTTTCATCTTTTTTGGTGCCCTTTGGCGACATTTGGTCAGTGATATTAGAGAACCCTTAACAATCGGATTTCAATACGTTATACCTATTTTGTCCATGTTACTTTTTGCTCTCTGTATTGGAGGTCAGCCATTTGATATCCCACTCGGTATCGTTAATGAAGAAGGTGGTTCAGAAGATTTAGGTCAACAATTTATCAATGCACTGGATCCACATTTGTTCAACGTTATGAACTATTCAGATCTGAGTGAGGCGGCTGAAGCAGCTAAAGTGCGTGATATTTGGGGTTATCTTCATATTCGTAAAGGTTTCTCTGATTCGCTTTTAGATATTTTATTTTCTGAATCAGAGCCGGATTTTTTGTCAATCAACCAGAGTCACATTCGTCTTCACGCTGATCTTACAGATCGAGTCATAACAACAACAATGCATCGTTATTTAGATGAAACTTTTATCAATTTTGTTCAACGGGTAATCCAGGGTGATGAAAATTCTGATGTGCCAATGCCTCAATTTATAGCTAATCTACCAATCAAAATGGGTTCACCTGTCTATGGAAGAATAGAAAAGAAAAGTTACCGTGGTTACCGAGATTTCATGTTGCCCGGACTAATTGTTAATATAACCTATGCCATTGCCTATTCCTTGACAGCCCTGAACCTCATCAATGAGCGAAAAAATCAAACCTTCGAAAGAAATTATGTGGCCGGTGTAAAGCCCTCGCAAATGTTGTTGGCGTTCGCCTTAAGTCGAGTAATCATGATGTCACTCTATCTATTTCTAATTATCTATTTACCCATCGCTGTCTTCAAAATGCCAGTCGATTGTATCCATATCCTACACTCACTTCCCCTTCTCATGCTTCTCAACATGTCTGGAATGACCTATGGAATGGTCATCTCTGCCCTCTGTGATTCAATTGAACAGTGTGCCGTCTTCTCGGCAGCCACACTATTTATAATACTTTTTATGAGTGGTACAATATGGCCAATGGAATCGATACCAGCCTATTTCCGTTGGCTTTGTGAATACGCACCAACAACGGCTGCTAATGAAGCTCTGCGTGATATTTGGTATAAAGATTGGAGCATGTTTACACCAAGAGTGGCAACAGCTCATGGAATTACAATTGTCTGGACATTTGTTTTCTTTTTGATTGGTTTAAGATTCTTTAGACTGAGCAAATGA</t>
  </si>
  <si>
    <t>ATGGATCCGTCAGAAGTATCATTGAATCCAGCGACCCTGCAAGTCGTAGGTCGTCCTCGTTCCCATACCATAATCAGTATGGCAAGTCAAGCAAGTGTTTGGTCTTCTGTATCAACACGCAGTCAGCCACGACTCGCTGTTCAAGCTAAACAAGTGTCTCTTGTACTGTTAAACTCTTATGAACCAGTTCCAATACTTAATCGACTCAATTTAAATGTTCAAGTGGGAACCATTTACGGTCTTCTTGGACCCTCTGGATGTGGTAAAACGTCATTCCTTCGGTGTCTCATTGGATTCCAATCAATCTCCAGTGGACAGATCAGTGTTTTCGGTTATCCTCCTGGAGATGAGAGATCAGGTGTTCCTGGTCGTGGTTTGGGTTACATGCCTCAAGATTTGGCTCTCCATGAATATTTAACAATCGGTGAATTATTAACATATTATGGTAATTTATATCTGATTGACAATGAAACTCTTAAAGGTAGGATTGATCGTCTGATTACTTCACTTGATTTACCGGAAAAGGATCGTTTGGTGATTAATTTGAGTGGTGGTCAACGTCGTCGGGTTTCATTTGCATTGACAATTGTTCACAAGCCAAGATTGTTGATTCTTGATGAGCCCACAGTTGGTTGTGATCCGATTCTTCGTGAACGAATATGGGAAAGTTTATCTCACTTTTCAACAACCGACCGAATCACTGTCATCATTACAACCCATTACATCGAAGAAGCTCGGCGTTCCCATCGAGTAGGTTTCATGCGAGCTGGATCCATATTGGTTGAAGATTCACCAAATGACTTGATGGCAAAAATGGGTTCAAATACATTAGAGAAGGTTTTTTTAACACTAGTTTTGAATAAGACAAAAGACGATGTAAATAAATGTGATAAACCAAGACAAAATCATCAAACAGTTCATTTCAACCACCATGAAGAAGCGGTTGAAGTCAGTGATATCAATGAATGTGATGGGCCAATGCAGCGACCAAGATCAGTTTCATATACTTCAGCCATTGGCCCAATGAAATATCCAATTTCCGAAGTGTCAGAAATCAATGTTGACTATCAAAAGCCAATCAAAGTGAAGCGTAAAAATTTAGAGACTCGGATCCTCTTCTGGTACTATACACTGTCCATTGTCATTCAAAACATTACCATGCAAATTAAACGAACACCAACTACAATCATTGTCCAATTTGTAATTCCATTGATTACGTTAATGTGCTTCTGTATGTTTGTCGGACAGATACCATATGATCTTAAGATTGGTGTTGTCAACAGGGAATCACCTTTAAATTTATCTTCACTGTTTTTAGACCAAGTCAACAAGTATGTTTTCACTCAGGTTCCCTTTGATTCAGCTGAGGTGGCCAAGCTTGCAGGTAAAAGTCGATCAATTATTGGATGGGTTGAGATTCCAGACAATTTTACCACTTCATTAATTCAACGTTACCGTAAACCAGATGATTTTACCAATGCAACACACATGCAGTCAACCATCCAATTACATTTAGATGTTACCAATTGGCCCATTTCAATTACAGTTGAGAGAGCATTTGAACAAGCTTATCTAGAGTTTGTCCAGAAAATGATGACCCGATTGGGTGGTAATCCTGCCATAACCAAAATTCCCGTTGAAATTCCTGAGGTAATCTATGGTTCGCTTGAGCTTAGCGATTATTCTGGTATCCGTGAATTTGTTTCGGTTGGTATTCTGGTAATTATTTCGTACACCATTGCCTTTGGAACCACCATCCTGGTTGTCCTTTTAGAAAAGATTAGCCTGATATTTGAAAGAAATTTTGCTGCAGGTGTAACTACAGGCCAGTTGATCCTTGGTCATTTAATTACCCGTGTTGCCGTTCAAAGCTCAGTGGTTATTGTCCTCTTCATAATAACTCTTAACCTATTTGAAGTTTCATCTAAAGGGTCGTTTGTCACAGCCATAATGTTACTTCTTGTCCACTCTTTGACTGGAGCAACTCATGGCATTTGTGTATCGGCAATGTCCAGCTCTCTCTTCATGGCTTCCATCTTTAGCAATGCGGTCATCATCTTTTTCTTCATCATCGGAGGTGTCCTGTGGCCTTACAATTCACTCCCATATTATCTTAAATGGATTGCCCTGATATCTCCCATTTGTCTACCAACAGAGAGTCTTCGAGCTGTTCTTGTCAGAGGCTGGTCATTCACTCATCCTCAGGTCCTTATTGGTTTTGCTGTTTCATTAACGTGGACTTTACTATTTTTGCTTGGTGCTCTTCGTTCATTCAAGTATGGCGTTTCAACTGCTAAACGATAA</t>
  </si>
  <si>
    <t>ATGATCAGAAGAGATCATCAAGTTTTTACCGTAGAAAGCTCTATGATCAAAGGGTCTGGAAGATATTTTGTCAATCCAGTTTTCTCTCATGATGAGATTGTTCCAGTGTCAAATGTGTTTCGCCAAACAATCAATAGATGTGACAGAAGTTTAAAGCGTCAATCAAGCTTTCAGCCGGTAACAATTGAATGGCAAGATTTAAGTGTTTCAGTTCGACCAGGAAGAGGATTGTTCAAATCAAAAACATCTCATAACGAGCTTATTCCTATTATTAAAAATGTCACTGGACATGTTGACAGTGGTCATCTTCTTGCCATCATGGGAGCCTCAGGAGCTGGTAAAACAACATTCTTGAATGTGTTGACCGGCAGAAACCTTAGGAATCTTGATGTTAGCGGTAAAGTGCTGCTTAATGGGCAAATTGCGACAGCCGATAAAATGGCTGCTTGTTCAGCTTATGTTCAACAGGATGACATGTTTATCGGTGTTTTAACCGTACGGGAACATCTCATTTTTCAAGCTCATCTTCGGACAAGTCATTCTTCGGATAAAGAGATAAGAGCGAAAGTGGACAATGTTATTTTTGAGCTTGGTCTTAAAAAGATCGAAAATTATCGCATTGGTTCACCAGGAATGAATAAATCAATCTCAGGAGGGGAAATGAAACGACTTGCATTCGCATCTGAAATTCTGACTGATCCATCAATACTTTTCTGTGACGAACCAACCTCAGGATTAGATTCATTTATGGCTCAAAGTGTGGTTAGCGTTTTAAGAGGGATGGCAGCGACTAAACGAACCATTCTAGCCACAATTCACCAACCTTCATCACAAGTATTTGAAATGTTTGATGAATTATTGTTGCTGTCACAAGGAAGAGTTGCTTTCATGGGAAGCTCAGCAGATGCTCTTATCTTTTTCTCTCGGATCGGTCTTCGTTGTCCTCATAACTATAATCCAGCTGATTTTTATGTCCAACAACTAGCAATTATACCGGGAAGGGAAGACGAGTGTAAACGAAAAGTTGCTAGGATTTGTACCAAATTTTCAGAATCATCTTACGCATATCGGACTAAACAAGAATCTGCGCCAGTTGGACTTAAATTTGGCTTCAAAACACAAATAGATTTCTCTTATAAACGTGGTTTTTTTACACAAATCAAATGGGTTGTTTGGAGATCATGGCTAACTAATCTTCGGGATCCTTTATTAACCTTTTTTAGGATAGCACAGACCATTTTTGTCGCTCTACTTCTGGGTGTAGTTTATTGGAAACAGGAATACACGCAAGAAGGAATTATGAACATTAATGGAGCATTATTTATATTATTAGCTAATATCACATTTACAAATGTCTTTGCCGTTGTCAATACATTCTGCTTGGAACTACCGATATTTATTCGTGAATATGGCAATGGGCTTTATTCAATTGCAGTTTACTTTCTGTCTAAATTACTGGCTGAATTACCGTATTTCGTTTTTCTTCCATTTGGTTTTGCTGCCATAACTTATTGGATGATCGGTTTATATGATGATATTCAAGCATTTTATCTTGCGGCCATGGTTTTAGTACTTATAGCGAATGTTGCTTGTGGCTTTGGTTACTTCATCTCATGTATTAGTAAAAGTGCTACCATTGGATTATCCATTGCACCACCTTTTATAATTCCTTTAATGCTATTCGGAGGACTTTTCTTAAATAACAAATCAATTCCATCTTACCTTGCTTGGATCAAGTATCTCAGTTGGTTTTATTATGGAAATGAGATTCTTGTGGTGAACCAATGGCGTAAAGTGACCAATATAACATGTGATATACCTCAATCTGACGATGATTTGAATTCACTTGTTGGATCTTTAATGTTAAATATATCAGATATCCGTGAAGGATTAACAAATGCATTACCACCAGGATTAGGCTGTACTTTGGATGGTAAAGGGGTAATTCAAAGATTACACTTTGATGAAGACAACGTAACCTTCAATTTTATCGCTCTGGGAGTTCTTCTAGTCTCTTTTAGAGTTTTGGCTTTTATCGCGATAACCATTCGAGCTCGACTATTTAGATAA</t>
  </si>
  <si>
    <t>ATGGACCATAAACAAGTCTACCTTGAATCTCTTTGTGGTGATTCACCTTTTTGGGATTACAATTTATCATGGAACTCGACAGCTCCCAAATTGACTCGTTGTTTCCATCAAACAATACTTAACTGGTTACCCACAACATTTTTATGGCTATTCTCCGTCTACGAACTCACAAGAACTGCTAGGATAAAAAAGAAACCGATTCCTTGGAATAAACAGAATCGTTCTCGTTTAATTTTATCCCTTTCTTGTATACTTATTAATACTTTACAATTATTCAACATCATCTATCGATACTTCAACTCATCAGATCAACCGACTCCATCTGATTTTTATGCACCATTGCTTAACATTGCTTCTTTTACTTTGGTTACTCTTTTCTTGTACTATCAACGACTTCGTGGTATACATACTAGTCCTGTGATATGGATCTATATGTTTTTACAAGCACTTTGCACATTTCTTATAAATTATCAAACCTGGGTTGATGCTGCAGAATATACCTCATCAGAAATAGTATTATTCAATGTTTATTTTATTGTTATCGCTCTTCTTTTTATTGTCACATCATTTGCTGACGCCGTTGCCTCCCCAGAAGACCACGAACTATCCACTAAACAAGAACAAGAGCATAAAAAGAAAATCAGTCCAGAATATCGAGCTTCATTTCTCAATCAGTTGACTTTTTGGTGGTTCAATGAAATGGCTATTTTAGGATGGAGAAAAGATTTAACTACTAAAGATCTTTGGGAACTACGTGATGATCTCAAAACAGAAAATCTCATTAAACCATTTGAATCACGATTTGAAGAAGCTTTGCTAAAAGCAAAGAAAAAGTCAACACAAAAGCTGCAATTGAATGGAAACACTGATAAATCTCCAACCGATGAGGCTGTTAAAGTCAAGAAAGTTAATTTCATACCAATTTTCGCGAGAATCTTTGGTTCTTACTTCATTGTTGGCTCCTTTTTCAAGTTAATACAAGATATTTGTCAATTTGTGACTCCGCAATTGCTAAAATCACTGATCAATTTTACTCAAAATCCAAAAGAGCCAGCTTGGCATGGATTCGCTATTGCATTCGCCATGTTTGCAGTCTCCACAATCCAAAGTATCTTCGTGAACCATTACTTTTATCGAATGTTTATGACAGGAATGCAAGTTAGTTCAACGCTCACTGCGACAATCTACAAGAAATCTCTTAATCTCGGTGATAAAGCAAAGAAAGAAGTTACATCTGGTGAAATTGTCAACTTAATGGCTGTCGATGCTAAAAGATTTTTAGATCTTATTCCCTTTATCAACTTGATCTGGTCAGCGCCATTGCAAATTGTCTTGGCGATCTATTTTCTTTACTTGGAGCTGGGCTATTCTGCTTTATTTGGATTACTTGTCATGATTTTATTGATTCCGTTCAATGGATACATCGCAAGTGTGAGTCGTAATATGCAAATCAAATTGATGAAACAAAAAGATGAAAGAGTTAAATTCATGAACGAAATTTTAAGCGGAATCAAGATTATCAAGTTTTACGCTTGGGAAAAATCATTCTTACAACATGTAACTGGTTTACGTAACAAAGAACTTCAACATTTGAAAAATATTTCATATCTTGGATGTGCATCATCATTTCTTTGGATCTGCGCTCCAACAATGGTTTCTGTGACTACATTTGCGGCTTACGTTTTGATCCAGGGTGAAACGTTGACAGCTCAAAAAGCATTCGTTTCGCTGTCTTTATTCAATATTTTGAGATTTCCTCTGACAATGTTACCTCAATTAATCACATTTTATATCATGGCATCAGTTTCCATCAAGCGAATAAACAACTTTTTAAGTTATGATGATCTTGATCCTTATGTGACAAGAAATGATGAGATTGATGCAATCTCAGTTGAAGACGCTTGCTTTAAATGGGGAAAGAAAATAGAAGAAAAAAAGGAAGCAAAGACAAAGCGTAGATTTTTATTCAAAAAATCAAGAAAGGTCGAAGTTGATGTAAACGAAAATGGTGAAATATCTACTGCATTACTCAATGATGAACCAACATTACAAAAGATCAACATAAGAGTTAAAACCGGCTCATTCGTGGCTATCGTAGGTTCAGTCGGCTCAGGAAAGAGTTCATTATTAAGTGCCATTTTAGGTGAGATGGAGAAAGTCAAAGGTCGAATCAATATTAATGGTAAACTAAGGATAGCATATGTCGCTCAACAAGCTTGGATACAAAATGCAACACTACGAGATAACATTTTATTTGGTAAACCTTTCGATAAAACTAAATATGATAAAGTAATAGCAGCTTGTGCTCTTGGGCCAGATTTAGCTTATTTACCTGGAGGTGATGAAACTGAAATTGGTGAGAAAGGTATCAACCTTTCAGGTGGCCAAAAGCAAAGAGTCAGTTTAGCAAGAGCGTGTTACAGTGATTCTGATCTGTACATATTAGATGATCCATTGAGTGCTGTTGATGCTCATGTGGCTAAACATATATTTAAAAATGTGCTTAGTTCAAAAAGTGGCCTTCTTCGGAATAAAACACGAGTTCTAGTCACAAACAAATTGGATATTTTATCCAAAGTCGATAGTATTTATGTCCTTACCAATGGTAAAATAAGTGAAACTGGTACATTTAAAGAGCTGATGGATTCGAAAGGTGATTTCTCAGAATTAGTTGAACAATTCACAAATCGTGCTGCTGAACAAGAGGAAATTGAAGAATCGTTTAATGAATCCTTAGACAGAAAGGAAAGTCTAAAAGAGTCTACTTCATCAGCTCCAGTCGATAACAAAAATAAAAAGTTAATTGAAGTTGAAACAGCTGAAACCGGTAAAGTCCGGTGGGCAGTTTATTTTGAATATTTCAAAATGGTTTCCGTCTTGTGGTTCATTATGATAATCCTTTCCTTAATCACTTCAAATGGTTTCTCACTTGGCTCCAATGTTTGGCTATCATCTTGGACAAGTGATTCGGACAATGCTAACTATACCTTAGATCACACCAAAATGAGACTCGAAGTTTATGGAGCCCTTGGTCTCGGACAAGGTATTGTTACCTTTATTGGCTCTTGGTTACTCGTTGTTGGTACTATTCGTGCTTCAGTTGGTTTTCATCGAGACTTATTGTATCAAATTTTTCGTTCACCAATGTCATTTTTTGATACAACCCCAACTGGGCGCATTGTCAATAGGTTTTCAAAAGATATTGATACCGTTGATTCAATTATTCCTCAAAACCTAAGGTCTTGGTTATTGTGTTTCTTTCAAGTGCTATCCACTTTCGTGATAATTTCATACAGTACACCTCTTTTCATCATTGCTCTCGTTCCAATCTGTTGTGTTTATGCATTTATTCAACGTATCTATGTCGCCTCATCTCGTCAACTCAAGAGACTTGAATCTGTCACTCGATCTCCGATTTACTCACATTTTGGAGAAACTTTGAATGGAGTTAGTACTATAAGAGCATTTGATGTTTCCGATAGATTCATTCAAGAATCAGCAGATAAAGTTGACCACAATCTATGCTGTTATTATCCAAACGCGATAGCAAATCGATGGCTAGGAATAAGACTAGAATTCTGTGGAAACATGATTTTATTATTTGCTGCATTATTTGCTGTCTTTTCACGAAAACAACTTGATAGTGGAACAGTCGGTCTTTCTGTTTCGTATGCCTTGAGCATCACAGCTACATTGAATTGGCTGGTTCGAATGTCGTCCGAGTTAGAAACTAATATTGTTGCTGTTGAACGAATATTGGAATACTGTAAGATACAAAGTGAAGCTGATTGGTATGAAGCTAAAGTTAAACCAGATGATTCTTGGCCTGAAAAAGGATCTATTAAATTTAATAATTACGAGACTCGTTATAGAGAAGGAACTGAATTGGTTTTAAAAGGTATAACAGCAGATATTAAATCAAAGGAAAAAGTTGGAATTGTTGGTAGAACTGGTGCCGGTAAATCAACAGTTACATTATCATTATTCAGATTAATTGAACCAGCTGGAGGAAATATTTTTATTGATCAATACAATATCAGTGATTTACCTCTGCATCCTTTGAGATCTCGTCTAGCAATTATACCTCAAGATCCAGTTCTTTTTGGTGGTAAATTGAGATTTAATCTTGATCCATTTAATATTTATTCTGATAATGAAATATGGGATGCTCTATCTCATGCACATCTAAAAGATTTTGTATCAAATACCGGTGAAGGTCTTGATTATTCAATTGCTGAAGAAGGTAAAAATTTAAGTGTTGGTCAAAGGCAACTTTTATGTTTAGCAAGAGCTTTGCTTAAAAAACCAAAAATTTTATTTCTCGATGAAGCTACTGCTGCTATTGATTTGGAAACTGATTCACTGATTCAAAAAACAATTCGTAGTGAATTCAAAGATTGTACAATTTTAACGATTGCCCATCGATTAAATACAATAATGGATTCTGACAGAGTTTTGGTTCTTGATAAAGGAAAAGTTGCTGAATTTGATACACCTGAAGCATTGTTGGATAAAAAAGATTCAATTTTCTATTCATTAGCCAAAGAAGCAAATCTTGTTTTGTGA</t>
  </si>
  <si>
    <t>ATGGCTCGATCAGAGACCTACAAAAGTGGTCGAAATAGGATTAACCAGCAAGTCAAGATTATGCTTTGGAAATCATTGATTGTTCGTCGAAATCACATCTCCGAATTATTATGCGAGTTTTTGATTCCATTGACGATTTCAATCATCTTTGTTATTGTTCTTATCCGTCTGGGATCATTACCTAGCAGCACCACTTCTCGCGTTCCAGCTCAAACCTTCCCGGATCCTTCATTCAATTTTGACCCAAGTATTTTCGGTTTTTCTAATATTCTATACGCACCTAATGATGAAAAGACTGTCAATAGAATGACAATGATCGAAAAAAAGCTGTCGATGACTGGAATTCGACCAACGTTTGCCAATTTTTCAACATCGGAAGATCTTTACAGTGAATATCTTAAAATGATAGCCATTGATCCAAACGCTTTAATTTTTGGAGTCTTATTTGATCAAGAAAAAGCTAATAACCCTGCATTTACGTATACTATTCGTTCCCGGATGCCTCATTGGTTGAAAACAACATTTTGTGTCAAAACAAATTCATATCCTTGCGTTGAAGCTCCTTACAATACATTTTCAAATCTCCAAACTCTTGTTAATCTAGCCTATTTGACTGAAAAATTTCCCGAAATTGAATTGGACATGACAAAAGTTTTATCTTCAGGATTGGTTAAAGGTTATCGCTTCCCATATCCATCTCACACTACAGCTAGTGATAATCTTTCAGACTTAACTCCATGGGTACTAGTTTTTGGCTTCATCATTTCTTATGTTTTTATTATTAAGCGTATCACTTCCGAAAAGTCCAACCAAATCAGAGAAATGTATAGAATAACTGGACTTATGGATTGGATTTATTGGTTTGCTCATCTTGCTGATCATTACGCCATTTTCTTAGTTCAAGCTCTCATTGTAACTGGACTTTTTACTATGAAAATTATAAATGGAAATGCTTGCGTTTTTAATTACTCGTCATATTCGCTCGTTTTCTTCATTACTGCTCTTTGGGGTTTAAATTTCACCCTATCAGCTTTAGCTTTATCCATACCTTTCAATCGTCCAATTTCAGCTGTTGTTTTTGGGGCTTTATTTTGGACCCTCCAAATTGTTCCAGCTTATTATATTGATCCTGCTACCAATCCATTGGTTGATGTGATTGAAACCAGAGAGTTGAGATTTATTTCATGCTTCCTGCCAAATATGGCTTTAACTTTGGCGATAAGAGTTATCCAACAAAAAGAGATTTATGGTTATGGTGCAACTTGGTCTAATCTTTTCGAACCTGCCTCAGTTTTCGGTGAATTATCATTAGGTATAATAATAATTATATTGTTTGTGACGTCCCTGATGTATATACCTTTAATATACTATTTGGAAAAAGTCATTCCATCACAATATGGTATTTCCAAGCCATGGCTGTTCCCTCTTCATGCTCTTTTCCGTTATAAAACAAACAAGAAAACTAAAAGAGAAGAGCCTTTAGACTGGGATCACGATAATTTTGAGCCCCTTGCCCCATCCGATGAGGTCAAAATTTCCATTAGAAAAGTTCTCAAAGAATTCGACACCAGTAATCCACCATCAATAGCAGTGAACAATGTATCTTTGGATATTCCTCATCACCAGATAACCATGCTATTAGGGGAGAATGGAGCTGGTAAAACAACTTTAATGAGTATTATTATTGGTCTTATTCCTCCCACCAGTGGTTCTGTTATTATTGATGGTCATGACATTCTCGAAGAAACCGCTGATGCTCGTCGGAACCTTAGCTTTTGTCCCCAAGCTAATGTCCTTCAACCTGAGCTAAGTGTTGAAAATCATTTAATGTTGTATGGTGCCATTAAAGGTGTCCCCATGTCGAAGCTTTCAGACGAAGTGACTCGGATCGTTGAAGACATAAAACTTAACAATTTTCGGCATCTAAAACCTAACTCACTTTCTGGTGGAATGAGGCGTCGTCTCAATTTAGGTATTGCACTAATTGGTGATTCCGAAATTATCATTTTAGATGAACCTACTGCAGGATTAGATCCTGGATCTCGGCGTGATGTGTGGAACATTTTAAATGAAATTAAAAGTCGTAAAACTGTGATAATGACTACTCATTTCATTGAAGAAGCTGATGCTATTGGGGAAAGAGTAGCTATCATGAGAAAAGGTAAATTGGCCTGTTTTGGATCACCTATGTACTTGAAGCGTCTTTTCGGAACTGGCTATGAATTAAGAGTAGCCAAATCGGAAGAAAGCTCAGTTCAAGATTTAACAGCAATAATGCAAACTCATTTTCCAGGAGCCAAAAATACTTATGCTGTTGAAGGGGAAGTCATTTACTCTTTACCGCAGGAACATGCAAATTCAAATGTTTTCCACATTTTCTTTCAAGACCTTGAAGAAAGAAAAGATGAACTTAAAATTTCTTCCTGGGGTTTGAGTTACACCACATTAGAAGAAGTTTTTATTAGAGTTGTAGACACAGAAGTAGCTCAACTTAACCACACTGGATCCCAACTCTTTAAATCAAACAATCAGTTAAACTCTGATGCAACAAATAGTTTACCAGCTCAAACAAATAGCGAACAAATGAGTGCCAAAGATTATCTTCATCCAACGATTTTCTTTGTTGCTGGACTTTGTCTTTTTTTCCTTCGAATCAAAGCATTGCTCATAAAACGTTTCAACTATTCCAAGCGTTATTGGAAAATAATTTTATTTCAAATATTTATTCCTACTGTTCTATTTGCCGTAATCATGCTTTTGGATCAAAAAATTGTTGGAATGGTAACACTTTTCAAACAAACCGTTCAGCTTAGTTTACAACATCTCTACGGATCAACTAATGCGCTATACAGTAATCCATCTGGTGATGCGACCATCTTTGGTGAAAAATTTGGAGAAGTGTTGTCAGCTGAATATGCTAAAATTACTTACCTCAATTCAACAACATCAGTTGATGACTACATGCTCAAACTAGGTGATCTACTTCAACCAATTATTTCTACAGCCGTACGACCTCATTTATGGTCACTTTTGGTACAGATAACAATGCCCTTTCTTGCTGCTAGTCACATTCTTGTCCCTATCCATGAGCGAAGTTCAAAAGCCAAGTTACTTCAAATTATGACTGGTCTTCATCCCATAATGTATTGGATTTCCCATTTTATTTTTGACATGATGATTCACATAATATGTACTTTATGCATTTTTACTGTTGTCCTTACCTTAGACTTTCAACTAATCTTTCATAACGATTTAAATATTCAAATGGCCTTTTTATTGTCATTAATTACTTCTGGAGTTGCTTCCATTCCATTGGCATACGTTTTTTCGTTTCTATTTGACCGTCCCAGTATCGGTTACTCTTTTCTCGTGCTTCTTTTCCTCGTTTTTGGTGTTATGACGGCCATTATCAACTTTATTATTGAAAGTCTGGTTCCTAAAATAGTTTCACATTCTTTCAAACAAATATTTGACATTATTGTGGCCTTTTTCCCTCTCCATGCCATGACCATGGCAATTGTAAAAGCTTTCAGTATTGCCCTTGAATCAAAAGTTTGCAGTCAAGTTATGCCAAAACTACTGGAGGTTCAATGTGTCAATGCAACTTACTCAGAAACAGATATGACTTATCGATGTTGTCCAAAAATTTGTGAAAAGACTGATGATTGCTTTGAATATCGTGATGCATTGTCTTGGAAATACGGTGTTTTACCTAGATTGTTGCAACTAATTGGAGAAGCAGCAATCTTTTCGATGGTTCTACTTATTTTAGAAATTTATTATGATCGACTCGAATGGGTTAATGATATCAAAGAGGTTCTCTTGACCAAACTTTCATTTCACACAAGTTATGCTGATGAAGATCCGAGAAGACGTAACATTGAGAGTGAAGATTCTGATGTAACTGCTGAAAGACATCGTGTATATTCCGAACGAAATGGAGCATCTCCAGATCAAGATATTCTCAGTGTGATTGATTTAAAGAAGCAGTATCGTAAATTTAGAGCTGTTGAAGGTTTGACTTTTGGTGTTCGACAAAATGAATGTTTCGGCTTGTTAGGTATCAATGGAGCTGGAAAATCGACTACATTTAAGATGCTTGTAGGTGATATTAGACCGACTTCAGGCAACGCTTATATTGGTGAGCTTGACATCATGCATAGCAAGCGAGGTTACCAACAAAGCATTGGTTATTGTCCTCAATATGATGCTCTTATTGATCTTCTTACTGGACGTGAAATGTTATATCTTTTTGCTCGACTTCGGGGACTGGAAGAAAAGTGTATTCCTGTTGTTGTAAATCAATTAATTTCAGATGTTGATCTGCAATTCCATGCTGACAAAGTCACTGGTTGTTACAGTGGAGGAAACAAAAGGAAACTAAGTTTAGCTATGGCTCTTGTGGGTGCACCTCGAGTTGTTTTTCTTGATGAACCATCTGCTGGTGTTGATGCTGCTAATCGTCGAAGAATGTGGACCGTATTATCTGCTGTTAGAGAACGAGGTTGCTGTTTGGTCTTAACTAGTCATTCAATGGAAGAATGTGAAACTCTTTGCTCACGAATCGCTATCATGGTCAGCGGTGAGTTCAAATGTTTGGGCAGTCTTCAACATTTAAGACACAAATTTGGTCAAGGATTCAGTTTGTATATAAAAATCAAAGTGGATAAAATTATGGATCCTGATTATTTGGTGGAAGTTCGTCGAGTAGTTGAATCCAAGTTACATGCCGAGTTGAAGCAGCATCATTTTGTTAATTTATTTTATCACATTCCTGATAAATCATTGAAATGGTCTTATCTTTTTGAAACAATGGAAACAATTAAAGAAACCTATCAACTTGAAAATTTTATTATAAGTGATACTTCATTGGAGCAGATATTTTTAGCGTTCTCGAGCAAACAAATTTCAACTGATTGA</t>
  </si>
  <si>
    <t>ATGTCTCAAGTTGATTGTACAGTCAGTGTTAACTGTAAATCAGACACAACAAAAGCCGCTGTTGTTGCTGACAAATTAGTGCTAAGCTATGCCAAAGGAGAGAAGCTTTTTCTTGCTCTTAACAATCTTTCCATGAACATACCGCAAGGTTGTGTTTACTGTTTGATTGGACCATCTGGTTGTGGTAAGACAACCTTCCTTCGATGTCTCACCGGATTTTTTAGACCAGTGAAAGGTTCAATTAAACTGTTTGGTCTTAATCCAGGAGATCCATCTTTAGGTATTCCTGGACCTAATTTAGGTTACATGCCTCAAGACATATCATTGGATAGTGACTTTACCATTGCTGAATCAGCCATTTATTTTGCTCGTCTGTATCGTGTTCCTTTGGCCGGTGTTCAACAACGTTTAACCTCACTTCTTAAAACTCTTGGTCTTCCACCTTCGACTCGTTTGATTGGTAAATTATCGGGTGGACAGAAACGCAGGGTATCTTTTATTTGTTCAATCATCCATGAACCCAAATTGATAATTTTGGATGAGCCAACTGTTGGTTGTGATCCTTTAGTTCGAGAAAACATGTGGAATATTATCTTCAAAATGACATCAACTAAACTAACCACCGTAATAATTACAACTCATTACATTGAAGAAGCTAGACGAACAAATTTAATTGGATTTATGAGAAAAGGGTCAATCTTAGCTCAAGAATCACCTGATGCTATTTTAGCTCGTTATGGAGTACCAACTTTAGAGGAAACCTTTGCCATCATGTGTCGACAAGAAAGACCTTTATCTGGTCAAAATGTTTGTGAACAAAATTCCTCTTGTTCTTCATCATCTTTCAACACTCAACACGAATCAAGTGGTCAGCAACAATCTGAGGATTCCTCTTCATCTCAATCATCCAACACGTTTAATTGTCTAAGCAAAACAAACCTAATCATACAATGGAGTTTGTTTACCGCTGTTTTCAGTCGAGTGTTTCTTCGTTTCACCAAAATGCGTTGGTATATTTTAGGTGCTTCCTTTGTTATTGCCTATCTGGTTTACCTTTATGCAACAATCTATGGTACTACACCTAAACATATGGCTGTAGGTTTATTTAATGAAGAGGATCCACCTCGAGCAAGCCAAATTGTCTTGGACAATATTAATTCAGAGGTCATCCAAATAATTCCTTTCAATGATTTAGAGTCAGCATATGCTGCTGTGGAAGATAAATCAATTCATGGATTTCTACATTTCCCACGCTTCTATTCCTCATATGCACCTTTAAAGTACCATTTCCGAGAGCCAATTGACCAAGAGTACCGAGATTTCATTGAAAATGCTCAAGTTCGTTATGTTGGTGATGCTTTTGAGAAGATTGTTTTCCAAATAATTGAACAATCCTTAACTCGAGGTCTCAGAACAGCGGGACCACAAATGTTGGCCAACCTTTCTCTTAACCCAATGATGGCAACTTGGCCCATTACCCAAGGAGATCCAATCTATGATTTATCTGATCCATCTGATCTAACTGGATCCAAGACTTTCTTCATGCCTGTTGCCATATTTTACATTGCTCATGTAACTGGTTTCCTCTTATCAATCTATTCACTTCTCCGTGATCGTAAAGACGCTATTCTCGAACGTACTTATGCCGCTGGAGCTGGTCCAACTCATATCTTACTAAGCCACATGATAACAAACACCTTGATTCCTATCCTAACTTCTGGCCCTGTCTGGTATATCGCTCTTGAATATTTGAAAGCTCCGTGCCAAGGATCATTTCCATTACTTTTACTCTTTTACTTTCTCAATATTCTGGCCGCTCTTCCAGTTTCATTTTTATTTGCTGTTCTTAAATTTGATCAAATGTTTATATTTATGCTTGCTGTTGCTTATTGTATGGTTGGCTTAGCTACTTGCGGAATCCTTTGGCCTGAAGAAGGTTTGCCTTATTTCATGAGATCATTCAGATACTTTTTCCCTTACCCAGAAATAATTAGAGGATCAATCAGGATAATGGTTAAAGGCTGTGGATTGGAAGATGCAATTGTCTTCAATTCACTTATTCATTCCTTGATCTTTTATGCTGTTACGGCTGTTTTTGTGAGAATCGTCTTTTAA</t>
  </si>
  <si>
    <t>ATGGCGTTTTTCCGTCAACTTCAACTTTTACTTCGACACCGCCTCATACTTCGGCGAAGACAAATTTTCATCTTAGGGCTTGAAGTTTTCTGGCCCGCAATAGTCTTCTTCACTGTTCTCATATTTAGACTTAAATTCCCTCCAGAATCTAGTGATACATGTTTCTATCATGCCAAGGGATTACCAAGTGTTGGCGGAGTAAATTTTTTTCAATCATTAATTTGTACAATTGATAATCCATGTTTGAATGAAACAAGTTACTCTCAAGTTCCAACCTTTCAAGGATCCAAAATCCATGGATTGGTTGAGAGCTTGTCCCCCCTTGTAACGGACACTTCAATTACTGAAATTGTCCACAATTTACCTTCCGGAATTCAACTTTTAACCTCACTGGTGGACACTTTATCTGATAATGTGACTGATAATTTTGTCCAATTGTTTGGTGATGAGAGAATGTTGAAAAAAGCTGGATTATTACGACCCTCAGTACCAGAAAGTATAGCAAGTTTACGTGCAGCAGCGACAGCCATGCCATTTGTCATGAATTTCATCAATAATTTCAGCGTTTCTTTAAATCTTCACGAAGACATGAATCAACTTGATCTCAAAAAAGACGGCATTGATCTTATAGCATCTTTTGATCCTTCGGCGTTTGGAAAAATAATGTGCGGCCAAACTCCACGTATTTTCATTGATGACTTCAATAAACTTGAAGGACCTGAATCTAATTCACTTGATGAAGCTGAACTAGCATCTCTTAAAAGTGACTTTTGCCGTGATGGCTATCGACACATAATGAAACACCCAAGTGGACCAGTGATTTGGGCCTGGTTAAAGCCAGTGTTAGCAGGTAAGATACTCTATGCCCCAGACAACCCCTCAACTCGTGCCATTATATCCCAAATGAATAAAACATTCAGTGGGATGCCTGTTTGGATAAATGCATTGGAAGACTGGTCAGCCACATTAAAGTCACTTGAAATGTTTTACCAGCAACCAGGAATACAAGAGCGTCTCGTCTTGGCTCAACCTTTACTTGTTAAAATATTGGGTGACGAAGTACAGAGTTTTTTCGCCGATTTCACTACTCAACAACAGTTTACTGAATTGCTCAACACCGGTGGAATAGTTAAACTAGTTCAACTGATAACCAACATAGCTCAGTGTTTTGAGCATGAACGCTTCATTGGCTTACCCGATGAACCAGCTTTAGAGGCAGCGGCTCGTGTTTACACTGCAACCCATGAATTGATTGCAGGAGTCGTTTTCCTTAATGTCAACAATACCAACTCTTCGGATGGTTCAGTTTTACTTCCAAAAAAGATTGCCTACAAAATACGGGCCGATATTGATTTTGTGCCAACAACTAAAGTTCTTAAAGATCGTATCTGGGAACCCGGTTCAAGAGATCATTATTCCAAACATTTAGGTTATTTCCGTGGGTTTGTCCAAGTCCAGGAAATGATTGATCGAGCCATTACATCAATCCATATCAATTCAAGTGACCTGACCTTTGCTCCATCAGTATCATTACAACAATTTCCCTATTCATGTTACAAGAAAGATAAATTTGGCTTCTTCATTCTCGCTTTGACCCCTGTCATTTCAACTGTCGCTTGGATATTTTTAATTGCTTTCCTTATCCGTGATCTTGTTCTCGAGCGTGAACTCAATTTAGAAGAGTATCTCCGAGTAACAGGTCTAAAAGCATCCGTAGCCTGGGTAACCTGGTTTCTATTGGGATTTTCCGTCATGATATTTGGTTCTGTTTGTAGTTTAACAATCTACAAAATGGCCAATCTGGTTCCTCATTCAAATATGTTTATTCTGTATCTATACTTTATCGCCTTCAGTTTTTCAATCATCATGTTCTGCTATCTGATAAGCTGCTTTTTCCGAACCGCAACAATCGCATCGCTTTCAGGCATCGTCGTCTACCTGGCTACCTATCTTCCCTTTATGGTTGCCATAACGCTTGAAAATGAAATGCCGTATTTAAATAAACTTGGCTCATGTTTGAGTATGTCAACATCCTTTTGCTTTGGAATCATGTATTTAGCTCGATATGAAGCACAAGGAATAGGCATTCATTGGTCCAATGTGTGGCAAAGTCCAATGTCGGAAGATACCATGAATTTCGCTTCTGCTGGTTTAATGATGATTTTTGATGGATGCATCTATTTCTTGATAGCTTGGTACATCTCGAATGTCAATCCACCAGGAAGAAATGGTCAACGTCAACCTTGGTACTTCTTTGTTCTGCCTAGTTATTGGGGTTTAGTTCCTAAACGATCTCAATCTCGTGTTTTAACTCCAAAAATTCAGGCGCATATTCATTCTTCTGGCGATCACAAAATGTACTCTTTAGAAAAGGGTTGGCACCAAAAGGCTGGCATGTCATTGCACAATTTATATGTGGTTTACAACAAAGGTTCAGCTCGCTCTGAACATCGAGCAGTTTCCAATCTAAGTTTGCAGCTTAAAGAAGGTCAGATTACAACTCTACTTGGTCGCAATGGTGCTGGTAAAACGACAACAATTAGTGTTCTCACTGGACAAATCCGACCAACGTCTGGCTCTGTTTTTGTTTACGGTCATCCAGTTCCTGATGAATTTGATGAAGCACGTAAATTGCTTGGTTATTGTCCACAATATAATGTATTATTTGACAATCTCACCATTCGAGAGCATTTGAAATTTTTCGCTAGCTTGAAAGGTCTTCTTCCTGACGATCAAATTGAAGATGATATCGATTCAATGCTTCATTCAACTGGTCTATGGAACATGCAACATGAATTGGCTCGTAATCTATCTGGTGGCTTGGCCCGTCGTCTTTGTGTTGCTCTGGCTTTTGTTGGTGGATCCAAGTTGATTATTCTTGATGAGCCAACATCAAGTGTAGATCCTGTCGCCCGTCGCTCAATTTGGGATTTAATTGTTAAACACAAAGCTAGTCGAACAGTTCTATTGACAACTCATCATCTGGATGAAGCTGATATTTTAAGTGATCAAGTGTCGGTTATACATCGAGGTAAACTTCTTTGTTCAGGATCACCTTTACTTTTGCGGTCAAAATATGGATGTGGTTATCAGTTGACAGTTTCTCGTCAATGTGTCAGATCAGATGAAAAAGAGTTTAAAGATGAAGATTCAGGCCGTGCTTCTTGTGAACCACCCCATGGTCATGATATGTTAACAAGTGACTCCGATCGATTGATTGCCTTCATCAAGTGTCTTATTCCCAATGCAACTTTAGTTGAAGATCACAGTGCTAATGAAGTGATCCTTGCTCTTCCAAGAACAGGTCCAGACGGCAGTGTTCACGATTATGCTACATTTTTCCGCTGTTTAGATGCCAACATACACACATTGGGTTTCGGTTCCTATGGTTTAAGCTCAACTACTCTAGAAGAAGTGTTTTTAACCTTGTGCAACTCAGAGGAAAGTGGTATTCCTATCCAAGAATCCAACAAATTAGCTTTATCTCGTAAGCTTAGTAATCAAGCTCAAGTGCCCAAATCGATACCACAAAGTGATCCACTGATGACCGAAGCCGGACTTAGTTTACATCTTGATTCATCTTTCAATGGATACAATATGCCATCAGCCATGTTAGTTAGCGGTTTCCGTCTTAAAATGCTCCAGCTTTGGGCACTTCTTTCAAAACGAGCTCTTCACACAATCAACGACTGGAAATCATTATTTTGTAATCTCGCCTTGCCGTGTATCTTCATCGCTTTAGCCATGGGAATGACTTGTATCAAGCCTCAATTTGCTCCCGACCCAATATTGCCAATTCATCCCGCAGTGTATGGACCTTCGACAACTTCATTTTTCCATTTACCGGACGTTTCCATAGGTTCTGATGACATGTTTGACCAAATTGTTCAAAATTTGTTACATTCACGGACACGTCGCTCTTTCACTTGTCCTAAACCAAGAGACGGTTGGAAGGTTGCCAAATGTCCAGTTATCCGTGGTAAGCCTTTACTGCCAGCATCTCTAACTGGTGTCATTACATCTAAAGATGAAATTTGTAAATGTAATTCAACGTGTCCATCAAAATCAGCGTCAATTGTTTATGATACAATTGAAAGGCCAGTTGAAACGGAATATGGTTTTATTTACAATTTGACTTCATTAAGTGAACTCTCTTCCCAATCATCCAAACCAGTTGAACATTTCCTCATGAATACTTTTCCGTCTTTCAATGATTTCCGTTATGGTGGTTTCACATTCCATTATCACGAAAAACAAGTCAACTTAAACTCATACCCAATGCCCACCAAAATTGAACCAATGGTCAAAGTTTGGTTCGATAATAATGGTTACCATGCCTTAGCTGCTTACCTCAATGCATTAGATAATGCGATATTGCGTGCCAATTTAGATGTTCACGGTTTACCTTCGGAAGAATACTCGATCACTGTTTATTCACATCCCTTCCATATACGATCCGCTCAATTAGGTGATCAATCATTGATGCAACGTGCAGGTGATGCTGGAATCGCTTTAATTATTCTTGTTGGATTCGTCTTCATTCCATGTTCCTTTGTTTTCTACATTGTTCGTGAGCGAACCCAAGAAGAGAAACAGTTACAAAAATTTTCGCTGTTCAGTGAATCTTCAATTGCCTTCATGGTTATTTATTGTATTGCGCTGTTTATCGGGATAAACACAATGGTCATGAGACTTCTTATTGACGTTTTCCAACTGTTGGAGGTTACCTCGTATTGGAAAGAAACATTTGACTCTTTTGTCCTCATCTTTCCACCTTATGCTCTCATGTCTGGTCTTGTTGATGTAACCAAAAATCAACTTTTTGCCGAAATTTACACCCTTTTTGGTCAAGATGCATATGTTAATCCATTCTCGATGCAAATGCTTGGAAAACATTATATTTATTTGGCTTCAGAAGGAGCCATTTTGTTCTTCCTTAATCTTTTCATTGAAATTATTGCCAATTCATCATTTTTCCACTGGATTCGTTCATCTAAATCACCAATCTCATCTTCATCCACCTCATTATCTTCAGCCTCTTCAACCTCATCTTCATCAGTCTCTGCTTCTTCTTCCACCTCAAACCCAAGAACAACAACGACGACAACCACAACGATAACTTCATCAACAACCTCTTCATCTTCAACAATCAACGGACAATATGCTAATGAAGATTGTGATGTGATTGAAGAATGTCGAAGAGTAACTCAAACTGATGGTTCTCTTTTTGATATACTTCGAGTCATTGAAGTAACCAAAGTGTTTAAATCGATGTTTGGTAAACGAGTAGCTGTGAACAATGTTTCCTTTGGAGTTCCTAGAGGTGAATGTTTCGGTTTACTTGGAGTTAATGGAGCCGGTAAAACGACATTATTCAAAATGTTGACAGGAACTCTTCAACCAACATCGGGTAAAACTCTCGTCAACAATAAAAGCATTGCAGCAACCTTGGCGAGCAACTCAAGTACGCTGGGTTACTGTCCACAGTCAGATGCTTTGGACATGGTGTTGACACCAAGGCAACATTTAATGATTTACGCTCGTCTCCGAGGTATTCCTCATCTTCATCGATCCCACCTAATTTCACAATCTTTGACCAAATTCCAGTTAAATACTCACGCTGACATGCCCATATCAGCGCTTTCACGAGGTACGAGACGCAAACTTTGCCTGGCTTTAGCCATGTTGGGCAATCCTTCACTGGTTCTCCTTGATGAGCCAACCAGCGGAATGGATCCAATGAGTAGACGATGTTTGTGGCAAAATATTCAAGATGCTATTAAAGAGCGAAGATCGGTTCTGTTGACTTCCCATTCAATGGAAGAGTGTGATATACTCTGTTCAAGATTGGCAATCATGGTTAACGGAAATTTCAGATGTATTGGAAGTCCCCAGTATCTGAAACATAAATTTGGAACCGGTTATACAATTACATTGAGAATAAATGAATCCTATCTCAATTGGTCTGATGCCATTAATTACATGAAACAAAGCTTTCCCTCAATCATTTTAAGGGCCCATCATCACAACATGTTGGAATTTAGTTTACCTACAAATGACATTTTACTCTCCGATATTTTTGCTGTCCTTCAATCAGCCATCCACAGGCTTCATTTGCAAGATTTTTCAGTTACACAAACTACTCTAGATCAAGTATTTGTTAGCTTTGCCAATCAACAAGTCAACGATTTCCATAATTCACCACGATTGGCGAACATTCAAAGGACAGAATCTATGAAATTAAATTAA</t>
  </si>
  <si>
    <t>ATGACATCTCTACTTTGGGAACAGTTGAAAGCCATGTATAAAAAAGACTGGCTTATAAGAAAGAGACATTGGATTGTCACATTATTTGAACTGTTTTTACCAATATTAATGGTTAGTATTCATCTTTATTCATCGCCTGATAAATCTGAACTAATGCCATTGTCATCGTTGTCACCGTATTCGGATAGATACATATATAATGAAGGTATATTTTCCTGTTCGCTCATTAAACAACTCTTTTACTATTCAGAAATCAGGAATATTTCAGACCTTCTGAGTCCAGCTGTTTCACAATGCAGACTTCGCCCAGTAGCTGAACAAAGTGAACATGATTTGATGAAAGATTGGGGTGATTCAGTAGAAACCATACTTAGGACAAGTCCAGCTCTTTTTATTCATCAACTTGATCTAGATAAAGGTATCGCTTACTACACAATTGGCACTGGAAGATTAGTATATCCTGGACCTTGGTATCATAGTTTCATCCCACCATCCTATGAAACCTATGTGAGCCTCCAGTCAATACTCAACATACTATTGGCGGCTTATCCGAACCAAGAAAAGCTTACAGCAGGCAATTTCAGTTATTCCTATACAGACAAATTGTTTGACGAAGGTAATCCAATAAGTGAGCATTATCCAGATGAAAATTATGATCGAACTGCAGAACCCGGTAAATCACCAGATATCGAGTACTTTTATCAAGCTTATGCTTTTCTCGAAGTTGGCTTCCTCTATGTATCAATTATTATAGCTCGTCGTATTATTCAAGAGAAAGCAACAAATTCAAAGGAATTACTAAGAATAATGGGATTATCTGATCTCATTTATTGGATTTCTCATTTCATCGATTATTACTTCTTGAGTATTTTCCATGCAACTGCCATTACAATGTTGTATTCCATTTCTGACAATAATCCGTATCCTGGTTGGAATGCAGGTCTATTTTGGTTCAATTATATCTTCGCTTCTGTATCCAACATTCTTTTTACATTTGCATTTTCAACGATTTTGACTCATCCGATAATTGGTGTTTTGATTGTAATTGTAGGCCGTGCTGGACTATCTTTTTTAGCATTCGATGCTAAAACAGCTAAATTTAATTTTCTCTGGATTTCGCCCAAAATATGGTCATGTTTTCTTCCCGAAGGTCAACTTCATTATTCACTTTACGATATTTTTTACTTTGGTGCAAATAGAAAAGTTTCTTGGTCAGATTTGTTCTCTTCACTCAATGTCGCTGATACTATCAGTTTTAGATCCATTTACTTGACAGCTATTGTAGCATGGTTAGCCTACCTTGTCTTGCTTTGGTACTTAGATGCTTGTTGGCCTTGGCAGACTGGAATACCAAAGCCATGGTATTTTCCAGTTTCCCGATTCATGAGAAAATCAACAAATAATGAAAGTCTTGCTGAAATGACACAATCGTACGTCTTGAATGAAATCAATGGCAATGCTGATAAAAATGAAGCAGAGCCAAGCGACTTAAAAACCGCTATCCAGTGCATCAATTTGTATAAAACATTTGGGTCGGAGGGCAATGAAAAGTTTGCTGTTAATGGAATAAATTTGAATATTTATAAAGGTCAAATAACTGTTCTTCTCGGTCACAATGGAGCTGGTAAAACGACAACAATGTCAATGATAACAGGATTACTCCCGCCTACATCGGGTAAAATTTTGGTTAACGGCATAGATGTTCATCAGGATACTGCTACAGCTCGCCGTTGTATTGCCTTGTGTCCGCAGTCTGATTTGTTTTTTGAAGATCTCACAGTTAGGGAAAATCTTGAGCTTGTTACTGGATTACGAGGCTTAAGTCCGCAAGTGAAGAAACATATAATACCATTGAATATTAAACGAGTCAACCTAACAGATAAAGCTGATACATTGGCTTCCAACTTATCGGGTGGTATGAGACGTCGTCTACAATTGGCCTTGGCACTAACAACTGCCTGTGAAACATTAATCCTTGATGAACCAACATCAGGTCTTGATCCAGAATCTCGACGTCAGTTATGGAATCTTTTACTGGAGTTGAGGAAAGATTTGTCCATTTTGTTGACAACACATTTTATGGAGGAAGCTGATGCTTTAGGAGATCGTATTATTATCATGGCTTCGGGTAAAATCGAGTGTTCGGGAAGTTCCATGTTTTTGAAACGTAGATTTGGAGCTGGCAACTCAATTATAGTAGCCAAAGATGCCTGGTCCTTTGAGCTGAATCGTTTAGATCAGCAAATACGATTGCATTTTCCCAATGCTTTTGTTACGAGTGAAAACAGTGAACAAGTTATCTGCCAACTTAGCCTGGATTCTGATGGATCGGACAAAAAGTCAACTTCGTCTTTGATTAGCTTATGTGATTATCTTGATAGCAATTTGTCAACTCTTGGTATCACTTCTTATAGTATTTCCGTTACAACTCTTGAAGATGTTTTCCTGAAGGTTGCTGAAGATGATAATGAAAAAAGACAAACAAATATTCAGATGGAAGATAGATTATTTGAAATTAATAAGATACTTGACTACACAAAATTGACAGGATTTTCATTGACTTTTCAAAGACTCAGAGGCTTGGTAATGAAACGTGTGCATTACATTAAAAGACATTACAAAACCATTGGATTTACTATTATTTTACCATTCATGGTTATATTGCTAACATTTATAGCTCTGCACAAACTAAAATCTTACGTTATTGATACATACAAAGATTATCCGTATCCAATCGATTTAAATTTGAAATCAATTTATGGTGAAAATGCTAAAGCAGTTATTCGAGCTTCATTCAAAAAAAGTGAACCTTTCATTGAAGCTTATCGCACCATCATGAAGGAAGCGGGAATAGAAGTTGTTGAAATTAAATCTTCTTTGTCAATGGATGATTACATGAAAAAAAGTAAACAAACTGGAGAACAGTTCATGAGAGAAAACATTATCGGCATAATCGAAGACCCAAAAAGTTTAAAAGGTTTCACTGTTTGGTACAATCCAGCAGCATCAATATCTTTCCCATTGAGTGTTGACGCCTGGACCAATACTTTGATTAGGACCAGCAATAAAACTAGATCAATGTCCAAAGTAGTTACCGAATATTTTCCAATTCCTAATCGAGTCTCAGACCAACCAGAAACACTCTCCACGGTGGCTCGTATCATGTCAGCATTATTTTCACCAATTGCTTTCAGTTTGATTTCTGCATCATATTTCCTATTTCCATCCACTGAAGCTGCAAATAAGGCTAATTTGATCCAAAAAATGAGTGGTATCAAACCTCCAATTTTCTGGTTCAGTCACATTATTTTCGACTTTTCTTACCATTTTATTGTGTCAGTAATGATTGTTTTAGGAATCACGCTAATTGATAGCTTTCTTTTAACGAGCAATGACATATTTCTTTCTGTTTGCATACTTATTTTATTTTACGGTTTGGCATCGATTCCATTGTTCTATTTATTCTCATTTCTACCGATAGAACCTGATAGAGGATTTACATTGTTAGTAACCATCTCACTGATTGGTACTCTTGTTGGTTCAGGTTTAGCTGCAACTTTGTTTGATGGTGAAAAAATTAAATTACTTTATTTATTTGTCGGAAATCTTTTTCCGCCTTTTGCTATGTCCTTTGGTTTGTCCAAAGTTTATTCACACACGACTTTGATCTTAGAATGCCATAAATATAATGCCTGTGATCCTGGTAATGCGATATCTCGTGATGTCTGTTGTGACGAAAATTTGGAATATAAAAAATTTGAACCATTTGCATGGGAAAATGATGGAATTTTACCTGAAATTCTGGCACTCATTCTGGCTTCAGCTTTATACATGCTTATATTAATCTTATATGACACTAATTTACATCGCTTTCACTATTGGTATGATTCAATGGGGAATAGTTCATCATCTTCTCATCAATCTCAAGGTGAAGTCGAAGATGATGATGTTGCTTCTGAAAAATATCGGGTTGCCCAGTTGATAACATCAGGCAGGGTCAACTCTGAAGCTTTGGTTGTTAATAAATTGAGTAAAGACTTTGATTCATTGAGAGCAGTCGATAAAATTAGTTTTGCTGTTAACAAAGCGGAATGTTTTGGATTACTTGGTGTCAATGGAGCTGGTAAAACGACAACGTTCCGAATGTTGACTGGTGATTTGATGGTCACACAAGGCGATGCTTTTGTTGAATCATATTCATTGAGAAAAGATCTATTGAATTTTCAACAGTCAATAAGTTACTGTCCACAATTCGACGCTTTGCTCGACAAACTGACTCCACATGAAACTTTGACATTATTTGCTCGAATAAGAGGAATGCCTGAAAATAAAGTCAAAGAAAACGTCAACTATATAATCACATCAACTGATCTAACTCGATTCACAAACACCTGTAACCAAAATTTAAGTGGTGGTAATAAGAGGAAATTATCATTAGCAATTGCTGCTATAGCTAAACCTAAAGTTATGTTTCTGGATGAACCCACTACTGGTGTTGATCCGGCATCAAGACGTAAGATTTGGTCCACATTAATGCATCTACGTGATACAAGTGGCTCATCAATAGTATTAACTAGTCACTCTATGGATGAATGTGAAGCTTTATGCTCTAGGATTGGTATAATGGCAAGAGGAAACTTTAAATGTTTAGGCTCAGCTCAACATTTGAAACAAAAATTTGGTCAAGGATACACTTTGTTTATCAAAATTAATCAAGAAGCCTTGAAAAAAGATGGCGAAGTTGCGAGAATCCAAAAATTTATCAAAGAAAAGTTTCCAAGTGCTATATTACGCGATTTTCATCAAACTATTCTTCATTACCATGTTAAGAATGCTTCAGCACGATGGGGTGAAATGCTACGCGCATTGGAACAAGGAAAAAGTTCATTAATGATCGAAGATTTTACTTTAACTGGAACTTCATTGGAGCAAATTTTCCTTTCATTTGCCAAATAA</t>
  </si>
  <si>
    <t>ATGACAGAGTCGCCAGCAATCATCAATTCGGAATGCAACAACAATGGAGCAGAGGAACAGGTGGCTGTTGAGTCCAGAAATTTAATGTTAACCTATTTTGATGAAGGTAAAACTACTACAGTTTTGGACAAGTTCAACATTAAAATACCAAAAGGTTGTGTCTATGCACTTATTGGTCCATCTGGTAGCGGTAAGACAACTTACCTGCGATCCCTTATTGGTTTGAAGATCCTTGACGCAGGTGAAACTCGACTCTTTGGCCTGACTTTGGGCCATCCATTGCTTGATATTCCTGGTTGTGGGTTGGGTTACATGCCACAGGATACGGCTTTAAATGACAATTTGACCATTTCTGAGATTATCAACTATTTTGGTGCTTTGTATAGGATTCCAAACAAAGAGTGTAAAGCCAAAGCAAAAGTGTTGTGTCAACGCTTAGGCCTTCCAGAAGAGTCTCGCTCCATAGGTCAACTAAGTGGTGGACAAAAACGAAGAGTTTCATTCATCTGCACTCTTATCCATAAACCAAGGTTAATGATTCTCGATGAGCCAACAGTTGGTTGCGATCCAATAGTTATTGAAGTCATGTGGCAGTGTATCCTTGAAATAGCTCGATCCTTTGGAACTACAGTTATTGTTACAACCCATTATCTGGAAGAGGCCAGGAAGACGGACATGATTGGCTTCATGAGAAAAGGACATTTACTCGCCCAAGGAAGTCCAGCCAAGATTATGAATCTTTACAAGGTTTCAAGCATTGAAAAGGCCTTTGCTATAATGGTTAAGCAAGATAAAATTAGAAGAAGCATAACTCCTCCTAGTGGTACTTTAGGCACTATTAAAGAAAATAAAACAACACTGGAACCTTCAAAATCACCTTTTTCATCAAATAACACTTTTAGATTGAAAACTTACCTCCAGATTTTCTTAGCTGTTTTACATCGAGTCCTCTTAATCTACATAAAAAGTAAAACTTATCTTATCGCAACAACCCTTTTGACATTGACTTTGATCAGCCTATCAGCTATTTGCTTTGGTCCAACACCTCACAATCTTGATATTGGTTTTATCAACAATGAGTCGCCAGTTGAATATAGTCATTCATTTATCCATTCAATTAACACTCACATAATAAACTTGGTTGAATACAACGATACAGGTGAAGCTGAAGATGATATGAAGGCTGGTAAGATCCGTGCTTACTTGACAATTTCACTAGATTACACTGAAAAGATGATATCAAAGTTGACATTTAGCCAAGGATCGAGCAAAATCAATGCTAGCCTTGCTTCAAGGCGGTTAGTAACTCTTTACCAGTTAAAAGCTGATATGCATTCAGTGACAATTGTACATTATCTCACCAAGGCTTTGAATGCATCTGCTTGGCGTATTAGTCGTCATGTCCTTCACCATCCAATGTTAGCTCAGTCGCCCATCCTGAATGTCGACCCGATAGCTGAGCCTGAACTTGAAGAAGATCAATACAATTCTCGCAATTACTTCATCCAAGTGTTCACGATGCACTGGTCCTTCTTTGTCTTCCTTTATCTGTCAATTTCCACATTTCATGATGATATAACTACTCCATTGTATGAACGAAGCATATCTGCTGGTTCAACACCAACCCAATTCATATTGAGTCACCTTATTTCTTCCCTTCTCCTACCTTCGCTCATCAGTTTACCCGTCATGATTTGTATTATTGACATTTTCCATGCAACAGCTAAAGGTTCACTTTTTCTCACCTGGTTCATCTATTTGGTAAACATTGTTTCAGCCATTGTAACTGCCTTCTTGATGGCGACCATGAAACTTGATATGTTCATTGTCCTTTGTTGTGCCTCTGCTTATGATTTTTTGTCCATCTTTTGCGGTGCTGGTAATATTTCAGCAGACGCATTGCCATACTTTATGAAGCCTTTAACATGGGTATTTCCAAATAAGCACAATAATGAGGCAATGATTCGTGTCATGGTCCATGGCGATGGATTGGAATCACCATTGGTTTACAAAACTGTAATTTATAATTTGAGTTACATTCTTTTGATTCTTTATATATTGAGATTGATCCTTTCTTGA</t>
  </si>
  <si>
    <t>ATGGCATCTCTACTTTGGGAACAATTGAAAGCCATGTACAAAAAGGATTGGCTTATTAGAAAGAGACATTGGATTGTCACAATATTTGAACTATTTTTGCCAATTTTAATGGTTGGCATTCATCTTTATTCATTGCCTGATAAATCTAACCAAATGCCAATGTCATCGTTACCTAGTAGAAAGTCGGAATATAACTCACCAATGGTACAGCAACTTTCAAAACATTCGGATGAATACTTCTATTATGATAATACATTTTACTGTTACTCTTATGGAAAACTCTTTTACTATTCACCAACTGGAAATATTTCAGACTTTCTGAGTCCAGCTGTCTCAGAATGTGGCTTGCGTACAGTTGCTGAACAAAGTGAATATGACGTGATTAAAGACTGGGGTGACTCAATTGATAACATCTATACGACAAGTCCAGCGCTTTTTATCCATGAACTTGATCTAGATAAAGGTATCGCTAATTACACCATTGGAACTGGAAGATTAGTATACCGTGGACCTTGGTCTGATAGTTCCTTTACACCATCCTATCAATCATATGTGAGCCCCCAGTCAATACTTAACATACTATTGGCGAGTTATCCGAATGGAGAAAACCTTACGCACGACAGTTTCAGTTATCACTATACCAACAAATTGTTTGATGAAGGTGATCCAAGTAGTGAGCAAAATTATGCAAATAATAAAAATGGTGACCCAACTCCAGACCCAGGTAAAACACCAGATGCTGTGGACTTTTATCAGGCTTATACTTTTCTCGAAGTTGGCTTTCTCTATGTATCTACAATTATAGCACGTCGTATTATTCAAGAGAAAGCGACAAATTCAAAGGAATTACTGAGAATTATGGGATTATCTGATGTCATTTATTGGATTTCTCACTTTATCAATTATTTATCCTTGAGTATTTTCCATGCATCTGCCATTACAATATTGTATTCCATTTCTAAGAAGAATCCGTATCCTGGTTGGAATGGCGGAGTATTTTGGTTCAATTATTCCTTCCTTTCTGTGGCCAATATTCTTTTTACATTTACATTTTCAACGATATTGACTCGCCCGATAATCGGTGTTCTGATTGTAATTGTAGGCCGTGCTGGACTATCTTATTTAGCGTTTGATGCTAAAACAGATAATTTTAATCTTCTCTGGATTTCACCAAAAGTATGGTCATGTTTGCTTCCCGAAGGTCAACTTCATTATTCAACTTACGATATGTTCTACTTCGGGAAAACGAAAAAAGTTTCTTTCTCAGATTTGTTCTCTTCATTTGATGTTGCTGATAGTGTCAGTTTCCGATCAGTCTATTTGACAGCTATTATTGCATGGTTAGCCTACCTTGTCTTCCTTTGGTACTTAGATGCTGTGTGGCCTTGGCAAACTGGAACACCGAAGCCATGGTATTTTCCAGTTTCACGATTCATAAGAAAATCAACAAATAACGAAACCCTTGATGACATGGCACCATCGTACAACTTGGATGAAATCAATGCCAATGCTGATAAAAATGAAGCAGAGCCAAGTGATCTAAAAACCAATATTCAATGCACCAATTTGTATAAAGCGTTTGGGTCAATGGGCAATAAAAAGTTTGCTGTAAATGGACTTGATATGAATATTTATAAAGGTCAGATAACAGCTCTTCTTGGTCACAATGGAGCTGGTAAGACGACGACAATGTCAATGATAACAGGATTACTCCCACCTACATCGGGTAAAATTTTGGTCCATGGTATAGATGTTCATCAGGATACTGCTGCAGCTCGCCGTTGTATTGCTTTGTGTCCCCAATCTGATTTGTTGTTTGAAGAACTCACAGTTACAGAAAATCTTGAGCTTGTTACTGGTTTACGAGGCTTAAGTCCGCAAACGAAAAAAGATATAATACCATTGAATATAAAGCGAGTCAACTTGACAGATAAAGCTAATACACTGGCTTCCAATTTATCGGGTGGTATGAGACGTCGTCTTCAATTGGCTTTGGCACTAACAACTTCATCGGAAACATTGATTCTTGATGAACCAACATCAGGTCTTGATCCAGAATCTCGACGACAGTTATGGAACCTCTTACTGGAATTGAGAAAAGATTTGTCCATTTTATTGACAACACATTTTATGGAGGAAGCTGATGCTTTAGGAGATCGTATTATCATCATGGCTTCCGGTAAAATCAAGTGTTCTGGAAGTTCGATGTTTTTGAAACGTCAATTTGGAGCTGGAAACTCAATTAGAATAGCCAAAGATACTTGGTCATTTGAGCTTAATCGTTTGGATACTCAAATAAGGTTTCACTTTCCCAATGCTTTTGTTACTAGTGAGAGTAGTGAAGAAGTTATCTACCAACTTAGCCTGGATTCTGACGGATCGGACAAAAAGTCAACTTCATCTTTGATTAGTTTATGTGATTATCTTGATAACAATTTGTCAACTCTTGGCATCACTTCATATGGCATTTCCGTTACAACTCTTGAAGATGTTTTTCTGAAGGTTGCTGAAGAAGATAATGAAAAAAGACAAACAAATATTCAGATGGAAGATAGATTATTTGAAATTAATAAGATACTTGACTACACAAAATTGACAGGATTTGCATTGACTTTGCAAAGACTCAGAGGTTTGGTGATGAAACGTGTACATTACATTAAAAGACATTACAAAACCATTGGATTCACCATTATCCTACCAGTTCTGGTCATATTACTAACATTTATGGCGACGAGAAACGTAAAATCTTACATTATTGATTCATTTGATGATTATCCGTATCCAATTGATCTAAATTTGAAATCGATTTATGGTGAAAATGCTAAAGCAGTTATCCGAGCTTCTTCCAACAAAAGTGACCCTTTCATTGAAGGGTATCGTACCATCATGAAAGAAGCGGGAATCGAAATTGTTGAAATTCCATCTTCTTTGTCAATGGATGATTACATGAAAACAAGTAAACAAACTGGAGAACAATTTATGAGAGAAAACATTATCGGCATAATTGAAGACCCGAAACGTCTAAAAGGTTATACTATCTGGTACAATCCAAAGGCATCAATATCTCTTCCATTGAGTGTTGACGCCTGGACCAATACTTTGATTCGAATAAGTGACGAAGCTAGATCAATGTCAAAAGTAGTTACGACATATCTCCCAATGCCTAATCGAGCCGGTGAACAGCCACAAATACTCTCCATGGCATCTCGTATTATGACAGCATTATTTTCACCAATCGCTTTCAGTTTTATTGCTGTATCATATTTCCTCTTTCCCTCCACTGAATCTGCAAATAAGGCTAATTTGATTCAAAAAATGAGTGGTATTAAAGCTCCAATCTTTTGGTGCAGCCACATTATCTTCGACTTTTCTTATCATATTATTGTGTCAATAATGATGATTTTAGGAATCACTATAATTGATCGCTTTATTTTCACAAGCAATGAAGTATTTTTTTCTGTTTTCATACTTATGTTACTTTATGGTTTGGCATCGATTCCATTGTTTTATTTATTCTCATTTCTGCCGATAGAACCTGCTCGTGGATTTTCATTATTAGTTACCATTTCACTTATCGGTACTCTTATTGGTTCAGGGTTAGCTGCAATTTTGGTTGCTTCAGATCAAATTAAATCACTTCATGTATTTCTTGGAGATCTTTTTCCGCCTTTTGCCATGTCTTTTGGTTTGTCCAAAGTTTATTCCCAAGTAACTTTGATCAAAGGATGTCGTAAATACAATGCTTGTGATCCTGGTAATTTATTGTCTCGTCCCATCTGTTGTGATAAAAATTCAGAATATAAAAAGTATGAACCATTTGCGTGGAAAAACGATGGAGTTCTACCTGAAATTGCAATACTTTGTCTGGATTCAGTTTTATACATACTCATTCTAATCTTATTAGACACTAATTTACATCGTTTCAACTATTGGTATGATTCAATACGGAAAAGGTTATCATCATCACCTCAATCCCAAGGTGAAGTTGAAGACGATGATGTCACTTCTGAAAAATATCGCGTTGCCCAGTTAATAACATCGGGCAGAGTCAACACTGAAGCTCTGACTGTAAGTGAATTGAGTAAAGACTTTGGTTCATTCAGAGCAGTCGATAAAATTAGTTTTGCTGTTCACAAAGCGGAATGTTTTGGATTGCTTGGTGTCAATGGAGCTGGTAAAACGACAACATTCCGAATGTTAACTGGTGATTTGATGGTTACTCAAGGCGATGCTTTTGTTGAATCATATTCATTGAGGAAAGATTTATTGAATTTCCAACAGTCTATAAGTTACTGTCCACAATTTGATGCTTTGCTTGACAAACTGACGCCCCTAGAAACTTTAACATTATTTGCTCGTATCAGAGGAATGCCTGAAAATAAAGTCAAAGAAAATGTCAACTATATAATCACATCAACTGATTTAACCCAATTCACAAAAACCTGTAATGAAAATTTAAGTGGTGGTAATAAGAGGAAATTATCATTAGCAATTGCTGCTATAGCTAAACCTAAGGTTATGTTTCTGGATGAACCTACTACTGGTGTTGATCCGGCATCAAGACGTAAGATTTGGTCCACATTAATGCATCTTCGGGATACAAGTGGCTCATCAATAGTATTAACTAGTCACTCTATGGATGAATGTGAAGCTTTATGCTCTAGGATTGGTATAATGGCAAGAGGAAACTTTAAATGTTTAGGTTCAGCTCAACATTTGAAACAAAAATTCGGTCAAGGATACACTTTGGTTATCAAAATTAATCAAGAAGCCTTGAAAAAAGATGGCGAAGTTGAGAGAATCCAAAGATTTATCCAAGAAAAGTTTCCAAGTGCAATATTACGCGATTTTCATCAAACTATTCTTCATTACCATGTTAAGAATGCCTCAGCTCGATGGGGTGAAATGCTACGAGCATTGGAACAAGGAAAAAGTTCACTAATGATTGAAGATTTCACTTTAACTGGAACAACATTAGAACAAATTTTCCTTTCATTTGCCAAAGAAAGTTGA</t>
  </si>
  <si>
    <t>ATGTTATCAACTGAGGAGCAGACACAAAGAAACCCGGGAAATGGATCCCGACATTTCTTCAGTAATCCCAACTTTTCCATAGATGAGATTGAGTCAACACCTAATGAGATAAACAACTATGCTTCATCTTCATCAAAAGATTTAAACTCGAGTGCTGCTAATTTTAAACCCACTACATTAAGTTGGAATAACCTTAATGTGTACTCCAAAGGATCGTCTGGTTTAACTAATTGTTTTCGTAAACCAAAGGAACCAGTTCACATTATCAAAAAAGTTTCTGGTCAAGCAAAACCTGGTAATCTGTTGGCCATTCTTGGAGCTTCTGGTGCAGGAAAAACCACTTTACTGAATGTATTAACTGGTCAAAATTTGAATAAATTGGCCATTGAAGGACAAGTCTCTTTGAACAATGAGCCAATTACTATCGAAAGGTTGTCTTCATGTTCATCGTATGTCCAACAAGAGGATTTATTCTTTGGCGTTCTTTCTGTGCGAGAACACTTGCGATTCCAACTTAAACTTAGAACTCCAGTTTCTATGAATGCTAGTCAAATTGACAAAAGGATTGATCAAATTCTCGAAAAGTTAGGATTAATGAAAGTTGCTGAAAATCGGATAAAATGTGAATCTACTGGACAACGATTATCAGGTGGTGAACTTAAAAGATTATCTATTGCTACTGAGATTTTAACCGATCCTGCAATACTATTCTGTGATGAACCAACGTCTGGTCTTGATTCATTTATGGCTCAAACTGTTGTATCTGTTCTTAAATCTTTGGCTAATGAGCAACGAACCATTGTATGTACCATTCATCAACCATCATCTGAAATATTCAAAATGTTTGATCAAATCATGTTGCTGGCTGAAGGTCGAGTTGCTTTTCTAGGAACTGCAGATAAAGCACTAGATTTCTTTTCGCAACTTGGATTCAATTGTCCATCAAATTATAATCCATCAGATTTTTTCATCCAACAATTATCCATTGCTCCTGGAAACAGAGAACAAAGTTCGTCTAAAGTAAATATGATCTGTGACACTTATGAAGCTTCTGAATATCACCGAAACCTTAAAAGTGAATTCAAAAATGTATCTGAAGCTACCTTTAATAGTCCTGATAAATTGAAACATCATTCTAAAACAGCCCAGATAGGAATATTTTCACAATTCAATCTATTAACTTACCGATCTGCTGTGATTAATTTGCGAGATCCCATGTTGACAACATCACGAATCGTTAATACACTTTTTTCCGCGCTTCTTGTGGCTTTGGTTTACTGGGGACAAGATTACAATCAAGAAGGCATAATGAATATAAATGGAGCTATTTTCCTTTCGATTATGAATGCAAATTTTTCCAGCATCTTTCTGGTTATTGGTGCCTTTTGTAATGAAATGCCATTATTCTTGCGAGAACATGCTGCCGGACTGTATCGAGTTAGCATTTATTTCATTGCCAGAATGATGTCAGATTTACCGTATTTTATCTTTTTGCCTATCGCTACATGGTCAGGATGTTATTATGCCATTGGACTTGTTAATGATTTCGATACATTCTTGATTGGTAATGCTGTCTCCATTATACTGGTCAATGCAGCTGCTGGCTTTGGTTATTTTGTATCATCCATTTCAACTTCATTGACTGTGGGTCTTGAATTGGCACCACCTTTAATCTCTCCGTTGGCTTTACTTGGTGGAGCTTTCTTGAATAATCGCACAATCCCGAAATGGATAAATTGGATAAAGTATTTCTCTTGGTTTTACTATTCAAATGAAATCTTGACAGTAAATCAATGGCGTGATGTGACTCACATTGATTGTGATTATGAGACTCCTGTTCCAAGCTCGATAGCAGGAGTTTTATCTGCTGTGTCAAACGGCACCATTCCAACTGGACAAGGTTGTTTAGTCAATGGGAAGCAAGTAATTGCCTCTGTTGGTTTCAAAGAATCTAATCTTAAACTTGACTACTGGTTGTTAATTTTCGTCATAGTCATATTTCGTGTTTTGGCTTACGTTGCACTTCGTGGTCGTGTCAAACTACAACGATAA</t>
  </si>
  <si>
    <t>ATGGTGCTTGAAAATTACTGTGGTTACAATGCATGGAACCTGAACAAGTTATGGAACTCTGAAACGCTACTATTTCCACCATGTTTAAGCGACACTGGACTACTTTGGATAGCCGCTGGATTCATCTGGATCTCGTGTCCATTTGCAATTCATTCAGTCGCTTCGAGTTCGGGTAAAAAGTTGCCCTGGACTTTACTCATTTTCACTAAAATAATTGTTGGATTAATACTCATTGTGTCAAGTGCTTTTGAATTTATAAGTTCATTGATTGAACTTCGAAGTGATGAAATTACTTATCCAACTGATTATTATACTCCATTCATAAAACTATTGACTTATATTTTGGCCTTTTTCTTAATATTACTTTATCGTCGTAAAGGAGCTCACACTTCAGGATTATTGTTCATTTTTTGGCTTCTTATGACAATCTATTCATCAATCAACTTTTCAACGTTAATAGCTTCCCTTAAATACCCTTCTGTACAGAGTTGGTCATTTGATAAAAGCGATATAATCAACAAATCGTTGCAAACTTCGGCAACAATTTGTCAATTGATTTTGTATTGTTTCGCCGATACTCGAAGACAAGTATTCACAGAAGACGTTCAGAATGAATGTCCATATGCAAGTTCATCGTTCATCAGTCGATTGCTCTTTTTCTGGTACGATTCAATGGCACTCAAAGGATTCCGTAAAACGCTTACACAGGGTGACATGTGGAACCTGATTAGTGATAATCAAACACAAACCATTGAGAAACACTTTGATCCTCATTTACAATCTGCAACTGAATACATTCAATACAGCAATTATGATAAACCAACGACAAGTTCATCTCAAAGAAGGTCAACCCTTAAAGTTAGCATTTTGGGTGTTTTAATTAAAGCTTTTTGGCCAGTTCTACTGTTTGGTGCGATTTGCAAATTGATTTCAAGTTTACTGGTATTTGCAAGTCCACAGTTGATGGATGCACTTTTAACTTTCATCGTTTCCGATGAACCAGCCTGGAAAGGTTACACCATTGCAATCGGAATGTTTACCGCTGCTCTGTTCCAATCGATATTGGACTCGCAATATGAATTTTGGACACAAACAACTTCAATGAGAATGAGATCGGCCTTGTTGGCAACAATTTATCGAAAGAGTCTCAGGTTATCGAGTTTAGGAAGACGAGATTTCACTACAGGTGAAATTGTCAACCTAATGGCTGTTGATACTCAACGAATTGTTGACTATGTTAACATCGTTAATTTTGTTTGGTCTTCACCGGTTCAATTAGTTATCACTGTTTACCTATTATGGCGACAGTTGGGTGTTTCATCGATTGCTGGTTTAGCTATTATGTTGATCTTGGTTCCCTTTAATGGGTTGGTTACGACAAAGTTTAAAAATTGTCAACTTCGTTTGATGAAGGAAAAGGATGCTCGATCTAAATTGGTTTCTGAAGTTCTCAATGGAATGAAGGTGTTGAAATTGTATGCTTGGGAAGGAGCTTTTGGTGATATCATTGCATCAATCAGAAAGAATGAAATTGATGCGCTTAAAATGCAAGCAATCTGGTCAGCTGGAATTACATTTGCCTTTGCATGTGCACCTTTCCTGATAACTGTCATCAGCTTTGCAACTTACGTGCTTATCGATAAAAGTCATGTTCTTGATGCAAACAAAGCATTTGTATCAATCTCATTGATTAACATTCTTAGTGGACCTTTAGCCTTTCTACCCATTGTGGTGACATATGGAGCTAATTTCTTCATTTCAATTCGTCGAATAAACAAATATCTTCAAGGAGATGAACTGGATGAGGATGCAATCTTGCATGAAGTTGATCCAACAACTCCAGTAACAATACGAAATGCTTCCTTCTCATGGTCACCCGATGAAGAGGAAACCCTCAAAGACATTGACATGGAAGTTAGCAAGCAAAAGTTGGTTGCTATTGTTGGAACTGTTGGAAGCGGTAAATCATCTTTACTCTCGGCTTTGTTGGGTGATTTGTACAAGAAGCAGGGCTATGTTAATGTATATGGTAAAATAGCGTATGTACCTCAATCGGCTTGGATACAAAATGCAACGGTTCGAAACAACATCATCTTTGGATCACCTTTTGTCAAAGACAAGTACGACAAGGTAATTGAAGCTTGTGCACTGGCTCCTGATTTACAAATTTTAACTGGCGGTGATCAAACGGAAATTGGTGAGAGAGGAATCAACGTCTCGGGAGGTCAAAAACAGCGAATCTCCATTGCTCGAGCCGTTTACTCCAATTCCGACATTTACTTGCTCGATGATCCACTTTCAGCGGTTGATGCTCATGTAGCCAAACACTTGTTTGACAAGGTTATTGGACCAAAAGGTTTGCTCAAGAATAAAACTCGTCTTTTGGTGACTCACAGGATAACCTTTTTACCCCAAGTCGATCAAATAATTGTCATGAAAGATGGTAAATTCCGTGAAAGTGGAACTTATGCTGAGCTGATGGCTAAAAAGGGTGAATTTGCAGACTTTATTGTTCAATATTTGGCTGAACAGGGCGATGAATTGGATCCAGAAGCGGCAAGTTTGATAAAGACTTTGGCTCCTGAAATCGATGCTAAATTGTCACAGGCAAGATCTGAAGCTTCAAGTGGTTCACTAACCTCATCACTTCGCCAACGAAAGGGAACCTCTATGGTTAGACGTCGTACATCAACAATAACAAGTGGACTAACTCAGGCTGGAGATGAAGTCAATGAGAAGGAAAACAAGTTCAAACTGATTGAGAGTGAAACAGCTGAAACTGGTTCGGTCAAGTTAAAGGTTTACCTCGACTATTTTGTGGCTATTGGAGTAACTGCTTGTATAATGCTAATCATTTTGTTTGGAGCTTCAAGTGCCTTCAATTTGGGTACCAATTTATGGTTAACTGCCTGGTCTGATGACTCGTTGAACCCAGCCAACAACAACAACACAGCTCTTCGTAACAAACGGCTTGGAGTTTACACAGCTTTAGGCTTGTCCGAGACCATTTTCACCCTTGCCAACACCATTGTTATGAACATTTGCATTGTGAATGGTGCCAAATGGATCCACGAGAAAATGTTGACTCGTCTAATTAGAGCTCCAATGTCATTTTTTGATACAACTCCATTGGGACGGATACTCAATCGATTCACCAAAGATATTGATACAGCTGATACAACAATTAGTTTCAATCTTCGTCTTCTTGTATCACAATTGTTCCGTACAATTGTATCCATTATAGTCATTTGTTTGGAAACAACCTATTTAATTGTCGTAATTATTGTTCTTGGTGTTGTTTACATTTTGGTCCAGAAATTTTACATTTCCAGTTCACGACAATTGCGTCGTATTGAATCAGTTACTCGATCACCAATTTACTCACACTTTTCGGAAACGGTTACAGGATCAACATCAATTCGAGCTTATGGAGCATCGGAAAGATTCACCAATGAAATGTACACTCGAATTGATATCAATCACAGTTCATTTTATCCCAATGTTGGTGCTAACCGTTGGTTAGCCATAAGACTTGAATTATTGGGCAACTTGATTGTAACGATAACAGCCTTGTTTGCCGTCATTACAAAAGGAGGATCAAGTCCTGGTACTACTGGACTATCAATCAGTTATGCATTACAAATTACAAGCATCTTGAACATGTTGGTTCGAGCAGTTTCAGATGTCGAGACAAACATTGTTTCAATTGAACGTTGCTTAGAGTATACAAGAGTACCTACTGAGGCTCCATGGGTTATACCATCACATCGACCCAAAGATAATTGGCCCAAAAAGGGGCAAATTTCGTTCAAAAGCTACTCAACTCGATATCGACCCGGTCTTGATCTGGTATTGAAGGACATTGTGTGTACCATCCAACCCAATGAAAAGGTTGGAATTGTTGGACGAACTGGAGCAGGTAAATCATCATTAACACTTGCCTTGTTCCGTCTAATCGAACCTGCAAGTGGAACCATTACCATCGATGAAGAGGATATAACGCAATTGGGACTTCACGATTTACGATCTCGACTGACGGTTATACCACAAGATCCAGTGCTTTTCTCGGGTTCCTTTAGACGTAACTTTGATCCATTTGATATGTACACTGATCGGGAAATTTGGCGTGCACTTGAACAAGCCCACTTGAAGAGTTTTGTTGACACTTTGGACTCGGGGTTGGAACATGAGATTGCTGAGGGAGGAGAGAATCTAAGTGTTGGTCAAAGGCAACTTGTTTGCCTGACTCGTGCTCTTCTGCGAAAGACCAAAGTTCTAATTCTTGATGAGGCAACAGCTGCAGTAGATGTTGAAACTGATGAACTGATTCAGGAAACAATCCGTAAAGAGTTTAAAAATTGTACCATTGTTACAATTGCCCACAGGTTAAACACAATCATGGATTACGATAAGATCATAGTCATGGATAAAGGTCAAATCATCGAATACGATTCACCTAAAAATCTTCTTGCCGATACTAAAACAGTCTTCTATTCAATGGCAAAAGATGCTAAACTTGTTTAA</t>
  </si>
  <si>
    <t>ATGTCTCAAGATGGAGAGGCGGTGATACCGATTGAAAGTTCAGAATCCAAACAAGCAGGACGATATTTTGAAAATCCAGCCTTCATTGAAGATGAAATCACTTCATCTGGAAACGGAATTAATAACAATGATATATCACCATCAAATGATGCTCATTTCAAACCCACTACATTAAGTTGGAATAATCTTAATGTTTACTCCAAAGGGTCCAATGGTTTGGTTAGCTGTTTTGGTAAAAAAAAGGAATCTGTTCACATAATCAAGAATATCACTGGTCATGTGAAGCCAGGAAATCTTTTGGCCATTCTTGGTGCCTCTGGAGCAGGAAAAACAACGTTATTGAATGTATTGACTGGTCAGAATTTAAATAGTTTAACCATCGAAGGAAAAGTTCTGTTGAACAATGAACCCACTACTATCCAGAAATTAGCATCGTGTTCTGCATATGTTCAACAGGATGATTTGTTTTTTGGAGTTCTCACTGTTAGAGAACACTTGCAATTCCAACTTGAACTACGAACTTCGGTGCCCTTAACTCCAGAACAACGTCGGGCTAAAATTAATAAGCTTCTTGAAACATTAGGACTCATGAAAGTTGCTGAAAGTCGAATTAAATGCAGTTCAACCGGACAACGTCTTTCTGGTGGGGAACTTAAAAGATTATCTGTAGCTACAGAGATTCTGACGGATCCTGCTATACTTTTCTGTGATGAACCTACCTCTGGACTAGACTCTTTTATGGCTCAAAGTGTTATCAGTGTTTTAAAGTCAATGGCAGCCGCCAGAAGAACAGTTCTCGCAACCATTCATCAGCCATCATCCGAAGTTTTTGAAATGTTTGATGAAATTTTACTACTGTCGCAAGGAAGAGTGGCTTTCATGGGAAAATCTCAGGACGCTCTCTCATTCTTTTCACAGATCGGTCTTCAATGTCCACAGAATTACAATCCATCTGATTTTTACATTCAAAAACTCGCTATTGTTCCAGGAAGGGAAGAGGAATGTAAAAGAAATGTTGAAGAAATTTGTAACAAATTTTCTGAATCCCAATTTGCAGCCAGAATGAACAAATTTGATAAAGAAATAGTGCAAACTGATGACGGATACAGTTCTAAGATAGTTTTTTCATACAAAAGAGGATTTTTCATGCAAATGTTTCTAGTATTGTGGAGATCTTGGTTAACCAATTTAAGAGAGCCTTTATTAACTTCTGTTCGAATTGCTCAAACAATCTTTATCTCCCTTTTACTTGGACTTATTTATTGGAGGCAAGAATACAATCAAGAAGGAATAATGAATATTAATGGTGCTTTATTCATTTTATTAGCAAATATAACATTTACTAATGTTTTTGCTGTTGTCAATACATTTTGCTTGGAATTACCGATTTTTATTCGAGAACACAATAACGGTTTATATTCAGTTTCGGTTTACTTCATCTCGAAAACTCTTGCTGAATTGCCCTATTTTGTTCTATTACCTTTCGCATTCGCTTCTATAACTTACTGGATGATCGGTCTTTACAATAATATTGAAGTTTTCATATTGGCAGCATTTGTGTTAACTTTGATAGCCAATGTTGCCTGTGGATTTGGCTATTTCATATCAACCATCAGTAAAAGTGTAACAATGGCATTATCACTCGCACCACCTTTCATGATACCTCTCATGCTTTTTGGTGGACTTTTCTTAAACAATAAATCAATTCCTGTCTATCTCGCATGGATTAAATATCTAAGTTGGTTTTACTATGGTAATGAAATTCTAGTCGTTAACCAATGGCGAAAAGTCACCAACATTACCTGTGATATACCAGAAACTTTCACTCATATCGGATCTATGTTAGGAAATATGAGTTTGCCTGATGATCTCGGTGATGTTATTCCACCTGGTTTGGGTTGTATTTTGGATGGAAAAGGTGTTATTAGGAAGCTTAATTTCGATGAAGATAATATAACAAGAAACTTTATTGCTTTAGGAGTATTACTGATTGGTTTTCGTATATTAGCTTTTGTTTCCCTTAGTGTCAAGGCAAGATTAATGAGATAG</t>
  </si>
  <si>
    <t>ATGACGGTGTTAACAGGTTCAAAACCTAAACCTTTACCACATGATAATGTCAACATTTTCTCTAAAATTTTGATTCTCTGGATTTATCCTCTTTTCAAGACTGGATTCAAGAAAAAGGATTTAGACTTTCAGGATATTTATCAAGTCAGTGTTCATGATCATTCAGATCAGTTGAGAGATAAATTGAAAAGAGAATGGCTGAAAGAGTTGAAGAAAAATAAACCAAGTCTGGCTAAAGCAATATTGAGAGCCTTTGGTCCACAATACATTATTTCGTCTCTTGTTATTACTGGTTATGAGCAACTTATACTTAAGATAGCTCAGCCCTTTTTACTTGGAGCCATTTTGGACTATTTCGCTGGTATAGCCTTTACTCAGGGATATGATATCTATTATATTGGCGTGGTTTTTTGTTTATGCTCAATGTTTTATATAATAAGCCACCATGCCTGGCTTGTGTACATACATCGAATCGGGATGAGAGTAAGAATAGCTGTTCAAAGTTTGTTGATGGAAAAGACATTCGTGCTCAGTAAATCAGCTTTACACAACAATAAAGTGGGAAACATTATAAACTTGATGTCGAATGATGTAACCAAATTTGATGAGTTTGCTCATTCTCTTTTCATGGCTCCCCTTGAAGCCTTCGTCATTTCAATTATACTCTTCTATAGTCTTGGCTACCCTTATGTAATTGGTCTCATTTTATTGATAGCCTTTGTACCATTACAAGCATATATCGGCAAGTCCTTTGGTGCTATAAGACGGGTCACTGCTAAGTGGACTGATAATCGGATCAAGTTAATGGGAGAAATTATTGGAGGAATGAAGGTTATCAAACTGTATGCCTGGGAAAAGCCTTTTGCTGATATGATTGCCAAAATACGAAAGTCCGAAATTATGCAAATTCGTAAATCATTCATACTGAGGGCAATTAATTTCACACTGACGTTTGTAACAACGAAAACTATTCTTTTTGCTGTTTTTATAACTTATGTGTTAACCGGACACAATTTAACTGCTAAAAACGTTTTCGTAACTCAAGCCTTTTTCAATTCACTCCAACTCTCATTGACAAATTATTTTCCTAAGGGAGTTTCGAATTTGTCGGAAGCACTGGTCTCATGTAGACGTCTAACTGTGAGTTATAATTTAGACCAAATATACAATTCATTGGATTTAACCTCCAAAGACACGCCGAAATTGCTTAACACAAAAGAAAAGAATAAGAAGTACCTTAAATTGAGTAACTTAGTCGCAACATGGGATTCAAGTGATGAAGAACCTACTCTCGACGGAATTTCAATGAATGTACAAAGTGGAGAATTGGCTTTAGTAGTTGGTTCTGTTGGCACAGGAAAATCATCTTTACTTCTGGCAATTATGAAAGAGATAATCATCAAAAGTGGGTCTATCGATGTTAATGGTACATTATCATATGCTTCACAAGAATCATGGACTTGGAATGCCTCTATTCGTGATAATATTACTTTTGGTCAAGAATTTGATGAAAAAAGATACAAAAAAGTTCTTGAAGTTACAGCTCTTCAACGAGATGTTGATATACTACCATATGGTGATAAAACGCTGGTTGGTGAAAGAGGAGTGGGTTTGAGTGGAGGTCAACGAGCAAGAGTCAATCTCGCAAGATCTATTTATCGAGATGCTGATATCTACTTATTCGATGATCCCTTGAGTGCTGTCGATGCCAGTGTAGCAGCAACAATCTTCCAAAAGTGTTTCAAAGAATTTCTCAAAGAGAAGGTCGTAATTTTAGTTACACACCAGATACAATTTTTAAGAAATGCTGATAAAGTTTTATTGATATCGGAAGATAAATCAATATTTTACGACAATATATCGGATCTTGATCAAGGGCCTTTGGAAATCGAGTTAGCTTTAAGTCATAACTTACCAGGAAAAACTGCTAAAGCTGAATCAGTTCAAGAAGAAAGAAAACTTACAAGAACTGATTCATCTGTTTCAGCAGAGTCAGAAGTATCGGAAGTAGATTCATTTGATGATCAAGTTATTCTTGATAAACCTCGAATTGCTGAAGAAACAAAAAAATCTGGTGAAGTTGCTTCTTGGGTTTATTGGGCCTACGCTAAAGCTGGAGCTAATAGTGTTTTAATTATTACTTGCGTGGTTTTAAACTTGGCTTCACAAGTTCTGTTCAATGGAACTGACCTTTGGTTATCTAAATGGACTAACGAAGTGCAACATGCTACAATTATCACTGATGGAACTACAAATGACTATTCAAATACCACCAATCAAACAACTACTGATAGTAATCAAAGTACATCATGGTATAATTATGGTATAAACATACATTACAACTCGATTATTTATTCGGTTATCATCGTTTCTCTTCTCATAACGGATTTGGCTCGTTCACTGATCTTCTTCTACATTTGCAATCGTTCCTCAATCAATTTGCACAATTCGATCTTTTTTAGAGTATTAAGATCTCCGATGGCTTTATTCGAAAGTCAACCGATTGGTCGAATACTGAATCGTTTTTCTCGGGATCTGGGAATTATTGACGAGCTTCTTCCTCTAAGCGCCTATACGGTTTTAACGACATCATTCCAAGTAGCAGGAATTTTAATAACTGTTGGTTATGTTTCATGGTACCTCATCTTCCCTGCAATCATACTTTTAATACTCGCGTCGATTAAACGACTTGAAGGAGTCGGTAATCCGGTTTATTCCCACATCTCAACTACAATTGACGGTTTACCAACAATTCGAGCTTTTGGAACGGAAGAAATGTTCACTGATCAATTTCGAGTAATTTTGAACAATCATTCAGCAACTTGGTTCCTTTTTCTTTGTGCCTCTCGCACTCTTGGCATGTTGATTGATTGGACATGTGTTTTTTATACAACAATAACAACTTTTGCACTAATTGCTTCAGCTAACTTGATTCCTGCTGGCGATGCTGGAATGGCTTTATCCAATGCCTTTGGTTTGATGAGACTGATGCAATATTTCATCCGACAGTCAACTGAGTTTGAAAGTCAAATGACTTCAGTTGAACGTATAGTTGAATACACAACTTTACCTTTGGAAGCTGAACTAGAAACCGAAAAGAAGCCACCACCAGAATGGCCAACTAAAGGATTAATCAAATTTGACCATTTGACACTTCAATATCCAACAGCGCCTAAACCCACACTTGAAAATATAACAATAACCATTCAATCTGGTGAGAAAATTGGTGTTGTTGGAAGAACTGGAGCTGGAAAAAGTTCGCTTTTATCATGTCTATTCCGAATTGTTGAATTCGATGGTTCCCTTGAAATTGATGGAATCAATATTCAAGAAATTGGTCTTCATGATTTAAGGAGAAAAGTATCAATCATTCCTCAAGAACCAATTTTGTTTGCTGGAACTGTTCGAACCAACTTAGACCCATTTACTGAGCATAAAGATGCTGAATTGTGGGAAGCTCTTGATGATGTTCAACTCAAGGAAACTGTTTTGGAGTTACATGATCATCTTGATCATGAGATTCTGGAAGGTGGATCAAACTTTTCTGTTGGACAGAGACAATTGATTTGTCTGGCACGAGCTTTACTTCGTAATAATAAGGTTTTAGTTATCGATGAAGCAACAGCAAATGTAGACCATAAAACAGATTCACTTATTCAGAATACAATTCGAACTAAATTTTCTCATTGTACTGTGTTGACGATTGCTCATCGATTGAACACAATTATCGATTCTAGTCGTGTTCTTGATGCTGGTAAAGTCGAAGAATTTGATGTTCCATATAATCTACTCCAAAGAAAATCATCACTTTTCTCTAAACTTGTAGCTCAAACTGGCAAAACTATGAGTGCAAGACTGTACAAAATGGCAGCTGATGCTGCAAGGGAATCGCAAAAATAA</t>
  </si>
  <si>
    <t>ATGGTACTTGAAAGTTATTGTGGTTACAATCCATGGGATTTGGTTGAACAATGGAACTCGAATTCATTCGTAATCTCACCATGTTTCACTGATACCTTTTTACTTTGGATTACTTGGTTCTACCTTTACCTTTCATTGCTCTTCTCAGTTTTTTTCCTGAAATCAAATTCCCATAAAAAGCATTCTTGGACTTTATTTATTGCTTTAAAATTGTCAATTGGATTGGTTCTCGTTGTCTCGAGCATTTACGAATTGATTGATTCTTTGATTGAATTTGAAAATGATCAACTTGTCTATCCAACTGCTTACCTAACTCCATCTATTAAGCTTTCAACTTATTTACTCTCATTATGGCTAATTTGGTATCATCGGGCAAAAGGAGTCCAAACTTCAGTGTTATTAACCATTTATTGGTTTCTCATGACTATCTATTCAGTTTTCAATTTGTATACCCTTATAGTTACTTTGGAGCATCGTGATGAATTCTCTTGGTCATTTGACAAAACTGATGTGGTCAACAAATCTCTACAAACTTCTGGTGTACTCTGCCAACTGTTGCTTTATTGTGTTGCTGATACGAAAAAAGAAACGCCGAGTAAAGAAAGCGAGAATGCGTGTCCTTTTGAGAGCTCGCCTTTCATCAGTAAACTGTTTTTCACATGGTTTGATTCAATGGCCATTCGAGGCTTCCGTAGGACACTTTTACAATCAGACATGTGGAGCTTGAGGGGACCAAACACCGCACCAGTTATTGAAAAGAAGATCACTTCTGTTGAGGCAAAACTTCGTTTGAAAGACCAGAGAACAGACATTTTGAAAATTCTGGTAAAATCGTTTTGGCCCACTTTCCTTCTTGGTGTTGTATGCAAATTTTGCTCAACTTTACTTATCTTTGCTGGTCCACAATTGATGGATGCTTTGATAGCATTTGTCATCTCCGATCACCCGGTAGGGAGAGGCTATATTATCGCAGCTGCTATGTTTATTTCTTCACTTATGCAATCAATTTTAGAATCTCAAAGCGAATTTTGGACGCAAGTAGTAGTGATACGAATGAAAGCAACACTCTTCTCGATTATTTATAAAAAAAACATCAAGCTTTCAAGTCATGGAAAACGTGCCTACACTACTGGTGAAATCGTCAACACAATGGCGATTGATGCTCAACGTGTCATTGACTATTTTGGTATCGTTAACATTATATGGTCTGCCCCACTTCAACTGGCGATCACCATATACTTGCTTTGGAGAAAGTTGGGTGTTTCATCGTTCATCGGCCTATCAGTCATATTACTTCTTGTCCCTTACAATGGTTTCGTTGCAAGTCGATTCCAAGCATGTCAAGTCGCTCTGATGAAAGAAAAGGATTCTCGATCAAAATTAGTTTCAGAAGTTTTAAATGGAATGAAAGTCTTGAAATTATATGCTTGGGAAGGTGCTTTTGGTGACATTGTTGCGTCAATCAGAAAAAATGAAATCAAATATTTGAGATCTCAGGCGCTTTGGCTGGCAGGAATGACGTTTCCTTTTACCTCTTTATCTTTTCTGGTTACGGTAGTTTCCTTCGCATCCTATGTGCTGATTGATAAAAATCATATTCTCGATGCAAATAAAGCTTTTGTATCAATAACACTGATAAATACTCTAACTATGCCGTTAAATTTTCTCCCATTCGTATTAACCTCCGGAGCAATGTTTTTGGTATCGGTGAAAAGGATAAATAAATTTCTCGCGGGAGATGAACTTGATACTGAATCCATTAATCATAATCCTGATTCAACTAATCCAATACTAGTAAAGGATGCAACCTTTTCTTGGTCTCGTGATGAAGAACCAACCCTTAAAGATATAAACTTACAAGTTGAGAAGCAAAAATTGGTTGCTGTTGTCGGTGTTGTTGGTTCTGGTAAATCTACTCTACTGTCTGCTATTCTAGGTGATTTGTACAAGAAACATGGTACTGTAAATGTAGATGGCAAAGTCGCTTATGTGCCTCAAACATCTTGGATTCAAAATGCAACAGTTCGTGACAATATTTTGTTTGAGTCACCCTTTGTTCAAGAAAAATACGATCAAGTTATTGAAGCCTGTGCGTTGACACCTGACTTGAAGATATTAGCAGGAGGCGACTTGACTGAAATTGGTGAGAAAGGAATTAATTTATCCGGTGGACAGAAACAACGTGTTTCCATTGCTCGTGCAGTCTACTCAGATTCAGATATTTACCTTTTGGATGATCCACTCTCAGCTGTCGATGCTCATGTTGCTAAACATTTATTTGAAAAAGTAATTGGAAACAAAGGTTTACTTAAAAATAAGACTCGACTTTTGGTCACTCACAGAATCACATTCTTACCGCAAGCAGATGAAATAATTGTCTTGAGGGATGGAAAAATCTACGAAAGTGGAACTTTTAGTGAACTGATGGCTAAAAAAGGTGAATTTTTCAACTTCATTGTTCAGTATCAGATTGAACAAGAAGATGAGTTGGATCCTGAAGATGAAAGTTTTGTTAAAGCTTTAGAGCGTGAGAAAAAGCTATCACTCACCCGATCCATATCTTCTGCTGACTCAGAGACTTCGGCCATTCGTCGTCGAACATCACACACTAGGCAAAGTCAAAGTAAAAAATCAAGAGCAACATCGAAAAATGACGCGAAAGAAGACAAATTCAAGCTCATTGAAGCGGAAACTGCTGAAACTAGCTCAGTTAGTTCCAAGGTTTACTTTGATTATATCAAGGCCATTGGTTGGAAAAACTGTTCTGTCATATTATTATTTTGCACCATTTTCAGTGGTTTCATTTTAGCCTCGAGTCTATGGTTAACAGAATGGGCTGATGACTATTTAAATCCTCTCAACTACCATAATACAGCTTTACGAAATAAACGACTAATAGTTTACGCTATATTGGGCACTTTTCAAGCCATTTTCATCTTGGCCTTTACATTGGTGCTGTGTATCGCTGCTGTCGAAGGTTCACGGTGGATTCATGAACAAATGTTATCACGTTTAATTCGAGCACCAATGTCATTCTTCGATTCCACACCTACCGGACGGATTTTGAACAGATTCACTAAGGATATTGATTTAGCTGATTCAGCAATGATCTTTAGCTTACAACAATTTCTAATGAGAGTATTTAGTTCGGTTACTGCAGTTATAATTATAATTAAGGAAACACCATTCTTGGTAATAATGATCATTATTCTTGCTTTGGTTTATATTTTGATTCAGAAAATATACATCGCAAGTTCACGACAATTAAGGCGAATCGATGGAGTTACTCGTTCACCCATATTCTCACATTATACTGAAACAGTTACAGGTTCAACTTCAATCAGAGCTTATCAAGCAACAGATCGATTCTCGGAAAAATTATTCAAATTGGTTGATGTAAACAACAGTGCATCTATGGCCAATCTTGCCGCTAGTCGTTGGTTATCAGTTAGACTTGAATTACTTGGCAACATTATTGTAACATCGACTGCACTTTACGCTGTAATTGGCCGTGGAAGCATGAGTCCTGGGAAAATAGGTCTTTCCATCAGTAATGCATCCCAAATAACTAGTATTTTGGACATGTTAGTTCGTTCATTTTCTGACCTTGAAAATAATTTAGTTTCCGTTGAGCGTTGCTTGGAATACACAAAATTGGATGCTGAGGCACCATGGGTCAACCCATCTCATAGACCATCAAAAGATTGGCCTTTTGAGGGTCGAATTACATTTAACAAATATTCAACTCGATATCGACCTGGTCTCGATTTGGTATTGAGAAACATCACTTGTTGCATAGACTCTAACGAAAAGGTTGGAATTGTTGGACGAACTGGTGCAGGTAAATCATCATTGACGTTAGCTCTATTCCGTTTAATTGAACCCACTGACGGAACTATTACGATTGATGATGAAGATATAACTCGATTAGGACTTCATGATCTACGTTCACGATTAACTGTTATACCTCAAGATCCTGTGCTCTTTTCTGGTTCATTTAGAAGAAACTTTGATCCCTTGGAAATGCATACTGATAATGAAATTTACGATGCTCTTGAACAAGCAAATTTAAAAGACTTTGTAGTCTCGTTGGATAACCAACTATATTATGAAATTACTGAAGGTGGAGATAACCTCAGTGTTGGTCAGAGGCAACTTGTTTGCTTAACTCGAGCTCTGCTGCGAAAATCTAAAATTCTTGTTCTTGATGAAGCTACAGCAGCAGTAGATGTGGAAACAGACGAATTAATTCAGCAAACAATTAGAAAACAATTCAAAGATTGTACTATTGTTACGATTGCTCATCGTTTGAATACTATCATGGACTATGACAAAGTCATCGTGATGGATAAAGGGCAAATAATTGAATATGATTCTCCGGATAATCTGTTGAAAAACAACGAATCTGAGTTTTATAAGATGGCAAAAGATGCTAAACTTGTTTAG</t>
  </si>
  <si>
    <t>ATGGTGCTTGAAGGCTATTGTGGCTACAATTCATGGGTGAATATTTATTTATTGGATTTGATTGAACAATCGAACTCTGATTCACTTGTAATCTCACCTTGTTTCTGTGAAACCTTTTTACTTTGGATCACTTCACTCTTCATTTACCTTTCGATACCGTTTTCAGTTTCATCTTCAAAATCAACAGATTCATGCAAAAAATTGCCATGGACTTTACTAGTTATTTCAAAATTAGTGAGTATAAACAACTTACACTTTTACGAATTGATTGATTCTTTGATTGAATTGAAAAATGATCAACTTGTCTATCCAACTGCTTATGTAACTCCATCTATTAAGCTCTCAACATATATTCTTGCATTATGGCTTATTTGGTATCATCGACTCAAAGGAGTTCACACTTCAATCTCATTAACCATTTATTGGTTTCTTATGACTATTTATTCTGTATTCAACTTTTATTCATTAATAGTTACTTTGAACCATCATGATGAATTCATCTGGTCATTTGACAAGACTGATATCATCAACAAATCACTGCAAACCTCTGGTATACTTTGTCAACTGTTTCTTTGTTGTTTTCCTGATACGAAAAGAGAAATATTCACTAAAGAAATTGAGAATGAATGCCCTTACGAGAGCTCATCGTTCATCGGTAGATTATTTTTCTCCTGGTTTGACTCGATGGCAATTCGAGGTTACCGTAAGACTCTCCAAGAATCAGATATATGGAACTTGAGTGGGGAAAATACATCTTTTGCCATTGAAAGGAAAATCACTGCTGTTGAAGCAAAACTCAACCGAGATGGTCAGCAGAAGAATCAAGTGAATATTTTGAAGATTTTGTTGAAATCTTTTTGGCCAACTCTGCTTCTTGGTGCCGTATGCAAGCTTTTTTCGAGTCTACTGGTTTTTGCTGGTCCACAATTGATGGATGCTTTGTTAACATTTATTGCCTCTGATCTACCATTATGGAGAGGTTATGCTATTGCTGCTGCTATGTTTGTCTCATCATTCACACAATCAATCTTCGACTCTCAATCTGAGTTTTGGACTCAAACAACGTCAATACGCTTGAGATCAGCTCTCGTTGCAACAATTTATAAAAAGCTTTCGAATCTTGGCAAAAGTGATTATACAACAGGTGAAATTGTAAATACAATGGCTGTTGATGCTCAACGTGTAATAGACTATGTAAATATTGTCAACATTTTGTGGTCAGCACCACTCCAACTTGGGGTTACTATTTACTTGTTATGGAATCAATTAGGTGTTTCATCCATTATTGGACTATCAGTTATAATATTGCTTGTTCCTTTTAATTACATTGTTTCAACTCGATTTCGATTATGTCAACTTGCTCTAATGAAAGAAAAAGATTCTCGAGCAAAACTAATCTCTGAAGTTTTGAGCGGGATGAAAGTCCTTAAGTTATATGCATGGGAAGGCGCTTTTGGTGATATTATTGCAGCGATAAGACGTAATGAAATCAAATATTTGAAATCTCAAGCAATTTGGATGGGAGGAATTACGATTGCTTTTGCATCCGTACCTTTTTTGGTTACTGTCGTTGCCTTCACATCTTATATTTTAATTGATAAAAATCATATCCTTGATGCAAATAAAGCTTTTGTATCAATTTCATTAGTATATCTTCTCAATATGCCGCTGGGTATGCTTCCTATTGTTGTAACTTATGGAGCAAGTGTAAGTATTGAACTATTTTTAGTTTCCCTCAAAAGAGTTAATAAATTTCTTTCTGGAGATGAGCTTGACTTTGAATCTATTCGTCACGCTCCCGATTCGTCCACACCGATAAAAGTTAAGAATGCAACCTTTTCCTGGTCTCCTGATGAAGAGCCAACCCTTAAAGATATAAATTTAGAAATTGAAAAGAAAAGATTAGTTGCTGTTGTTGGTATTGTCGGGTCTGGTAAATCTACTTTATTATCTGCTCTCCTGGGTGACTTACACAAGCAACATGGCTTTGTGAATGTTTACGGTAAATTGGCTTATGTGCCTCAATCATCTTGGATTCAAAATGCAACAGTTCGAGACAACATTTTATTTGATGCACCTTTTGTTAAAGGAAAATATGATCAAATTATTGAAGCCTGTGCATTAACACCAGACTTGAAGATATTAGCTGGTGGAGATTTAACTGAAATTGGTGAGAAAGGAATCAATGTATCTGGTGGACAAAAACAACGTATTTCAATTGCTCGAGCAGTTTATTCTAATTCAGACATTTATCTCTTTGATGATCCACTTTCAGCTGTTGATGCTCATGTTGCTAAACATTTGTTTGATCAAGTTATTGGACCAAAAGGCATGCTTAAAAATAAGACTCGGATTTTGGTCACTCATAGAATCACATTTTTACCACAAGTAGATGAGATTGTTGTTTTGAGAGATGGAAAAATTTACGAAAGCGGAACTTATAGTGAATTGATGGCCAAAAAGGGTGAATTTTTCGATTACATCGTACAATATCTGACTGAACGAGAAGAGGAATTAGATCCTGAAGAGAAAGATTTTGTAAAAGCTTTAGATCCTGAAATTGAGAAAAAGTTATCATTGACCAGATCTGTATCCACCAGTAGTTCATTAACATCATCCATTCGTCTTCGTCGTCGCAAATCACGTGCAAGTTTAATTCGAAGTTCAAGTGTGATCTCGAAAAATGAGGAACCTGATTCAAAAGGTGATAAATTCAAACTCATTGAAGCAGAAAATGCTGAAACTGGATCAGTAAATAGCAAAATTTATCTTGACTATTTTATTGCTATCGGAGTGAAAGCTTGTGGAATCACATTGATCCTTTTCGCTGCATTGCATGCGACTAGTGTTGGGTCAAGCTTATGGCTAACTGCCTGGTCAGAGGATTCTCTGAACCCTCTCAACTTCAATAACACGGCTTTACGTAATAAACGTCTCATAGTCTATGCTCTTTTGGGTACTGGTCAAACTCTTTTGGTTTTCGCTAGCACGATGGTACTGAGCATTGCAGTTGTAAATGGTGCTTGCTGGATTCATGAGCAAATGTTATCACGTTTAGTTCGCGCTCCAATGTCATTCTTCGATTCAACACCAACAGGAAGGATTTTGAACAGATTCACTGGAGATATTGGTGTAGCTGACACATCAATTGGTTTCAATTTGAATACTCTTGTGTCTCAACTATTCAGTTCAATTGCTTCAATTATAGTTATATCCATGGAAACTCCTCTCTTGTTAATAGTACTTTTGGTACTTGGAGCAGTTTATATTTTCATTCAGAAAATATACATCGCAAGTTCACGACAACTAAGGCGAATTGACGGAGTTACTCGATCACCTGTTTATTCACATTTCTCTGAATCAGTTTCAGGATCATCTTCAATTAGAGCATATCAAGCAACAGATAGATTCACTCACAAAATATTTAAATTAGTCGATATAAACAATAGTACATCTATAGCTAATCTTGCTGCTAGTCGTTGGCTAGCAATTAGACTTCAGATACTTGGTAACATAATAGTTACATCAACAGTCATTTTAGCAATAAATGCTCGCGGCAGCTCGACTGCTGGAAGAACTGCATTTTCTTTCAGCTATGCGTCACAAATAACAAGTATTTTGAGTACGCTGGTGCGCGCATTTTCGGATATTGAAAATAGTTTGGTCTCAGTAGAGCGTTGCTTGGAATACACCAAACTACCTGTTGAAGCCTCATGGATTAACCCTACGCATAGACCACAAAAAGACTGGCCATCTAAAGGTAATATAACCTTCAACAAATATTCAACTAGATATCGACCTGGTCTTGATTTGGTGTTGAAAGAAATCACTTGCTGCATAAACTCTAATGAAAAGGTTGGAATTGTTGGACGAACTGGTGCTGGTAAATCATCTTTAACTTTAGCTCTATTCCGATTGATTGAACCCATTGAGGGAACTATTAAAATTGATGATGAAGATATTACTCAATTAGGACTTCATGATCTTCGTTCGCGACTAACAGTTATACCTCAAGATCCTGTACTGTTTTCTGGTTCATTTAGACGCAACTTCGATCCATTTGAAAAGTATGCTGATCATGAAATATACAATGCTATTGAACAAGCTAATCTAAAAGACTTTGTAGCTTCTTTGGACAATGGATTGGACCATGAAGTTACTGAAGGTGGTGATAATCTGAGTGTTGGTCAAAGGCAACTTGTTTGTTTGGCACGAGCTTTGCTTCGAAAATCTAAAATTCTTGTTCTTGATGAAGCGACTGCAGCTGTTGATGTAGAAACAGACGAATTGATCCAACAAACAATTAGGGAACAATTCAAAGACTGTACTATTGTTACAATTGCCCATCGTTTAAATACAATCCTAGATTATGACAAAATTATCGTGATGGATAAAGGTCAAATCATCGAACACGATTCACCTGAAAATCTTTTGAAAAACGATAAATCTGTATTTTATAGCATGGCTAAAGATGCCAAACTTGTTTGA</t>
  </si>
  <si>
    <t>ATGGAGGAAGAGGAAATTGTTGCTGTGAAAGTTCGTAAGCTTCAAGTCTCTTATGGACCTAAAATTGCTCGCAATGTTGTTCTCAACGATGTTAATATAACAATACCAATGGGCAGGATATATGGACTTCTTGGACCGAGTGGATGTGGTAAAACAACTTTACTTAAGTGTATCATGGGATGTCGACTTCCAGATCAAGGTGACATCTCAATCTTTGGTTGTAATGTAAATTCACCTGAAAGTGGAGTTCCTGGTGTTGGGGTTGGATTTATGCCTCAAGATATTGCTCTTCACGATGACCTGACTGTTGAAGAGATGCTCATCTATTTTGGTAACCTTTACCTTATGCCACCAAAAATACTTTGCCAGCAAATTAACCTTTTACTTAAACTATTTGATATTCCTGATCGACATCAGTACATTGGAACACTTTCTGGTGGCCAGAAACGGCGAGTTTCCCTAATGTCTGCTTTAATTCATAGACCAAGATTGTTGATATTAGATGAGCCAACAGTTGGAGTTGATCCAGCACTAAGAGAAAGGATTTGGAAGTTTCTAGTCCAGCTTACGGTTGAGGAAAAGATAACAGTGATTATTACTACTCATTATATTGAAGAATGCCGAAGAGCTGATTTAGTAGGATTCATGGATAAAGGAAATGTTCTGGTGGAAGGACCTCCAAAGGATTTAATGGAAAAATACTCTTGTAAATCATTAGAAGAAGTTTTGTTTCGCATTTGTGTCAGCAAAAGATTGAAAAAATCTAAACGTAGTAAAAACCAAGTTTGTGACAAAAGTGACATAAGTGATGATGACGACGACTATCTAAATTTTCCGAAAGAAACGATCTCAAATTATCCAATGTCTATTGACAGTGTTAAAATGGTGCGATTGGACAATCAAAATACTCATAACACCAGTGAAATAAAGGAACATAACCAGTCCAATGGAAACGGCGAATCAACCTCTTCAAAAGACATTCACATTGAAAGTAGTTGCAATGAACAGTTTGATGAGACAATTTCCTGTGAAGTGTTGCCATCCGACGGGAATAACAATTCAAATGATAAGGCCAACAGTCAAGTAAATGTACCTAAACTGGCTCTCTTCTCACAATGTAGATCTTCAGCGTCTTCAAATTCATCGGATAGCTCATCAACCTCATCATTAAACTCACCTCTATCCTCTTCACCTGCACCAATGGCAGATGAGGTCGATGATTGGACAATGCGCTTTCGCTGTTTAGTCTGGCGTCAGTTGATTCAAAATGTACGCAGACCCGAGCCAACAATGGGTCGTATAATTGTTCCTCTGCTTGTTGTGATAACCTATTGTGCTTGTATCGGTGGGACACCTGAAGGTCTTAAAATGGGTATAATAAACCGTGAAAACTGTTCCGCTTTGGCACCAGGAGAGCCTTGTTTGAGTCTAAGATTGTTGCAACAATTTAATTCCTTTGTGTTCAACAAAATTCCCTATGAAAGTGTAACTAAAGCCAGGGAAGATGTTAAATCTCGGAATCTTTGGGGCTACATGGTCATCAGGTCCAACTTTTCCTCGTCAATCATTTTAAAGACGCGATTTGCTGAAAAGGAGTTTGACAAGGTAGCAAATGATTCCATCGTTAAAATTCATGGAGACATTACTGGTAAAATATTAATGATTACTGTTGAAGTAACCATCGATGAAATTTATCAGGATTTCATTTTTGCTGCCCTTCGTGATAAAGGTTTAAACCCATTTGTAGGCCAATTGCCCATCAAGTTGCAGAAAACCATTTTCGGAGAGAAACAAAAAGTCGATTATCTTGGTGTTAGAGGATTTGGTGGACCAGGATTGATTGTCATCATTACATATTCAATTTCTTGTGCCATCATGGTTCTGGTAATAATCACGGATAAAACAGATGGAATGTTTGAACGCAATTATGCAGCTGGTGTTTCAATTGGTCAGATAATAATCTCTCATGTAACAACTCAGTTTCTTTTCTCGTCAATCTCAACTTGTATCATCTTCTTCCTATCCATTTATCTGCTCGAGATTCCCTGTAAAGGTTCGCCTCTCGAAGCTTTGGGTTTGTTGCTTCTCCAATGTTTAGCAGGAATAGGGACAGGACTGTTGGTTGCTTCAGCATTACCGACTTTATCAGCGTGTGCAGTTGTTTGTAACGCCATTTTACTTGGATCTTTCACTCTCTCAGGAGTCTTATGGACTAATACAACTCTTCCGTATTATGCGAAATGGGCAACCATGTATTTACCGGCGACTCTACCTGCTGAGGGACTCCGAACCATTATGACTAGAGGGTTACCAGCATCGACTCCAGTTGCGTATCAAGGATATTTGATAACTTTAGCATGGATTGTTGGACTTCATCTTGCAAGTTATAAAGTATTAGCCTTTGTTAAAAGATGA</t>
  </si>
  <si>
    <t>ATGCGCTTTGATTCAATTAATTTTGTGTTTGTTTGTGGTAACTCATCTCTTTGGGAACATGATTCGTTATGGAGTTCATCTAAACCCGGATTAACACAATGTTTCAAGAGGACAATACTTAATTGGTTGCCAACGATTTTTCTTTGGTTTTTTTGTTTCTTTGAATTTTTAAGGATTGCTAGAGTGAAAAACAAGACAATTAAATGGAATCGCCATAATTTTATTTGTGTAATTTTATCGTTGGCTTATATATTTTTGAATGACTTACAATTTGGACGCATACTTTACAAGTCAGAAGATTCAATAACTCCTGTTGATTTACATGTCCCTTTGGCTAATGTTGCATCTCTTACATTAATCATTTTCTTCTTCTATTACCACCGACTTCTTGGAATCCATACCAGTGCTGTAATATGGATTTATTGTTTTTTACAAACAATTACTACATTTTTAATCACTTGTCAAACGTGGATTGACACACAAAATAATTCAACATTTGAATTTATCATATTTAACTTCCAATTTGGTGTGATTTTATCACTCCTGATTGTTATTTCATTTGCTGATGGACCAATTATTAATGTTGAATATCTGGCGACCAATGAGCAAGTTGATGTACAAAGCAAACATTTGATTCCAGAAAATGAAGTATCATTCCTTAATCAGCTAACCTTTTGGTGGTTCAATAGTTTAGTATTTCTTGGCAGAAAAAGAGAAACAACTATCGATGATCTCTGGGATCTTCCAGATGATAGTAAGACTGAAAACCTTCACAAATCATTTGAAGCTGATGTGTCAAAAGCCAAAAGAGGATCAAAGACAAATATTAATTTAGTCCTAATTTTGTTGAAAAAATTTTGGGGATATTTTGTTTTGCTATCAATTTTTCAATTTTTGATCGATATTTTATCTCTATTCTCTCCCCTTTTTATAAAATTGCTGATAAATTTTATTGAGAAAAAAGCATCAGTTCCAATATGGCATGGATTCATGATTGCTGGTGCAATGTTTATCGTTTCGTGTATTGAAAATCTGATTAATGCTCAAGATTCATATTTGCACGATACTATCGGAGAAAAGGTTTTTGCAATAATTTGTGCATCAATATTCAGAAAATCCCTCTATCTTGGCGCTAAAGCAAAGAAAAAAGTATCTTCTGGTAAAATAGTCAATTTGATGACATCCGATTCACAAAAATTTTATTCTACGATGTTTTCATTGAATACCTTATGGTCTATCCCGGTACGAATTATTTGCAGTTTGCTTATTCTTTATTCTGAATTGGGGTACTCAGCATTTGTCGCGATATTCATTGTGATTGGCACATCTTTAGCCAATAGAATTATATCGAAACGATATAAAAGGTTGCGTCAAGAACACAGCAAAATAAACGACAAAAGAATTGAATCTGTTTATGAAATACTAAACAGTATTCGAATAATCAAATTCTATGCTTGGGAAGAATCTTTTATCAAAAAAACCAATAAGCTAAGAAAAGAAGAGATGGAACTTTCAAGAAAAATGACCTACAATGATTCCTTGTTCGAATTCGTATGGACTTTTTCATCCTCCATGGTATCTGTTGGAACTTTTGCTATTTATGTTTTGGTTCAAGGAGGAATACTTACAGCGCAAAAAACTTTCGTCTCTTTATCCTATCTATCAACCCTTAAATCAGACCTGGGTTACTTCTTCTACGAAATAATGTCTCTAAGAAAGAATTCAGAATCTATGAAAAGGATCAATGAATTTTTAAATCTTGATGAACTTGATTCATATGTAACGCGATATGTTAGTGAATATGACATTTCTGTCGAAAATGCTGACTTTAAATGGAGTAAAAAACGAAAGAATAAGCAAAATTTTCTGGAAAAGTCTCAAGATGATTCGGATGAGGATTTAGAGGATTTGAGTGACGGTTCAGATGATTCGAGTGACGATTTAGATGATTCAGAGAACGAAGAAGAATCTGTTTCCCCTTTTTATACAGAACCAGATTTAAAAAATATAAACATACATGTCAAACCAGGCTCATTTGTGGCGATTGTTGGATCTGTTGGCTCAGGAAAAAGTTCATTATTAAGTGCAATTTTGGGTGAAATGGAGAAAGTTTCCGGTCTAGTCAACATCAATGGAAAATCGAAGATTGCTTATGTTTCACAGCAAGCATGGATTCAAAATGCAACTATACGTGATAATATTTTATTTGAAAACCCTTTCAATAAAACTAGATATGAAGAGATTATTTCAGTTTGTGCTCTTGAACCTGATCTTGCTTATTTACCTAAAGGAGATAAAACTGAAATTGGTGAAAAAGGTATCAACCTTTCTGGTGGCCAAAAACAGAGAATCAGTTTAGCTCGAGCTTGTTATAGTGATGCTGACATATTCATTATGGATGATCCGTTGAGTGCTGTTGATGCTCATGTATCTAAACATCTATTCAACCGAGTGTTGAACTCAGAAAGCGGGATTCTCCGGGATAAAACTCGAGTTTTAGTCACTAATAAATTGGACATTTTATCTAATGTTGACTATATTTATGTGCTCAACAATGGCCGAACAAATGAAGCTGGAACTTATCAGGAGTTGGTTAATTCAAGGGGAGATTTCTATAATTTAGTAAAACAATTCACTTTTACTTCGGATGGACAAAAGTCTGATGAATGCAGCCAAGTTATAAACAAAGAAATATCATTGGTACATAATGAAGGAGAAATAACTGCAACTGAACATAAAGAGGTAGATAAAGATGAAGATACAAAAACTGGAAGAGTGAAATGGCCTGTGTATCTGGAATATTTCAGAATGATCTCATTCTTTTGGATTGCTGTTATAGTAATATCAAAGCTTTTCTCATCTTGTTCATCTTTAATATCTGATATTTGGTTATCCAAGTGGTCAATTGATCACTTATCGAGTGACTTTTCACCAAACTCTGTCAAAATGAGACTTGCAGTTTATGCTGGTTTAGGAATCGCTCAAGGTCTTTTAGCCATTTCGGATTCTTTGGTTATTTTCAATGGATCATTAAATTTAGCTATTAAACTTCACCAAAATTTATTATTTGGAATTCTTCGAGCTCCTATCGCCTTCTTTGACCGCACTTCCACTGGCACTATAATTACTCTTTTCTCTGGGGATTTGCAACGAGCAGATTCAAGTCTACTTCAAAGCACACTGATGTTTTTCGATTCTTTGGTCAACGCATTATCGTATTTCATTGTTATATTCGTTAACATACCGTTATTCATTTTTGTTTTCATACCAATTTGTTTGCTTTATTGGTATATTCAGCGTATTCATAGTTCTCTAGCGCTTCAACTTGAGCGCATTTATTCCAGTGCTAAATCGCCGATCTATTCACATTTTAGTGAAACGTTGAATGGTTTGAATACAATTCAAACTTACGGTGCAACTGATCGATTCATCAAAAAATTTTCGGAAAAATATGATAGAAAATCAGTTCATTCTATAGCACGTTCTATCTCTAAAATATGGCTCCACATGAGATTAAATTTTTGTAGCCATCTGATAACCTTGTTTGTCGCTTTATTTGTTGTACTCAAACGAGAATCCCTTGACTCTGGTGTTGTTGGACTTATATTGACATATGCTCTTAATGTAACCAGATCGTTTTCCCAATTAGTACGATATCCTTCGTACATTGAGTCCAACGCAATTGGTTTTGAACGTTTATTGAGCTATTCAAAATTGGAAAGTGAAGCTGATTGGTATAAAGGTAAAATTGAACCAGAGGATAGTTGGCCTGAAAAAGGATCAATAAAGTTTGATCGCTATGAGACTCGTTATACTCCTAAAAATGAGCCTGTTTTAAAAGGGATAACAGCTTTTATTAAAGCCAAAGAAAAGATTGGAATCGTTGGAAGAACTGGAGCTGGAAAATCAACCATAACATTATCTCTATTTAGACTCCTGGAACCATCAAGCGGAGCAATTTATATTGATAATTACAATATAAGTGATTTGCCATTGCATTTTTTGCGATCTCGTCTTGCAATCATACCTCAAGATCCGGTCCTTTTTGCTGGTACATTAAGATTCAATCTGGATCCTTTCAGCCAAAATTCAGATAATGATATTTGGTCAGCACTTTCCCTCGTTTACCTCAAAGATTATTTCACTAAAATTGGTGAAGATCTCGATTATAATATTGATAAAGATGGCGCAAATTTGAGTGTTGGTCAGAAACAACTTCTTTGCTTAGCTCGAGCTTTGCTAAAAAAGCCTAAAATTCTGATTCTTGACGAAGCCACAGCAGCAATTGACTTGGAAACTGATAATTTGATACAGAAGACGATTCGCTCACAATTTAAAGATTGTACAATTTTAACCATTGCCCATCGTTTGCATACCATATTAGATTCTGACCGAGTAATGGTTTTAGATAATGGACAAATTGTTGAATTCGATGTGCCTAAAATTTTATTGGACAACAAAGAATCCGTTTTTTATTCTCTTGCCAAAGATGATAAACTTATTTGA</t>
  </si>
  <si>
    <t>ATGGCATCTCTACATTGGGAACAATTGAAAGCCATGTACAAAAAGGATTGGCTTATTAGAAAGAGACATTGGATTGTCACAATATTAGAACTATTTTGGCCAATTTTAATGGTTAGTATTCATCTTTATTCATTGCCTGATAAATCTAATCAAATGCCAATGTCATCGTTACCTAGTAGAAAGTCGGGATATAACTCACCAATGGTACAGCAACTTTCAAAACATTCGGATGCATACTTCTATTATAATAATACATTTCACTGTTACTTTTATGGAAAACTCTTTTACTATTCACCAACTGGAAATATTTCAGACTTTCTGAGTCCAGCTGTCTCAAAATGTGGCTTGCGTACAGTTGCTAAACAAAGTGAATATGACGTGATTAAAGACTGGGGTGACTCAATTGATAACATCTATACGACAAGTCCAGCTCTTTTTATCCATGAACTTGATCTAGATAAAGGTATAGCTAATTACACGATTGGGACTGGAAGATTAGTATATCCTGGACCTTGGTCTAAACGTCTGATTAAACCATCCTATCAATCATATGTGAGCCCCCAGTCAATACTTAACATAATATTGGCGAGTTATCCAAATGGAGAAAACCTTACGTATAACAGTTTCAGTTATCACTATACCAACAAATTGTTTGATGAAGGTGATCCAAGTAGTGAGCAAAATTATGTAAATCATAAAAATGGTGATCCAACTCCAGACCCAGGTAGATCACCAAATGCTTTGGACTTTTATCAGGCTTATACTTTTCTCCAAACTGGCTTTCTCTATGTATCTACAATTATAGCTCATCGTATTATACAAGAGAAAGCAACAAATTCAAAGGAATTACTAAGAATTATGGGATTATCTGATGTCATTTATTGGATTTCTCACTTTATCGATTATTTATCTTTGAGTATTTTCCATGCATCTGCCATTACAATATTGTATTCCATTTCTAATAAGAATCCGTATCCTGGTTGGAATGGAGGTGTATTTTGGTTCAATTATTCCTTCCTTTCTGTGGCCAATATTCTTTTTACATTTACATTTTCAACGATATTGACTCGCCCGACAATCGGTGTTTTGATTGTAACGGTAGGCCGTTCTGGACTATCTTATTTAGCATTTGAAGCTAAAAGAGGTAAATTTAATTTTCTCTGGATTTCGCCAAAAATATGGTCATGTTTGCTTCCCGAAGGTCAAATTCATTTTTCAATTTACGATATGTTTTACTTTGGTGGAAAGAAAAAAGTTTCTTTCTCAGATTTGTTCTCATCACTCGATGTTGCTGATAGTATCAGTTTCCGATCAATCTATTTGACAGCCATTCTTGCATGGTTAGCCTACCTTGTCTTCCTTTGGTACTTGGATGCTGTGTGGCCTTGGCAAACTGGAACACCTAAGCCATGGTATTTTCCAGTTTCACGATTCTTAAGAAAATCAACAAATAACGGAACCCTTGGTGACATGGCACCATCGTACAACTTGGATGAAATCAATGCCAATGCTGATAAAAATGAAGCAGAGCCAAGTGATCTAAAAACCAATATTCAATGCACCAATTTGTATAAAGCGTTTGGGTCAATGGGCAATAAAAAGTTTGCTGTAAATGGACTTGATATGAATATTTATAAAGGTCAAATAACTGCTCTTCTTGGTCACAATGGAGCTGGTAAAACGACGACAATGTCAATGATAACAGGATTAATTCCGCCTACATCGGGTAAAATTTTGGTTCATGGTATAGATGTTCATCAGGATACTGCTGCAGCTCGCCGTCGTCTTGCTTTGTGTCCTCAGTCTAATTTGTTGTTTGAAGAACTCACAGTTACAGAAAATCTTGAGCTTGTTACTGGTTTACGAGGCTTAAGTCCACAAATAAAAAAAGATATAATACCATTGAATATAAAGCGAGTCAACTTGACAGATAAAGCTAATACACTGGCTTCCAATTTATCGGGTGGTATGAGACGTCGTCTTCAATTGGCTTTGGCACTAACAACTGCCTCGGAAACATTGATTCTTGATGAACCAACATCAGGTCTTGATCCAGAATCTCGACGACAGTTATGGAATCTTTTACTGGAATTGAGAAAAGATCTGTCCATTTTACTGACAACTCATTTTATGGAGGAAGCTGATGCTTTAGGAGATCGTATTATTATTATGGCTTCCGGTAAAATCAAGTGTTCTGGAAGTTCGATGTTTTTGAAACGTCAATTTGGAGCTGGAAACTCAATTAGAATAGCCAAAGATACTAATTCATTTGAGCTTAATCGCTTAGATCATCAAATACGAATACACTTTCCCAATGCTTTTGTGACTAGTGAGAGTAGTGAAGAAGTTATCTACCAACTTAGCCTGGATTCTGATGGATCGGACAAAAAGTCAACTTCATCTTTGATTAGCTTATGTGATTATCTTGATAACAATTTGTCAACTCTTGGTATCACTTCATATGGCATTTCCGTTACAACTCTTGAAGATGTTTTCCTGAAGGTTGCTGAAGAAGATAATGAAAAAAGACAAACAAATATTCAGATGGAAGATAGATTATTTGAAATTAATAAGATACTTGACTACACAAAATTGACAGGATTTGCATTGACTTTTCAAAGACTCAGAGGTTTGGTAATGAAACGTGTACATTACATTAAAAGACATTACAAAACCATTGGATTCACCATTATCCTACCAGTTCTGGTCATATTACTAACATTTATGGCGACGAGAAACGTAAAATCTTACATTATTGATTCATTTGATGATTATCCGTATCCAATTGATCTGAATTTGAAATCGATTTATGGTGAAAATGCTAAAGCAGTTATCCGAGCTTCTTCCAACAAAAGTGACCCTTTCATTGAAGCGTATCGTATCATCATGAAAGAAGAGGGAATTGAAATCGTTGAAATTCAATCTTCTTTGTCAATGGATGATTACATGAAAACAAGTAAACAAACTGGAGAACAATTTATGAGAGAAAACATTATCGGCATAATTGAAGACCCGAAAAGTCTAAAAGGCTTCACTATCTGGTACAATCCAAAAGCATCAATATCTTTTCCATTGAGTCTTGACGCCTGGACCAATACTTTGATTCGAATGAGTGACGAAGCTAGATCGAACTCAAAAGTAGTTACGACATATCTCCCAATGCCTAATCGAGGCGGTAAACAGCCACAAATACTCTCCATGGTATCTCGTATTTTGTCAGCATTATTTTCACCAATCGCTTTCAGTTTTATTGCTGTATCATATTTCCTCTTTCCATCCACTGAATCTGCAAAAAAGGCTAATTTGATTCAAAAAATGAGTGGTATTAAAGCTCCAATCTTTTGGTTCAGTCACATTATCTTCGACTTTTCTTACCATATTATTGTGTCAATAATGATGATTTTAGGAATCACTATAATTGATCGCTTTATTTTCACAAGCAATGAAGTATTTTTTTCTGTTTTCATACTTATGATACTTTATGGTTTGGCATCGATTCCATTGTTTTATTCATTCTCATTTCTGCCGATAGAACCTGCTCGTGGATTTTCATTATTAATTATCATTTCACTGATTGGTACTCATATTGGTTCAGGGTTAGCTGCAATTTTTGTTGCTACAAAAAAAATTAAATCACTTCATGTATTTCTTGGAGATCTTTTTCCACCTTTTGCCATGTCCTTTGGTTTGTCCAAAGTTTATTCACAAGTAACTTTAATCAAAGAATGTCGTAAATACAATGCTTGTAATCCTGGTAATTTAGTGTCTCGTCCTATCTGTTGTGATAAAAATTCAAAATATAAAAAGTATGAACCATTTGCGTGGAAAAACGATGGAGTTCTACCTGAAATTGCAATACTTTGTCTGGATTCAGTTTTATACATACTCATTCTAATCTTATTAGACACTAATTTACATCGTTTCAACTATTGGTATGATTCAATACGGAAAAGGTTATCATCTTCACCTCAATCTCAAGGTAAAGTTGAAGGCGATGATGTTACTTCTGAAAAATATCGCGTTGCCCAATTAATAAAATTAGGCAGAGTCAACACTGAAGCTCTGATTGTCAGTGAATTGAGTAAAGACTTTGGTTCATTCAGAGCAGTCGATAAAATTAGTTTTGCTGTTCACAAAGCGGAATGTTTTGGATTACTTGGTGTCAATGGAGCTGGTAAAACGACAGCATTCCGAATGTTAACTGGTGATTTGATGGTCACTCAAGGCGATGCTTTTGTTGAATCATATTCATTGAGGAAAGATTTATTGAATTTCCAACAGTCTATAAGTTACTGTCCACAATTTGACGCTTTGCTTGACAAACTGACGCCTCTAGAAACTTTAACATTATTTGCTCGTATCAGAGGAATGCCTGAAAATAAAGTCAAAGAAAATGTCAACTATATAATAACATCAACTGATTTAACACAATTCACAAAAACCTGTAACGAAAATTTAAGTGGCGGTAATAAGAGGAAATTATCATTAGCAATTGCTGCTATAGCTAAACCTAAGGTTATGTTTCTGGATGAACCTACTACTGGTGTTGATCCGGCATCAAGACGTAAGATTTGGTCCACATTAATGCATCTACGTGATACAAGTGGCTCATCAATAGTATTAACTAGTCACTCTATGGATGAATGTGAAGCTTTATGCTCTAGGATTGGTATAATGGCAAGAGGAAACTTTAAATGTTTAGGTTCAGCTCAACATTTGAAACAAAAATTCGGTCAAGGATACACTTTGGTTATCAAAATAAATCAAGAAGCCTTGAAAAAAGATGGCGAAGTTGAGAGAATCCAAAGATTTATCCAAGAAAAGTTTCCAAGTGCAATATTACGTGATTTTCATCAAACTATTCTTCATTACCATGTTAAGAATGCTTCAGCTCGATGGGGTGAAATGCTACGAGCATTGGAACAAGGAAAAAGTTCACTAATGATTGAAGATTTCACTTTAACTGGAACAACATTAGAACAAGTTTTCCTTTCATTTGCCAAAGAAAGTTGA</t>
  </si>
  <si>
    <t>ATGATTGAATTAATTGGAGTCTCTCATACAGGACCCATAGTGCCGCCCAATAGAGCCACTATCTGGTCAAAATTAACTGGTTCTTTGGCTAAAGGATTAATTTTAAAAGATGTTTCTTTTGAAGTTTACTCTGGTGAAGTGATGGCCATCTTGGGAAGCAAAGGTTCTGGAAAGAGAGCTTTAATAGACGTTATTGGACATCGAGTCACCGGACAAGGATCCACAAAGGGGCAAATTTTATTGAATGATGTTCCATTGACTTTAAGACTGTTCCAAGAGCAATGTGGTTTTGTCTCTAAGCGAACTCAACTCATACCAGGATTAACGGTTCGTCAAAGTCTTCAATATATGGCCAATATGACTATGAAGACGAGTCAAACCATGAAGAAAACGCGCATCAAACAAGTCTTAGCTGACCTAGCCTTGACTGGACTTGCTAATCGTAAAGTTGACACTTTGAGCCTACCAGAAGCCAAACGACTTGCCATTGGTTTACAAATTGTTAGAGATCCATTGTTGCTCGTTCTTGACGATCCAACTTCATCACTTGATCCACTCAATACATACTTTGTCATCTCTATCCTATCAAATCATGTAAAAAAATACGGCCGAATTGTCATTCTCACAATGGACAAACCTCGATCAGATATATTTCCCTTTCTTGATCGTGTTACGTATCTTTGTTTGGGTGACGTTGTCTACACTGGATCTACTCGAATGATGATGGACTACTTTCGGAGTATTGGATTCCCTTGTCCTGAATTGGAAAACCCTCTCATGTATTATCTTTGCCTTTCAACCGTTGATAGAAGAAGTCGAGATCGTTTCATTGAATCTTCAAGTCAAATTGCCGCTCTTGTCGATAAATTTAAAGTTGAAGGACATGAATATCGTAAATATAGTGGATCACCCGCAGCCATTAATGGAGCTGGTCCATTGTCACCAAGTATACCTTTAACAGCATATGGGCGAGCATCAACCTGGAATGTTACAATGGCTTTGATGGGTCGACAATTTTCTTCTTTATTTACATGGACCAATATTGCTCGACGAATCTTTGTTTTACCCCTTTTCTTTCTTCTCCTGTACATATTTATTCTTCCCAAGTTACCCTCACAACAGCAATCATTTCAAACTCGATCCGGCCTGTTTCTCAATTGTATAACTGTAATTAACTTTGTTACACCAGCTCTCACTGCATACTCATTTGCACCTCATCGTAATCGTTTCTACGAAGAATCATCTCGACTTTCCCTTTACCGTGGACCGCTCTTTATTTTAACTCAAATACTAACCAGCATACCATATAATCTTATCACAATTGGTATTTGTGGCAGCATCATTTACTGGGCAGCTGGACTTCGCTATGATGCTTATTACCTCGAAAGATGGGGACTATTTACGGCCATCCTTTGGGCTGTTCATACATTTGCAGAGCAACATACAGTGGCTTTCCTTTGTTTCATCAAATCACCATTTACTGCCTCAGTTACCAGTTCAACTTTTCTCAATTTATACATGGTCTTTGGTTGCGCTTTCCTTCGTTCAACCTTGTCAGCTCCTGAATGGATGAGTTATCTTGAATTTGCCAATATCTATTATTATGCTTATTGGTCTTTCTCGTTTCTTGAATTTCATGATAATGATGCTCTCACTCAGGCACCAGCCTTATCACCAACCACCGGTTTACTTGAAGAGTGTCCTATGAATGTTATTCCTGGTAAATGTTTATTCATTAATGGAACTCACTTTTTATCTCAAAGATATAAAGAAGGAATTGATGCGAGTAAAAATCTTCTCCCTGAATGGTCACTCACCCATTATAAAAATTATGCACTCAATTTGGTCTTCATCTTGTCATCATATGCACTGAACACGATTGTTTACATTATTCCGATTCCCGGTTCAATCAAATCCAAATTTCGAGATTAA</t>
  </si>
  <si>
    <t>ATGGATCATCAGGTCAACCTAGAAGTTCTCTGTGGAGATTCACCTTTTTGGGACTACAATTTATCATGGAACTCGACAGTACCCAAATTGACCCGCTGTTTCCATCAAACAATACTTAACTGGTTACCCACAACATTTTTATGGCTATTCTCAGTTTACGAACTGACAAGAACTGCTAGGATAAAAAAGAAGCCAATTCCTTGGAATTTGCAAAACCGCTCTCGTTTAATTTTATCAATTTCATGTTTACTTATTAATGCTTTCCAGTTAGTCAACATCATCCATCGTTACTTCAAATCATCCGAACAACCGGCTCCGTCTGATTTTTATGCACCATTACTTAACATTGCCTCTTTCACTTTAGTTAGCCTTTTCTTATATTACCATCGCGTTCGCGGGGTTCACACAAGTGCTGTGGTATGGATTTATATGCTCCTCCAAACAGTCGGCGCCTTTCTCATTAGTTACCAAACTTGGGTCGACTCTTCAGAGTATTCCTTCATTGAATGTGGCCTTTTCAATATTTACTTTGCATTGATTGCCCTTCTGTTGATTATCGTTTCATTTGCTGATGGTCCAGTTGAGCAACTAGAAGATTTTGAATTGAAAATTTCTCCAAAACAAGATGACAACCGTCCAATTAGTCCAGAAAATGAGTCATCTTTCCTCAGCTACCTCGTCTTTTCATGGTTTGACAAAATGGCTTTACTAGGATGGAAAAAGTCTCTAACAACTCAAGATCTTTGGAGTCTTCAAGATGATTTAAAAACTGAAAATATCAGCAGAACTTTTGAGAGTAAAATGAAAAAGTCTGTTCAAAAGCCAAATAAATCATCGGAAGGTCCAAATGAACCTAAAAGAGTAAATATTTTACCGATTTTGGCCAAAACCTTTGGAAGTTATTTCATAGCCGGAGCTTTTTTCAAGCTTTGTCAAGATATCCTTCAATTTATTATACCAAAATTGTTGGGATATCTCATTGAATTCATCAAAAATCATTCAGAGGAACCAGTTTGGCATGGATTTTTGATTGCTTTCGCGATGTCAGTCGTAACCTTTACCCAAACCATTTTCGTCAATCACTATTTCAATCGGATGTACATTACTGGAATGAAGATTAGTTCAGCTTTAACTGCCGCTATTTACAAAAAGTCCATCAATCTCGGAGATAAAGCGCGAAAAGATGTCACCACTGGTGAAGTTGTCAACTTGATGGCTGTCGATGCCAAAAGATTCTTGGACTTAATGCCTTATATCAACCTGATCTGGTCTGCGCCTTTGCAAATTTTGATCGCCATTTATTTTCTTTACCAAGAATTGGGTTATTCTTCATTTTTTGGCTTAGCTGCAATGGTCATCATGATTCCATTGAACGGTGTTGTTGTTAAATGGAGTCAAGACTTTCAGGTTAAATTTATGAAACAAAAGGACGAAAGAGTTAAATTTATGAATGAAGTTCTCAGTGGCATGAAGATTTTGAAGTTTTATGCTTGGGAGGAATCATTTTTGCACCATGTCAATGGTTTGCGGCATAAAGAACTGGTCTCCTTGAAGAAATTATCATATCTCGAGTGCGCTACATCATTTTTATGGATTTGCTCTCCTACATTGGTGTCTGTCGCCACATTTTCTGCTTATGTCTTGGTTCAAGGTGAAACACTCACAGCTTCGAAGGCTTTTGTTTCGTTATCATTGTTTCATATCCTTCAATTTCCAATCTCGATGCTTCCAGAGTTGTTATCTATGTATATTATGGCTTCAGTATCTGTGAGGCGAATCAACAAATTTCTTAGTTATGGTGATCTGGATCAGTATGTAACTAGAAACGACGAAATTGACGCCATTTCAATCGACAATGCTTATTTCAAGTGGAATAAAAAGACGGAAGAAAACGAAAAAAAGAAATCAAAGACAACTCGCAAACCTGAAATTACCGAGAATGAACCAAAGGATGTTTCCTCTAATTTGCTCAATGATGAACCAGCATTACAAAATATCAATATGAGCGTTAAAGTAGGTTCATTTGTGGCAATCATTGGATCTGTTGGTTCAGGAAAGAGTTCATTATTAAGTGCAATTCTGGGTGAAATGGAAAAAGTCAAAGGTCGAATCAATATTAATGGTAAACTAAGGATAGCATATGTCGCTCAACAAGCTTGGATACAAAATGCAACACTACGAGATAATATTTTATTTGGTAAACCTTTCAATAAAACTAAATATGATAAAGTAATAGCAGCTTGTGCTCTTGGACCAGATTTAGCTTATTTACCTGGAGGTGATGAAACTGAAATTGGTGAAAAAGGTATCAACCTTTCAGGTGGCCAAAAGCAAAGAGTTAGTTTAGCAAGAGCGTGTTACAGTGATTCTGATCTGTACATATTAGATGATCCATTGAGTGCCGTTGATGCTCATGTGGCTAAACATATATTTAAAAATGTACTTAGTTCAAAAAGTGGACTTCTTCGGAATAAAACACGAGTTCTAGTCACAAACAAATTGGATATTTTATCCAAAGTTGATAGTATTTATGTTCTTATCAATGGTAAAATAAGTGAAACTGGTACATTCAAAGAGTTGATGGACACACGAGGTGCCTTCTCTGAATTAGTTGAACAATTCACAAATCGTGCTGGTGAACCAGAAGAAGTTGAAGTATCAACAAATGAATTTTCTGAGAAAAAAAGTCTAGAAATATCAAAGTCTGTCAAAGAAGAAAAAGACGGTGAATTGAATAAATTGATTGAAACTGAAACGTCGGAAACTGGTAAAGTCAAATGGTCAATATATCTGCAGTACTTTGAAATGGTTTCTCTGTTTTGGTCTGCTGTCATAATCATTGCTCAAGGGATTTCTCAAGGTCTAACTATGGGATCCGATATATGGTTATCAGAGTGGTCGAGTGATTCGTTGAAAATGAACTCTACATCGCCCAACCCCAAAATGAGGATTGGGGTTTATTGTGCTCTCGGTCTTTTCAAAGGTGTTTCTACCTTTATTGGCACTTGGGCTCTCGTTACTGGAACAATAAGAGCATCAGCAGGCTTTCATCGTAAATTGTTATATCATATTTTCCGAGCTCCAATGTCCTTCTTTGATACAAATCCAATCGGCCGGATTTTGAATAGATTTTCTAAGGATATCGATTCCATTGATACTGCTATACCTCAAGTTATTAACTATTTGTTCTTATGTTTATTTCAAGTTTTGGCAGCATTTATAATTATATCCATGAACACACCAGCATTCATCATTGCGCTCATTCCAATCATCCTGATTTACTCATTTATCCAAAGAATCTTTGTCGCTTCATCTCGTCAACTTAAACGTCTTGAATCTGTTACCAGATCACCCATTTATTCACATTTTGGCGAAACTTTGAATGGAGTCGATACAATAAAAGCTTTTGGTGTAACTGATCGATTTATGCAAGAGTCAGCTAAAAAGGTCGATTTCAATATTTCTTGTCTATATCCAAGTGTAATTGCAAATCGATGGCTTAGCGTTAGGCTGGAAACATGCGGTAATTTGATTATACTGTGTAGCGCTATATTTGCTGTTCTGGCTCGCAAATATTTGGATCCCGGTGCTGTTGGACTTTCTGTTTCATATGCTCTTAGCATGACTGGGGAATTCAACTGGCTAGTTCGAATGACGTCCGAGTTAGAAACTAATATTGTTGCTGTTGAAAGAATATTGGAATACTGTAAGATACAAAGTGAAGCTGATTGGTTTGTAGCTAAGGTTAAACCAGATGAGCGTTGGCCTGAAAAAGGATCTATTAAATTCAATAATTACGAGACTCGTTATAGAGAAGGAACTGAATTGGTTTTAAAAGGTATAACAGCAGATATTAAATCAAAGGAAAAGATTGGAATCGTTGGTAGAACTGGTGCTGGTAAATCAACAGTTACATTATCATTATTCAGATTAATTGAACCTGCTGGAGGAAATATTTTTATTGATCAATACAATATCAGTGATTTACCTTTACACCCTTTGAGATCTCGTCTAGCAATTATACCTCAAGATCCAGTTCTTTTTGGTGGTACATTGAGATTTAATCTTGATCCATTTAATATTTATTCTGATAATGAAATTTGGGATGCTCTGACTCATGCACATCTAAAAGATTTTGTATCAAATACCGGTGAAGGTCTTAATTATTCAATTGCTGAAGAAGGTAAAAATTTAAGTGTTGGTCAAAGGCAGCTTTTATGCTTAGCAAGAGCTTTACTTAAAAAACCAAAAATTTTATTTCTCGATGAAGCTACTGCTGCAATTGATTTGGAAACTGATTCACTGATTCAAAAAACAATTCGTAGTGAATTCAAAGATTGTACAATTTTAACGATTGCCCATCGATTGAATACAATAATGGATTCTGATAGAGTTTTGGTTCTTGATAAAGGAAAAGTTGCTGAATTTGATACACCTGAAGCTTTATTGGATAAAAAAGATTCTATTTTCTATTCATTAGCCAAAGAAGCAAATCTCGTTTCATGA</t>
  </si>
  <si>
    <t>ATGGTACTTGAAAGTTATTGTGGTTACAATCCATGGGATTTGGTTGAACAATGGAACTCGAATTCATTCGTAATCTCACCATGCTTCACTGATACCTTTTTACTTTGGATTACTTGGTTCTACCTTTACCTTTCATTGCCCTTCTCAGTTTTTTTCCTGAAATCAAATTCCCATAAAAAGCATTCTTGGACTTTATTTATTGCTTTAAAATTGTCAATTGGATTGGTTCTCGTTGTATCGAGCATTTACGAATTGATTGATTCTTTGATTGAATTTGAAAATGATCAACTTGTCTATCCAACTGCTTACCTAACTCCATCTATTAAGCTTTCAACTTATTTACTTTCATTATGGCTAATTTGGTATCATCGGGCAAAAGGAGTCCAAACTTCAGTGTTATTAACCATTTATTGGTTTCTTATGACTATCTATTCAGTTTTCAATTTGTATACCCTTATAGTTACTTTGGAGCATCGTGATGAATTCTCTTGGTCATTTGACAAAACTGATGTGGTCAACAAATCTCTACAAACTTCTGGTGTACTCTGCCAACTGTTGCTTTATTGTGTTGCTGATACGAAAAAAGAAACGCCGAGTAAAGAAAGCGAGAATGCGTGTCCTTTTGAGAGCTCGCCTTTCATCAGTAAACTGTTTTTCACATGGTTTGATTCAATGGCCATTCGAGGCTTCCGTAGGACACTTTTACAATCAGACATGTGGAGCTTGAGGGGACCAAACACCGCACCAGTTATTGAAAAGAAGATCACTTCTGTTGAGGCAAAACTTCGTTTAAAAGACCAGAGAACAGACATTTTGAAAATTCTGGTAAAATCGTTTTGGCCCACTTTCCTTCTTGGCGCTGTATGCAAATTTTGCTCAACTTTACTTATCTTTGCTGGCCCACAATTAATGGATGCTTTGATAGCATTTGTCATCTCCGATCACCCGGTAGGGAGAGGCTATATTATCGCAGCTGCTATGTTCATTTCTTCACTTATGCAATCAATTCTAGAATCTCAAAGCGAATTTTGGACGCAAGTAGTAGTGATACGAATGAAAGCAACACTCTTCTCGATTATTTATAAAAAAAACATCAAGCTTTCAAGTCATGGAAAACGTGATTACACTACTGGTGAAATTGTCAACATAATGGCGGTTGATGCTCAACGAGTCATTGACTATTTTGGTATCGTTAACATTATATGGTCTGCCCCACTTCAACTGGCGATCACCATATACTTGCTTTGGAGAAAGTTGGGTGTTTCATCGTTCATTGGCCTATCAGTCATATTACTTCTTGTCCCTTACAATGGTTTCATTGCAAGTCGATTCCAAGCATGTCAAGTCGCTCTGATGAAAGAAAAGGATTCTCGATCAAAATTAGTTTCAGAAGTTTTAAATGGAATGAAAGTCTTGAAATTATATGCTTGGGAAGGCGCTTTTGGTGACATTGTTGCGTCAATTAGAAAAAATGAAATTAAATTTTTGAGAGCTCAGGCGCTTTGGATGGGAGGAATCACGTTTTCTTTTGCTTCTTTATCTTTTCTGATTACGGTAGTTTCCTTCGCATCCTATGTGTTGATTGATAAAAATCATATTCTTGATGCAAATAAAGCTTTTGTATCAATAACACTGATAAATACTCTAACTATGCCATTAAATTATCTCCCAATCGTATTAACCTTCGGAGCAAGTTTTTTGGTATCGGTGAAAAGGATAAATAAATTTCTCGCGGGAGATGAACTCGATACTGAATCCATTAATCATAATCCTGATTCAACTAATCCAATACTAGTAAAGGATGCAACCTTTTCTTGGTCTCGTGATGAAGAACCAACCCTTAAAGATATAAACATACAAGTTGAGAAGCAAAAATTGGTTGCTGTTGTCGGTGTTGTTGGTTCTGGTAAATCTACTCTACTGTCTGCTATTCTAGGTGATTTGTACAAGAAACATGGCACTGTAAATGTAGATGGCAAAGTTGCTTATGTACCCCAATCATCTTGGATACAAAATGCAACAGTTCGAGACAATATTTTGTTTGAGTCACCCTTTGTTCAAGAAAAATACGATCAAGTTATTGAAGCCTGTGCGTTGACACCTGACTTGAAGATATTAGCAGGAGGCGACTTGACTGAAATTGGTGAGAAAGGAATTAATTTATCCGGTGGACAAAAACAACGTGTTTCCATTGCTCGTGCAGTCTACTCAGATTCAGATATTTACCTTTTGGATGATCCACTCTCAGCTGTCGATGCTCATGTTGCTAAACATTTATTTGAAAAAGTAATTGGAAACAAAGGTTTACTTAAAAATAAGACTCGACTTTTGGTCACTCACAGAATCACATTCTTACCGCAAGCAGATGAAATAATTGTCTTGAGGGATGGAAAAATCTACGAAAGTGGAACTTTTAGTGAACTGATGGCTAAAAAGGGTGAATTTTTCAACTTCATTGTTCAATATCAGGTTGAACAAGAAGATGAGTTGGATTCTGAAGACGAAAGTTTTGTTAAAGCTTTAGAGCTTGACCAAAGGCTATCACTCACCCGATCCATATCTTCTGCTGAGTCAGAGACTTCAGCCATTCGTCGTCGAGCATCACACACTAGGCAAAGTCAAAGTAAAAGTAAAAAATCAAGAGCAACATCGAAAAATGACGCGAAAGAAGACAAATTCAAACTGATTGAAGCTGAAACTGCCGAAACTAGCTCAGTTAGTTCCAAGGTTTATTTTGATTATATCAAGGCCATTGGTTGGAAAAACTGTTCTGTCATATTATTATTTTTCACCATTTTCAGTGGTTTCATTTTAGCCTCAAGTCTATGGTTGACAGATTGGGCTGATGACTATTTAAATCCTCTCAACTACCATAATACAGCTTTACGAAATAAACGATTAATAGTTTACGCTATATTGGGCACTTTTCAAACAATTTTCATCTTGGCCAGTACATTGGTGCTGTGTATCGCTGTTGTCGAAGGTTCACGGTGGATTCATGAACAAATGTTGTCACGTTTAATTCGAGCACCAATGTCATTCTTTGATTCCACACCTACAGGACGGATTTTGAACAGATTCACTAAAGATATCGATTTAGCTGATACAGCAATGAGCTTTAGTATACAGCAACTTCTGATCAGAGTATTTAGTTCGGTTACTGCAGTTATAATTATAATCAAGGAAACACCATTCTTGGTAATAATGATCATTATTCTTGCTTTGGTTTATATTTTGATTCAGAAAATATACATCGCAAGTTCACGACAATTAAGGCGAATCGATGGAGTTACTCGTTCACCCATATTCTCACATTATACTGAAACAGTTACAGGTTCAACTTCAATCAGAGCTTATCAAGCAACAGATCGATTCTCGGAAAAATTATTCAAATTGGTTGATGTAAACAACAGTGCATCTATGGCCAATCTTGCCGCAAGTCGTTGGCTATCAGTTAGACTTGAATTACTTGGCAACATTATTGTAACATCGACTGCACTTTACGCTGTAATTGGCCGTGGAAGCATGAGTCCTGGGAAAATAGGTCTTTCCATCAGTAATGCATCCCAAATAACTAGTATTTTGGACATGTTAGTTCGTTCATTTTCTGACCTTGAAAATAATTTAGTTTCCGTTGAGCGTTGCTTGGAATACACAAAATTGGATGCTGAGGCACCATGGGTCAACCCGTCTCATAGACCATCAAAAGATTGGCCTTTTGAGGGTCGAATTACATTTAACAAATATTCAACTCGATATCGACCTGGTCTCGATTTGGTATTGAGAAACATCACTTGTTGCATAGACTCTAACGAAAAGGTTGGAATTGTTGGACGAACTGGTGCAGGTAAATCATCATTGACGTTAGCTCTATTCCGTTTAATTGAACCCACTGACGGAACTATTACGATTGATGATGAAGATATAACTCGATTAGGACTTCATGATCTACGTTCACGATTAACTGTTATACCTCAAGATCCTGTGCTCTTTTCTGGTTCATTTAGAAGAAACTTTGATCCCTTGGAAATGCATACTGATAATGAAATTTACGATGCTCTTGAACAAGCAAATTTAAAAGACTTTGTAGTCTCGTTGGATAACCAACTATATTATGAAATTACTGAAGGTGGAGATAATCTGAGTGTTGGTCAGAGGCAACTTGTTTGCTTAACTCGAGCTCTGCTGCGAAAATCTAAAATTCTTGTTCTTGATGAAGCTACAGCAGCAGTAGATGTGGAAACAGACGAATTAATTCAGCAAACAATTAGAAAACAATTCAAAGATTGTACTATTGTTACGATTGCTCATCGTTTGAATACTATCATGGACTATGACAAAGTCATCGTGATGGATAAAGGGCAAATAATTGAATATGATTCTCCGGATAATCTGTTGAAAAACGACAAATCTGAGTTTTATAAGATGGCAAAAGATGCTAAACTTGTTTAA</t>
  </si>
  <si>
    <t>ATGGAGCAGCCACAGTTAATAACGAAGCCATGTCGATACGAGCAAGCCTCGTCCTTGTCTAAGATATTTTTCTGGTGGTGTGTTGCTACATTGAAAATAGGATTGAATCGTGAACCAACCAAAGATGATTTGTACAAATGTCCAGCTTATGATGAAGCATTCAAGGCTACAGTTCAATTTGAAAGAAACTGGGATCGAGAAATTAAAGACGGAAAGTTGAATAGCAAAAAGCCAAGCTTGTTGAGAGCGATCGTCAAAACTTATGGAATAGAAACAGTTTTATTCGGAATGTTACTTACTATCGATGAAATATTCAACTTTACATCAATCTTTCTTCTTGGATTCATAGTTCGTTACTTCTCTGACAATAACTACAGCAATGTTACTTGGAATCAATGCTTGATCTGTTCAATTGCTCTGGTATTTACTCTATTCTGCTTTGGACTGATTCGCCATCATGTCTTCATGTTTACTCAAAGACAAGGAATAAGAGTTAGAACTGCATTGACAACTGTAGTTTATAAAAAGATACTAACATTGAGCAAAGCAGCAACAACCAAAACTGATGTTGGATACATTCTTAATATAGTGACGAATGATTTGTCTAGATTCGATGAGCTTATGTTCAGCATCAACTACATCATTTTGGGTCCATTGATGGGAGTAGTTGCACTCATTTACATGATATATATTTTGGGACTCGCGAGTCTCGGTTTAGTCATTGTCTTGATTCTTCTCATTCCTTATCAGGCAATCACAGCTAAATATTCAGACAAGTTTAGAGCTCAAACAGCGAAGTTGACTGATAAAAGAATAAAGTTGATGGAAGAAATGATTTCAGCAATTAGGATAATCAAAATGTTCACTTGGGAAAAGTCATTTGCAGACTTCATTTCAGAGGTACGAAGAAAAGAGATGATTAAAATTCGAAATGCGGCGATATTGAAATTGATGAACATTTCTGTTTATGCATCAGCATCGAGGATAATGGTTTTCGCATGTTTATTATTCCATGTCCTTTTGGGTCGACCTTTGACTCCTGAATTGGCTTTTATCACACTCTCTCTGTGTAATGCTTTGAAAGTTCCCGTTACTTTCCACAGCAGTAATGCAATGGGACTTCTATTTGAGACTTTGGTCTCTGTCCGAAGAACTCAGGAACTATTACTGCTTGAAACTCGTAAAACAAAAGCTCTAACCAGAAGTGAAAATGAAAGTTTGGCTAAAGGCTTAATATTCGTTGACAGATTCAGTGCTAAGTGGGAAAAGAACTCAAAGATAACGCCTTTGAAAGACGTTTCATTCAAATTAGAGCCTGGAGAATTATTGATCGTCATAGGAACTGTTGGCTCGGGAAAAACTTGTTTAGTTATGTCTCTTCTCGAGGAGATTGCTGTAGTTTCTGGTTCCTGCAAAGTCGTCGGAAGAAAAGCGTATTCCCCTCAAGAATCGTGGACATTTGCTGGAACAATAAGACAAAATATTCTCTTTGGAAGAGAATATTCTCAATCAAAATATTCTAAAGTAATTGAAAGTTGTTCCCTGAAGAAAGATATTGAATCATTTCCTTATGGTGAGAACACATTGGTTGGTGAAAAAGGTTATACTCTTAGTGGTGGACAAAAGGCTAGAGTTACTCTTGCAAGAGCGGTCTATGAAGATGCTGATGTCTATATATTTGATGATCCTTTAAGTGCTGTTGATCCTGGAGTTGCTGAACACTTATTTGACAAGTGCATTAATGGTTATTTGAAAGGAAAGACTCGTGTCTTGATTACACATCAACTTCAATTCATTCGTCGAGCAGATAAAATACTAATCATGAATGAAGGTGAATCAGTGGCCTTTGGAACTTTTGAACAACTAAATAATGTTGGAATCGATTTTATAAAGTTTTTAAAAGAATCGAATGATAGCGAAACAGAAAATCAAGCACAAGAAGAAATGCTGTCAATAGACGAATTGTATTCTGATCAAGCAACTAAACAGAAACCAAAGATTCTCAACCCATTGAAAGTTACAAATGAAGTCGAAGTGGCAAAAATAATCGAAGAACAATTAGAATCTCGAGAAGAAAAAGTAACTCTTGGTTCACTTGGAAGTCGAGTCTATTTGGATTACTTCAGAGCTGGTGGAAACTTAATATTCATAACAATCTTCATAATAATGACTTTCCTCTCACAAGGAATAATTAACTTTACTGATTGGTGGATATCGAAGTGGTCCGATGATTCACTTGAGTTATCACAATCATACAATAAAACAACAGCAAACAGTGATTTCGCAACTTATTCAAGACCATTCATTACGAGAAATGCATATTTTTATTTTGCTTTGATGTTCAGTCTTCTGGTATCAGTATTCATTAGAATCGGAATGAATTTTCGTATTTGCTTGAAATCTTCCGAATCTCTACATAATACAATTTTCGCTCGATTATTAAAATCTCGCTTAGCCTTCTTCGAAACTAATCCTGTTGGCCGCATTCTGAATCGATTCACTCGTGATATTGGAATAATTGATGTCACGATAGCCAACAATTTAATCTCAATGAACTTGGATCTTTTACACATTTTCGGTGCGATAATAATCAATGCAGTTGTTTTACCAGTTATCATTGTCGTGATTCCGGTAATTTTAATAGTGGCGTGGTATGCCAGACGTGTCTATTTGCAAGTAGCTCGTTATATTGTTAGAATGGAAGCTCAAACAAGATCTCCCATCTATACACAATTTGCTACAACTTATGAAGGCTTGACTACGATTAGAGCCTTTCAATATGAATCTAAATTCATTAAGCAACTTTATCAATGTATAAACGATAATAATTCATGTAAATTCATATATTTCGGTGTGAGTCGATTGATGGGAATGATTCTTGATATATCTATGCTTCCGTTACTAATAACAATTTTAGTATCAGTTCTTTCATTTCCATCGAAATTCGCTGGTGGCGAAGTTGGACTTATTATTTCAACCTTTCTCACTATTTTTCAAGCTCTACAGCATGGTGTGAGGATAACAGCCGAATTCGATACAAACATGATTTCCGTGGAAAGAGTTTTGGAATATGGTAGACTCCCAATGGAGCCTTCATGGGATACGATAAAAGCTGGTTTATTACCAAAGACTTGGCCTAATTTAGGTGACATTGTATTTAAAGATGTTTATCTAACTTATCCTGGTGCCATTAAACCCGTTCTTAAGAACTTGAACTTTACTGTTTCGAGTGGCGAGAAAATTGGAATTGTTGGTCGAACTGGAGCTGGTAAAAGTTCATTAATATCAGTATTATTCAGATTAACAGAGTTCGATGGAAGTGTCATCATCGATGGAATAGATATCAAACAACTTGGACTTCATGATTTACGAAACAAGATATCGATAATTCCTCAAGATCCAATTCTCTTCACTGGAACAATTCGATCCAATCTCGATCCTTTAACCGAATATTCAGATGACTTCATCTGGTCAACCCTAAAGACCGTAAACTTGGCTCGAACCATCGAGTGCATGCCTGGTGGACTGGATGCTATTGTTACTCAAGGAGGATCCAATTTAAGTTTAGGTCAACGACAATTGCTCTGTTTAATTCGAGCTTTACTTCAACGAAATAAAATTATGATTCTTGATGAAGCAACATCCAATATGGATCATCAAACAGACACTTTAATTCAAGAAACAATCAGAGCAGAGTTCAAGGATTGTACTGTTCTTACAGTTGCTCATAGACTCAATACGATTATTGATATGGATAAGATTCTCTTGATTGATGCTGGACAAGTGCTTGAATATGGAGAACCTTATCTACTCTTGAAACAAGAAACTGGACATTTCAAGTCATTGGTTTCAAAAACTGGAACTTCATATTCAAATATGCTATACAAGATAGCTGAGAAATCATATGCCATAAAACATCTAACACAATAA</t>
  </si>
  <si>
    <t>ATGTCCACTGATTCATCTTCATCTTCATCGCTTCCACCAACACCAACCACAATACCTCTTCATCCTAGTTTGACTCGCGGCTTATCGCCCAGACTTTCCTTGGAATCAGCTGGATCATCTAAAAGTGTTTCAACCACATCTTCATCTTCTTGTCCAAGTTCAAATCGAACATCATATCTCGCTGAAGCAGTTGCTTGTTCCGATGGACGCATAACTTCTGGAAGTTGCAGTCTAATTTGGAAAAATTTAGCTTATACAATTGAGACGAGTAAATGGTCATCTTCATCTTTTTATGGAGTTAAACGGTCAACATCCAAAAAGGTTATCTTCACTGGGCTCTCTGGTGAAGTTAGAGCAGGACAGTTAACAGCCGTAATTGGACAATCAGGTGTTGGTAAATCGACTCTCCTTGAATCTATTGCTGGTCGAAGGAAACAAGGTTTAACAGGTGAAGCATATCTAAAATTTGTTGGATCTACCACTCATCAAGTCAATTCAGCTCAAGTTTCATTCATACCACAAAAGGATGCTCATCTTCCCTGTCTTACAGTGAAAGAAACTCTTATGTATGCTTCAAGACTGAAAAACTCTGAATCAGCTCAAAGAGTTGTCTCAAAGTGTAAAAAGCTAAATCAATTTGACTTTCTAACTGAAATGGATTACCATAATTACCTTATTACCCAAGTTCAGAAAGATCTTTGCCTGGGTCGTTGTTGGGATGTTAAGGTTGCCAAATGTTCTGGAGGAGAAATTAAACGTCTCTCAATGGCTGTTGAACTTATCTCCAATCCTAAAGTGATTATCCTTGACGAACCTACAACAGGCCTTGATGCAACATCAGCTTTCCACTGTATCGAGGTGCTAAATTGTCTCACAGAAATGGAATCCCCTCCGGGAATAATTGCCTCAATTCATCAACCCAGCTCAGAACTTCTTAATCTTTTTCACAATGTATACGTTATTGGAGCTGGTGGTCATTGTATTTACAATGGACCAACTGACCAATTGGTTACCCATCTGGCACAAAATGGTCTATGTTGTCCGCTTTATCATAATCCAGCTGAATTTATTGTTCATGTAGCCTCAGGTCGGTATGGTGAAAAGATACTTACCAATTTGGCTTCCATACAAGCTGAGTCTTTCGAAAATCTTCATGCTGCCATTAAATCGGAAGAGATTGACGTTGATGTAGATAAAATTGATGTCAAACGTCTCTATGAGAAAACTAACCGCAAGCAACATCCGACTTGCAGTCATATTGGTTTGCTTCTTACACGAACCTGGAAGTCAACTATTAGACAACCCATGTTGACCTGGCTTCGATTATCTCAATATCTTTTGGTTGGCCTCATTCTTTCTTTCCTTCATAACTACAAAATCGGTGAGCTTGACGGTTGTTACACTGATGTAATCAAAAATGCAACTCTCTTATCAGGTGAACAAAATTACGGTCAACTGTTGGCCAGAATTAATGACAATACGGCAACAATTTATTTTGCCCTTATGTTCCTTGTTGGCGCAGCCATAGTCCCAACAGTTCTAACGTTCCCCACGGAAATATCTGTGGTCTTTAATGAGCGTCATAACGGCTGGTATTCATCATTTTCCTATTATATTGCTAAAATAATATCCGAGATTCCTTTATCAGCTGCCCTTCCTTTGCTTTTTGCATCTCTTTTCTATTATTTTACTGGACAAATACCCGAGATGAGCCGTTTTGCTCTTTTTTATATGATCATATTTCTTTTATCCATTATTGGTCAAATAATTGGGCTCATAATGGGTACTATATTCATGGACGATCCACCTTCTGCTGTTTTCATGTCCATTTCAACACTTTGTCCAATTTTTATTGTCGGTGGATTCCTTCTTCGCGAATCTATAATAGTCTGGTTCCTTAAACCTCTCTGGTACCTTTCTTATGTTCGTTACGCCTTTGCATCCATCATTGTAGCTCTTTATGGATTCGGACGTTGTGGTACAGAATATAAAGCACCATTAAGAAGATCAGTATTACCCCAGTTGACCCAATTAGTCCAAGATGAAGATATTGGTTGTGTTTACGATCAATACCAACTAAACTCAGACTGTTTCGATGAAATCCTCAGAGAATGTAATACAACCATGGATTACATTTACAAAAAGACTATTGGCCGAGAAGAGCACCGTCTAACTGCATCAGTAGACCAATACGATGGTTCCTTTGTCATGTCTTATTATGAGGTAACCAACACTCAGTTTACGGTTAACATAATTGTCTTGGTTCTATATTCACTGGTTTTAATATTGATAAACTATTGGATCTTAATATACAAGATCAAAAGGAAGATTAAGAAATGA</t>
  </si>
  <si>
    <t>ATGACAATTCACGATAAATCAATGGAAAATTATTTGATGAACAGTAGTTCTACAATTGATTTATCCGATTCTTTCACAGTAACTTGGTCTAGCTTAACATATCGTTGTTACCCAACAGCAATGCAAAGATTGACTAACAGTGTTAAAGGTGACCGATCAACGTTTGGATGTAAAACAATTTTACAAAATTGTAATGGTTCTTTCAGATCGGGTCGGTTAACAGCAATCATGGGTCCATCAGGCTCAGGTAAATCAACTTTGTTGGAGTGTTTGGCAGGAGTCAGAAAAGTAGATCAAGTTGACAATATAAGGTTACACGGACCCATTTCCCATGTTTCCCTTTCATTCATACCTCAGCAAGATCAACTGTTTGAGCGGTTGACTGTTCGAGAAGTAATGACTTATGCTGCTAGATTACACTTTGTTTCAAGGCAAAAGACTGACTATGGCAAAATAAAAACTGAGATTGACCAAATTTTAACCCAATTGAACATCTTTGACTGTGTAGACCAAATCATTGAAAATCTTAGTGGAGGTCAAAAAGGAAGACTATCAATAGCCCAGGAACTAATTGCATCGCCTGAAATAATAATGATGGATGAACCAACATCAGGTTTAGATTCATCGTCAAGTTACTCTTTAATTGAATTGCTGGTTAAACTTGCTTCCTCCTTGTCAATAGCTATTGTTATTACCATTCATCAACCCTCGGCTCGACTATTTAACCTACTTCAAGATGTCTACATGTTTTCCTACAATGGCAAGTTCATGTTTGAAGGTAAACCCGATCAAGTGACATCGACTTTAAACGCAGTTGGAATTAAATTTGACTCTTTTAACAATCCAGCTGATGTGTTGCTTGATGTGGCTAATGGTGAATATGGTATTGAAGTGATTGAAACACTTACCAAAAAAGTGTCAAATAAAAACAATCAGAGTTACCCATGGAAGAAGGACAAACCTTTAGCCAGTTGTTTAATGAACTACCGTGGTGCTTTTAAAGATCATTTATGTATACTAATATCACGTCAATGTTTGATCAGCATCCGTGATAGACTATCCATATTACTGAAATACTCAGTCGCTATCAGTTTGGCTCTCCTGGTTGGCATTAGTTATTATAACATAGGAAAGAGTGATGGATGTTTAACGGAACAAATTCGTACATGGTTAAACTTGGATAAAATTGGTCGTTTATTTGAACGTATTACAGAATCGTCAAACAAAACTCGAGATCACGTTGGTGCTTTTTTCTTTCTCTTTGTCTTTATAAGCATAACCGCTGCGTTATCTCCAGCTGCAGCTTTGCCATTTTATGCCAAAGCAATACGTAAAGAGTGTTCAAATAACTGGTATGGACGAACATCTTTCATCGTGGCCTTTATCATTGCTGATTTACCGTTCCTCATACTGTCAGTGACACTTTCTTATGCCATTTTTTTCATTCTGAGCAATCAACCTTTGGATCGATTCTTTTCTTCTCTGTTTATATACATTTTGGCCGCAATGAACACACAGGCTCGAGGTGTCATTTTTGGATCACTATTTATTGACAATATGCTTTCATCTGTACTCTTGTCTCCCAATTCAACCATCTATGATACACTTTTATCTGGATTTTTGATTCGCATCAAGGAGCTTCCTCGTATTTTACAGATCTTTTCAAGTATATCGTTTGCAAGGATCAGTATGGATGGAGTTATCGTCGCTATTTTTGGCTTTAAAAGATGCACCATTGATTTGTCTAATGCTATTGAAGTCACGCTCAATCGTATGATTGATTTTTTAGACACTAATTTCAAGATAGCACGAATTACTATTCAAAGATGGACAAGTGAATATGAATTACAAGCTTTGAAAAATTCAACAGATTCAATTGCCAACGTTTTCAAAGATGTTTATAAAAGCCATTTGGATGAAAGTGCCGATTCCAGTGTAATGAGACAATTTAACCTGACAGACTCAATATACACTGAATGCGTTTGCAAATTATTGGTCTTGTGTTTGATTACACAAATTTTCGCAGTCATAGCTTTTACGTGGCGAGGATGCAGGAAAAAATAA</t>
  </si>
  <si>
    <t>ATGGACGAACCAACTCTTTACGAGAAATTTTGTGGTGAACCGCAATTCAATGTGTTCACTGGATATTCTCTTGATTATTGTTTCCTCCAGATGATAATTGAGATACCACTTCACTTCTTCATAGCTCTAGTCTCAACGTTATTGTTATCAACCCTCACAATTCCTGACCATGTTTATATAAAGCAAAATTGGCCCAAATGGGTTGCTCATGGCTTTAGGTTAATCCTAACTCTGACTGTGATAAACTTAATTCTTCTTGAATATTGGTCTCTACCTGATGGCAAACATCCTCCCGATATTGCTATAATTTCCATTGGAATCAAGATAATTGCTTGGTTCATGGTATCTCTTGTATCATATAGAATTATAAAATTCTCACCGTTAACCAAATTAGTCAACTTATCATCGCTCATGGTTCTCATGTTTTCAGCGCTTATTTCAAATGGGTTGCACCTTGACTGGGTTCTAAATAACCGCACCTTATCTTCATCGTATAGTCAATATACTACCATAATTGCTTCACTAGTTATAGCAATCAATCTAATATTTATTTTAACTTTATGGCCACGATTTAATCGATGGCGAATCTTCAAGGAGCAATTATACGATACTGACTTGCAGAATCTTCTCTCACAATCTCATCCAATGTCCACATCTTTTTCCGCATCTTTTTCCCTCGATAACCACCAAACTTGTAGTTTACCAAGTCGTTTCTTCTTTTATTGGGTAAACCCTTTACTTACCAAAGGATACAAGCAGAAGATCAAAAGTCACAACGATCTTTTTCCCTTACCTTCAAGTCTTTCAACAAATACATCTTATGAAAGGCTAATTCAACATATCGTACCGAATGAGTCTGGCTTAAATCATCCATACAACAAATTTAGCCTGGTTCTTTGGAAAAGTTTATTCAAAGCATTTGGGCGACCAGCCTTCATTACTGCATTTTTCAAAATTGTCGCTGATATCTTTTACTTTGGTGGCCCTTTGATCCTCGAAAGATTGATTCTCTATATTGAAGATGAAACTTCAACTCCTAGTAACGAAGGTTTTTATTACTGTGCTTTTCTTCTTGGCTCAACTCTTGTATCTTCTATTAGTATCAGTTTATACAACTTTCAATCCGCAAATATTTCCCTTAAAATAACGAGTAGCATAAGCAAACTACTCTATCGAAAGCTTTTGAATGTTCGCAGTGACTCGATGGCATCAACATTCAGCAGTGGTGAGATTATTAACTTTCTCAGCACAGATACTGGTCGAGTTACAAACTTTTATCCGTCAATGGTTGCTTTCCTTACTCTTCCATTGCAACTTGTGGTGACTTTATATTTACTCTATTCCCAGCTGGGTCTTGCATTTTTAGCCGGATTACTCCTTACGCTTATCATAATTCCAGTGAATAAAGTTATCTGCGATAAAATTGGTTCACTGAATGTTCATCTTCTCAAATGGAAAGACAAGCGAATCAAACTAATGTCAGAAATGTTAACAGGAATCCGTCTGGTCAAAATGCAAGCATGGGAAAATGTATTTGAAGCTGAGATCATAAAATTGAGAAACGAGGAAATGAAATACATGCGAAAGATTAAATATCTGGATGCTCTTTGTGTGTACTTTTGGGCTACAACACCGGTTCTTATTTCACTGTCAACTTTTGCCACTTATGTACTTCTTGGAAACCATTTAACTGCTTCTAGAGTATTCACAAGTCTGGCTCTGTTCAATATGTTGATTAATCCATTGAATGCTTTACCCTGGGTTCTAAATGGTCTGATAGAGGCTTGTATTTCTGCTAAACGAATCCAAAAATTTCTCGATATCAAAGAAATGAACCTTTCTACTCACTATACTGGATGTCTTAAGGGTGAAACAAAACTCAATAGTGTCGGTAGCTTTTTCAAAAGAGATACTATCACACTTGATCATCGATTCACACTCGGGCCTATAGATTTAATCGTCAAGTCAGGAGATTACGTTGGGATTGCGGGCTCCGTTGGCTCTGGTAAAAGCTCACTGTTTAGTGCTATTATTGGAGAAATGAGTAGAGCATCTGGAACTTTTCAAATAAATGATCATGATTTAATTAAAGGAATTGGATACGTGCCTCAGGACCCTTGGATTCAAAATACGTCTATAAGAGAAAACATTCTATTCGGCAGTATCTTTGATCCTATTAAATATAAATCTGTGATTGATGCCTGTGCTCTTGTTGAAGATTTCAAGATTTTTCCAAATGGTGATGCCACAATAGTTGGGGACCGTGGAGTTACTTTAAGCGGTGGCCAAAAAGCTCGCATAGCACTTGCGAGAGCTGTTTACCAAGATTTTGATATTTATCTCCTTGATGATCCTTATTCTAGCGTTGATGCTCATGTTGCTGACCATATTAAAACTAAATGCATCGATGGTTTACTCTCATCTAAAACTAAGCTTCTTTCCACTCATCACACTGAATATCTTACCAATGCCCAGTTAATTGTTGTCATGGATAACGGGTTAATGATGGAAAAAGGGAACTCTGGTATACTTGCTTATGTTAAGCCCAAAGATACCGTTGCTTCAGTTCCTGACAAGAAAGAATTTTCAGAGTCTGTAGAAAGGGTGGAAAAACCTTCAGAAGAAGCAATGGAAAAGGGAACAGTTAAATTTGATATTTATCGTCATTATTGGAAATCTGTTGGTCCATGGCTTTCCCCATTCATCTTAATTCTTTTCACTTTCATGCAAATATCTCGAACTGCTTCAGACTGGTGGCTAAGTCATTGGACTACTGCGATCAAAAATTCAACTTCAAGTTTATCTGGAGCTGATACGTATCTCGGAGTTTTTGCTGGGATATCCATCATTAACTCGTTGTTTTCTCTATTTCGTGCATTTTTCTTTGCGTATGGAGGGATCGCCGCTTCTAAGGCTATCCATTCAATTTTGCTCAAAAGTACATTAACATCGACAATCTCATTTTTCGACACAACTGCATTTGGTAGAATCATTAATCGTTTTTCATCTGACATCACTAATGTCGATGATGGCTTACCTTTCAATTTAAATATACTTCTCAGCCAAATATTTGGTCTGGCAGCTTCTTTATTTATTACAATTTATGGTATTCCTTGGACTGCATTTGCTGTACTGCCTTTGTTTATCCCTTATTTTTTTATTCAGAAATATTATCGTTGGACTTCCCGAGATATGAAACGTCTTTGCGCTGTCAGTCTTTCACCAGTTTACCACCAATTAGCTGAAACCATTCAAGGTGTTAGCACTATCCGTGCTTTTGCTGCGACTTCAAGGTTTATCACTGACTTTGTCGATAAAATTGATGTTTCAAATACTTGTCAATATGCATTTTCAGCTGCTTCACAATGGTTAAACATTCGCCTTCAGGTTCTTGGAGTCATTTTCTCTTGTGCGGTTGCACTAACCGCTGTTATTTTACATTACTTTGCTCTGGTTGAAGTTAATGCTGGACTTGTTGGTCTTGCGTTGGCCTATTCATTAACAATTACTGGGTTACTCAATGGTTTTGTTCAAACTTTTTCTCAAGTAGAAGTCGACATGATCTCAGTAGAAAGAATTCAACAATTTGTTCGGTCGATTGGTAAAGAAGATGATGATGGACATCGCCCTGAACATTGGCCAAATAAGGGAGAAATTATTTTTGAACAAGTTTCTCTTCGATACAAACCAGAATCACCTTTAGCCTTGAATCAAATAACAATAACGATTGAACCTCGTCAACACATCGGTATAATTGGGCGAACAGGGTCGGGAAAGTCAACTCTTCTTCAAACACTATTTAGACTGAAAGATCTCGAAAATGGTCGAATCATAATTGATGGAGTTGATATAAGTACTGTTAACGTTCGTCATCTCAGGTCTTCATTGTTCATCGTCCCTCAAGATAGTTACTTGTTCAGTGGCTCAATTCGTCATAACCTTGACCCTCTCCATCGGCATACAGATGATGAAATTTGGAAAGCATTAAGACAATGTCAAGCCGATTCTTTGGTTTTGAGTTTGGGAAGTCTTAATGCAATAATAAGTGAGAATGGACGTGACTTGAGCTTTGGTCAACGTCAGTTAATTTGTTTAACTCGAGCTTTGCTCAGTCGAGCAAAGATAATTTGTTTTGATGAAATAACTTCTTCCATTGATCGTGAAACTGATCAAGTACTAGAAAAGACAATTCGCTCAAGCTTTAAACATTCCACAATTTTGACTGTTGCTCACAAGATTGAAACCGTTCTCTACTGTGATCGAGTTTTACTCATGGAAGGAGGACGAATAATTGAAGACGGTAATCCGCAAAAATTGAAAATGAATACCAGCTCCAAGTTTTATAAACTTTGGTCTGCAATGAATGCGAAATGA</t>
  </si>
  <si>
    <t>ATGGTAAATTCTTGTTCCATTGTATTCCATTCGATCATAATAGATTATCGAAGATTGTTGAGCCATAATCATGTTTGTTTTCACATTGAACTCCCCTACTCTCTTCAGGAAATCTTTTTTAATGAGTCGTTATCTAACGATTCCTGTATCAACTACAAATTTTCCTCGAAAGACTTAAGCCCGTGTGTTGCTAATTTCAAACCCAGTACATTAAGTTGGAATAATCTTGATGTCCATTCCAAAGGATCTACTGGTTATTTTGATAAACCAAAGGAACCAGTTCACATTATTAAAAAAGTTTCTGGTCAAGCAAAACCTGGTAATCTGTTGGCCATTCTTGGTGCTTCTGGAGCAGGAAAAACCACTTTACTGAATGTATTAACTGGTCAAAACTTGAATAAATTGGCCATTGAAGGACAAGTCTCTTTGAACAATGAGCCAATAACTATCGAAAGGTTATCTTCATGTTCCTCGTATGTTCAACAAGATGATCTATTCTTTGGTGTTCTTACTGTACGAGAACACTTGCGATTCCAACTTAAACTTAGAAGTCCAGTTGCTATGAATGCTAGTCAAATTAATGAACGAGTTGATAGAATCATCGAAAAGTTAGGATTAAGGAAAGTTGCTGAAAATCGGATAAAATGTGGAACAAACGGAGAGCGATTATCAGGTGGAGAGCTTAAAAGGTTATCTATTGCTACCGAAGTCTTAACCGATCCTGCAATACTATTCTGTGATGAGCCAACCTCTGGACTTGATTCATTCATGGCTCAAACTGTTGTATCTGTTCTTAAATCTTTGGCTAATGAGCAACGAACCATTGTATGTACCATTCATCAACCATCATCTGAAATATTCAAAATGTTTGATCAAATCATGTTGCTGGCTGAGGGTCGAGTCGCTTTTCTTGGAACTGCAGACAAAGCTCTTGATTTCTTTTCTCAACTTGGATACAAGTGTCCATCTAATTATAATCCATCAGATTTTTTCATCCAACAATTATCCATTGCTCCTCGAAACAAAGAACAGTGTTTGTCCAGAATAAATATGATTTGTGATCGTTTCGAAGCATCTGGATTCAATGAAAATCTGAGGAGTAAAGTTAGTTTCAAAACTGGACTGGAAACTAATTACTTCAGTGAAGTTTCTAAATCCGTCGAATCAACTCCTCCATCTATTTTAACACAATTTATACAGCTAGTTTGGAGATCGTCATTAATCAACTTGAGAGATCCTTTGTTATCAACTTCTCGTGTTGTCAATACATTTGTTAGTATATTTTTAATACTTCTAGTCTATTGGAATCAGGACTACAATCAAGAAGCCATTATGAATATAAATGGAGCTATTTTCCTCTTAATTATGGCAGCAAATCTCTCAAGTATTTTCATTGTAACTGGGACCTTTTGTATAGAAACGCCGATTATTTTACGTGAACACGCTGGTGGATTGTATCGTATAACCGTTTATTATCTGGCAAAATTATTTTCAGATTTACCTTATTTTACTATTCTTCCTGCGATAACCTGGTCCATATGTTATTATTCAGTTGGATTTTATGATGATTTCAGAGTATTTTTGATTGGGAATGGAATCTGTATTTTCGTTGTCAACGCGGCTTCTGGTTTTGGCTATTTCATCTCAACAATATCAACCTCAACGACAGTTGCCCTCGAATATTCAGCTCCGTTAATGACTCCTTTGATATTGCTTGGTGGGACCTTTTTGAATAACAATTTAATCCCACATTGGATCAACTGGCTTAAATATTTCTCCTGGTTTTACTATGCAAATGAAATTTTAACAGTTAATCAATGGCGTGATGTGACTCACATTGATTGTGATTATGAAGTATTCGTTCCAAGTCCGATATCCATCCCGACAAACGGCACCATTCCAACTGGACAAGGTTGTTTAGTCAATGGGAAGCAAGTAATAGAGTCAGTTGGCTTCAAGGAATCCAATTTAAATTTTGACTATTGGATGCTAATTTTTGTCATCGTCGTATTTCGTCTCTTGGCTTATATTGCTCTTGTTGCCCGAACTAAATCAAGGCACTAA</t>
  </si>
  <si>
    <t>ATGGTAACTCAACAAGGAACCATTTTCAAAAAGTCATCATACGATCAAGCTAGCAGTTTATCAAAATTATTTTTCTACTGGCTGCTTAGTTTTTATCTGGAATTCCAAAAGAAGCGAATAAAAACAAATGATCTTGAGCAATGTCCAAAGTATGATCAATCAGAAAGGATCGGAGAGAAACTTGAGGAGCAATGGAACGAAGAGCTTAAAAAATTGAAGACTGGTGGTCGACCTAGCCTAGGATGGGCAATAATCAGAACAATTGGTTGGCATTACTCATTCACCTTTATTCTGCTTTTCAGTTCGAGTATGGCCCGTCTAGCACAGACTGTTTGCATGGGTTACCTGATAGAGGCGTTGTACCAATATAATATGGAAAAAGATCATTCATACGAAATTCGCCGGAATATTTATCTAACCGCTGCTGGTGTTGTTGGTACACAATTTTTTCATCCTTACGTTTCCAATATGTACTGGTTTTTAGCGCGTAAATGTGGCATTGATATAAGAGTCGCTTGTAGTCGTTTAATTTATCAAAAATCTTTACGTTTATCTCAAGCATCTCTTGGAGAAACAACTGTTGGTCAGATAGTTAATTTACTTTCAAGTGATGTTTCACGTTTCGATCTTGCTTCAGAGTTTCCCTTCTTTTTGATTCAAGGCCCTCTTGAAGTCATTATTTGTATAATCATTTTATGGCCAATGCTTAATATTTCAGCTATAATTGGACTTTTAGTCCTTTTCTTATACATCCCGTTTCAAACACTAATGGGCAAAGCTTTTGGAGCTCTTCGAGAAAAAGGCGCATTCCTAACTGACGATCGTATTCGATTAATGAATGAATTCATTCCAGCCATGAGAGTTATCAAGATGTATGCATGGGAAAAGCCTTTGACATTATTGGTTGATTCTGCTCGTAAACGAGAAGTATCAAAGATTCGCTGTGCAGCCTATCTAAGAGGTCTAAATCTTGGTCTCGGAACAATCGCTGAAAAATTGATTATGTTCTTAACTCTTGTATCGTTTGTACTGTTTGGTAATCAATTAAGTGCTCGAACCGTGTTCGTTGCAATGTCTCTTATAAGACAGCTTCAAAATACAATTACACTCTTCATTCCGCTAGGAATCTCCACTGGAGCTGAATCCTTAATCGCTATCAAACGAATAAGAGACTTTCTACTTTTGCCTGAATGTGAATCATCTGGTAACCTGAGTAGAGGTCTTGGCGGGGCTGGTATTAAGAAGTCAAAAGTTTCTTATACCGATGTAACACTATCGTGGCGTGATGACAAAGAGCCATTATTGAAAAATATTTCCTTTGATGCATCACCAGGAAAATTGATTGCCATTGTTGGTCCTGTAGGATCTGGTAAATCATCAATATTGATGTCAATTTTAGGCGAAATCACCGCAAAAGCTGGTAAAGCTGAGGTACTTGGTTCAGTATCTTATGCTTGTCAACAATCATGGATATTCGCAGGAACCGTTAGAGATAACATTTTATTTGGAAATGAGTTTGAAGCATCAAGATACAAGCGAGTAATTTTTGTCTCTGCTTTGGAACGAGATTTACAAATTCTTCCATCTGGTGATCAAACTATTGTTGGTGATCGTGGTGCATCACTCAGTGGAGGTCAAAAAGCACGAATAAACTTGGCGCGAGCTCTTTACGCTAGAGCTGATATTTACCTTTTAGACGATCCATTGTCTGCTGTTGACGCTCCTGTTGCCAAACATATTTTTGAAAACAGTATCAAAGACTTTTTATCAAACAAAATAGCCATTTTAGTTACTCATCAATTGCAATTCATGAAATCCGCTGATTCTATTTTACTTATACGTAATGGTGAACAAGTTTGTTTTGGTGATTATATGGAGTTGCTAAATAAAGGCTCAGATTTCATCAAATACAGTCAAGTTCTGGAAGTAGAGCACAAAGTTTCAGAGACTCCTGACAAGACTCCCAAGATTATCGGCTTATCTTCATCAATATCCAATCTTCGACCAAGAGCATCATCTCTTATTAAACCAGATGTTTGTGGCAGTACAGCCTCAGTTTGTACTGAAAGCAGTCTCTGTTACTCAGATGAGTTATCGAAAGTTGAAAATTTACCTATTGAAGCTGATGAAGATGGTCCAGGTGTCCACGAATTGGCAGGTATCAAAGTCAGCAAGCATCTTTTATGGACGTATATTTGTGCTGGAATTAGTCTGATCCTTTTCCCATTTTGGGTGCTTTATATATTGGGAGCTGGGCTTCTAATTAGTTTTGTTGAATACTATTTTTCACTTTGGGCTGATTCTGCCGAGAGAAAAGGTCGTTTCCTTGCTGAACAAACAGCTCAACCCAATGCTACTTTTGAGCATACAAATTTTGTTGATGATTTGTCACAAAATGATAATATCGTCTTCTTTTCTTGTATAACTGTTGTTTTATTTTGTTGGTGCTGTACACGAAATTTTGCATTCTTTGCGGTGTGTATGCGAGCATCAATCAAGTTACATAATCGTCTTTTTCATGCCATTGTACGTGCACCGATCTCATTTTTTGACAATAATCCTCCTGGAATCGTATTGAATCGAGTTTCTCGGGATATGGGAATGGTTGATGACTTTTTACCACCCACACTATATGACACTGTTATCATTTTGAGCAACAATTGTGCCTCGTTAATTCTTATGGCTTTTATCAGTCCATATTTAATCGCTCCTGCCGTTATTTTATTATTATGCTGCTTCTACTTCAGATCGCGATATGTCAATATCGCCCGAGATGTTAAACGCCTTGAAGGAGTAACTAAAACTCCTGTTTTTAATCATCTTTCATCATCATTGTATGGTCTTACGACAATACGAGCTTTTAGAGTACAAGAAAGATTCAATGAAACCTTTGATTTATATCAAGATGAACATACCTCTGCATATTTTACATGGATCGCCTCATCTCGCTTTTTCATTACACTCATCAACACAATGTCTTTTATTTTTACTGGTTTGGTTGTCCTTACATGTCTACTTGCCATTGACTCACTAAACGGAAGCTCAGTTGGACTTGTTATTGTTTCTGCTATTGGATTATCTTCTGGTTTCCAATGGGGTATGAGACAATTGACTGAGGTTGAAACTATGATGACTTCAGTTGAACGTATCGAGGAGTTGCGTTTCATTCCTCCAGAGGCAGAATTAGAAGCACCTCTTTCCCGTAAACCTCCAGCCGATTGGCCTAAACAGGGTCGAATAACGTTTTTGAATGTAAATTTACGCTACGATTCGGAGAAACCTCCTGTTTTAAAAGATCTCAATTTTAAAATCGAAGCTAAAGATAAGGTTGGAATTGTTGGTAGAACTGGTGCTGGTAAAAGTTCAATCATGACAGCTTTATTCAGAATGTTTGAACCAGAAGGTCACATTATTATTGATGGAATTGATATAAATACAATTGGTTTACACGATTTACGACGAAAAATATCTATTATTCCTCAAGAACCAATCATATTTACTGGAACTCTCAGATACAACTTGGACCCATTCAATGTTAAAAATGATACTGAAATATGGGAAGCTTTGGATCAAGCGCAATTAAAGAAAGCTGCTAATTCAATGGGAGGACTTGATTCAGTGCTAACTGATGGAGGAACCAATTTAAGTGTTGGTCAACGTCAACTTGTGTGTCTTGCTCGAGCTATTTTGGCCAATAATAAAATATTGGTTCTTGACGAGGCAACAGCAAACATTGATCCGACAACCGATGAATTGATTCAACAAACAATACGAAAAAGATTTGCCGATTGTACAGTATTAACAATAGCTCATAGAATACAAACAATTATTGATTCAGATAAAATACTAGTTATGGATGCTGGTAAAGTAGTTCAATTTGGTGATCCAGCATCATTAGTGGAAGATACAGAGGGTATATTTTACTCAATGGTTCAAGCAACTGGCAAAGATTCAGCTGATAATCTCATCAAAACAGCTAAACGAACTAAATTAAATAAAAATGAAGAAATCGAAGATAAATCCCGCGTATAA</t>
  </si>
  <si>
    <t>ATGGTGCTTGAAGGATATTGTGGCTACAATTCATGGGATTTGATTGAACAATGGAACTCCGAACTATTTGTAATCTCACCTTGTTTCTGTGACACCTTTTTACTTTGGATCACTTCACTCTTCATTTACCTTTCAATACCATTTTCAGTTTCATCTTTAAAATCAAAAGATTCATGCAAAAAATTGCCATGGACTTTACTAGTTATTTCAAAATTAATTATTGGTTCAATCCTCATTATATCGAGCATTTACGAATTGATTGATTCTTTGATTGAAATAAAAAATAATGAAGTTGTCTATCCAACTGCTTATGTAACTCCATCTATTAAGCTCTCAACATATATTCTTGCATTATGGCTTATTTGGTATCATCGACTCAAAGGAGTTCACACTTCAGTCTCATTAACCATTTATTGGTTTCTTATGACTATTTATTCTGTATTCAACTTTTATTCATTAATAGTTACTTTGAACCATCATGATGAATTCATCTGGTCATTTGACAAGACTGATATCATCAACAAATCACTGCAAACCTCTGGTATACTTTGTCAACTGTTTCTTTGTTGTTTTCCTGATACGAAAAGAGAAATATTCACTAAAGAAATTGAGAATGAATATCCTTACGAGAGTTCATCGTTTATCGGTAGATTATTTTTCACATGGTTTGACTCGATGGTAATTCGAGGTTACCGTAAGACTCTTCAACAGTCAGATATATGGAACTTGAGTGGGGAAAATACATCGTTAGCTACTGAGAACAAAATCACTGCTGTTGAAGCAAAACTCAATCGAGATGGTCAGAAGAAGAATCAAGTGAACATTTTGAAGATTTTGTTAAAATCTTTTTGGCCAACTCTACTTCTTGGTGCCGTATGCAAGCTTTTTTCAAGTCTACTGGTTTTTGCTAGTCCACAACTATTGGATGCTTTACTGTCATTTGTCGTCTCTGATCAACCAGTATGGAAAGGTTATATTATCGCAATTGCTATGTTTGTTTCATCACTTACACAATCAATCCTCGACTCACAATCTGAGTTTTGGACACAAACAACGTCGATACGATTGAGATCAGCACTCGCAGCCACAATTTATAAAAAGACTATCAAGCTTTCGAATCTTGGAAAACGTGATTATACAACTGGTGAAATTGTCAATATAATGGCTGTTGATGCTCAACGTGTCATTGACTACACTAATGTTGTTAACGTTCTTTGGTCAGCACCACTACAATTGGGAGTCACAATTTACTTGTTATGGAGGCAGTTAGGTGTTTCAGCAATCATAGGCATATCGGTTGTATTATTGGTTATTCCTCTCAACGGTTTTATTACAGCTCAATACCGAAAATGTCAAATCGCTTTGATGAAAGAAAAAGATTCTCGATCAAAAATAATCTCTGAAGTTTTGAGTGGTATGAAAGTCTTGAAGTTATATGCATGGGAAGAAGCTTTTGGTGATATAATTGCAGCAATAAGACGTAATGAAATCAAATATTTGAAATCTCAAGCAATTTGGATGGGAGGAATCACGATTGCTTTTGGATCGGTACCTTTTCTGATCACCGTCATTTCCTTTACAACTTATGTACTAATTGACAAAAGTCACGTCCTTGACGCAAATAAAGCCTTTGTAACAATTTCATTGATAAATCTTCTCACTATGCCGCTAGGCTTTCTTCCTATGGTTTTAACTTATGGAGCAAGTTTTTTGGTTGCCCTCAAAAGAGTTAATAAGTTTCTCGCTGGAGATGAACTTGACCTTGAATCTATTCGTCACGATCCTGATTCTTCCACACCAATAAAAGTTAAGAACGCAACCTTTTCCTGGTCTCCTGATGAAGAGCCAACACTTAAAAATATAAACCTAGAAGTTGAAAAGAAGAAATTGGTTGCTGTTGTTGGTATTGTCGGGTCTGGCAAATCTACTTTATTATCCGCTCTTCTGGGTGACTTACACAAGCAACATGGCTTTGTGAATGTTTATGGTAAATTGGCTTATGTGCCTCAATCATCTTGGATTCAAAATGCAACAGTCCGAGACAACATTTTATTTGATGCACCTTTTGTTAAAGGAAAATATGATCAAATTATTGAAGCCTGTGCTTTAACACCAGACTTGAAGATACTAGCTGGTGGAGATTTAACTGAAATTGGTGAGAAAGGAATCAATGTATCTGGAGGACAAAAACAACGTATTTCAATTGCTCGAGCTGTTTATTCTAATTCAGACATTTATCTCTTTGATGATCCACTTTCAGCTGTTGATGCTCATGTTGCTAAACATTTGTTTGATCAAGTTATTGGACCAAAAGGCATGCTTAAAAATAAGACTCGACTTTTGGTCACTCATAGAATCACATTTTTACCACAAGTCGATGAGATTGTTGTTTTGAGAGATGGAAAAATTTACGAAAGCGGAACTTATAGTGAATTGATGGCCAAAAAGGGTGAATTTTTCGATTACATCGTACAATATCTGACTGAACGAGAAGAGGAATTAGATCCTGAAGAGAAAGATTTTGTAAAAGCTTTAGATCCTGAAATTGAGAAAAAGTTATCATTGACCAGATCTGTATCCACCAGTAGTTCATTAACATCATCCATTCGTCTTCGTCGTCGCAAATCACGTGCAAGTTTAATTCGAAGTTCAAGTGTGATCTCGAAAAATGAGGAGCCTGATTCAAAAGATGATAAATTTAAACTCATTGAAGCAGAAAATGTCGAAACTGGATCAGTAAATAGCAAAATTTATCTTGATTATTTTATTGCTATCGGAGTGAAAGCTTGTGTAGTTACATTGATCCTTTTTGCTGTATCGAATGTGATTAGTGTTGGGTCAAACTTATGGCTAACTGCCTGGTCAGAGGATTCTCTGGATCCTCTTAACCGCAATAACACTGCTTTGCGTAATAAACGTCTTATAGTCTATGCTCTTTTGGGTACTGGTCAAACTATTCTTACTTTTTTCAGCACAATGGTACTAAGTATTGCAGTCATTAATGGTGCATGCTGGATTCATGAGCAAATGTTATCACGTTTAGTTCGAGCTCCAATGTCATTCTTCGATTCAACACCAATAGGACGGATTTTAAACAGATTTACTGCGGATATTGGTGCAGCTGACACAACTATTGGTTTCAACTTGCGGCTTCTTGTGTCGCAGTTATTCAGTTCAATTGCTTCGATTGTAATCATATCCATAGAAACTCCCATTCTGATTATAATACTTTTGGTACTTGGAATAGTTTATATATTCATTCAGAAAATATACATCGCAAGTTCACGACAACTAAGGCGAATTGATGGAGTTACTCGATCACCTGTTTATTCACATTTTTCTGAATCAGTTTCAGGATCATCTTCAATTAGAGCTTATCAAGCATCAGATAAGTTCACTCACAAAATATTTAAATTAGTTGATACAAACAACAGTGCATCTATAGCTAATCTTGCTGCTAGTTGTTGGCTATCAGTCAGACTTCAGATACTTGGTAACATTATAGTTACAGCAACAGCCTTATTAGCTGTGATTTCCCGTGATAGTTTAAGCCCAGGTAAAACAGGACTTTCTATAAGCTATGCATCACAAATAACAAGTATGTTAAGCATGTTGGTTCGTGCATTTTCGGATATTGAAAATAATTTGGTTTCAGTTGAGCGTTGCTTGGAATACACTAAACTACCTGTTGAAGCCTCATGGATTAACCCTACACATAGACCGCAAAAAGACTGGCCATCTAAAGGTAATATAACCTTCAACAAATATTCAACTCGATATCGACCTGGTCTTGATTTGGTGTTGAAAGAAATCACTTGCTGCATAAACTCTAACGAAAAGGTTGGAATTGTTGGACGAACTGGTGCTGGTAAATCATCTTTAACTTTAGCTCTATTCCGATTGATTGAACCCATTGAGGGAACTATTAAAATTGATGATGAAGATATAACTCAATTAGGACTTCATGACCTTCGTTCGCGACTAACAGTTATACCTCAAGATCCTGTACTGTTTTCTGGTTCATTTAGACGCAACTTCGATCCATTTGAAAAGTATGCTGATCATGAAATATACAATGCTATTGAACAAGCTAATCTAAAAGACTTTGTAGCTTCTTTGGACAATGGATTGGACCATGAAGTTACTGAAGGTGGTGATAATCTGAGTGTTGGTCAAAGGCAACTTGTTTGTTTGGCACGAGCTTTGCTTCGAAAATCTAAAATTCTTGTTCTTGATGAAGCGACTGCAGCTGTTGATGTAGAAACAGACGAATTGATCCAACAAACAATTAGGGAACAATTCAAAGACTGTACTATTGTTACAATTGCCCATCGTTTAAATACAATCCTAGATTATGACAAAATTATCGTGATGGATAAAGGTCAAATCATCGAACACGATTCACCTGAAAATCTTTTGAAAAACGATAAATCTGTATTTTATAGCATGGCTAAAGATGCCAAACTTGTTTGA</t>
  </si>
  <si>
    <t>ATGGTTTTTGAATCGTTTTGTGGTCACTCACTTTGGGATCCTGAAATATCATGTAACTCATATCGGCCCATGTTTTCGCCTTGTTTAACGGAAACAGTTGCTTTATGGTTCTCTACAGGCTTCTTATGGATTGGTTCACCAATAGCTGTTTATGGAGCCTTTAAAGCTTACAAGCCTAGGTTACCCTACACCAAAAGGTTGGTCATAAGATGGACTGCAAGCTTAGCACTTTGTGTTTTAACTCTTTATGAGTTGATTAGTGTGAACATTAGAAGCTCCAATGGCTTTGATATTTACCCATATCAAAAAGTATCTGCAGCTATTCGATTGATTTCCTTTTGCATGACAACTGTTTTACTAGTTGTGTATCAACGTAAAGGAATCCATTCGTCTGGTTTATTATTCGTGTATTGGCTCCTAATGGCTTTGACGATGTCTATCAATTATTGGTCCTTGATTGATGCAAATAATAATAGAAATCTTAAACGTTGGCATGTTGACGCTGAAGATTTTACCATAAGGACGATACAATTGAGTCTAATTTGGATCCTGCTGGTCTTCAATTGTTTTGTTGATACAAGAAAAACGTTAAATAGCACTGATAAGCAGACAATCCAGATTGAATCTCCTTACGAGTCAGCCTCATTTCTGAGTTACCTTTTATTCAGCTGGTACGACTCTATGGCTTTACTTGGCTTCAAACGTACATTAACTTCACCGGATATTTGGCCATTACCAAGTGAATATAAATCAAAACCTATTGATAGTGAATTTTATCGTCTTATAGCTGCTGGAACTAAATATACTTTTACTGACTCTTCGAAAGCATCGAAAGCTAATGGTGAACAGGTTGAAAAATTGGATCTAAAGACCACCAAGACAATGAAGTTGTCATTGCTGAAAATTTTGTTGAAAGGATTCTGGCCATACTTTGTTTTAAGTGGGCTTTTCAAGCTTGTTTCATCAGTTTTAATATTTTCAAATCCACTATTTATGGATTATCTTTTAACTTTTGTCAAAGCTACCGATAAGCCTGCTTGGCATGGTGTTTTCATTGCACTTGGGATGTTTGTAATAACATTCATAAGTTCAATGTTTGATGCTCATTATGAATTCTTGATTCAAACAACTTCAATGAAAATCAAGTCAGCATTGATAGCAAGTGTTTATCAAAAGACTCTTCGATTGTCAAGTGCTGCTCGACAATCTTATACCACTGGAGAGATTATTAATTTAATGGCTGTCGATCTTGACCGTATTGTTGAATATGTCAACATAATGAATTACCTGTGGTTTCCACCAATTCAATTGATCATTGCGATTTTCTTTTTATGGAGGCAACTTGGTGTTGCTTCAATTGCTGGTTTAGCTGTGGTTGTCATTTTGATACCTTGCAATGGTTATGTAGCCCATCGCCTTGAGGTTTTAGAAGATAAAATTTTGACCCAAAAGGATAAAAGATCAAAGTTAATGTCCGAAATTCTCAATGGAATGAAAGTGTTGAAGCTTTATGCTTGGGAAGGTGCATTTGGTGACAGAGTTACTGCTATTCGAGCAAGAGAACTTAAATATCAAAGATCTGACGCTTTCTGGGAAACTGGAATTTACTTTGCTTTTGATTGTCTTCCTTTTCTGATGAATTTAGTCAACTTTGCGACATTTGCCCTTTTAAGTTCAAGTAACATACTTGACGCTAACAAAGCTTTTGTGTCAATTACATTGATAGGTATATTACAAGATCCACTTGCCTTTTTACCAATGGTTATTGCTTACGGAGCCAATTTTGTAACATCACTTCGTCGTGTAAATGAGTTTCTTCAGTGTGACGAGCTTGATCCAAATACAATTGACCATGAACCTGCCCATGAAACTCCGATAAAAGTTGAAAATGCTACCTTCTGTTGGTCTTATGGTGATGAACCAATAATCTCAAAATTAAATCTGTCTATCGAACGTAATAAATTGGTGGCAATTGTTGGTACTATTGGAAGTGGTAAATCTTCAGTTCTTTCAGCCCTTCTTGGTGAGCTTTATAAAAAAGAAGGTCATGTCAACGTTCATGGTCGAATTGCATACGTCCCACAATCAGCTTGGATCCAAAACGCAACAGTTCGTGACAATATACTGTTTGGGAAACCTTACGACAAAGAAAAATATGAGAATGTAGTCGAAGCTTGTGCATTAACTGCTGACCTTAAAATATTACCTGGTAATGATCAAACGGAGATTGGTGAGAGAGGAATCAATGTCTCTGGTGGACAAAAGCAACGCATTTCCATTGCCAGAGCTGTTTATTCAGATACTGATATTTATCTTTTGGATGATCCATTGTCTGCAGTTGATTCTCATGTAGCAACTCATCTTTTTGACAAAGTCATTGGGCCAAACGGACTTCTTCGTAACAAGACTCGAGTTTTTGTAACTCATAGACTAACCTTTTTACCACAAGTTGACGAAATTATTGTTCTTAAAGACGGAAAAATTTATGATCACGGCAGTTTTGATGAATTAATGAACAAAAAAGGAACATTTGCAGAGTTTATAGATCAATATATGTGTGAGGTCGAAGAAGATGATGATGAATTAATGGAACCTTCATTGATTGATAAATCAGCTGACGATAAAATTGCAAGAAGGGGTTCAAATAGATCGACTGGAAGTGGAAGTAAACTTGTAAGAACATTATCATCATTCAAGCGATCTTCTACAATATCTCATATTCCAAAAAAAGAAAAATTATTGAAAAAGGAACCAGAAGAATCAAAGTTCAAATTGATTGAAAAAGAAGAAGCTGAACAAGGTTCCATCAAAATGAAAGTTTATCTCGATTACTTTTCCGCAATCGGATGGTTGGCTGTATTAGGAACAATTGCTTTCTACTTATGTGTTTCTGTTCTCGACTTTGGGACTAACTTATGGTTATCTGCTTGGGCTGATGATGCATCCATTCCAGGTTCATCCAATAATACAGCTTTGCGAAATAAGCGTCTTGGTGTTTATGCTGCTCTTGGTTTCGGTAATGCCATTTCTGTTTTAGCAAGTGTAATTATTTGTAATTTAGCCGTACTCAAAGGTGCAACACTTATTCACAATCAAATGTTGAATCGTATAATTCGTGCACCAATGTCTTTCTTCGATACAACACCTGCAGGACGAATCCTGAATAGATTCAGCAAGGATATCGATATTGCCGATAGTGTCATCGGACACGAATTTCAATTATTCTTGTCACAGTTTTTCAGGTTGATTGTCGCAATTATTGGTATCGTTACCGGGTCTGTTTATCTATTAATCGTCTTACTCGTCCTTGGTTTTGTCTACATATTTATTCAGAAAATTTACATTGCCTCATCACGTCAGTTACGTCGGATCACTTCAATTACCGAATCACCTATTTATTCACACTTTGCCGAAACTATTAACGGAGCATCATCTATTCGCGCCTTCAATTCGTCTGACAGGTTTATTGAAGAGTGCTACAATCGAGTCGATACCAGTAATAGATCATTTTTCTTGAGCATTGGAGCCAGTCGTTGGCTATCTATTAGACTTGAGTTTCTCGGTAACATAGTAGTTACATTAGCTGTGATTTTGGTTGTGAGCACTCGAGATTCATTGAGTGCTGGTGAAGCTGGTTTATCAATTAGCTATTCTTTTGAAATAACGTCACTTCTCAGTTATTTGATTATGTCAATCTCTAACATTGAAACTAATATTGTTTCCATCGAAAGATGCTTAGAGTTCACAAGAACTGAAACAGAGGCTGCATGGGTAAACGAGAATAAACGACCAACTCAAAAATGGCCTGATAGAGGAGAAATCATTTTCAGAGATTACAGTACACGCTATAGACCAGGACTTGATTTAGTTTTAAAAAATATTGGTGTCACAATTCATCCCAGAGAAAAGGTTGGAATTGTTGGTCGAACTGGAGCTGGTAAATCATCTCTTACACTTGCATTATTCCGTTTAATTGAACCAGCAAATGGAATGATAATTATTGATGATCAAGATATAACTCAATTTGGATTACACGATTTGCGATCACGATTAACCGTCATACCTCAAGATCCTGTTTTATTCTCAGCCTCTTTCAGAGACAATTTTGATCCATTCCAAAAACATACAGACCAAGAAATTTGGACAGCGTTGGAACAAGCAAATCTTAAACAATTTGTTGACAATCTCGAGAATGGACTTGATTACGAAATTTCTGAAGGTGGTGAAAATCTAAGTGTTGGTCAACGGCAATTAGTGTGTTTGACTAGAGCTCTTTTACGTAAAACTAAGATTCTCGTACTTGATGAAGCCACAGCTGCAGTTGACGTTGAAACTGATGAACTTATTCAAGAAACGATCAGAAGAGAGTTTACTGATTGTACAATTGTGACAATTGCTCATCGTTTAAATACAATTATGGATTATGATAAAATTATGGTGATGGATAAAGGAAATATAATTGAATATGATTCCCCAAGCAGCCTCTTAGCCAATGAAGAAACCGAATTTTATTCTATGGCAAAAGATGCCAAAATTGTTTAA</t>
  </si>
  <si>
    <t>ATGTCAACAGCTGAGGAGCAGACAAAAGGAAACCCGCGAAATGGATTCCAACGTTTCTTCACTAATACCAACTTTTCAACAGATGAGGTTGATTCAATAGCAGAATTGATTAACTGTGTTTCATGTTCATCAGAAGATTTAAGCTCGAGTGCTGCTAATTTTAAACCCACTACATTGAGTTGGAATAACCTTAATGTTTACTCGAAAGGATCGTCTGGTTTCACTGAGTATTTCCGAAAACCAAAGGAACCAGTTCACATAATTAAAAAAGTTTCTGGTCAAGCGAAACCTGGTAATCTGTTGGCCATTCTTGGTGCTTCTGGAGCAGGAAAAACCACTTTACTGAATGTATTAACTGGACAAAATTTGAATAAATTGGCCATTGAAGGACAAGTCTTTTTGAACAATGAACCAATTACCATCGAAAGGCTATCTTCATGTTCATCGTATGTTCAACAAGATGATTTATTCTTTGGCGTTCTCACTGTACGAGAACACTTGCAATTCCAACTCAAACTTAGGACTACATTTTCGCTGAATTCTGGTCAAATTAACAAAAGAATCGATCAAATACTCGAAAAATTAGGATTAATGAAAGTTGCAGAAAATCGGATAAAATGTGGATCAAGCGGACAGCGGTTGTCTGGTGGTGAACTTAAAAGGTTATCTATTGCTACTGAGATTTTAACCGATCCTGCAATACTCTTTTGTGATGAGCCAACCTCTGGACTTGATTCATTCATGACTCAAACTGTTGTATCTGTTCTTAAATCATTGGCTAATGAGCAACGAACCATTGTATGTACCATTCATCAACCATCATCTGAAATATTCAAAATGTTTGATAAAATCATGTTGCTAGCTGAAGGTAGAGTCGCGTTTCTAGGAACTGCAGACAAAGCTCTTGATTTTTTTTCTCAACTTGGATTCAAGTGTCCATCTAATTATAATCCATCAGATTTTTACGTTCAACAATTATCCATTGTTCCAGGAAACAAAGAACAGTGTTTGTCAAAAGTAAATATGATCTGTAACTCTTATGAAGCTTCTGACTACCACCGAGATCTCAGAAGCGAATTAAAAATTGTATCTGAAGCAACTTTTGGTGGTCCTGTTAAATATAATCAATACTCTAAACCTGTCCAGATAGAAATATTTTCACAATTCAATCTATTAACTCATCGATCTGCTTTGATTAATTTCCGAGATCCCATTTTGACAACATCACGAATCGCTAATACTCTTTTTTGTACGCTTCTTGTGGCATTGGCTTACTGGGGACAAGATTACAATCAAGAAGGCATAATGAATATAAACGGAGCTATTTTCCTTTCGATCATGAGTGGAAATTTTTCTGGCATTTATATGATTATTGGTGCTTTTTGTAATGAAATGCCAATATTTTTGCGAGAACATGCTGCTGGACGGTATCGCGTTAGTATTTATTTTATTGCGAAAATGGCTTCAGATCTACCGTATTTTATCCTTTTGCCAAGCGCTACATGGTCAATATGTTATTATGCCATTGGACTTGTTAATGATTTTGATACATTCTTGATCGGTAATGCTGTCTCCATTATACTTGTGAATGCAGCTGCTGGCTTCGGCTATTTTATATCATCCATTACAACTTCATTGACTGTTGGTCTTGAAGTGGCATCGCCTTTAATCTCTCCGTTGTCTCTACTTGGTGGGACTTTCGTGAATAATCGTACAATCCCGAAATGGATAAATTGGCTCAAGTATTTCTCTTGGTTCCACTATTCAAATGAAATCTTGACAGTAAATCAATGGCGTGATGTGACTCATATTGACTGCGATTTTGAGATGCCTGTTCCAAGGTCAATAGCAAGTGATTTGCCCGATGTGTCAAAGGGCACCATTCCAACTGGACAAGGGTGTTTAGTCAATGGTAAGCAAGTAATTGCCTCAGTTGGTTTCAAAGAATCTGATCTTAAATTTGACTACTGGATGTTAATTTTCGTTATAGTTATATTTCGTGTTTTAGCTTACGTTGCACTTCGTTGTCGAGTCAAACTACAACGATAA</t>
  </si>
  <si>
    <t>ATGTCAATCAAATTGAACAACAGTGTTGAGCCAAATTTACCATTTCAAAGTTTTTCATCGCTCGCTGTTTCAGCTTGCCAAGTCAACCTAAAGGTAGACGCTGGTGAATCCATATTGTCAAATGTTAATTTAACTATTCCCCAATCAACCATTTATGGTTTACTTGGACCAAGTGGATGTGGAAAGACAACATTACTTCGGTGCATTTTGGGTTACATTAAGCCAACTTCGGGTTCAATCTCTCTTTTTGGTTATCCAGTGTCCAAGAGTACTTCAATCATTTCTATTCCAGGCTCAAATGTTGGTTATATGCCACAGGAAGATGCTCTGTATGATTTTATGACCATCGAGCAATTGTTTCGTTATTTTGCTCGAATCTATCAAATGAACTCCAAGGATCTAAACTCGCGGGTAAGTGAGTTGATTGAAATACTTGAATTACCTTCGGGTAATCGTTTGATTTCCCAACTGTCGGGAGGACAAAGGCGTCGAGTCTCCTTTGGATGTGCTTTGATTCATTCACCACCTTTAATGATACTCGATGAACCCACTTCTGGTGTTGATCCAGTTTTAAGGGAAAAAATATGGAAACATTTACAATTTATATCTTCCACTCAAGGAACCACAATTATAATTACGACCCACTACATAGAAGAGGCTAGACGCTCAAATAACGTTGGTTTTATGAGGAAAGGTACGATTATGCTGCAAGACAATCCAAACAAATTAATGACCACAATGAAAGTCAACAATTTAGAAGAAGTATTCTTACTAATTTGCCGAAAACCGCAGCAATATTGTGTACAAAGTAAATCAGATGATAATTGTAACTCGAAATCTTTAGATGAAATCAACGTCAATAACCAACCGTCGTGTTCATCGTTGCCATCAACTTCAACAGTCCCATCTCTACATGAGCAGGGCAGATGTTCACCAATGAAAAAAGCGATCATTTCAATTAAAAACTGGTTAACAGTGTTTTTAGCTTTATTGATACGATACATAAATCACGATGCTTTTGACTCTTTCACCCTTGGATTCCAATATTTCATCCCTTTATCGCAAATTTGTTTACTTTGTTTTTGCGTGGGTAAACAGCCAAATCACATTCCAATGGCTGTGGTTAACAGAGACAATTGGTCAAATAGTTTATCAACAATGTTTGTTTCAAAATTGAATGAAACTTTGCTCAGTGTTAAATATTACGATGATTTTGAAGAGGCTTTTGATTCAGTTGGTTCCCTTGAAAATTGGGGTTTACTCAATTTTCCGGTCAACTTTTCTCAAGCTTTGACTGATCGTTTCTCCTCAATGGAAGTGGACAGTGAAGATGTATTCAAGCGATCGACCATCCAACTTCACGGAGACTTGACAGATTCAATTGTGAGTGAATCATTGATTCGACGCTTACGGAAATCGATGGCTATTCTCATTCAATTAATGGTTTCCACGACATTACCAGAAAAGAGTAACCTCGTCTATTCATCTTTCATAGCCAATTCACCCATTCAAGTGAAAGATGTTTCCCTTTCAAATCCAGTGAACTTTGAAGAGCGCTATGAAAGAGCTGAACTTGCCGGTCACCTTGATTTCATTGCACCCGGAATGATAATCAGCATCACATTTGCTGTTTCCTATGCAACAGTTGCCTTCAGTTTAATCACTGAGCGAACAACGCAAACCTTTGAACGCAACTTGGTTGCCGGAGTAACTCCAACTCAACTGTTATTTGCTTTATCCTTGAGTCGGACTCTCTTCATGATTCCATACTTTTTCTTGATCACCTTTCTTCCAATCAGTCTCTTTCATTTACCCACCAATTTACGATCCGTACTTCACTCAGTTCCTCTTCTCATGTCAATGAACATATCTGGTATCACTTATGGAATGCTTTTATCAGTCATCTGTGATCGCCTTGAGAGCTGTGTCATGATTGCAGCAGCCACACTATTCATTATCTTTTCAATTTCATCAATCATCTGGCCTTTCCAATCGATACCGGGTTACTTTCAATGGGTTTCAATGGCCATTCCAACAACCTCGGCTGCCTCTACAATTAGAAAGATATTTTACAACAATTTAATGTTCAACGATTTTGATGCTCTTCAGACTTACCTAATTGTTACTATTTGGGCAATTATATTTTCCCTAATTGGATCAAGATACTTTAGAGTAAAGTAA</t>
  </si>
  <si>
    <t>ATGATTCGGTGTTTACTTCAACTTAGCCGAACTAAATTCACCGGTAAACATTTTGTCTTACACTCTGACAGATCTTTGATCAAAAATTACAAGTCATTTTATCGTTTGTTTCATGGTCTTGGCCATGGTAGTGAGGCTAATGGTCTCACATCAGCGAATAATAAAGTCGGATCATGGTCAATAATAAAACAAATGACCAGTTATGTTTGGCCTAAGGACAAACCTGAGCTGAAAAAACGGGTCGTTGTTGCTCTTGGATTATTAGTTGCTGCAAAGGCAGTAAATGTCTCCGTTCCTTTCATTTTCAAGTATCTAATTGACTTTTTGAATACAAGTCAAGGAACACCATTGAACTTCAGTGATCCTGCAACCACTGCTATCACGTCTGCTATCTCATTAGTTGTAGCATATGGTGTCTTCAGGGCTAGTGCATCTTTATTCAATGAATTGAGAAATGCAGTTTTCGCCAAAGTTGCTCATGACTCAATAAGAACTGTTGCTAGAAATGTTTTCCTTCATCTTCATAAATTGGACCTTTCTTTTCATCTGTCAAGACAAACTGGTGCACTTTCCAAAGCAATTGATCGAGGAACCAGGGGTATTAATTTTGTTTTAAGTGCAATTGTTTTCAATGTTGCACCTACAATACTCGAGGTTGCCTTGGCTAGTAGTATTCTGTATTATAAATGTGGTCCGCAATTCGCAGCTATCACGCTCATCTGTATTGGTAGCTACTCTGCTTTTACTTTCGGGGTTACTTCATGGAGAACAAAGTTTCGTTTACAAATGAACAAGGCGGAGAATGATGCCGGAAATCATGCAATCGACTCTCTAATTAATTACGAGACTGTTAAATATTTCAACAATGAACAGCATGAAGCTGCTTTATATGAAAAAGTACTTAAAAAATATGAAGAAGCTTCACTAAAAACGTCAACAAGTTTAGCAATGCTTAATTTCGGACAAAATGCTATATTCAGTTCAGCTTTGGCTGGTGTTATGGGATTAGCTGTTGTTCAGATCATAAACGGCAATATGACTGTTGGTGATCTTGTTATGGTTAATGGCTTAGTTTTTCAACTTTCTATGCCTCTGAACTTTCTTGGAACAGTTTATCGGGAAGTTAGACAATCACTAATTGATATGAAAACTATGTTTAGCATTCTAAGTTTGAAGTCAGCGATACAAAGTAAACCAGGAGCTCCCTTTTTAAAAGTTACACCAGAAAATGCCTCTGTTGTTTTTGACAATGTTTACTTTGAGTATGTGAAAAACCAGCCAATTCTCAATAACTTATCATTTGAAGTTCCTGCTGGTAAAAAAGTTGCTTTCATTGGCGGTAGTGGATCAGGAAAGACTACAATAATTCGCTTAATGTATAGATTCTTTGAGCCTCAACAGGGCAAAGTTCTAGTGGCCGGACAAGATATTAAAGATATTGATGTAGATAGCTTAAGACAAGCTATTTCCGTTGTTCCACAAGATCCAGTGCTATTTAATAATACCATTGAATACAATTTACAATATGGTAATTTCAGTGCTTCCCAGGAGAGGATTCATGAAGCGTCTTCTATGGCTGAACTTCATGACTCAATTCAACGCTGGCCAAAGGCGTATCAAACACAAGTTGGTGAACGGGGTCTTAAGCTAAGTGGTGGTGAAAAACAACGAGTAGCAATTGCTAGGGCTATTGTAAAAAATAGTCCGATATTGATTTTTGACGAGGCTACCTCATCTCTGGACTCAATCACGGAACATAAAATTCTTAAAGCTTTATCAAGAGCTGCCCATGGTCGAACATCCATTTGTATAGCTCATCGCCTTTCAACTGTTGTTGATGCAGATCTAATTTACGTCCTTCAGGATGGTCGTGTTGTTGAAACGGGAAATCACAGTTCGCTTGTTGCCAACCCATCTTCATTATATGCACTTTTGTGGTCTAAACAACATGAAACCAATCATATGTTGTAG</t>
  </si>
  <si>
    <t>ATGAGTTGGTGGAGACAGCTACGACTGCTGTTATGGAAAAACTATGTGTCACATCGCAGGCAAAAGCTCCGAGTCATTGTGGAGATATTTTGGCCTCTTCTGTTGATGGGTATTCTCATGTGGGTTCGAACTCGAGGTCTTCGTACATTTGTCCATGAATGTCATTTTGACCAAAAAGCATTGCCATCAGCTGGACTTGCGGAGTTTATAAAGAGCACAGTTTGTTCATTCAACAATACTTGCAATCCACAAATAACGGATGGAAAGTCAGCAATACCTCTCGATGAAAGGTCACCTAGTTCTTATGAACAAGTTGAAAGCATCCTCAGGACGCATCTGACGCCTGAGAATCTGAAAAATTTTGAAGTTGTAGACAAAGATTTACAGACAATTAGCCAACTAACCAAAGTTCTCACAAATCCTTATGCAAAGATTAACCGCTCGGTCAGATTGAAAGATCTTTTGAAAAGTGATATAAATTCAACCTTTTCAATGTATAATTTAACCAGCGAGGAAGTTGATTTTCTAGACTCAACACAAATCAATTGGACTCTTATTCCGCTAATGTTTAAATACCAAAAATTTAATATTTTAAACCTTTTTTGTAGTGAAGAAACTGTTTCTGCAGATATATTTATATCAAATAATTTAGATCATGAACAAATGGTTGAACAGTTGAAAGAAAAATTCTGTGATAATACTAATTCTAGAAGCACTATTTCTAAGTCATTTGAAGCTTTACAGATATTTGATAGACAAGTCCTTCTTAATGAGATGTCTTCGGTTGCTAAAGTAGCTGTTGATCGCAATTTACATATAAAGGAGCTAAATGGAATTAGTCAAACGTTTGGTAACATTGTATCAGATATGGCCAGGATGAATCAATTCAGCAATTTTTCGACGGATTTTTCATATTACTGGAATGCTCTTAAAGATGCCGTCGATAGTCCAGGAAACAATACCATTCGACTTGTGCAATTATGGATTTGTGGCCGCAATAGCTCCGTACTGTATGAAAGATTCTCGGGCGAACCTGGAACGAGACTAGAGGAACTTGGTGATGAGATGAAGGAACATTTAATTCACAACCGGCAATCTAATACAACAGATTACGTTTATGATAATTCAACCACTCCTGCGTGTAACGAACTATTTCACTCATTAGAAGGTGGAAGCATCACTAAAGTTTTATGGAAACAATTGAAACCTTTTATCCGAGGAAAAATTATCTACGCTCCTAAACGTGCCTCAATCGAAAGAGTTTTGAACAGAGTAATAAATTACTTTGAGCCAATTAAATTATTTCACAATTTCACCAAAGTTTGGCTTAGCGATCTCAGTCCACGACTTAATTCAAGTCTCAAAGACCAATCTTCCATAATAAACAACATAACTAAATTAATCCTTTCCAATAACATTCCCTTTCTAACTGATTGGATTTCTCGTGAGTTCAACATAAAATCAAATGAACAACAAAATAATGTTGTCTCTATTCTGGATCAACTAAAAAACATTTCAACCTTTTTATCAACGAATGGTCCTTCTATGTTGGAAACTACGGATGCTTTTTTAACTAAGCTCAGCACTTATCTTGATTGTGTCGAGTTAAACAAATTAGAAAGTTACAATACTGAAGATGAAATTGTCCGTCGAGGATTGGAATTGATTGCTGAAAACAAATTATGGGCAGGATTAGTTTTTGAAAATACAAGTTCAAATTCATCTGCATCAAATGTTACTGATGATGAAGATGTGTTACCACCATATGTGAGGTACAAGATTCGTATGGATGCTAGCAAAATCGATAGTACAAAAAAGATTCAAGATCGTATACCAACTCCTGGTGCACGTCGACGTCCCGTTGTTGATCTCAAATATCTTACATTTGGGTTTGCTTATCTGCAAGATTTGATTGAAAAATCAATTATTCGAGAGCACACCAATATGTCAACTGACACTGGAATTTATCTGCAACAATTTCCTTACCCATGTCACATTTACGACCAGTTCATCATGGCTATTTCACGTTCATTTCCTATGTTTATGGTCCTCTCTTGGGTTTACAATGCATCAATGCTCATCAAAAGTATCGTCCACGAAAAAGAACGACGTTTAAAGGAAGTCATGAAAGTGATGGGCCTCAGTAATAGTGTCTTGTGGTCCTCTTGGTTCATTGAATCGTTTATATTTTTTATTGCCAGCTCTTTTCTATTGGTTTTGATTCTGCATTATGGAAAAGTATTAACTTACAGTGATCCAGTGATCGTCTTTATTTTTTTAATCTGCTATTCTATTTCTGTGATTACATCAAGTTTTACCATTAGCACAGTTTTTGGTAAAGCTAATATGGCTGCTGCTGGAGGTGGAATGATATTCTTCATGACTTATCTTCCGTATACTTTTTTGGTAATGTGGGATGAAATATTACTTCCTCACGAAAAAGCTCTTGGATGTCTTTTGCCGAATGTAGCATTTGGATTTGGATGTAAATATCTTGCACATTTTGAAGAGGAAGGTGTTGGCATTCAATGGAGTAACATAGCCAGTAGTCCAATGCCAAATGATGGTTTTAACATGTTGAATATTCTGAATATGCTGCTGTTCGATTCATTTATTAATATCTTGCTCACTGCTTACATTGAAGCCGTTTTCCCTGGTCAATATGGAGTTCCAAAGCCATTCTACTTTTTCTTATTACCTTCTTATTGGTGCAAAAATCAAAAGACAATCGTAAAGGATGATCTTTTGCTTAATCACAAGCTTGAAAAAAATTCCCATATTGAAGAAGAGCCTAAAGATCTGAAACTCGGAATATCAATTTCCAATCTAACGAAAGTTTATTCTGGGGGTAAAGTTGCTGTTGATAATTTAAGTCTAAATTTTTACGAAGGCCAGATAACTAGTTTTCTCGGTCATAACGGAGCAGGGAAAACAACTACAATATCTATTTTAACGGGTCTTTTCCCACCAACCTCTGGTACTGCTCATATTTATGGACAAGATATTACCACTGACATGGACTCAGTTAGACAAAGTTTAGGAACTTGCCCGCAATATAATGTTTTATTCAATCACCTTACAGTTGTTGAGCATCTTTGGTTTTATGCTTCACTAAAAGGTTCAGGAGCTGAAGTTAACCAGGAAATTGATGATTTGATAAACGATTTAGGAATATCTCACAAAAGAGATGAGTTTTCTGTAAATTTATCTGGTGGAATGCAAAGGAAACTTTCAATTGCAATTGCTTTTGTCGGAGGATCAAGAACTGTAATTCTTGATGAACCAACAGCTGGAGTTGATCCTTATTCAAGACGATCAATTTGGGAGCTTTTGATTAAATACAAGGCTGGCCGTACTGTTATATTAACTACTCATCATATGGATGAAGCAGATTTGCTCGGCGACAGAATTGCTGTGATTGCGAATGGAAAGTTAAGGTGCGTTGGATCATCTTTGTTTTTGAAAGCTCGATTTGGAAGTGGATATTATCTTACTTTTGTCACAAAAGATAACTCACTCAAAAAAACGCCCATCGTTTCGAAAAATAATTCCGGCAATGATGTGACTGATTGTGTTATGGTTCGAAGAAGTAAACCCAATTCATCCAAAGATAGTAGCAATGAAAACATTAATGGATCAACCCAAGATCTTTCAGATTCTATGAAAAGACTGACAGAATTTATTCGAAATCACATACCTGATGCCCAAATGATCGAAAAAGTTGGTAGTGAAGCAACTTATTTGTTACCAACCAATTCTCAAGAATCGGGAAGATTACAAAAGTTATTGAAAGAACTAGATGATAAACTTATAGATTTACCAGTAAAAAGCTATGGAATCTCAGATACTCCTTTAGAAGAAGTCTTTCTTCGAGTTACCGGTACTCTTGAAGATGATGAAAAAAGAACGCAAAGTTTGGAAGAAGCCGTGGAAAAACTTACAGAAGGTGGTCGTTATCCTTCGAAATTAAGACTAAACAGCTTTTTTTGTAATAATTTGACAAGATTATTTCAACCGACGAGATGCTTTAACAACTCTCATAACTCAGTCAGTAGTAGGCCAAGAAGTAGAAGTGACCGCCAAGAAGATTATATACCTGGTCGAGATGCTTGCTATATTCCAATGCAAGATTTGAACAACACAGAAAAAAATCCATTAACTACTTGGAGGATTCAAGGCTGGGAACTCAAAAAACGACAATTCTGGGCACTACAAAGAAAGCGATTCCATCATACTCGTCGTAACACTCGTGCTTTACTTTGTGAGATTGTATTACCAGCTTTGCTCATTTGTGTGTCCATGTTATTCACACTCATTGTACCTCCAATCCTAGAAGAACCGCAATTAGAACTCAAACCATGGTTATATGGACCGCCTAATTACATATTTTACACCGACGATTCATTAGGTAGCAATCCTGTTGCTAAAAATTACGTAAATGAATTACTTGGTGACCCAGGAATAGGCACAAAGTGTGTCCAAGGAATTCCAGAAAAGTATCGTTCACTCAAACCTCAATTGTATAAATTTTCTTCGATTAAAAGATCTCAATGGTCTGATACTTGTGATTCTCAAGTAACAGACCGAAATCTAACTTCACCACAAAGCTTGTCGCTACTTAATAAATACGTCCAATGTGATTGTACTACAGGAACAATGGAATGTCCAAAACTTGTGGATGGGTTTGATCCTCCCTCTACTCCAATTATTTCTGGCGATATAATGTACAATGCTACTGGACGAAATGTTTCAGATTGGTTAATTAAAACTAGAAAACAACATTACAAGAAAATGTATGGTGGATTCTCTTTTGCTTTTAGTAGCACAATGGGTTCATTCAATTACACTTCTGTCGAGAATTTACTTTCATATCTCATCGATTTAGTCGATCTCCGTGAAAATCGTGAATATATTATGAAAACTTATTCAAGTTTGACACAAGCTTTAATCAGACGAGAGTTATGGAACAATGTAAAAGTTTGGTTTAATAATAAGGGATGGGCTGCTTCAATGGCTTACTTGAACGCTGCGAATAATGTTATCCTTCGAGCCAATTTGCCAGATAATGTGGACAAACGTTATTATGGTATCACTGCGATTAACCATCCCATGAATTTTACTGAGGATCAGTTGAAGGATGAAATGTTCAAACGCGGTGGCCTTTCGCTTTTGCATTCCATAACTGTACTGTTTGCCATGTCTTTTGTTCCTGCAAGTTTTGTTTTGTACCTGATTGAAGATAGAGTCTCCGGCTCAAAACATCTGCAATTCGTTAGTGGAGTTGATCCAAATGTTTATTGGATTTCAACATTTTTATGGGATATGGCCAACTATATGATTCCGACATTTCTGTGTGTTATGATTTTTGTAGCTTTCAATGTTGAAGCATACATACAATCGCCAAATATCTACGGGTTTATAACTCTTTTAATTCTTTACGGGTTTGCCACAATTCCTCTTATGTATCCTACTTCATATCTTTTTAAAGTTCCAAGCTCGGCTTTTGTCGTTCTAGCATCAGTCAATCTTTTTATTGGAACTGTTAGCACAGTTTCTACTTTTGTGCTCGAATTATTTGATGATGATGGACTTCAATATGTTGGTAATTTGCTAAAAAAGGTTTTCCTCATTTTCCCTCAATATTGTTTGGGAAGAGGTTTACTGGAAATGTCCGCAAATCACTTAGCTTCTCGAACTTTTGCTAAATTTGGTGTTTCATATGAAAAAAATCCCTTCAATTTTACTTATATTGGACGTAATATGTTGGCCCTGTTTATTCAGGGAGTCGTTTTCTTTAGAATTGTTCTATGGCTTGAATCGGGTATTCTTTGGTGGAGGATGAGAGAGCCTAAAGCACCTAATGTTGACGATGACGAGGAAGACGATGATGTAGCGGCTGAAAGAGAAAAGATTATTGCTGGTTTGGCTTCAGATAATGCTCTTAGAGTGGAAAATTTAACTAAAGTTTACCGAGAAGGACAATTACCTGCTGTTAACAAACTATGGATGAGTGTTGGCTCTGGTGAATGTTTTGGGTTGTTAGGTGTTAATGGAGCTGGTAAAACAAGTACCTTCAAAATGTTAACTGGAGACATAAAAATTAGTAGTGGTGAAGCTTATATCGCTGGTTTCAGAGTTAAAACTGAAATGACCAAAGCACGTCAACATATTGGGTACTGTCCACAATTTGATGCTTTAGATTCTTTCCTTTCTGGTTGGGAACATCTCGAATTTTATGCTCGTCTTCGTGGAATCCCGGAAGAACAAATTAGTAAAGTTGTCCGATGGTCGATTAGAAAGTTAGGACTTAGTGAATACAGTAATGTGATTGCAGGAGCTTATTCTGGAGGAAACAAAAGAAAACTGTCAACTGCAATTGCTTTAGTTGGTCAACCATCAATTGTATTCTTAGACGAGCCCACAACAGGAATGGATCCGAAAGCGAGACGATTTTTATGGAACTGTATTATTGATATTGTCAAAGATAAATGTGCTGTTGTATTAACCTCTCACAGCATGGAGGAATGTGAAGCGTTGTGCACACGTTTGGCCATTATGGTTAATGGTCGATTTAGATGCTTAGGAAGTACTCAGCATCTAAAAAATAAATTTGGTGAAGGTTATACGGTTACAATTAGAGTTGATAGAGAAGATGAAAGTAAAATGAAAGCTCAATCATTCATCGATACAGCTTTTGGTCAAGAAGCATCATTAAAAGAAGTACATCTAAATCAAATGGAATATCAAATTGGTTCTAAAATTTCAATCTCATCAATTTTTGCTGAACTCGAGAAGGCAAAAATGGTTGGTATTTTAAGCGATTACTCAGTTACTCAAACTACTTTGGATCAAGTTTTCATTCGATTTGCACGAAACCAAATGGACTCAGCGAAACAAAACAAAAAATAA</t>
  </si>
  <si>
    <t>ATGACAAGTATTGTTTCTGAATCAGTCGACAATACGTTGACCAAAATTGAAACTCTGGACGCAAAGGAAGAAATTGATTCATCTGGTGAGGGCGACATTGAATCTGATATTAACTGTGAAGTGAACGAAGAGAAAAAAGACGAAATTGGTCAAGTTGAAAGGAATAATATTATTAATGAGCGTGAAAATAATAAGATGACCTCACCAAGAATATTTGACGCTTTGAAGGTGACAACGGGCAAGGGTTTGACTGATGGTTCAATTAATGGACCAGCCAATGATACCAGTGATCATCAACAAAAAAATCATTCAAGAATTATTGAAGTTCCGATGGAAGAAACGAAGAGCTTTACAATCTCTTGGAACCAATTGACTTATCGTGTAAAAATGTCCACTTTTGAAAAGGTAATCAACAAAGTACGTGGGATTAAGTATACTACAGATTCACGGACCATCTTACGATCAGTACAGGGATCATTTTCTAGTGGCATGTTGACTGCTCTTATGGGTCCAAGTGGTGCTGGTAAATCTACTTTACTTGAGTGCATCGCTGGAATGAGGATAAAGGGTTTAGAGGGTAAAATAAGGTGTGTTGGTCGTGACAAAATATCCATTGCGTTCATTCCGCAACATGATCATCTGTATGGCTTGTTAACTGTCCGGGAAGCTTTGATTTATGCTTCAGAGCTTCAACATTCACGTACCATAAATGGCGTTAAAACAAACTTGAACAAAACTGATCACATGAATATTGTTGAATCAATACTTCGCCAGCTTAACCTAGATACTTGTGCCGACACGAAAATCGATCGAATCAGTGGAGGCCAATTGAAGCGAGTGTCCATTGCTCAGGAATTGGTTTCTCATCCGGATATATTGATCATGGATGAGCCAACATCTGGTTTGGATTCATCAACGTGTTATCAATTAATGGAAATGTTGTCCAATTTAACCTCATCATCACCCATTGCCATTGTTATGACCATTCATCAGCCCTCGGCAAAGGTGTTCAACATGTTCCACAAGGTTTACATGTTATCCCGGATTGGTAAATTTATTTACGAGGGTTCACCTGATGGTGTTGTTGCAGCACTGAGTCAGCACAACATTAACTGTTCACAATTTTATAATCCAGCTGATTTGCTTGTTGAAGTAGCATCAGGTGATTATGGATCTGAGGTTATACACTCAATGGCAGCCAATGTGGACAATAATCAAAACGATTCAAATTTTGGTCCAACCTGGTTAGCTCGTTCACTACCATTAATCAATTCACAAGGCGGAGATGTGACCAAATCATCACCAATTGAAGAACCAGAAGATTTCACATCACTAAATGCATGTCGTGTTCGTCCAGTTGCTCCATTTACTCAACACTTTTTAATCCTTTTATCAAGACAATTCTTGGTAATGGTTCGTGATCCCTTATTAGGAGTATTACGTTTCGTGTTTGCTTTTAACATAGCAATAACACTTGGAACACTTTACAGAGGTATCGGCGTTTACGATGGCTGTACACCAGATATAAGGGATAAGGCTGACTTGGATCACATAGATGAAGCTAAAGACGCCATAGAGGAGCAAATAAGATCAACTCAGGATAACATTGGATCATTGTACTTCTTATTACTTTACTCTTGTCTTGCTAATCTAATGCCAATGGCTGTTGCTATTCCAATGGAGATTAAAATATTTGCTAAAGAAAGGTACAACGGCTGGTACAAGACAAGCTCATATTACATGGCTAAGGGATTAGCCGAAGTACCATTCATCATGGGAACCAACTTGGTTGTTGTGACGCTACAATTCTTTTTCACTAATCAGCCCTGGCCCAGGTATTTCGATACTCTTCTAGTCTATTTCCTTGTCTCTATAGTCGCACAAACTCATGGGATTATGTGTGGTGCTTTCCTCATGAATAATATTGTCGCCTCGGTGTTTACAGCTCCAAATACTACAGTTCCACTGATACTTTTCTCTGGTTTCTTTATTCGTCAAAAGGCAATGCCAATTATTTTCCGTTATGCTTCTTATTGTTCATATTTACGATTTGGTTTTGAAGGATTTATAACTGCGCTATTTGGCTTTAACAGATGTGACCCGAAGCTAACTCGAGCAATGGTCAATGCCCGTAATCAGTTGGGATTTTTCTTGAATACAATGTTCAGGATGGCTCGATTTGCGCTTGCTGAAAGTAATGATGAACCAGAAGATTTAAGACTAAAAAATCAAACCAGTGACTTGACTCGTAATATCTTACATGGTATTGGTGGACGTTGGTTCAATGAGGAGAATCAATCAGGAGCAATGGCCTATTATGATTTAGATGATTCCCATTTTTCTAGATCCATTTATGCACTCATAATAACTCTTGTTATTGGACGTGTTCTTACTTATTACATTCTCAAGTGGAGAGGCAATTTGCAAAAATAA</t>
  </si>
  <si>
    <t>ATGGAATCAAAACAAATTGAATTCGAGTCTTTATGTGGTGATGAAATATTCTGGAATTTTGATTCATTTTGGAACTCTAAATCGCCCAAATTGAGCAAATGTTTTATGCAAACTGTTCTCATTTGGCCTGGTTCACTTTTCTTGTTTGTCTTTTCTTATTTCGAATACAAACGAACTCTTCAAACCAAGAATAAAACGATTTCATACAATAAACTTAATCTGACTCGATTAGTGTTATCAACTTTTTGTATTCTGATAAATGTATTTCATTTGGTACACATCATCCGCAAGCAAAGCTCCAACTCATACTTACAACTCACCACTGCTGAAATAGTTGCACCTTCATTGAATATCATATCATTTGTATTGATAAGTCTCTTCTTCTACTATCACCGTATTCGTGGTGTACATTCAAGTGCCTTTATTTGGATATACTTATCAATCCAATCCATTTGTTGCAGCATAACAACAATACAATCTTGGATAAATTTTGAGATCTATTCTGGACTCGAGATCGCTATCATTAATGCACAATGTGCTGCAATAATATTGCTTCTCTTATTGGCTTCATTTGTTGATTATGAGCTCGATACCATTGCTACTGAGGGTTATGAGATGAAAGAGGATGGTGAATCGACTGTCGAAAGTAGCATAAAGTACAAAATATCGTTCCCAAGTCGATTGGTATTCTGGTGGGCAAACAAGTTGATATTTTTGGGCTGGAAAAAGCCATTGACTATTAAAGATTTGTGGCCATTAAAAGATTATTTGAAAAGTGACTTTCTACTCGAAAAGCTGAAATCCAAAGATAAATCATTGAAACTTGAACAAAGTACCAAAAGCTCTATTAAAACTAGCAAAGACTCGGCTGATGCACAGAAAGTAAATGTTGTATTGCTTTTGTTCAAAACTTTCGGCCACTATTTGCTGTTCGGAGCTTGCCTTAAACTTATGCAAGACATTCTAACCTTTCTAACTCCTGAATTATTAAAAGTTTTGCTCAACTTTATTGAGAACCAATCTTCGGAACCGATTTGGCATGGATTTTTCATCGCCATTGTTCTGTTTTCTGTCACTTGTTGTCAAACTTTGTTTGGAAATTATTATTTTTACAAAATGTATATTCTCGGAATGAGAGTACAATCAGCACTTACTGCAGCTGTATACAGCAAGTCCCTGACACTGAACGATGAGGCAAGGAAAAGGTTCACGACTGGACAGATAACTAATTTAATGTCAGTTGATGTTGAAAGGATAGAAACCATTGCATACTTTGCTAACATATTTTGGTCAGCACCTTTGCAAGTAATCATCGCTCTTTGGTTACTTTACCGTGAATTGGGATATTCATCGCTTTTTGGGGCCTTTGTTATGCTCGTTATGGGTCCATTGGATGGCATTGTTGTTAAATACAGTGAAAAGTTTCAAGAAAAGTTGATGGATCGAAAGGATAAGAGGATAAAGTTTATTAGTGAAATACTGAACGGAATCAAGATTATCAAATTTTATGCTTGGGAAGAGTCTTTTATTAAGCACATCTCTTCATTGCGTCGAGAAGAGTTGCGTAAACTGAAAATGGTTTCCTATCTGGATTCAGTTTCATCGTTTATATACTTCTGTTCACCAACCATGGTTTCTGTGGCGACCTTTGCTGCTTTTATTTTGGTACAAAAAGAAACTCTTACAGCTCAAAAAGCCTTTGTTTCGTTGACATTGTTCAATATACTTCGACAACCTTTAACGATGTTACCAGAGTTGATTTCAGACTTAATTATGGCTCTGGTGTCAATCAAGCGGCTCAACAAGTTTCTAAGTTCTGAGGATCTTGACCAATACGTAACCAGAAACAATGAAGGGAATGCAATCACAATAAAAGACGCTTCATTTAGGTGGTTCAAAAATGAGGCAGCCGAAGAAAAGACAGTAAAGAAATCTCTCGCCAAGCAGCCTGAAATTAAAGAAGCAGACAGATCTCAGAAAAAGTCAATTAATGATGAGCCAACTCTACAAAATATCAACATTGAAGTTAAAAAAGACGCATTTGTGGCAATAATCGGATCAGTTGGTTCTGGTAAAAGTTCATTGTTGAGTGCAATTCTGGGTGAAATGAAGAGAGTCAAGGGTTGTATCAATATAAATGGCAAACTAAGAGTCGCTTATGTTTCTCAACAAGCCTGGATACAAAATGTGACTTTACGTGAAAACATTCTGTTTGGTCATAAATTTGACAAAACTAAATATGACACGATTGTTTCAGCTTGTGCTCTCGATCATGACATTGCTTATCTGCCTAATGGCGATGAGACTGAAATCGGTGAAAAGGGTATTAACCTTTCTGGTGGTCAAAAACAAAGAGTCAGTCTTGCTAGAGCTTGTTATAGTGATGCAGATATTTACCTTTTGGATGATCCATTGAGTGCTGTTGATGCTCATGTTGCAAGTCACATTTTTCATCACGTTCTCAGTTCGGTTGGGATTCTTGGTGGAAAGACTAGAGTTTTGGTTACGAATAAACTAAATATTTTATCAAAAGTTGACTTCATTTATGTTTTGTCTAACGGAGTCATCAGTGAAACAGGAACTTACAATGAACTGGTCAACTCAAAGGGTGAATTTTCAAAGTTAATTGAACAACATGTCAGTAAGGTCGAAGAAACTGATGTCGAAATTAGTGACAATGGGCTGACACATGATAAAGTAAAGCCGAATGAACAATCGAAACTACAAAATGCCAATAATGGAAAATTGATTGAATCAGAAACCTTGTCGACTGGTAAAGTTGCTTGGTCCATTTACATTCAATACTTCAAAATGTTTTCAATTCCTTGGACTGTTATTTTCATCCTTGCTACGGCCATTTCAGAGATGTTGTCTGTTGGAGCAAATGTTTGGTTATCTAAATGGTCGGCCGATAGTTTGATTAAAAATGATTCAACAGTCAGTGTCCCTTATAGACTTGGGATTTTCGCTGCTCTTGGTGTCAGTAGAGGTGTTGCGTCGTTGGTTGGTTCGTGGGCTTTGGTCAATGGAAGTTTGAGAGTTTCAACAATTTTTCATCGAAAACTGTTGATGCAAATTTTTAGAGCTCCAATCTCATTTTTCGACATTAATCCATCTGGTCGAATCATCAATAGATTTTCCAAAGATCTAAACACGGTTGACACCACTTTGCGCTTTTTTTGGGGCTATTGGATCACTGGCCTCTTCGAAGTTGTCTCTGCTCTAGTTATTATATCAATTAACATTCCTTTGCTGATACCTGCATTGTTACCCGTTGGTCTGCTGTACTGGTTCCTTCAACGGGTTTATATTTCCTCATCTCGACAATTAAAACGACTTGAATCTGTATCCAGATCGCCAATCTATTCATATTTCAGTGAGACATTAAATGGACTCAGTACAATTCGAGCCTTCAGTGAAACAAACCAATTTATGTCTAAAATGTGCCAAAAAATTGACATGAATCAATCCTGTGCTTATCCTAGTATTGTTGCTAATCGATGGTTAAATGTAAGGTTAGAGTTAATGGGATGCTTCATTGTTTTACTGTCATCTACTTTTGCTGTCATTTCACGAACTTCTCTCGACCCAAGTGTTGTTGGATTGATCTTGTCATATGCATTAACCATTTCAAAGACACTAAGTTTTTTAGTACGAAACTCTTCATATCTCGAAACCAGTATTATTGCTGTTGAGCGAATAATCGAGTATTGTCAAATACCAAGTGAAGCTGATTGGTATAAGGCCAAGATTTCCCCCAGAAATAGTTGGCCAGAAAAAGGTTCGATTGAATTTCATGATTTTGAAACCCGTTATCGCGTTGACACTGAATTGATAATCAAAGGCATTACAGCCAAGATCGAGCCCAAAGAAAAGATTGGAATTGTTGGCAGAACTGGAGCTGGAAAATCGACCATCACTTTATCACTATTCCGACTTATTGAGCCTTCAAAAGGAACCATTTCTATTGATGGTTACAATATTTGTGATTTACCTTTGCACACACTTCGATCTCGATTAGCAATTATACCTCAAGATCCAGTGCTTTTTAGTGGCTCACTGAGATTCAACCTCGATCCTTTCCAAAATTATTCAGATGAACAAATATGGGATTCGCTTTCGCAGGTTACTCTCAAAGACTTTGTTCTCAATACAAGTGAAGGTCTTGAATATAATGTTACAGAAGAAGGGTCGAACTTGAGTGTCGGACAGAAGCAACTTCTATGCTTAGCAAGAGCGCTGCTCAAAAAGCCCAAAATTATTTTCCTGGACGAGGCCACGTCTGCTATTGATTTGGATACTGATGCTTTTATCCAAAAGACTATTCGTGATAAATTCAATCAATGTACAATTTTAACTATCGCTCATCGTTTACAAACAATTCTCGATTCAGACAGAGTTCTTGTATTGGATGATGGAAAAATCGCTGAATTTGATAAGCCAGATGTTTTGTTATCAAGAAAGGATTCATTGTTTTACTCTTTAGCAAAACAAGATAATTTAATTCCTTAA</t>
  </si>
  <si>
    <t>ATGGAAACGAGAAGAAAATCGGAAAATGGATCGGATAATTTCTTTACTAATCCGATCTTTTTATCAGATAGGATTGAGTCAACACCAGATGAATACAATGTTTCATTTCCATTAAAAGATTTAAACTCTGTGCTGCAAAGTGCAAGTGCTGCTGATTTTAAACCCACTACATTAAGTTGGAATAATCTAAATGTCCATTCCAAATTGTCGCCTAGTCTAGCTGATTGTTTTCGTAAACCAAAGGAGCCAGTTCACATTATTAAAAAAGTTTCTGGCCAAGCAAAACCTGGTAATCTGTTGGCCATTCTTGGAGCTTCTGGTGCAGGAAAAACCACTTTACTGAATGTATTAACTGGTCAAAATTTGAATAAATTGGCCATTGAAGGACAAGTCTCTTTGAACAATGAACCAATTACCATCGAAAGGCTATCTTCATGTTCATCGTATGTTCAACAAGAGGATTTATTCTTTGGTGTTCTTACTGTACGAGAACACTTGCGATTCCAACTCAAACTTCGGACTACATTTTCAATGAATTCTAGTCAAATTAACAAAAGAATTGACCAAATCCTCGAAAAATTAGGGTTAATGAAAGTTGCTGGAAATCGGATAAAATGTGGATCAAACGGACAACGATTATCTGGCGGTGAGCTTAAAAGATTGTCAATTGCTACTGCGATTTTAACCGATCCTGCAATACTATTCTGCGATGAGCCAACTTCTTGCCTCGATTCATTCATGGCTCAAACTGTTGTATCTGTTCTTAAATCTTTGGCTAATGAGCAACGAACCATTGTATGTACCATTCATCAACCATCGTCTGAAATATTCAAAATGTTTGATCAAATCATGTTGCTGGCTGAAGGTCGAGTCGCTTTTCTTGGAACGGCAGACAAAGCTCTTGATTTCTTTTCTCAACTTGGATACAAGTGTCCATCAAATTATAATCCATCAGATTTTTTTATTCAACAATTATCCGTCAATTCCAGAAGCATAAATGAATGTCGATCTAAGATTAAAATAATTTGTGATAATTTTGATTCTTCTGGGTATAATGAAAAACTGAAAAATGAAATTACCTTTGAGCCTGAACTGACCACTAATTACTTCATTAGAGTGTTTAGATCTGTCAAATTAATGCCTGCCTCTATCGCAACACAATTTGTACAGCTAGTTTGGAGATCGTCATTAATCAATTTAAGGGATCCTTTGTTATCAACTTCTCGTGTTGTCAATACATTTCTCACCGCACTTTTGATTAGTTTAGTCTATTGGAATCAGGACTACAATCAAGAAGCCATAATGAATATAAATGGAGCTATTTTTCTCTTAAATATGGCAGCAAATCTCTCAAGTATTTTCATTGTAACTGGGACTTTTTGTATGGAAATGCCGATTATTTTACGTGAACACGCTGGTGGATTGTATCGTATAAGCGTTTATTATCTGGCGAGATTGTTTTCAGATTTACCTTATTTTACTATTCTTCCTGCGATAACTTGGTCCATATGTTATTATTCAGTTGGATTTTATAATGACTTCAGAGTATTCATGATTGGCAATGGAATCAGTATTTTTGTTGTCAACGCGGCTTCTGGATTTGGTTATTTCATCTCAACCATATCAAGCTCAAATCAAGTTGCCCTCGAATATTCAGCTCCGTTAATGACTCCTTTAATATTGCTCGGTGGCACCTTTTTGAATAGCAATTTAATCCCACATTGGATCAACTGGCTTAAATATTTCTCCTGGTTTTACTATGCAAATGAAATTTTAACAGTTAATCAATGGCGTGATGTGACTCACATTGATTGTGATTATGAGACGCCCGTTCCAAGTTCAATAGCAGGAGTTATAGCAGCTGTTTCAAACGGCACCATTCCAACTGGACAAGGTTGTTTAGTCAATGGGAAGCAAGTAATAGAGTCTGTTGGCTTCAAGGAATCCAATTTAAATTTTGACTATTGGATGCTAATTTTTGTCATCATCGTATTCCGTCTCTTGGCTTATATTGCTCTTGTTGTCCGAACTAAACTAAATTAA</t>
  </si>
  <si>
    <t>ATGGTTTTGGATTCCTTTTGTGGTCATCCATTTTGGGACACAGAGACATCATGGAACTCACCTCAGCCAGTATTTTCGCCTTGTTTAACTGAAACTGCCGCTCTTTGGGCTAGCTCGTTATTTTTATGGATCCTGACTCCGTTTTCAATTTATTTTACTCTTAAAGAGCCCAAACCATGTTTACCTCTTACTTTTAGGCTTTATGTCAAATTGGCTTTCAATTTGATTCTTTGCCTGGTGACAATTTATGAATTAGTAAACGTTATTCTTGAGGCAAGAAGCACTGTCGTATATCAATATCAATATGTTGCGCCCATCGTCAGACTCATTTCATTTATAATCGCTACATCTTTGCTGTTTTTATTCCGACGCAAAGGGGTTCATACTTCAGGTTTACTCTTCCTTTACTGGCTTCTTATGGGTATAACAACAGCTTTCAATTATTGGACCTTGATAGATGCCAAAAACAACCCAGATCTGAGATTATGGACATTCAATAAGAAAGATATGGTCATCAAGACACTTCAATTATGTTCAGTTTGGATATTGTTGATTTTCAATTGTTTTGCTGATGTCAAACAAAAGCCAAGCAAATTTAAAGACATTAATGAGTATGAATGTCCATATGTAACGTCGTCATTTTTGGGTCGATTGTTGTTCGTCTGGTATGATTCAATGGCTCTTCTAGGTTTTAGGAAAACATTGACTCAGGCCGATATGTGGGATTTACCTGAAGAAGATCGAACTCAACTGATTCAGGATAAATTTGCCCACCTTATGACAGCGGGAACCAAATATTTAGGCTCTCCAAGTAAATCAGAAGCAGTTATGAATGGAGCGACTAAAAGAAGTGACGTTAAGAAGCGAAAAACAATGAAAGTTTCGCTTTTGACCATTTTACTGAAAGGATTTTGGCCTTGGATGTTAGCTTGTGGCATGTTTAAATTAGTATCTTCAGTTCTTGTCTTTGCAAGTCCACAGTTGATGGACAGTTTACTGACTTTCATCGCCTCTGATGCACCCATTTGGCAAGGAGCAATCCTGGCTTTGGGAATATTTGTTTCAACTCTAATTCAATCCATGTTTGACTCTCAATATGAGTTTTGGATTCAAACAACATCAATGAGAATGAGATCAGCATTAATTGCTTGTGTCTATCAAAAGAGTTTACGTTTGTCTAGCTCAGGACGACATGCTTTTACTACCGGTGAAATTATCAACTTAATGGCTGTTGATATTCAACGTATTGTTGAATATATCAACATTGTTAACTTTGTTTGGTCATCACCGGTACAATTGGTTGTAACTGTGATCCTTTTATGGAAACAATTAGGAGTCGCATCGATTGCTGGTTTATCAGTCATGATTGCTTTAATCCCATTCAATGGCTTTATAACATCTCGTCTTCAATCATTACAGAAGAAAGTAATGAATCAGAAAGATAAACGATCCAGAATGATGTCGGAAATCTTGAATGGAATGAAAGTCTTGAAATTGTACGCTTGGGAAGGTGCTTTTGGTGATAAAGTTGCAGCTATTCGAGCTCAGGAAATTAAATATCTAAGATATCAAGCTATGTGGTCAACTGGAGTTGCTTTTGCCTTTGCTTGCGCTCCCTTTTTGGTCACTTTGGTCAGCTTTATGACTTATGTCTTGATGGATTCGTCAAATGTTTTGGATGCAAACAAAGCTTTCGTTACCATTTCTTTGATCAACATCTTGAGAGGACCTCTTGCTTTCTTACCAATGGTTGTAACCTTTGGAGCCAATTTTATAATTTCAATTCGTCGAATCAACAAATATCTTCAAAGTGATGAATTGGATTTAAATACTGTTACCCATGACCCTAATTATGAGGTTCCTATATCAATTAAAAATGGAACCTTCTGTTGGTCTTATGATGAGCAACCGGTGCTTAAAAATGTTGACATGCATGTTAAACGAAACAAATTGGTTGCTGTTGTAGGAACCATTGGAAGTGGAAAATCATCGCTCCTGGCAGCTATTTTAGGTGATCTTTACAAGCAAGAAGGCTCTGTCAATGTTTATGGTCGAGTTGCGTATGTACCTCAATCGGCTTGGATTCAAAATGCAACAGTTCGGGATAATATATTGTTTGGTGAGCCTTATTCAAAAACAAAATATGATAGTGTAATTGATGCTTGTGCATTAACTACTGATCTAAAAATATTAACTGGTGGTGATCAGACTGAAATTGGTGAAAAAGGAATCAATGTTTCTGGTGGACAAAAGCAACGTATATCCATTGCTAGAGCAGTCTATTCAAATTCAGATTTATATCTGCTCGATGATCCTTTATCAGCTGTTGATGCTCATGTTGCTTCGCATCTTTTTGAAAAGGTAATTGGTCCGAAAGGAGTTTTAAGGCATAAAACAAGAGTTTTAGTGACACATCGAATCACATTTTTGCCTCAAGTAGATGAGATCATTGTAATGCAAGATGGAAAGATACGTGAATCAGGAACTTTCAGTGAATTGATGGATAAAAAAGGTTCGTTCTCTGATTTCATTATTCAGTATCTTGCTGAAGCTGGTGATGATGAGTTGCCTGCTGAAGATGTTAATGTTGTTGAAAAAATGAAAGAGGTTATCGGTGAAGCAGAGGTTGCAAAGAGAAGAGAAACATTGAGAAAAATGGATTCCATCATATCGATTGGTGAATTGAGTAAGCGGGTTAGATCACAATCATCCATTCGAAAACGATCAAAATTGGAAAAAACTTCAGTAAATCAAGAAGAGGATCTGAAAACCGATATGGTAGGAGAAATAGCAGCCAATCAGACTAACCAAGTTTTCAAATTGGTTGAAGTGGAAGGAGCTGAAACAGGATCTGTCAAGGCTAGAGTTTACTTGGACTATTTTGCCGCTATTGGTTGGTTAGCAGTTTTCAGTGCCATTGCCTTTTACGTTGGCTCTTCTGCCTTTAACTTTGGTACTAATTCTTGGTTGACTGTATGGGCTGATGACTCCTTGGATCCCGAGAAAGTCAATAACACTGCTTTGAGAAATAAACGTCTTGGTATTTATGCTGCTTTAGGGTTAAGTGAATCAGCTTTGATATTGGGTAACTCAGCTATTAGTAACTTGGCTGTCTTAACGGGTTCAGCCTGGATTCACGACCAAATGTTATACCGTGTGATACGGGCTCCAATGTCCTTTTTTGATACAACACCTTTAGGACGTGTTCTTAATCGATTCACCAAAGATATTGATACAGCTGATAACACAATAGGATTCAATCTTAGATTCTTCACAGCACAGTTTTTCAGAGCGATTGTCTGTGTTGTTGGTATTTGTACTGCTTCTGGTTATCTAGTCATTGTCATGATTGTATTGGGAATTGCTTATATTCTTGTTCAGAAATTCTATATCGCTTCATCAAGACAACTGCGTCGAATTGAATCAGTAACTCGATCACCAATTTATAACCATTTCTCCGAGACTGTGAGTGGTTCTACTTCAATCCGAGCTTATAATGCATCAGATCGTTTCATCCAAGAGTGTTATCGACGAGTCGATATCAACAATAGTTCATTCTTCCCAAATCTTGGTGCTAGCCGTTGGCTTGCTGTTAGACTGGAGTTTCTTGGTAACCTTGTTGTTACCATTTCAGCTATTTTCGCTATTGCTTCCCGTAACTCGTTAAGTCCTGGTTCAACTGGATTAGCGATAAGTTATTCAATGCAAATCACAATGATTCTCAATATGATGGTAAGAGCAATCTCTGACATTGAAACAAACGTTGTGTCTATTGAAAGATGTATGGAGTTCACAAGAATTGGTATTGAGGCTGAATGGGTTAATGATCAACATAGACCAAGACCTGAATGGCCAGATAATGGTGAGATTGCATTCAAAGATTACAGTACACGGTATCGACCAGGACTTGATTTGGTTCTTAAAAAGATTGGTTTTGTTATAAATCCCAATGAAAAGGTTGGAATAGTGGGTCGAACTGGTGCGGGTAAATCTTCGTTGACTTTGGCTCTGTTCCGTCTAATTGAACCAGCTCACGGTGTTATAAGCATTGATGGTGAAGACATTACCAAGTTTGGTTTACATGATTTACGATCTCGATTAACTGTAATCCCTCAAGATCCAGTATTATTTTCATCGTCATTCCGTATGAACTTTGATCCAATCAACAAGTATTCAGATGCAGAAATATGGAAAGCATTGGCACAATCAAATTTAAAAGAGTTTGTCCAATCACTTGAGGAGGGACTTGATTATGAGATTGCTGAAGGTGGTGAAAATCTTAGTGTTGGTCAACGGCAATTAGTTTGCTTAACTCGAGCTCTTTTACGTAAAACTAAAGTTTTGGTTCTTGATGAAGCCACGGCTGCAGTTGATGTTGAAACAGATGAACTTATCCAAGAAACAATTAGACGAGAGTTTGCAGATTGTACAATTGTCACCATTGCCCATCGTTTAAATACTATCATGGATTATGACAAGATTATGGTAATGGATAAAGGAAATATAATTGAATACGATTCACCAACCAATCTATTAGCTAATGATAAGACTGAATTTTATTCAATGGCAAAAGATGCCAAACTTGTTTAG</t>
  </si>
  <si>
    <t>ATGCGCTTTGATTCAATTAATTTTGTGTTTGTTTGTGGTAACTCATCTCTTTGGGAACATGATTCGTTATGGAGTTCATCTAAACCCGGATTAACACAATGTTTCAAGAGGACAATACTTAATTGGTTGCCAACGATTTTTCTTTGGTTTTTTTGTTTCTTTGAATTTTTAAGGATCGCTAAAGTGAAAAACAAGACAATTAAATGGAATCGCCACAATTTTATTCGTGTAATTTTATGCTTGGCTTATATATTTTTAAATGACTTACAATTTGGATGTACAATTTACAAGTCAGCAGATTCAATAACTCCTGTTGATTTACATGTCCCTTTGGCTAATGTTGCATCTCTCACATTAATCATTTTCTTCTTCTATTACCACCGACTTCTTGGAATCCATACCAGTGCTGTGATATGGATTTATTGTTTTTTACAAACAATTACTACATTTTTAATCACTTATCAAACGTGGATTGACGCACAAAATCATTCAACATTTGAATTTATCATATTTAACTTCCAATTTGGTGTGATTTTATCACTCCTGATTGTTATTTCATTTGCTGATGGACCAATTATTAATGTTGCATATCTGGCGACCAATGAGCAAGTTGATGTAGAAAGCAAACATTTGATTCCAGAAAATGAAGTATCATTCCTTAATCAGCTAACCTTTTGGTGGTTCAATAGTTTAATATTTCTTGGCAGAAAAAGAGAAACAACTATCGATGATCTCTGGGATCTTCCAGATGACAGCAAAACTGAAAACCTTTACAAATCATTTGAAGCTGATATGTCAAAAGCCAAAAGAGGATCAAAGACAAGTATTAATTTAGTATCAGCTTTGTTGAAAAAATTTTGGGGACATTTGGTTTTGCTATCAATTTTTCAATTTTTGACCAATATTTTGTCTCTGATCTCTCCCCTTTTTATAAAATTGCTGATAAATTTTATTGAGAAAAAATCATCGGTTCCAATATGGCATGGATTCATGATTGCTGGTTCAATGTTTATCGTTTCGTGCATTGAAAATCTGATTAATGCTCAAGATTCATATTTGCACAATACTGTCGGAGAAAAGGTTTTTGCAATCATTTGTGCATCAATATTCAGAAAATCCCTTTATCTTGGCGCTAAAGCAAAGAAAAAAGTATCTTCTGGTAAAATAGTTAATTTGATGACATCTGATTCTCAGAAATTTTATTCTATGATGTTTTCATTGAATGACATATGGTCTATCCCGTTACGAATTATTTGCAGTTTGCTTATTCTTTATTCTGAGTTGGGATACTCGGCATTTGTCGCGATATTCATTGTAATTGGTGCATCTTTAACAGTGGAATTTATATCGAAACTAAATACGAAGTTGCGTCAAGATCACAGCAAAATAAACGACAAAAGAATCGAATCTATTTACGAAATACTTAACAGTATTCGCATAATCAAATTCTATGTCTGGGAAGAATCTTTCATCAAAAAAACCAATAAGCTAAGAAAAGAAGAGATGGAACTTTCGAGAAAAATGACTTACATGGATTCCTTGTCCTCATTTTTCTGGACATTTTCATCCTCGATGGTATCTGTTGGAACCTTTGCTGTTTATGTTTTGGTTCAAGGAGGAATACTTACAGCGCAAAAAGCTTTCGTCTCTTTATCCTATCTATCAAACCTTAAATCAGACCTGATTCGTCTTTTTTACTTCATAATATCTCTAAGAAAGGATTTAGAATCTATTAAAAGGGTTAATGAATTTTTGAATCTCGATGAACTTGATTCGTATGTAACGCGATATCTTAGTGAATATGATATTTCTGTCGAAAATGCTGACTTTAAATGGAGCAAAAAACGAAAGAGTAAAAAAAAGTTTATGGACAAGTCTCAGGATGATTCGAGGGGTGATTCAGATGATTCAGACGGTTCAGAGAACGAAGAAGAATCTGTTTCCCCTTTTTATACAGAACCAGATTTAAAAAATATCAACATGAATGTTAAACCAGGCTCATTTGTGGTGATTGTTGGATCTGTTGGCTCAGGAAAAAGTTCATTATTAAGTGCAATTTTGGGTGAAATGGAGAAAGTTTCAGGCCTTGTCAACATCAATGGAAAATCGAAGATCGCTTATGTTTCACAGCAAGCATGGATTCAAAATGCAACTATACGTGATAATATTTTATTTGAAAACCCTTTCAATAAAACTAGATATGAAGAGATTATTTCAGTTTGTGCTCTTGAACCTGATCTTGCTTATTTACCTAAAGGAGATAAAACTGAAATTGGTGAAAAAGGTATCAACCTTTCTGGTGGCCAAAAACAGAGAATCAGTTTAGCTCGAGCTTGTTATAGTGATGCTGACATATTCATTATGGATGATCCGTTGAGTGCTGTTGATGCTCATGTGTCTAAACATCTATTCAACCGAGTGTTGAACTCAGAAAGCGGGATTCTCCGGGATAAAACTCGAGTTTTAGTCACAAATAAATTGGATATTTTATCTAATGTTGACTATATTTATGTGCTCAACAATGGTCGAACAAGTGAAGCTGGAACTTATCAGGAGTTGGTTAATTCAAGGGGAGATTTCTATAATTTAGTAAATCAATTTACTTTTACTTCGGATGAAAAAAATTCTGATGAATATTTCCAAGTTATAAACAAAGAAATCTCATTGGTACATGATGAAGAGGAAATAATGGCAAATGAACATAAAGGAGATAAAGAGAAAGATCCAGAGGAAGATACAAAAACTGGAAGAGTGAAATGGCCTGTTTACCTGGAATATTTCAGAATGATCTCATTCTTTTGGATTGCTGTTATAGTAATATCAAAGCTTTTGTCGTCTTGTTCATCTTTAATATCTGATATTTGGCTATCGAAGTGGTCAGTTGATCACTTATCGAGTGACTTTTCACCAAACTCTGTCAAAATGAGACTTGCAGTTTATGCTGGTTTAGAACTCTCTCAAGGTCTTTTAACAGTTATGGATTGTTTGGTTTTTTTTCATGGATCATTAAATTTAGCTATTAAAATTCACCAGAATTTATTATTTGGAATTCTTCGAGCTCCTATCGCCTTCTTTGACCGCACTTCAACTGGCACTATAATTACTCTTTTCTCAAGGGATTTGGAGCTAGCAGATTCAAGTCTACTTCAATGCACACTGATGTTTTTCAGTTCTCTGGTACACGCAATATCGCATTACGCTGTTATATTCTTTAACATACCGTTATTGATTTTTGTTCTCATACCAATTTGTTTGCTTGATTGGTATATTCAGCGCATTCATAATCCTCTATCGCGTCAACTTCAACGCATTTCTTCCAGTGCTAGTTCGCCCATCTATTCGCATTTTAGTGAAACTTTGAATGGTTTGAATACAATTCAAGCTTTTGGCGCAACTGGTCGATTCATATCAAAATTTTCACAGAAATATGATAGAAACGTAATCCATTCCATAGCATGTTCTGTCTCTAGCATATGGCTCGACATAAGATTGAATTTTTGTGGCCATTTGATAAAATTATTTGCCGTTATATTTGTTGTACTCAGACGAGAATCCATTGACTCTGGTGTTGTTGGACTTATATTGACATATGCTCTTAATGTAACCAGTTCGTTTTCCCTATTAGTACGATATCCTTCGTACATTGAGTCCAATGCAATTGGTTTTGAACGTTTGTTGAGCTATTCAAAATTGGAAAGTGAAGCTGATTGGTATAAAGGTAAAATTGAACCAGAAGATAGTTGGCCTGAAAAAGGATCAATAAAGTTTGATCGCTATGAAACTCGTTATACTCCTAAAAATGAGCCTGTTTTAAAAGGGATAACAGCTTTTATTAAAGCCAAAGAAAAGATTGGAATCGTTGGAAGAACTGGAGCTGGAAAATCAACCATAACATTATCTCTATTTAGACTCCTGGAACCATCAAGCGGAGCAATTTATATTGATAATTACAATATAAGTGATTTGCCATTGCATTTTCTGCGATCTCGTCTTGCAATCATACCTCAAGATCCGGTCCTTTTTGCTGGTACATTAAGATTCAATTTGGATCCTTTCTGCCAAAATTCAGATAATGATATTTGGTCAGCACTTTCCCTCGTTTACCTCAAAGATTATTTCACTAAAATTGGTGAAGATCTTGATTATAATATTGATAAAGATGGCGCCAATTTGAGTGTTGGTCAGAAACAACTTCTTTGTTTAGCTCGAGCTTTGCTAAAAAAGCCTAAAATTCTGATTCTTGACGAAGCCACAGCAGCAATTGACTTGGAAACTGATAATTTGATACAGAAGACAATTCGCTCACAATTTAAAGATTGTACAATTTTAACCATTGCCCATCGATTGCATACCATTTTAGATTCTGATCGAGTAATGGTTTTAGATAATGGACAAATTGTTGAATTCGATGTGCCTAAAATTTTATTGGACAACAAAGAATCCGTTTTTTATTCTCTTGCCAAAGATGATAAACTTATTTGA</t>
  </si>
  <si>
    <t>ATGGAGATCAAAACTAGCGATTATGCCATTCTTGGCCTCAACTTGAGTTTAGAGTTGGGTAAAAGTTGGAAGCCAGTGACAATATTTAAAGATTTATCAATAAAAGTGCCGAAAGGAGCCATTTATGGTTTGATTGGTCCATCAGGTTGTGGTAAAACTACTTTACAACGATGTATATTTGGATTTTATCGACCAACCAAAGGTAGCCTTTTGGTCTTTGGTCGTTCCCCGTTAGAGAAAGGATTTGGAGTACCTGGTCCACTGGTTGGGTTTATGCCTCAAGATTTGGCACTTAATGAAGACTTGACCATAAAGGAAATGTTGACTTTCTTTGGTCGACTTAGTGATTTACCAATGGATACTGTTAATGAAAGAATCGACGAGCTTCTCAAAGTAATTGATATTCCATATCCAGATAGGTTGATAAGTAATTTAAGTATCGGTCAACGAAGACGTATTTCCTTGGCTGCTTCTCTTATTCATCGACCAAAGCTATTACTCCTTGACGAGCCCACAGTTGGCTCGGACCCACTCTTGGTTTACAAAATGTGGACTTATTTGTTTCATCTTAGGGACACTTATAAGATGACTATTGTAGTAACCACTCATTATTTAGAAGAAATTGTTAAAGCTGATCGATTCGGGTTGATGCGTAAAGGCCAGGTAATTGTAGAGGATAATCCAATGTCTTTCATGGAAAAGTATAAAGAGACTTCCTTGGAAAAGGCAGTTTTTCGATTGTGCACTGAATGGGATTCACGAAACAGAGCATCACCATCATCGTCGTCATCGTCTTCATCTTCGTCATCATCTTCATCAAACTCGCCAAAATTATCTCCATCTGTTCAAACAAATGGAATGGATCAGAAGAAAACAGTTCAACAGTCAACTGTTGGCAGCCAAAATACTCAAATTCATAATACTCAATCGCCATCATCATCAAGTTCAACACTTTCCTCAGACCCATCATCATTAGCATCTTCATCATCTATAACTGAAACATGGACTCCATTGTCAAACTTTACTGTCCTCATCATATTGATGTGGCGACTTTGGTTAAGATGTCAGCGTTTCATGATTTATCCCATCATATTATCTTGTTTAATAATTTTCATAATCTCCTTGACTTTTGGTGTCATGTTTGGACGCTTTCCTAAAGATTTGAGAGTGAATTATATGAACCTTGGAACAAGTGACAGAAACATAACGGAACAATTTCTATCATTTTTATCCCAAAACAGTATCAGATTGGAGCGGGTCAACTCAGAACTGGAAAGTCGATTAGATCTGGAAAAGGGACTAATCGATGGATATTTCATTATCGGAGAAAATTTTGAAGAAAGTATTCGGGAAAAAATCGAAAAGGGTCTTTCATCACTAAGCCCCTCTGTTCACCATCGAGCATCTGAATCAAAAGTTAGAGATAAAATATTCCTGACCGTAGACGCTTCCAATCAATTTAAATTTGATACACTGGTTATCACAATAAGTCGAAGCTTGACCAAACTAATGCACGAAACCCAAACGAATCTTAATGTAACAAATAATTATTATCAATTTTTCACAGTAACTCCAATTTATGAATCCTATGAGCCTGATAATTTAATGGCCTCCAATGAGAATGTTTTGATTCGTTATTTTCTTTATGCTGTTGAACAATTTACAATCATTCTAATGATGAGCTGGACAATAAAAGAGGCCCATGAAAGGATGAATGAACGTCTTATGGCTGCTGGTATTAGTCGTATTCAGTTGACCATGGCTTTAATAGTAACATCAACTTTGGTAATTGTTCCTATTTACTTGATCTTTTTCACTCTATTGATACCAACACTGAATTTCCCAATGAGAGGCTCCTGGATAGCTGTTGTACTTTCAATAATAGCGATAACTGTTTGTGGAATAAGTAAAGGCATTTTCATCGGTTTACTTTCCAATGATTTAATTATGGCAGCTTTCCTCCATTCAGCTTATTGCTTTTCCAGTCTATTTCTTGGTTATTTACTTTGGCCATATGAGTCTCTGCCCAATTTCATCAAGCCTTTAACCTACTGGTTTCCATTTGCATTATCAGGCGACTCTCTCGTCTGGTCATTGATGAAGGGTAAAGCATTCACTGATGTCCTAGTTTACCAAAATATCGTCTATTCCATTATTTTCGCAATTGTATCTAATATCATAGTGATAATTGGTTTTAATAAATGGTGA</t>
  </si>
  <si>
    <t>ATGCCATCCAAAAATTCAGTTGAATTAAATTTACTCGACAAGTCGAAACCAATTACAGTTTTACCGGCCAAACAGCCACAAATTACGGATCAGGATAAAGATGCCGCAATCATCATTGACAATCATCAAATTGATTGTACACTTTCTTGGACAGATTTAAGTTATGTTATTCCCAGAGATTCACAATTTGTTCATCTGGTTAAACAACTGGTATCCAATAAAAGTGATGGAAGATCAAAGTGTATATTACATCCTCAAAGCGGGTCGATTAAAAAGGGCCAAATGATTGCCATAATTGGTCGCAGTGGATCGGGTAAATCAACTCTTATTCAATGTCTTGCAGGTTGTAAAGAGAAAAATCGATCCGGTCAAATTCAGATTACTTTAAATAGTCAGCAAAATGGAAAAGTTGATTCAACTCAATTGCCACCATTACGAGCACCAACAAAGCCCCATATTAAAATTTGTTACCTTCCACAAGTTGACCATCTTATACCAACTTTAACAGTATATGAAACATTAATGTACGCTTCTAGATTACGGAATCTCAGTAAAACCTCAGATCAATATCATTCTCACAGGGTAGAAGCTATTATGACAGATCTGAATTTGCTTGGTTCCCGTAATGTTCTGGTTCGTCGAATCTCTGGGGGCCAAAGAAAAAGACTTTCCATTGGTCTCGAATTATTAGGATCACCGGATATTTTCCTATTAGATGAACCAACATCGGGATTAGATTCATCGAATGCACTTCAATGTGTTCAATTACTCAAAAGATTAGCCAACTCGTCTTTTAATGATAATAAGCAACTCAATAATGATATCTTGACCAATGGTGGACCTGTTGAAGAATCACAACAAACTCAGCGTCCAATGTCTTCCTCTTCGGAGCTTGCCATTATAGCTTCAATTCATCAACCAAGTGCCAAAATTCTCGCTCAATTTGACAAAATTTACCTCATGTCGTTTGACGGTCGATGCATCTATTTTGGACCACCCAATGAAATGATAACAGTTTTTTCTACTTTTGGACTTCATTGTCCAGCATATCATAATCCTGCTGATTTTGCCATTGAAATTGCTTCTGGTGACTATGGCAGAGACAAGGTTGAAGCCTTGGAAAATTGGACCAACTCTAATGTGTCAAACTCTGACAGTTCTGTTGATCTTCCAAAAACATTAGCTATCAAAGAAGTCATCTCGGACATGTTGGGCCAATCCAAATCAAATTTTGGACACTTCTGGATACTCTTTAAACGAACATTACTCACAACAATTAGAGATCCAAGTCTAAATGGTTTCCGTCTGTTTCAACATATCATGATAGGTTTGATTGTTGTTCTGTTGTACAGTAACTCCATCGGTAAAGGAAGTGGCTGCTTGAATAATATAGTAAATTTGGATGATCTTCGGGTTGAAGAACGATTAACAGCTCAAAATTTGGCACTCATGTTTTTCTCTCTTATGTTCCTGACCTTTGCTGCCATGATGCCAACTGTTATGGTTTTTCCTTTGGAAATGTCCGTTTTCACCAAAGAACGGAAAAATGGTTGGTATTCATGTGCTTCATTTTACTTTGCCAAAACGTTTGCTGATCTACCGTATCAGTTGACTTATACATTCATATACATCGCGATGGTTTACTTTGGAACGGGCCAGTTCTTTACTTGGTGGCGGTTTTGCCTTTTCCTGGCTGTAGGTTTACTCATTTCAATCATTGGTCAATCTATTGGTTTGATATTTGGTGCACTTTTTGCCAAAAATTTACAAACGGCGATTTTCATTACTCCAATTTCAACTCTACCCTTTATACTCATCAGTGGTTTCTTTGTTCGACTCAATACAATTCCAGCCATTTTACGACCTATCACATATAGTTCATATCTCAAATATGCTTTTGAAGCACTCATCATTACCGTTTATGGTTATGATAGATGTACACTGAATCCTACGCTGACTGACGACTCATCACTATCTAAATCCAATGGATGTACTCTTGTAGGCCAATTTTACTCATATTTACGTGATGACTTGAATATATCTTTTGATGCACTGAAGGAGTATATTCCACTCATGATTCCAGAAAATCGGGAAAATGCGACAGCTAAATTGGACCAATTTGTTAAGAGTTTAGAGAAGGTTGACTTTAATGTAACCCAACAAATTGTAGATACACTCAACTCGACAAGGTCTTTAGTTTTGACTGAATATAACTTGGAAGAGGACATCTACGTGACTAACATCATCGTACTTTTCGGTTTCATTGTCGTTCTTCGAGTGGCAACCTATTTTGTTTTACTATATAAATCAGAAAAAAAGATTGATTAA</t>
  </si>
  <si>
    <t>ATGTCACCAACCGGTGGGCAAACGGAAAATACACCGGGAAAAGGACCAGAACCTCGAATCACTAAACCCTTCTTTTCACCAGAAGTGCTTGGTTTAGATGCAGTTGACATAGACGCGATTGAGCCAAATGAGATCAAAAAAGATGTTCCATCTCCATCAGAAGACTCGAGTGCTAATTTTAAACCCACTACATTAAGTTGGAATAACCTAAATGTTTACTCCAAAAGATCTTCCTGTTTAGCTGATTGTTTTTTTAAATCAAAGGAACCAGTTCACATAATTAAAAAAGTTTCTGGCCAAGCAAAACCTGGTAATCTGTTGGCCATTCTTGGTGCTTCTGGAGCAGGAAAAACCACTTTACTCAATGTATTAACTGGTCATAATTCGAATAGATTGGCCATTGAAGGACAAGTCTCTTTGAACAATGAGCCAATTACTATCGAAAGGTTATCTTCATGTTCCTCGTATGTTCAACAAGAGGATTTATTCTTTGGTGTTCTCACTGTACGAGAACACTTGCGATTCCAACTTAAACTTAGAAGTCCAATCAATATGAATGTTGAGGAAACTAACCGCAGAATCGACCAAATTCTGGAAAAATTAGGATTAACGAAAGTTTCTGAAAATCGTATTAAATGTGGATCAAGTGGACAACGATTATCTGGTGGCGAACTTAAAAGATTATCGATTGCTACTGAGGTCTTAACGGATCCTGCAATACTATTCTGTGATGAGCCAACCTCTTGCCTCGATTCATTTATGGCACAAACGGTTGTATCTGTTCTTAAATCTTTGGCTAAAGAGCAACGAACCATTGTATGTACCATTCATCAACCGTCATCTGAAATATTCAAAATGTTTGATCAAATAATGTTGCTAGCTGAGGGTCGAGTCGCTTTTCTAGGAACTACAGAAGCAGCGCTTGACTTTTTCCTTCAACTTGGACTCAACTGTCCATCAACTTATAATCCATCAGATTTTTTCATTCTCCAACTTTCCCTCACTCCTAATAATGTAGATCAATGTCGATCCAAGATTAAAATGATTTGTGATAACTTTGATTCTTCTGGATATTATGAAGATCTGAAGAAAGAAATAACCTTTGCAACAAAACTCGAAACAAATTATTACTATAGAATGTTTGGATTCGTCCGAACTGTTCGTAGACCCATTTCAACACAATTTAAACTGTTGCTCTGGCGATCGTCATTAATCAATCTAAGAGATCCTCTTCTATCCACTTCTCGAGTTGTCAATACAGTTGTAAGTATATTTTTAACCAGCCAAACAGTTTATTTCTATTGGAAACAGGACTACGATCAAGAAGGAATAATGAATATAAATGGAGCTATTTTTTTCTTGGTTGTAAATGCAAATTTTTCCAGCATTTTCATTGTGGCCGGGACCTTTTGTACGGAAATGCCGATTATTTTACGTGAACATGCTAATGGACTGTATCGTACTAGCGTTTATTATTTGGCAAAATTGTTTTCAGATTTACCTTGGTTCATTATTCTTCCTGCATTAACTTGGTCTATATGTTATTATTCAGTTGGATTTTATAATGACTTCAGAGTATTCATGATTGGCAATGGAATTAGTATTTTTGTTGTCAACGCGGCTTCTGGCTTTGGTTATTTCATCTCAACTATGGCACCATCTACCACAGTTGCACTCGAATTGGCATCTCCGTTAATGTCTCCTTTGATAATACTCGGTGGCACTTTGTTGAATAGCAATACGGTTCCTAAATGGATAAATTGGATCAAGTACTTCTCCTGGTTTTACTATGCAACTGAAATATTGACTGTTAATCAATGGCGTGATGTGACTCACATTGATTGTGATTATAAGGCACCTTTCTCAAATCCCATATCCATTCCGACGAACCGCACCATTTCAACTGGACAAGGTTGTTTAGTCAATGGGAAGCAAGTAATAGAGTCTGTTGGCTTCAAGGAATCCAATTTAGATTTCGACTATTGGATGTTATCTTTTGTCATTGTCGTGTTCCGGCTCATGGCTTATATTGCTCTTGTTGTCCGAACTAAATTAAGGCGTTAG</t>
  </si>
  <si>
    <t>ATGGAAGAGTTTTGTGGACATTCATTTTGGGATGAACTATCATGGAACTCATCAAATCCAATCATTACTCCATGTCTTAGTGAAACTGCCTTACTTTGGGCTTCTTCTGCCTTCTTATGGATATTTGCACCTTTTGCTGTTTATTTAACCCTTAAAAGCCCTAAGTCTAGTTTAATTTGGACATGGAGACTTTACATGAAATTGGTAAGCGTTTTTGTTAATGAATCGACAGCGTACGAAGTTATCCATGTTTTCATGAAATATAGCCAAAATGAAATCATCTATCCTTATGAATATACTGCACCGGTTATTAGGTTATGTTCATTCATGATTGCTACTATGTTACTATTATTTTACAAACAAAAAGGCGTCTTCACATCTGGATTGCTGTTTTTATATTGGTTTTTCATGGCTATTCAATCATCAGTCAATTATTGGGCATTAATTGATTCCATCCAGAATCCTGGCTATCGTGAATGGACTTTTGAACAGACTGACTTGGTTTTGAAATCAATACAGTTAACATCAATTATATTAGTTTGTTTATTGTATTGTGTAGCAGATTCTGTCAATGAAAATGGTGGGAAGGAATTCAATGCAGCGGGCAATTTCGTCTCATCTTCATTTGTCTCTCACCTTTTTTTCCATTGGTATGATTCGATGGCATACTTAGGATTCAAGAAAGCGTTGACTCAATCCGATTTGTGGGATTTGCCGGAAGAAAGCCGAACGAAACTTATTCATGATAACTTTTCTGAGTTATTGACTGAATCACAGCAAAGTTTAAAGCTAATGAACGCAAAGAAGCCATTAAACAAAGCCAGAAGTAATTTATTCAGAACTTTATTGAAATCTTTTTGGCCCTGGTTATTAGCTTGTTTCATTTTGAAGCTATTCTCAAGCTTATTAGCCTTTGCAAGTCCACAATTACTAGATTTGCTGCTTACTTTCATACGTTCAAATGATCCATCATGGAAAGGTGTTATTTTAGCACTTGGAATGTTTGTTGCTGCTCTTTTACAATCTTTATTTGATTCTCAATATGAATTTTGGATTCAAACAACTTCAATGAGGATGAGATCAGCCCTCATATCAGCAATTTATCATAAGAGCTTGAGACTGTCTGGTCTTGGTCGTCGTGATTATACAAGCGGAGAGATAGTTAACATTATGGCCGTTGATACTCAAAGAATCATCGATTATGTGAATATAATAAACGTTTTATGGTCAGCTCCAGTTCAGATTTGTCTTTCTGTGACTTTACTTTGGTTCCAATTAGGTGTTGCATCTATTGCTGGATTAATTTTCATGACTGCTTTGGTACCACTTAATGCTTGTATTCGTGGTGCTATTAAAAATTATCAAATCAAAGTAATGGCAGAAAAGGATAAACGATCTAAAATGGTATCAGAAGTATTGAACGGAATGAAAGTATTGAAGCTCTATGCATGGGAAGGTGCATTTGAAGACATGATCATGTCCATCAGACAAAATGAGGTTGGGTATCTTAAAAAGCAAGCAACTTGGCAAACAGTCACAAACTTCCTTGCTAATTTTTCACCCTTTAGTGTTTCATTGGTTTGTTTTGGTACTTTCGTTTTAATTGATTCCTCGAATGTACTGGATGCGAACAAAGCTTTTGTATCTCTTTCGTTAATTAATCTTTTACGAGTTCCATTAATACAACTGCCTATGGTCGTTACTTATGGTGCTAATTGTATCATTTCCATGAAAAGGATTGATAAATATCTGCAAGGAGACGAGTTGGATCCAAATGCAGTTGCCCACGAACCAAATACGGCAACCCCAATTTCAGTCAAAAATGCAACATTTAGTTGGTCACAAGACGAAGAAGCAGTTCTTACAAATATCAATATTGAAGTACCTCAAAATAAACTAATTGCTATTGTTGGTCCCGTTGGAAGTGGTAAATCATCGTTATTAGCTGCACTTCTTGGCGATTTGCATAAAAAGCAAGGATCTATTAATGTACATGGAAGAATTGCTTATGTACCTCAGACTGCGTGGTTACGAAATGCCACAGTTCGTCAAAATATCGTGTTTGGTGAAACCTTTCGCCAAGAAAAGTATAATAATGTGATTGAGGCTTGTGCTCTTACTCCTGATATGAAAATACTTCCTGGTGGAGATACAACCGAGATCGGTGAACGAGGAATCAACTTGAGTGGAGGCCAAAAGCAAAGGATAAGCATTGCTCGAGCAGTTTATTCAAATTCAGATGTTTACCTTTTAGATGATCCATTGTCAGCAGTCGATGCTCATGTCGCTTCTCATCTGTTTGACAAAGTAATTGGTCCTAAAGGTTTGTTGAAACACAAAACTCGTCTATTAGTAACACACAGGATAACCTTTTTACCGCAAGTTGATCAAATAATTGTAATGAAAGACGGTAAAATCCATGAAAGTGGAACTTACAATGAACTGATGGCTAAAAAGGGAGAATTTGCTGATTTTATAATACAATATTTGTCTGAGTTTGAATCTGATTCTGATTTGAAAGACGAAAATCCAATCATGATAGAAGAGATGAAAGCCAGTGTTAAACCAGAGCTGGAAGCAAGAAGAGCATCAATTAATGCTCTCAGTAGGGAATTGAGCAGATTATCGATTAGATCCATCAGGTCTGCTTCAGTCCTGAATTTATCTTTGGATAAAAAAATGGAAGAGAGCTTAAAGAATCATAATATCGTCACAACGGAAAAGGCTGAAACTGGTTCAGTGAAGTTTAGTGTTTACCTTGAATTTTTCCAAGCAGTTGGTGTAATGGCTTTCGTTCTAACAATTTTCTTCTATCTTGTTGCGAGTGGTCTGACTTTTAGTTCCACTTTATGGTTAACTGAGTGGTCAGATGATGCTGATGATCCTGTTAAACTTAACAATACTTCTTTCCGCCTTTATCGACTCGGAGTTTATGCTGCTCTGGGTACTGGAAGCTCACTACTGATCTTGATTAATACTCAAATTTTTGCTATGGCTCTTTTAAATGGTGCCAATTGGATTCATAATAAAATGTTGCATAAAATTATTCGAGCTCCGATGAGTTTTTTCGACACAACACCAACGGGAAGGATTCTTAATCGATTCACCAAAGATATTGATACAACTGACACAACAATTGTACCTAATTTTAGGTCTCTGTTCAACTTAATCTTTCGTAATTTAGTGGCGATGGTTGGTATTTGCATGGAATCTGGTTACCTTATATTCGGGATTGGCATCATTGGTGTGATTTACGCTTTTATTCAGAAATTTTACATAGCTTCATCTAGACAATTACGACGAATTGAATCAATAACCAGATCTCCAATTTACTCTCATTTTTCGGAAACAATTACTGGATCAACATCTATTCGAGCTTATGGAGCTACAGATCATTTCATTCAAGAGTGTTATCGTAAAGTCGATACAAATCATTCTTCATTCTTTCTCAACATTGGAGCCAATCGATGGCTGTCCATTAGGCTTGAATTGTTTGGTAATTTAATTGTAACGATTGCTGCATTTACTGCTGTTGCAACTAGAGGATCATCGTCTGCTGGTTCAACTGGATTGGCTTTGAGCTATGCTCTACAAATGACACAAATCCTTAATTTTTTAATCAGGCAAGTTTCGAATGTGGAAAATAGTGTCGTTTCGATCGAAAGATGTCTAGAATATACCAAAATAGAGTCTGAGGCCATATGGATTGATGATAATAACCAACCTCGGAAAACTTGGCCTGAAAAAGGAGAAATAATCTTTAAAAATTATAGCACACGTTATCGTGAAGGCCTCGATTTGGTATTAGAAAACATATTTTGTAAAATTAAACCCAATGAGAAGGTTGGAATAGTTGGTCGAACTGGTGCCGGTAAATCATCATTAACATTGGCTTTATTCCGACTTGTTGAACCAGCTCAAGGTACAATAGCTATTGACGGTGAAGATATCTGCAAATTTGGTCTGCACGATTTAAGGCAAAGATTAACAATCATTCCTCAAGATCCTGTCTTATTTTCAGCGACTTTCAGAAAAAACTTTGATCCATTTCACAAATATTCAGACTCAGAAATATGGAAAGCCTTGGAACTAGCAAATCTTAAAGAGTATGTAGCATCTCTAGAGTCAGGACTTGATTATTCAATTGCTGAAGGTGGTGAAAACTTGAGTGTTGGACAACGTCAATTAGTTTGTTTGACCAGAGCATTGCTAAGGAAAACACAAGTTCTAGTTCTTGATGAAGCAACAGCTGCAGTTGACGTTGAAACAGATGAACTTATTCAAGAGACTATCCGTCGGGAATTCGCAGACTGTACTATAGTAACAATTGCTCATCGTTTGAACACAATCATGGATTATGATAAAATTATAGTTATGGATAAAGGAAAGATCGTCGAGTACGATTCACCGAACAATCTGTTGGCTGATAAAAACTCAATCTTCTATTCCATGGCAAAGGAAGCTAAACTTGTTCACG</t>
  </si>
  <si>
    <t>ATGGTCCGACTTCGGTCGATTATATACAAAAAATCATCATACGAACAAGCAAATGTTTTTTCAAAGTTTGCTTTCTGGTGGTTGGTTAAATTTTTCGTCGAGTTTCAGGATAAAAAGTTGAAAACAAGTGATCTTGAAAAGTGTCCAAAAAATGAGGAATCTGAAAGGATTGGTGATACTCTTGAAAGGAAGTGGAACGAAGAACTTCGCCGAGCCAAAGAAAGTGGACGCCAACCAAGGCTTGGTTTAGCAATTACAAGAACTTTCGGTCTTCGTTACTCTTTTACCTTCATACTTCTGGCTCTATCGACGGCATGCAGCATAATACAAACGCTGTGCATGGGAAGTTTAATTAATGATGTATACACATTGACGTTGCATGATGTTAAACCAGAAATAGTGAAGAGGCGAATTTATCTGGCTGGAATCGGAGTAATAGTAACACAATTTTTGGGTTCTTTTGTACAAAATTTGTATCTATTTTTGGCCCGAAAATTTGGAATTGCAGCTCGAGTAGCTTGTTCTGTCTTAATCTACCGTAAATCACTTCGATTGTCCCAGAAAGCATTAGGTCAAACAACAGTCGGTCAGATTGTTAACTTGTTGACTAACGATATAACTCGTTTTGATTTTGCTTCTGAATACCCATTCTATCTGATAGTAGCTCCAATTCAAGCACTGGTTTGCATCTACATAATGTGGCCTCTTCTGGGCATTTCAACCGTTGTCGGTCTAGCAGTTTTCCTATTCTATGTGCCCTTTCAATCAATCATGGGACACGCATTTGCTAAGCTTCGTCTTTGGGGTGCTCTTCGTATGGATGAACGTATTCGTTTGATGAATGAATTCATACCAGCCATGAGAGTTATCAAAATGTATGCTTGGGAAAAGTCGTTTGCAGGTCTAGTTGACAGAGCACGACGTCGTGAGATCAACTGTGTTCGATGCGCTGCCTTTTTAAGAGGTCTCAACTTAGGACTTGGAACTGTCGCTGAAAAACTTATCATGTTTGTCACCCTGGTAACATTCGTTCTTTTGGGTAATCGTTTGACCGCTGAAACTGTGTTTGTATCGATGGCACTAATCAGACAACTTCAACAGTCAATTACCGTTTTCATACCAGCTGCTATTACAATGGGATGTGAGTCTTGGATTACAATTGGAAGAATTGCAAAATTTTTACTTCTCCCTGAACGGGAATCATCTGAACCAATTGGAAGGTCAATTAGTTCGTCAAAAGAGACTAAAGTAGTTTTTGAAAAAGTATCTGCAAGTTGGAAAGATTCACCCGACGAGTTATGTTTACAAAACATATCTTTTGATATTTCACGAGGCCAATTAATGGCCATTGTTGGAACAGTCGGTTCTGGTAAATCTTCACTACTTATGGCTATTCTAGGAGAGATTGGAATTGTTACTGGCAAATCAGAAGTACGAGGTAATTTATCATTTGCTTGTCAACAATCATGGATTTTTGAAGGTTCTGTTCGAGAAAATATCTTATTTGGCAGATCATACGAGGAAGAACGGTACAAAAGAGTAATCGAAGTGTCTGCATTGGAACGAGACTTGTCTATACTTCCAATGGGCGATGAAACATTGGTGGGTGACAAAGGGACATCATTGAGTGGTGGTCAACGAGCAAGAGTCAACTTGGCTCGATGTCTCTATGCTAAAGCTGATATCTATCTACTTGACGATCCACTTTCAGCTGTTGATGCTCCAGTGGCCAAACATATATTTGAAAAAAGCATAAAAAACTATTTAGGAGATAAGATAACCATTCTTGTTACCCATCAATTACAATTTGTTAAATCGGCTGATAAAGTGTTGCTATTGAAGGGAGGTAAACAAATATGTTTTGGTGATTATAATTCATTTTTGAAGGAAGGATCTGAATTCACAAGCAGCAACAAAATCTTACAATTGGAATCTCAAGATGATTCCAACATTGCACGTCCACCTATTCCTCTTCTTAGACGATTGAGTCGTCAATCATCTCGACTTAGCGACATTACAGCAGGTTCTGTAATGACTTTACCTGAAATGCCAGATGAACCTCCAGTAGCACCAGATGATGATTCAGATGAGATTCCTCTTGCTGACCAGACTATTCAAGAACTGGCTGGAGTTAGAGGCAGTGAACATCCTCTTTGGACTTACTTTAAAGCCGGAATTCATCCACTTTTATTTCCTCTATTAGCATTTTATGTTATTGGTGCTCAAGCACTGATTGGTTTTGTTGAATATTACTTTTCGCTTTGGTCAGATTCGGAAGAACGAAAAGCACGAGCTGCTGATGAAGCTGCTGAATTGGGACTCAATGATACTGATGCAACATTTAAACCAATCAACTTTGTGGACAGATTCACTCAGGATGATAATATCTACTTCTTTACTGTTTTAACAATCGGTATATTTATTTGGTGTTTAACCAGAAACATTGCCTTTTTTGCAGTTTGCATGAAAGCCTCAGTGAAACTTCATGATCGACTTTTCAAGGCAATTGTTAGAGCACCCATTGGATTTTTTGATACAAACCCTATTGGAATAGTGCTCAATCGAATCTCTCGTGACATGGGATTCATTGACGATTTCCTTCCTTCATCCCTTTTTGATACTATTTACATCTTCTCTAATAATTTAGCATCAATAGTACTTATGGCTGTGGTCAACCCTTGGCTACTTTTGCCTGCTTTCTTATTATTAATTGCTTGCGTTTTTGTCAGGTCTCGCTATGTTAATATTGCTTTAGATACTAAACGACTTGAAGGTGTAACCAAATCCCCAGTTTTTTCACATTTATCTACATCTGTTTATGGCTTAAGCACCATTCGTGCCTTCAGAGCTCAGGAAAAATTCAAAATGATATTTGATATGTATCAAGATGAACATACATCTGCTTACTTTACTTGGTTGGCATCGACAAGATTTTTTGTTGCCGCCATTAATGGTTTATTGGTTATTTTCACTGGGCTTATCGTGTTTACCGTACTAATTGCTCTTGATTCCCTAACTGGAAGCTCAGTGGGACTAATTATCACTTCAACCTTTGGAATTGCTAGTTTAACTCAATGGGGAATGCGACAGTTAACTGAAGTAGAGACATTATTGACTTCAGTTGAAAGAATAGATGAGCTGCAATATGTCCGACCAGAAGCCGAATTGGAAGCAACCTTTGATAAGAAACCACCACCGAACTGGCCTCAACAAGGACAAATTACATTTAGACATGTCTTTTTACGTTATGACCCTGCAAAACCTCCTGTCCTCAATGATCTAACCTTCAGAATTGAACCTGGTGAAAAGATTGGAATTGTTGGTAGAACTGGTGCTGGAAAAAGTTCAATCATGTCAGCATTGTTTAGATTGAATGAACCAGAAGGACATATTTACATTGATGGCATTGATATATCGACTATTGGTCTTCATGATTTAAGACGAAAAATATCTATCATTCCTCAAGAACCCGTTATTTTCACAGGAACAATGAGATATAATTTGGATCCATTCAGTTTGAGAAAAGATGCTGAATTATGGGATTCACTTGAACAAGTGCAACTACGAAAACCGGTTAATGATATGGGCGGTTTGGATGCTATGATTACGGATGGAGGTTCGAATCTTTCGGTCGGTCAAAGACAACTAGTTTGCCTGGCTCGTGCAATTTTAGCTGGAAACAAAATACTTGTGCTTGATGAAGCAACAGCCAACATTGACCCAACAACAGATGAATTGATTCAACAGACAATTCGGGAAAAATTCACTAATTGCACCGTTTTAACAATCGCACATCGCTTACACACAATTATGGATTCAGATAAAATTTTGGTCATGGATGCGGGGCAAGTGGTTCAATTTGGTGAACCTGCTGATCTGATTGAGGACAAATTGGGCCATCTTTACCCAATGGTTCAAGCTACAGGAGGTAGAACAGCTGAAAGTTTGGTTCAAATTGCAATGAAAAACCGAAGAAGACGTGAATCGATAACAGAATCTGCGGGTCACAATGATTGCTGTGGAATCGATTCATGA</t>
  </si>
  <si>
    <t>ATGTCCACTGATCAATCAAGTGTTGTAAACAACAACAACGGTGAAGATGTTTTGAATTGTGTTGAATTTGCTGCAATAAAAGCCAATTCATTGAAGTTGGATTTAACTTCATTTGGTGAATCTAATCAAGTCTTTAAATGTTTACAATTGACTGTTCCAAGTGGATCAATATTTGGACTTATCGGTCCTTCAGGATGCGGCAAGACAACCTTTTTCCGAACCATTTTGGGTCGCTATAAAATTACCTCGGGAAGCCTTCAAGTTCTCGGTGTTAACCTGACTAAACACGGGTTACATCAATTTGGACCCGAGATTGGTTACATGCCACAAGATATTGCACTTGATCAAGACTTGACTGTCCAAGAAACACTCTACTTTTACGGTTCATTAAATAAGCTTACAGCGAAAGTGATCTCACATCGGTCTCACCAGTTAACTGCCATTTTGGGCTTTGACAACTTTTCACGGTTGGTAAGTCATCTTTCAATTGGACAACAACGCCGTCTTTCCCTGGCCTGTGCTCTTCTCCATCAACCCAAATTGGCTCTTCTGGATGAACCCACAGTCGGCTCGGATCCATTGTTGGTCAACAAAATTTGGGATTATTTGAAAAGTGCTCAAAGAGAATGGAAAATGACTGTTGTCGTCTCGACTCATTACCTTGAAGAGGTTAGGCGAGCTGATCAGTTTGCTTTTCTCGCTCAAGGTTTTGTCCTATTCGAAGACAGTCCCCACCAATTTATCGTTAAATCGGGTTCTTTCAACTTGGAGGCTGCCATTTCATGCAGATACAAGAAAGAAATGGACAACAAAATGAAAGTATTAACCTGTCAACCAGTTTTACCAGAAGAGAAGTCGATTAAACCAGTAAACCTAAAAATTAAATGTAACCAAACATTTTTCCATGTTTACATTTGGCTTTTATGGCGCTACTATCATCGATGGATGAAACACATGGTCTATCGATTGATTGGAGTTGGTCTGGTTCATGCAATGATAATAACCTTTTGTGGTTTACTTTACGGTCATTTCCCAAAAGATTTGTCCATTGGTATAGTTAACCGTGACAATGGTTCGTTTGCAATTAGATACATTGATTTATTGCGAGAAAACCCAAACCATTGGTCCTTTCCATTGTATCAAGATGAAAGGTCAGCTCATCATGACATCGAAGTAGGAAAATTGCAGGGTTACCTTACGATTGGACCAGCCTTTACAAACAACTTCAATCAACTGGCCTCGCTGGGTTTAAGTGAATACATTGATGAGACACTTTTACATAGCGGTCTCATCACATTGACTCAAGATACAGTGAATCGACTTAAGGCTGATTCAGTTGAGCTGACAACTTACATTTTCCTTCACAATTTGATCAAAGAATCAGTGTCATCTGAATTTTCCGATGCATCTTCATATTCATCAGACGATTACCTCAATAGACTTCAATATGTAAAGATGGAACCATTATTTCAAACAAATGGTAGATTACATGATCTTGCACCGACAAACATTGTCATTGTCAAATTTTTCTTTCAACTTGTTGAAACTGTTACCGTTGGTATGATTGTGCTTTGGGTAACTCGAGAGTTTCATGAGCCAACAGTTGAAAGGCTGTTTGCTTCAGGTGTAACTCGACTTGAACTAGCTTGTGCTTTGGTAACAATCACAGTTTTATTTTTATCACCCATTCTATTCATGTCATGTGTAATCCTTACTTGGACTACTGGATTCCCTGTCAGTGGAGCTTGGCTTTTTGTTGCCTTAGTCGTTCCAGCCATAATCATTGCTGGCTGTACAAAAGCCATTTGGATTGGATCCATGATACCGTCAAGTACTTTTGCAATTCTCGTCACTACTTCTTATGGATTCATTGGCATATTTATTGGCTCCATTTTCTGGCCTCTAGAAAGCTTACCTTACTTTATGATTCCATTGAGAAACATTTATCCATACACGGAATCTGGCTTATCTGCTGTTAGAGCCATGATTTATGGTGATGCTTTGTTAACACCTCAAGTTTATTCTGGTGTCTTGTATGCTTGGGCACAAGCCTTTATAACCACTTTATTTATCGTTTCGTGGTTTTCATTTTCGAAGCATGTTCATTCCTAG</t>
  </si>
  <si>
    <t>ATGTCGGCTGTCCTGTCTAAATTAAGAGAGTTTAGTGATAACCATACAATACCACACCACCAATTCACCCGAGTTGCATCGGGATTAATCTTTGCTTTGTATTTCTACAAATTTGGTACACCAGTGGTATCTAAATTGGTCTCATCATGTCAAGCCAAAGCCCAATTCATTCAAGAGAAGATTACAGGACTAGATAGTTTCAATGATGATGGAACAGTCAAGGATCAAGATTTATTAAATTCAATTAGTTATCGACCGTCTACCAAATCTCAGAATGAAAAGTCAAAGCCGTCTGAAGATTATACCAATTTTGGTATTCGCGATGGGTCAATTTTAGACATTGTCATGGACACTATTGTAAAAAGTTTAAGACAATTTCAAGCTCTTACCGGTTTCAATGTGACCTTTATTATACAATTAGTTAAATTAATACGCATAATGGTACCAGGAGTGAGAACTGTGGAAGTTGCATTACTTTTACTGCACACAATGTCTTTGGTGTCAAGAACATTTCTATCAATCTTTGTTGCTAACCTAGAAGGTCAAGTGGTCAAATACATTGTCCGTCGAGATGTTGTCAATTTTGCATCCATGCTGACAAAATGGCTCCTGATTGCAGTACCAGCGACATTCATCAATAGTTCTATTCGTTTTTTGGAAAACCAGTTAGCTCTCGCTTTCCGAACACGATTAGTTCGTTATGGTTATGAGTTGTATTTCAAAAATCAAACATACTATGCTGTTTCTAATCTTGATGGTCGACTTGAAAATCCTGACCATTGTTTAACAGACGATATCATCAGTTTTAGTCAACACTGTGCTCATCTTTACTCGTCTGTAACCAAACCATTACTTGATCTATTCTTAATCACTTACACTCTGCTTAAAATGTCTCAACAAATGGGATCCTATGGTCGCTATGGAGGATATGGTCAGTTGATGAACGCTGTCGCCATCATTTCAACTCACGGTATATTACGCTGGATTTCACCCAAATTTGGTTCCCTAGTTTCGGAAGAAGCTCGAAGAAAAGGTTTCCTTCGATCGGTCCATGCAAGAGTTATTACCAATGCCGAGGAAATTGCTTTCTATGGTGGACATCTGATTGAATTGAATGTTGTCCAACGAGCTTATAAAGCATTGGCTCAACAAATGAATGTGATATATAATCAAAGACTTTGGTACATTATGTTTGAACAATTTCTGATGAAGTACGTATGGAGTGCCCTTGGAATGGTCAACATAGCAATACCTGTGATGACCGGCAAAGGAAGTTCATTTGCTAAACAAGACGGAGTTCAGCAAAACGATGGTGGCTATGATCATGAGGATATCAGTGAACGTACACAATATATGACTACTGCTAAAAATATTTTGATTGCTGGCGGTGATGCTGCTGAAAGACTTATGTCTTCTTATAAAGAACTCATTGAATTAACCGGTTACACCAAACGAGTTGCTCGTATGTTTACTGTCTTCGAAGAAGTTAGCCAAGGAAAATATAAAAAAATTGGAACCGAGTCATCTAAGAAACGAGGAGCCCTTCCACCTGATGTTTGCTTTACCGCTGAAGGTATTCTTGCTCAAAAAGGGATAGTTATTCAAGTTGAGGATTACATCGAGTTGACTGACGTACCTGTTATCACTCCGAATTACGATGTTATAGTTCCCAAATTGTCTTTCAAGATGACTAGAGATATGCATTTATTGATTACTGGGCCAAATGGATGTGGTAAAAGTTCACTATTTCGTATACTTGCCGGTCTTTGGCCAATCTTTGGTGGTAAACTCCATAGACCTTCAACCAAAGAGATGTTTTATATTCCTCAGCGCCCTTACATGTCATTAGGAACTTTACGTGATCAAGTAATTTACCCTGATTGTATTGAAGATATGAAACGAAAAGGAATCACTGATTTGGATTTAGAGAAAATCCTAAGCCAAGTTCATCTCGACTATTTAATAAGGAAAGATGAAAGTTGGGATAGAAGAGCTGATTGGAAGGATACTCTATCTGGCGGAGAGAAACAACGGATTGGGGTCGCTCGTCTATTTTATCATAGACCTAAATATGCCTTGCTTGATGAATGTACCAGTGCTGTATCTATCGATGTTGAAAGCAAAATGTACCAATTAACAAAAGATTATGGAATCAATTTGATTACAATCACTCATCGACCTTCTCTCTGGAAATTTCACACTCATTTATTACAATTTGATGGATCCGGTGGTTGGAGATTGGAACCATTAGATACAAATGCTCGATTAACTTTACGAGAGGAAAAACAAAAGCTCGAGGAACAATTGGACGGTGTGCCCAACATTCAACGCCGTTTAGTTGAGCTTTGTTCAATTTTGGGTGAAAACTCTGAAATACTAGCGAGAGAAAAGTCAAATTCATCAGGATCATCTGATGAAGAGAGGCCTGGATCACCCAAATCAGATGTATTTGATTCTCAATCACAACCTGAAAGCACTATGAGCGATTGA</t>
  </si>
  <si>
    <t>ATGTTGATATTAAAGCTTGTACGTTCTCATGGGACAAATAATTTTCTATCATTATCACGTAGTTGGCATCCTAACGTTTCATCTGTTTTCAAGTCACTGAAAAATGTCCGATTCGGTCAAAATATCAAAACGCATGGAAGAAAGGTTGGACTGGCTTCGGGTTTAATTGCCTTTTCTGGTTATCAGATTTACAATTTAGTTCACGTGAAATGTGAAGTTGGACATCATGGAGACTCTGATATTACCGAGATAATTTCCCCAAAAGATGAGCCAGCATTTTCAAAGGAAAATGAACATAAGCACTTTAGATGGTCTCGAATATGGGCTTTTATTAAGAATGATTATATCTTATTATTTATTTCAATCGCTAGTGCTCTTTGTGTCGCTGTGCTCAATATAAAAATTCCTTTGGCTCTTGGATCAATTATCAATGATCTGAGTAAATATATTCAAGGAACTAATCAATGGTCAATAACCGAACTGATTGGAGAAATCAAGAATCCAGTCTATACTTTAATAACTCTTTATTTACTTCAGAGTTTAGGGACATTCATCAACATATCAACTTTATCTATCATTGGAGAAAGAATGGCGCTCAACCTTCGTATAAAGCTTTTTCGATGTATTCTTGATCAAGATGTTGAATTTTTTGACAAAAACTCAACCGGTGACATAATCAGCCGTTTGACTACTGATGTTCAAGATTTTAAAAGTTCCTTCAAGCTGATAATTTCTCAGGGTATCAGAAGTATTACTCAGGTAATTGGTTCGGCGGTTTCTTTATATTCTTTATCTTCCAAAATGACTTTAACACTTGGTTTAGTTTTGCCTGCTATGGTATCGGTAGGAAGAATTTTCGGTTATTATCTTAAAAGACTTTCCGATGAATGTCAGAAACAGATTGCTAAAGCAACTGAAGTTGCTAATGAAGCCATAGGGGATATCAGAACTGTCAAAGCATTTTCATTGGAAGATCGAGAATTCGAATCCTTTTCTAATGAGATGGCATTAACTAATCAAATGAATACAGCGTTAGGAATTGGCATTGGTATGTTCAGAGGAGTCACAAATTTAGCATTGAATCAATTAGTTCTAGGAACTTTGATGATGGGAGGATATCTTGTCTCGATTGGCGATGTCACTCCGGGCAGTCTAATGTCTTTTCTGGTGGCAAGTCAAACTGTTCAACGGTCATTGGCACAATTATCGCTTTTGATTGGTCAATACATTAGAGCTTGTAGCGCAGGGGAAAGAATCTTTGAATTTATAGATTCAAAACACAAAATCCCAGCAATTGGAGGAATGATTTTATCTAATCCATCTGGTGACATTCAATTTAATAACGTTAAATTTTCATATCCAACAAGACCTGGTCAAGAAGTTTTAAAACAATTAAACTTAAATCTTAAACCAGGAACAGTGACAGCAATTTGTGGTTTATCAGGGTCAGGTAAATCAACTATAGCTGCACTCATTGAAAGATTTTATGATGTTGATGAAGGGTCAATAAAAATTGATGGAACAGATATTCGCCAAATGAATTGTCGCTGGTTGAGAGGACAGTTAATCGGATACATCAACCAAGAGCCAACTTTATTTGCTACAACAATCAGGGAAAACATCCGCTTTGGCAAACCTGGAGCTTCAGATGAGGAAGTTTATGAAGCAGCAAAACTTGCTAATGCAGATGAATTCATTAAACAGTTTCCAGATGGCTACGATACTCAAGTTGGTGAGAGAGGTTTAGCAGTTTCTGGTGGACAAAAACAAAGAATCGCAATTGCACGGGCAATTCTTAAAAATCCAACAATTTTGATATTAGACGAAGCAACAAGCGCTTTGGATGCTAGCGCGGAAAAATCAATCCAACAAGCTTTAGAAACTGTTATGAAAGGAAAAACTGTGATGATTATCGCCCATCGACTGAGTACCATTCAAAATGCTGATATTATTGTCGTTATAGCTAAGGGAAAAATCATTGAAACTGGTTCTCATCAAGAATTGATTAAAAAGAAAGGATTTTACTACAATTTAATCATGCAACAAGCACAAGCGTATGAGTCTTAA</t>
  </si>
  <si>
    <t>ATGACAGTGTTAACCAATTTAAAACCTAAACCTTTTCCCCATGATAATGTCAACATTTTCTCCAAGATTTTCATTCTCTGGATTTATCCTCTTTTCAAGACTGGATTCAAGAAAAAGGATTTAGACTTTCAAGATATCTATCAAGTCAGTGTTCATGATCATTCAGACCAGTTGAGAGATAAACTAAAAAGAGAATGGCTGAAAGAGTTAAAGAAAAAAAAACCAAGTTTGGCTAAAGCAATATTGAGATCTTTTGGTCCACAATACATTATTTCGTCTCTTGTCATTACTGGTTATGAGCAACTCATACTTAAAATATCTCAACCTTTTCTACTCGGAGCCATTTTGGACTATTTCGCTGGTATTGCCTTTACTGAGGGATATGACATCTATTATATTGCTGCAGCCTTTTGCTTGTGTTCCATGTTGTTTTTAATCAGTCACCATGCCTGGTTGCTGTTCATTCTTCGACTCGGGATGAGAGTAAGAATAGCTGTTCAAAGCTTACTCATGGAGAAGACATTCGTACTCAGTAAATCAGCTTTACACAACAATAAAGTGGGAAACATTATAAACTTGATGTCAAATGATGTAACCAAATTTGATGAGTGTGCCATGTATGCTCATTCTGTTTTCATGGCTCCCCTTGAAGCCCTCGTCATTTCAATTATACTCTTCTATAGTCTTGGTTATCCATATGTCATTGGTCTCATTTTATTGATATCCTTTGTACCATTACAAGCATATATCGGCAAGTCCTTTGGTGCTGTTAGACGAGTCACTGCTAGATGGACTGACCAAAGAATCAAGTTAATGGGAGAAATTATTGGAGGAATGAAGGTTATCAAACTGTATGCTTGGGAAAAGCCTTTTGCTGATATGGTTGCCAAAATACGAAAATCCGAAATTATGCAAATTCGTAAATCATTCATACTGAGGGCAATTAATTTCACACTGATGTTTGTAACAACAAAAACTATCCTTTTTGCTGTTTTTATAACTTATGTGTTAACTGGACACAATTTAACCGCTAAAAACGTTTTCGTAACTCAAGCCTTTTTCAATTCACTCCGACTCTCATTGACTAACCTATTTCCTCAAGGCGTTTCAAATATATCGGAAGCACTGGTGTCATGTAGACGTCTAACTGACTTCTTGTTGCTTGAAGAGAAAAAAGCATTGGATTTAACCTCCAACAGTGCACAAAGATCTTTTAGTATTAAAGATAGAAATAAGAAGTACCTTAAATTGAGTAATTTAGTCGCAACATGGGACTCAAGTGATGAAGAACCTACTCTCGATGGAATTTCGATGAACGTACAAAGTGGAGAATTGGCTTTAGTAGTTGGTTCTGTTGGCACAGGAAAATCATCTTTACTTCTGGCAATTATGAAAGAGATAATAATCAAAAGTGGGTCTATCGATGTAAACGGCACATTATCATATGCATCACAAGAATCATGGACTTGGAATGCCTCTATTCGTGATAATATTACTTTTGGCCAAGAATTTGATGAAAAAAGATACAAAAAAGTTCTTGAAGTTACAGCTCTTCAACGTGATGTTGATATACTACCATATGGTGATAAAACGCTGGTCGGTGAAAGAGGAGTGGGTTTGAGTGGAGGTCAACGAGCAAGAGTCAATCTCGCAAGATCTATTTATCGAGATGCTGATATCTACTTATTCGATGATCCCTTGAGTGCCGTCGATGCCAGTGTAGCAGCAACAATCTTCCAAAAGTGTTTCAAAGAATTTCTCAAAGAGAAGGTCGTAATTTTAGTTACACACCAAATACAATTTTTAAGAAATGCTGATAAAGTTTTATTTATATCAGAAGATAAATCAATATTTTACGACAATATATCAGATCTTGATCAAGGGCCTATGGATCTTGGTTTAGCACTGAGTCAAAACTTACCAGGAAAAGGTGCTTCAGCTAAACCAGTGCAAGAAAGAAAGAAACTTGAAAGATCTGATTCGTCTGTTTCAACAGTGTCAGTAGCATCAGAAATTGCAGATTCATTTGATGATCAAGTTATTCTTGATGAACCTCGAATTGCTGAAGAAACAAAAAAATCTGGTGGAGTTGATTCTTGGGTCTATTGGGCATACATTAAAGCTGGAGCTAATAGTATTCTAATCATTACTTGCGTGATTTTAAACTTTCTTTCACAAATTCTGTTCAATGGAACTGATCTTTGGTTATCTAAATGGACAAACGAGGTTCAATTTCAAACAATAATCACTGATGGAACCATAAATGAATATTCAAATAACACAAATCAAACAACCACCGATAGTAATCAAAATATAGACATATCTTTCAACTCGATTATTTATTCGGCTTTCATTGTTTCTCTTCTCATAACTACTTTGGCTCGTTCACTGATCTTCTTCTACATGTGCAATCGATCATCAATCAATTTGCACAATTCAATCTTCTTTAGAGTCTTACGATCTCCGATGGCTTTATTCGAAAGTCAACCGATTGGTCGAATATTGAATCGTTTTTCTCGAGATCTGGGAATTATTGACGAGCTTCTTCCTCTCAATGCTTATACGTTGTTAATGACATCATTCCAAGTGGCAGGAATTTTAATAACTGTTGGTTATGTTTCATGGTACCTCATCTTCCCTGCAATCATACTTTTAATACTCGCATGTACATGGCGAACTATTTATATCCCTACTGGACAAGCGATTAAACGACTTGAAGGAGTCACTCGTAGTCCAGTTTATTCTCACATCTCAACTACAATTGACGGTTTACCAACAATTCGAGCTTTTGGAACGGAAGGAATGTTCACTGATCAATTTCGAGTGATTTTGAACAATCATTCAGCAACTTGGTTCCTTTTTCTTTGTGCCTCTCGAACTCTTGGCATGTTAATTGATTGGACATGTGTTTTTTATACGACAATAACAACTTTTGCGCTCATCGCTTCAGCGAACTTGATTCCTGCTGGCGATGCTGGTATGGCTTTATCCAATGCCTTTGGGTTGATGGGATTAATGCAATATTTCATCCGACAGTCAACTGAGTTTGAAAGTCAAATGACCTCAGTCGAACGTATTGTTGAATACACAACTTTACCTTTGGAAGCTGAATTAGAAACTGAAAAGAGGCCACCACCAGAATGGCCAACTAAGGGATTAATCAAATTTGACCATTTAACTCTTCAATATCCAACAGCGCCTAAACCCACACTTGAAAATATAACAATAACCATTCACTCTGGTGAGAAAATTGGTGTTGTTGGAAGAACTGGAGCTGGAAAAAGTTCACTTTTATCATGTCTATTCCGAATTGTTGAATTCGATGGTTCCCTTGAAATCGATGGAATTAATATTCAAGAAATTGGTCTTCATGATTTAAGGAGAAAAGTATCGATCATTCCTCAAGAACCAATTTTATTTGCTGGAACTGTTCGAACCAACTTAGACCCATTTACTGAACATAAAGATGCTGAATTGTGGGAAGCTCTTGATGATGTTCAACTAAAGGAAACTGTTTTGGAGTTACATGATCATCTTGATCATGAGATTCTGGAAGGTGGATCAAACTTTTCTGTTGGACAGAGACAACTGATTTGTCTGGCACGAGCTTTACTTCGTAATAATAAGGTTTTAGTTATTGATGAAGCAACAGCAAATGTAGATCACAAAACAGATTCACTTATTCAGAATACAATTCGAACTAAATTTTCTCATTGTACTGTGTTGACGATTGCTCATCGACTGAACACAATTATCGACTCTAGTCGTGTTCTTGTTCTTGATGCTGGTAAAGTCGAAGAATTTGAAGTTCCATATAATCTGCTTCAGAGAAAAACTTCTCTTTTCTCTAAACTTGTAGCTCAAACTGGTAAATCTATGAGTGCAAGGCTGTACAAAATGGCAGCGGAGGCTTACTCTGGAAATGTATTGAGTGAACATCACGAAGAGAATCATAATGAAAATGATGAAAATGATGAAAATAACTGA</t>
  </si>
  <si>
    <t>ATGTCTCTTGAAAACGATAAAAACAGTGTCACCTTGTGCTCATACCAACGGGTAAATGAAAAAAATGTTATTGGAGGAGGAGGAGGTTTTGTTAGTGAAACACCGGCAGTGAAAGTTTGTAAAGTTCGTCTTTCATATGGTCGAGGTAAAAATGCTAAACAAATTTTATCCAACATTGATTTGACTGTGCCAGAAGCTTCTATTTATGGTCTTTTGGGACCAAGTGGATGTGGTAAAACCACATTGCTTCGATGTGTTGTTGGTCGACTTTCACCTTCCTCTGGTTCCATTAGGATATTTGGTTTTCGCCCTGGTCAACCAGGTAGTCAAATACCTGGACCAGCAGTTGGATATATGCCTCAAGAAATTGCTGTTTACGAGGATTTCACTATTGAGGAGACACTTATTTATTTTGGTCGACTTTTTCGTTTGAGCAGTCATGTTCTTCGTGAAAGAATAGAGTTTTTAATTAAATTCCTTGATTTGCCTAGTAAATCTCGCTTAGTTGCCAATCTTAGTGGAGGTCAGAAGAGACGTGTTTCTCTGGCCGCTGCTCTAGTTCACAGCCCACCTCTCTTGATCTTGGATGAACCTACAGTTGGTGTAGATCCACTTCTTCGCCAATCAATATGGCAACATCTAGTTACATTAACTCAAGTGGAGAGAATCACCATAATTATAACTACCCATTATATCGAGGAAGCTCGCCAAGCTCATGTTGTTGGATTAATGAGACATGGGCATCTTTTGGCCGAAGACTCGCCGGAATCATTGTTAAGACATTACCAAATGGAAACTCTAGAGGAAGTTTTCTTGAAACTATGCATGGCTGATGCTACTAATCGTGAAGTTACTACCTCAAACCTCTCAGTTCCACCAACCACGGAGTTAGTTCAATCAACCAAAAAGGATACAAAGTTACCTTCGGTGTTTTCAATTTATTCAAATTATTCTGATTACAATTTGAACCCCAAACCTGAAATAAACAACTTACGCTCTTCCGGAGGCAAAAAATATGAATCGAAACGTTTAACTTTTGGTGAATATTGGGCAACAACAATGGCATTATTTTGGAAAAATATGACTCGACTTCGGCGTAATATTCCTGTCCTTTTGTTCCAATTTGCTCTTCCTGCGATTCAAGTGATTCTGTTCTGTATTTGTATTGGTGCTGATCCATTTAACATACCATTGGCTGTAGTTAATGAAGATACTGGACAAATATATTCACGTGATTTCCTTAAAGAACTTGACCCTTACATTGTTGATCAACATAACTTTACATCAGTAGATGAAGGTAAAGAAGCGGTTAGAAACGGGTCGATGTGGGGTGTGCTACATATACCGGAAAGGTTTTCTCAAGCATTATTGGCTAGAATGCTTCGAGGTGAGGAAGTGGACAACAAAACAATTGAGGACAGTACAATCAAGGTTTACCCTGATTTAACAAATCAACAAATTTCATATACAATGGAACGAACATTCAAAGAGGCGTTTCAAGAATTTGCCAAAAAAGCTTTGACTGCCGCAGGAAGGAATCCTGCCTTAGCTGAATTTCCACTTGCCCTCGGAGAACCTGTTTACGGTGAATTAAAACATCAAGGATATCTTGAATACATGGCACCAGGAGTTGTTGTTAGTATAAGTTACATTATGGCTACAGGTTTGACCGCGCTTGCATTCATTTTGGAACGTCGAGATGGACTTTTTGAAAGGTCATTAGTTGCTGGAGTGGATACTCTTCAAATTTTAATAGCACATGCATTGACTCAAATTATTGTCATGGTTGTTCAAATAATGTTGGTCCTAGTATTTACATTCTTGGTATTTGATATACCATCGAGAGGACCGTTTGGATGGGTTATAGTATTGTTATTACTACAAGGATGTACTGGTATGGCCTTCGGTCTCGTTGTATCTGCAACATGTCACCAAGAAAATACTGCAGTAATGATGATTTTAGGAACATTTTATCCCAATTTAATTTTATCTGGAATCATTTGGCCTTTAGAGGCTATGCCATATTGGATAAGATGGTTTAGTTATATCCAACCTCAAACATTACCAACAGAAACACTTCGTCACATTTTATCTCGAGGCTGGGGAATAACTGAACCTGGAGTTTACATTGGTTTCCTCGTTACTTGCTCATGGATGGCCTTTTTCTTAGTAGCTGCTGCAGTTATCTTCAAGTACAACAAATAA</t>
  </si>
  <si>
    <t>ATGGGTGACAGTGATAAAAATAATGTCACCTTGTGCTCCTATCAACGAGTTAATGAAAAAATTGGAGGCACTGGAGTAGGAGGTGGGATTGTTGTCAACTCAACACCTGCGGTCGAAGTTCGCAAAGTTCGCCTCTCTTATGGAAGGGGTAAAAATGCTAAATCAATTTTATCCGCTATTGATTTAACTGTGCCCGAAGCTTCTATTTATGGTCTTTTGGGACCAAGTGGATGTGGTAAAACCACATTGCTTCGATGTGTTGTTGGTCGACTTTCACCTTCCTCTGGTTCCATTCGGATATTTGGTTTTCGCCCTGGCGAACCAGGTAGTCAAATTCCTGGGCCAGCAATTGGATATATGCCTCAAGAAATTGCTGTGTATGAGGATTTCACTATTGAGGAGACACTTATTTATTTTGGTCGACTTTTTCGTTTGAGCAATCATGTTCTTCGTGAACGTATTGCCTTTTTACTATCATTTTTGGACCTTCCCGTTAAAACACGTTTAGTTGCCAATCTTAGTGGAGGTCAGAAAAGACGTGTTTCTCTGGCCGCCGCTCTAGTTCACAGTCCACCTCTGTTGATTCTAGATGAGCCTACAGTAGGAGTAGATCCACTTCTTCGTCAATCAATTTGGCAACATCTGGTTACATTGACCCAGGCTGAGAAAATAACCGTCATTATCACAACCCATTATATTGAAGAAGCTCGACAAGCAAATGTTGTTGGATTAATGAGACATGGACATCTCCTGGCTGAGAATGCACCTGAAGAATTATTACGACAATATCGAATGGAAACTTTAGAAGATGTTTTCTTGAAATTGTGTATGGCCGATACAACTGGCCGAGGTGTTACGACATCAACAAATCTATCAGTTCCTCCAACACCCGATTTAAAATCCAAAGATGGTTCTAAGCAATTTCCCTCAGTATTTTCAATATACTCCAATAACTCTGAATTTAATCTACCACCAACACCCAAACCTGAGATGGGCTTTGATTCATCTACTCTTAACTTGGTTCCTGAAAACAATGGAGTAACGAATATTTCGGGTTCAAATGGATCTACAAATATGAGTCTTACTCGAAGAAAGTCAAAGGGATCTAAATATGAATCGAAACGTTTAACTTTTGGTGAATATTGGGCAACAACAATGGCATTATTTTGGAAAAATATGACTCGACTTCGGCGTAATATTCCTGTTCTTTTATTCCAATTTGCTCTTCCTGCGATTCAAGTAATTCTATTCTGTATTTGTATTGGTGCTGATCCATTTAACATACCATTGGCTGTAGTTAATGAAGATACTGGACAAATATATTCACGTGATTTCCTCAAAGAACTTGACCCTTACATCGTTGATCAACATAACTTTACATCAGTAGATGAAGGTAAAGAAGCGGTTAGAAACGGGTCGATGTGGGGTGTACTACATATACCGGAAAGGTTTTCTCAAGCATTATTGGCTAGAATGCTTCGAGGTGAGGAAGTGGACAACAAAACAATTGAGGACAGTACAATCAAGGTTTACCCTGATTTAACAAATCAACAAATTTCATATACAATGGAACGAACATTCAAAGAGGCGTTTCAAGAATTTGCCAAAAAAGCTTTGACTGCTGCAGGAAGAAATCCTGCCTTAGCTGAATTTCCACTTGCTCTTGGAGAACCTGTTTATGGTGAATTAAAACATCAAGGATATCTTGAATACATGGCACCAGGAGTTGTTGTTAGTATAAGTTACATTATGGCTACAGGTTTGACCGCGCTTGCATTCATTTTGGAACGTCGAGATGGACTTTTTGAAAGGTCATTAGTTGCTGGAGTGGATACTCTTCAAATTTTAATAGCACATGCATTGACTCAAATTATTGTCATGGTTGTTCAAATAATGTTGGTCCTAGTGTTTACATTCTTGGTATTTGATATACCATCGAGAGGACCGTTTGGATGGGTTATAGTATTGTTATTACTACAAGGATGTACTGGTATGGCCTTCGGTCTCGTTGTATCTGCAACATGTCACCAAGAAAATACTGCAGTTATGATGATTTTAGGAACATTTTATCCCAATTTAATTTTATCTGGAATCATTTGGCCTTTAGAGGCTATGCCATATTGGATAAGATGGTTCAGTTACATTCAACCTCAAACATTACCAACAGAAACACTTCGTCACATTTTATCTCGAGGCTGGGGAATAACTGAACCTGGAGTTTACATTGGTTTCCTCGTTACTTGTACATGGATGGCCTTTTTCCTAGTAGCTGCTGCAGTTATCTTCAAGTACAACAAATAA</t>
  </si>
  <si>
    <t>ATGTCTTCAAGTCAACTAATTCAAACAATTTGCGGTGATGATGTTTTCTGGGATTCGCAATTATCATGGAATACAACGAATCCTCAATTTACAGAGTGTTTCCAAGTTACCCTTCTCACTGGATTCCCTGTCGTTCTAATGATTCTCACCATATTAACCCACGCTTTCCGTGAAAAAAGCTTTGATCTTGGAAATTGGACATTTTTAAAATGGACTCGTCTGACTCTAATTATTTTTGCCTGCCTTGCCAACATTTTATATTCATCGCTTCTTACCCAGCGTTATTATAAAACACAATATCGTGTCCTTTTAGCTTATACCATAATTCAGTTGGTCAAAGCTGCTTGTTATGTTTTTTTAACTATGATTTATTTTAAACAACGTTTATCTGTAAAATCTGGAATGATGTGGTTGTTCTTGGTGACCGAAACGTTTTTCAGCATCATTATTTACCACGATAAATGGGTTACTTACAATTCACAGCCTTTCTCTGAGTTTGTTTTCTACACCATTTATGTTCCGATTTTGGTTCTGCTGTTGATATTGTTTTCCTTCAACGAAGGTCTTCGACTCCGAAATCCATTGAATCATCATCATCACCTTCACAGTCCAAGTTCAACCCTTGAGAAGCCCTTGTTTGAAACCAAAATGTGCCCAAAATCACAAGCATCTTTCATCAATCGAATCTTTTTTCTTTGGTTCACTAAACTTATCTTATTGGGTCGTCGTAAAGCTCTTGGTACTGAGGATATGTGGCAGTTGAAGGGAAACTTACAAGCAGCCATTCTAAGTTCCTATTTTGATCAGGCAATTTCAGTTGGTAAAACTGTTTTCCAAGCTGTTCTTAATCACTTAAGAAACTGTATCCAGAGGATCATCTCTTGTGGCAAATCACCTTCCATCGAGACTAAACTGACCAGTGATGTTACCAAAAAGATAGATGTAGTTACTTTATCTATGCGACTTTTTGCAAGAAAATTTTGCGTTGCCATTCTTTTAACCCTGTTAACTGACATCTTTACCCTTTTGGTTCCTATCCTTATCAAAGCATTTATCGGTTTCATTCAATATGAATATGAACAACCAGCTTGGCATGGATTCCTTTTAGCCATATGTTTATTTGCTGCCAATATAACCATGAATTTATTACAAATTCAACTCAAAGAATGTCAACAGTGTCTTGGACTACGAATGACGGCAACAATATCAGCAGCAATTTACAAAAAAGCGCTCAAAAAAACTCAATCTTCATGGAGAGACTTTGAAACGGGAAAATTAATGAATATGGTTTCTGTCGACACCAGACGACTTCTTGAATTTATGGAATTTTTCTATGTTCTTTTCTCTGCTCCATTCCGATTTGTTGTCTCCGTCTATCTGCTACAACAAGCTTTAGGTCCTTCAGCTCTTTATGCACTACTTATTATGGCCATTTGGTTTCCTTTCAATTTATCAGTCATTCGCTTTATGAAACGACAACAAGCTCGAAAAATGGAAGAGACAGATAAACGGGTTCGCTTTGTGAATGAAGTACTCAATGGAGTCAAAATTGTTAAACTGTATGCATGGGAGGAATCATTCATGGAATACATTGCCAAACTTCGAGATTCTGAACTTAAATATCTCAAAACAATGGCTTTCCTTCAGGCCTCAATTATCCTTCAAAGTCCACTTTTACCTTTGATTTTCTCAGTCTTGATCTTTGGAGCATACATGGCAACAAATACTGAACCTTTAACAGCCCAAAATATCTTCTTTGTTTTATCAATTGCTGCCACCATTCAAATGCCTTTACAGCGTTTCTGTACAGTTATTGAAAAGTATACTCTGGCAATGGTTTCATGTCGTCGAATCAATAGTTTCTTGAACCTTGGTGATCCTGAACAATACATTAGTAGAGATGAAGACAAAGACGCCATCAGAATCGAAGAAGCAAGCTTTAGCTGGAAAGACGGAACAGTTAAAGTAGAGAGTGAGAAAAAAATGAACAAAGGATTAACCAAAAATTCATCCAAAAGCGCCCTCAATCCTTCCGAATCTGTTTCGATGGAATGGAAACCAGCTGATCTTGAAAACATTAATATCAGAATACCCAAAAAATCATTCACCGCAATCATTGGTCCCGTTGGCTCTGGTAAAAGTTCACTTTTAAGTGCTATACTTGGTGAAATGAATTTAACTCAAGGTAAAATAAATATTGATGGAGGTTCAGACATTGCTTTCATTTCTCAACAACCTTGGTGTCAACACATGACTCTTAGAGAAAATATACTTTTCGGTAAACCATTTATCAAGGAAAAGTACGACAGAACATTAACCGCTTGTGCCTTAGCTGAGGATATAAACATTTTACCTGATGGTGATTCAACTGAAATTGGGGAAAATGGTATCAACCTTTCGGGTGGACAGAAGCAACGGGTTAGCATTGCTAGAGCAGTTTATAGTGAGGCTGATCTTTTCTTATTTGATGATCCTTTGAGTGCTGTTGATGGTCCAGTGGCTCGCCATCTGATTGAGAATGTACTTAGCTCGAAAACTGGACTATTGAAAGATAAAACAAGAGTTTTGGTTACCAACAATTTGGATATTTTACAGGAAGTCGATAAGATTATTATGCTTGAAAATGGGGCAATCATTGAAACTGGAACTTACAAAGAACTATTAGAAGCTGAAGGATCGTTGGCTAGATTGGCGCAAAAATTAAGTCTTCGTGAACGTAAGAAGAAAGAAGAGGAAGAGGCAAACGAAGCTTCTGCTTTGGAAATTGACGCCGATGAAGAAGATGCTGATCCAAAAGAAACGAAAAATATTGTTGAAAATGAATTTCTTGAAAGTGGTAAAATTGATTGGGCAGTTTACAAGCAATACTTCAAGAAAATACCTTTCCTTTGGTTTGCTGTAACTTCTTGTGCAGCCGCTCTTTGGTTTGCTACTTTAATCTCAAGTAATATGTGGCTCGCTATTTGGGCTGATAAAGCTACAAGTGGAGATGACCCATGGTGGAGGTATACAGTGTTTTCATCGATAACATTGGCACAAGGAATTGGAATTGTTGTTACCATGATTGGTTCCAACATAGCTTCAGTTCATTCTTGTAGAGGTCTTCACAAGGATTTGGCTTCTGGTATTTTACTTTCTCCTTTATCTTTCTTCGAAAAAACACCCATTGGTCGTATATTGAATCGATTCTCACGTGATATGGATGTTGTCGATATGTGGATTCGTTTAGTTATTTGTTGTCTTATTATCGCGGCCATTGACTGTATTGGAGCTTTGTGTAATATCGCAATCCAAGCACCTGTGTTTATTCTGGTTATGCTTCCCCTTGGATTCATTTTCAGTATATTTCCTAGAGTCTACATGCCAGCTACCCGACAATTGAAAAGACTTGATTCAACGACACGATCCCCGATTTATTCCTATATCGGTGAATCAGTTTCTGGTATTGTCACTATTCGTGCCTATGGTGTTCAAAATAGGTTTATAAATGAATTTTTCCAGCGAATCGATACAAATCAAAATACAGCTTATTTATCAGTTATGTCTATTTTATGGAGGCAAATGATTCTCGGCATTTTCGGCTCTCTACTTCTTTTCTTGGTCGCCATATTTGGTATTATTTCAAAAGATTCAATTGGACCCGGTGACATTGGTCTTATGTTGGTTGCTGCACAACGTGTTACAGAATCAAGTATTATGTGTCTCGACTTTATTGCTGAACTCGAGGTGAATATCGTCTGTGTAGAACGTATTGCTGAATATTCAGCTTTACCTCCTGAAGGTGAAAGATTCCAAGGAAAGCGAGATCCTGGACCAAATTGGCCAACACAAGGATCAATACATTTTGATCATTATTCAACTCGTTATCGACCTGAATTGGACAAAGTTTTATCAGGAATTGAATGTACAATCGGTTCTGGTGAAAAAATTGGAATTGTCGGCAGAACTGGAGCTGGAAAATCAACTATTTCGTTAGCTCTTTTCCGAATATTGAAAGCTTGCGAAGGAGGAATATTAATTGACGATTGCAATATAGATGATCTTGGTTTACACACTTTGAGATCTCGCCTTGCAATTATCCCTCAGGACCCAGTCATATTTTGTGGCTCTTTAAGATTCAATTTAGATCCATTTGATAAATATAGCGATGATGAGATCTGGGCCTGTCTTGAGCTTTCTCATCTAAAAAAATATTTTGAACAGTCAGGAGCTGGACTTGACTTCCAAGCTAGTGAAGGAGGTAAAAATTTAAGCCTTGGACAGCGACAATTGATTTGTTTGACGCGAGCCCTTCTCAAAAAATCGAAAGTATTAGTTCTTGATGAAGCAACAGCGGCTATCGATATGGAAACTGATGCTTTGGTCCAAGAAACTATTCGAAGTCAATTTTCTGATTGTACAATTTTAACAATTGCCCATCGACTGAACACTATCATGGACTCTGATCGCATATTGGTGCTTGATGCTGGTAAAATAGTTGAATTTGATTCTCCAGCCAATCTTATGAAGAATCAAGTCTCCTATTTCCATAGCTTAGCTAAAGAAGCTGGTCTTCTACCCAAAAATTGA</t>
  </si>
  <si>
    <t>ATGGTTGAGGTTGCCGTTGATGATGCAGTTTATTTTGAAACTTTGTGTCATGAAAACATCTTCTGGAGCAACAATCAAACATGGAATACAACTTCACCCAAATTAAGCCGATGTTTCAGTCAAACAGTGCTTAACTGGTTACCAACAGGACTTCTTTGGTTATTCACAATCATCAAACAGCTTGTCAAGAGTGATACTTGTGTTAAGGAAACACAGAAGATTCCATGGAATCTTCAGAATTCATCTCGTTTCATACTAACTTTGATTTGCATTCTTCTTTATGTGTTACAATTATCCAAAACTATCTATCAACATTCCTATTCACCTGAATCAATTATTCCAGTCGATTTTTTGGCTCCAATATTGAACATTGTTTCCTTTATCTTTGTTTTAACATTATTTCATTATCATCGGTTACATGGTGTTCACACTAGTGTAACAATATGGATTTACATATTTCTTCAAACAATCACGTCATTTATAACCAGCTTTCAAACTTGGACTTATCCTGAAGATTACTCTCCATTTGATATCAACTTATTCAATACACAATCTGTTGTGATTTTTTTGTTACTCTTTGTCATCTCATTTGCCGATGTACCTAATCCACCTTTGGAAGATCATTCCGAAACAGGTGCCCAAAAGGATAGCTATGGTATCAATCCAGAAACGAAAGCCTCTTTTCCCAATCACCTTTTTTTCTTGTGGTTTAGTCCACTGGCTTGGCTAGGATGGAGAAAAATTTTAACCACTAAAGATCTCTGGGATCTTCGAGATGATATGAAAACTAAAAATCTTATTCAAGTATTCGAATCTTCAGCAGAAAAAAAGACTTTCCATGAAAATAAAACTCCCAATGTGAAGCAGTTGCAATCGGATGAACAAGAATTATCAGTTATTCCCGTTTTTATAAAAATTTTCGGTTATCGTTTTCTGGTAGGATCTTTTTTAAAGCTTCTCCACGATACTGCTCAATTCATCGTACCACAATTGTTAAAGTATTTGATTGATTTTATTGAAAAACAATCAGACGAACCAGTTTGGCATGGGTATGCTATTGTTGTTGCGTTATTTCTTGCATCAATTGTGCAAACTATCTCCATCAACCACTATTTTTATCGAATGTACATAATCGGGATGAAAGTTAGCTCAACCTTGACTGCGGTTATATACAAGAAATCACTCAAACTGGGCAATGAAATTGGTAAAGAAATTACTTCTGGTGAAAAGGTTAACTTACTTTCTGTTGATGCAAGAAAATTCATGGATTTTTTGCCCTTTGTGAATTTAATCTGGTCCATTCCATTACAAATTGGGGTTGCCATTTATTTTCTATACATTGAATTGGGATATTCTTCGTTCTTCGGTTTGCTCATTATGATCACGATGCTTCCTATCAATGCAATAATGGTTCGTATAGGACAAAAGTTTCAGATCAAATCCATGGAGCAAAAAGATTCACGGGTCAAATTTATGAATGAAGTCCTAAGTGGTATCAAAATTATCAAATTTTATGCTTGGGAAGAGCCATTTCTCCAAAATGTAATTGCACTTAGAAAAAAAGAATTGGATCATCTTGAAAGTTTATCCTTTCTCCATTGTGTGTCGATTTTTCTATGGAGCTGTTCAACTACAATTGTTTCTGTTGTAACATTTGCTACTTTTATCTTAGTTCAAGGCGAAACACTCACGGCCCAGAAAGCGTTCGTTTCTTTATCTTTATTCAACATTCTTCGTTTTCCTCTAACGATGATTCCTAATGTAACATCTTTATATATATCGACTTCAGTATCTATTAAACGTATCAACGAATTTTTGAGCGCAAATGAACTTGAGCCATATGTGACCAGAAATGATAGACCAGATTTTGCTGTTACAGTTGAAGATGGTTACTTCATGTGGAATCAAGTGATAAGTGAAGATGAAAGGAGCGAACATAAAGAAAGAAAAGCATTTGGATCGATTACTGACAAGGATCACGAAACTTATAAGTTATTAAGTGAATCAAACTTGAAACAAATCAATATGAAAATTGAACAAGGTAAACTTGTAGCGATTATTGGTCCGGTTGGATCGGGAAAAAGTTCATTATTACATGCGATTTTGGGTGAAATGAAAAAAGTGAAAGGTCGTGTTAATATTGATGGAAAATTAAAGATGGCTTTTGTAGCACAACAAGTATGGATACAAAATACGACATTACGTGAAAACATTTTATTTGGCAATCCTTATATTAAAAGTAAATATGATCGAGTTATATCGGCTTGTGCTCTCGACCTGGACATTTCTTATCTACCAGGAGGAGATGAAACTGAGATTGGTGAGAAAGGTATAAACTTGTCAGGTGGTCAAAAGCAAAGAGTCAGCTTAGCTAGAGCTTGTTACAGTGACTCTGATCTATATATTATGGACGATCCGCTGAGTGCTGTTGATGCTCATGTGTCTGCACATATATTTGAAAATGTTTTTTCTTCAGAAAGTGGACTTCTTAAAGATAAGACTCGTATTGTGGTTATCAATAGATTGGATCTGTTAACAAAAGTGGATCAAATTTACATTCTAAATAACGGTATGATACGTGAAACTGGTACCTACAAAGAGCTGATGAAATCTGAAATTCGTTTTGTTGAATATGTGGAGGAACTTTCACAGGGAACTTCAACTAGTCAGAATAATCAGCAATTTGAAGCTAAAGATGTTAATATTCAAAATGATGATGATCTAGACGAGAGACATAAATTAATCAGACAAGAAACGACAGAAACTGGAACAGTGAAATCTGTTGTTTATTTTGAATATTTTAAAATGGTTACATTTTTATGGACTTTTTTGATTATTGCGTCCCATTTTGTAATGGAGGGATTTGAATTGGCATCTAATGTATGGTTATCTGAATGGTCAGATTTAGACACCAAGGAGAAAGCAGTAAATGATTCAATACTTGTAAATGCAAAGATGGGAATTGGTATCTACAGCGTTCTTGGACTTGCAAAAGGTATTGTAACTTTTATTGTTTCTTGGACCCTTGTAATTGGCACATCAAAAGCATCAGTTGGATTCCATCGCGATTTGCTTTTCCACGTTTTCCATGCACCGATTTCATTTTTCGATTCAAATCCTTTGGGTAGGATATTGAACAGATTTTCAAAAGACATGGATTCAATTGATACAACCCTTCCTCAAGCCTTAACCTGTCTTGGGTGTTTTTTTGGAATAGCTGCATCCTTTATTATCTTATTTGTGAAAACACCTACATTTATAGCAACATTCATCCCAATTTTTATTGTTTACGGGTTTGTTCAAGTTATTTACATGGCCACTTCTCGTCAATTGAAGCGTCTTGAGTCAATTAGTCGATCACCCATTTATACACATTTTGGTGAAACATTGAGCGGATTCAGCACTATTCGGGCATTTGATGTGTCAGAACAGTTTATGGAAGAATCAGCCAAGAAAGTTGATCTGAATATATCGTGTTTATATCTAAGTGTTACATTAAATAGATGGTTAAGTACTAGACTTGAGTTTTTTGGTATTTTGATCACTCTGTCTACAACAATATTTGCAGTTATTGCTCGAGATTCCTTAGAACCTGGCTTAGTTGGTCTTGTTGTATCGTATTCAATACTTCTTACCGGCAAGCTTAGTTGGTTTGTTCGAACGGCATCTGACTTTGAAACTAACATCGTATCTGTTGAACGAATATTGGAATATTGTAAAATTTCAAATGAAGAGGATTGGTATAAAGGTAAAATTGATCCTGAGGATGATTGGCCTAGCAAAGGGACAATAACATTTGATAAATATGAAGCTCGTTATCAATTTGGAAGTGAATTAATCATTAAAGGAATATCAGCAAATATAAAGTCAAAAGAAAAAGTTGGTATTGTTGGAAGAACTGGAGCAGGTAAATCGACATTAACATTAGCACTGTTTCGTCTGATTGAACCTTCAGGAGGAAAAATTTATATTGATGATTACGATATATGTGATTTACCATTGAGCAAACTTCGATCTCGTCTTGCTATTATACCTCAAGATCCCGTCCTTTTTGGTGGCAGTTTACGATTCAATCTTGACCCAGTCAACCAATATACTTCAAATGAAATTTGGACAGCATTGTCTCATGTTCAACTTGCAGATTTCATCGCAGCAAATGGTGGACTAAATTTCAAGATAACAGAGGAAGGTAAAAAATTAAGTTGCGGTCAACGACAGCTTATATGTTTGGCCAGAGCATTACTTAAGAAACCAAAAATTTTAGTTCTCGATGAAGCCACTGCTGCCATTGACTTAGAAACTGATAATTTGATTCAAAAAGCTATTCGATCTCAATTTGGAGAATGTACAATCTTAACCATTGCCCATCGTTTAAACACTATTTTGGATTCGGATCGAGTAATGGTCTTGGATGCCGGACAAATCATTGAGTTTGATGAACCAAGGAATCTTTTGAACAACAAAGATTCACTCTTCTATTCACTAGCCAAGGAAGCTAATCTGATCAAACCAACAGTCTAA</t>
  </si>
  <si>
    <t>ATGAATGGATTAAAGTCAATCCAAATCAATCCACCTTGCCCTATGAAACCAGTGATTAATCAACCAGTTGAATCATCTGCTCAATTAATTGTATCAGCAAAGAATCTTTGTGTCCACCGAAAATCAATTTCAACAGGAGACATTATTATCCTAAACAATATCAATTTATCAATAGGTGAATCAAGTTTCTTCAGTTTAATTGGACCTTCAGGCTGTGGAAAAACGACCTTTCTTCGATGTGTCGCCGGTCTAACCAGACCAACTTCAGGACATCTAACAGTTCTTGGAGCAACAGTTGAGTCCTTTGATCATCGACTACTCGGTTACATGCCACAAGATATTAACCTCTTTAACAATCTGACAATTGCCGAGACAATCTTTTACTTTGGTGCTCTTCAATCGATGCCATTTCACCAAATCCGAACATCACTCAATCAATTGTCTAATTATTTCGACTTACCCGATGAATCCTGTTTGATTAGTGATTTAAGTGGAGGTGAAGCAAGACGAGTATCATTGATCTGTGCACTTATCCACAAACCCAAATTGTTACTACTGGATGAACCCTCCGCTGGATGTGATCCTTTAATTAGAGCTAAAATGGTACAACTATTGAGTCAACTTCAACTGCATTATAAATCAACAATAATAATGACAACTCATTACATTGAAGAAGCTCGGATAGCTGATTCAGTTTCATTCATGAGAAATGGTTCAATAATTGAACAAGGTTCTCCTCAATTAATCATATCAAGCTTAAAGGTTAACTCACTGGAAGAAGCTTTCATAAAGTTAATAAAACTACAAAAATCTGGTTATGAACCAGATGAACAATTAAGCCTGTGTGTAAACCAAGATACTCTTACATTGAAGCAATCTTTCCAGCAAATTTGCCAATCTTATGTAATTAATCCTGCAATTAACTACAGTCATAGATTAATATCCATAAGATTAACTGATTGTTACTCCGTTAAAAATAGATCACTCGCTAGAAGAATGGTTCAACAATATTACTCTTCTTCTCAATCAACTGTTTCATATTTAGCATCACTTATAATTTTAATTGTCCTTTTTACATACTGCTTTGGACGGACACCTGATGTGATCAACTTAGGCCTGGTTACCAAAGATAAATCACTTTCACCAGATTCTCTAATCAAAATTTACAACAATACTTATCCACTGACAATCACTGCTTACAACTCAACTTCAAGGGCTGAAAGAGCAATTCGAGATTCACAAATTCATGGTTACCTATTAATTCCAGAAAATTTATTCTCAACCTCTAGATTCCGTTATCCTGGAGCCGATCTTGATCATCATATACCAAATGTAACTGTAATGAATTCAAACCGAATTACCTACATAGCGAGTGGAGTTAATCCAGTCATCAATATACTAACAGAGACATTGTTGAACCAGTTAACTCGCAATTTAACTACATACTTATTGGAACGACACAAACTGAATCCAGCTTTAAATGATCAAATGATTGTTCGAGGAAAGCCTATTGTTGATTTGTCCAGGCCAAATGATTATTTTAATCAAGCAAACCATCATCTTCCCAGGTCAATATTTTTCTGTTCCTTCATTGTTACATCAATGTACGCTTTGCCCATCTTATACTCAGAAAGAAGATCATCTTTGCTCGAAAGGACCTTAACAACTGGATTACATCCATTCCAACTGTTGATTGCTGCACTCATTGTTACATCTATTCTTCCCTTATTGTCAAATTTAATTATCCTTACTCTACCAACGATTATATCTCCAACCGTTCACCTAAGATCATTTTGGGTAGCTTGGTTGTTGTTATCGTTAAGTCAGTTTGGTTCGATCGCAACTGGCTTTTTCCTTGCTACACTAAACTTTGACATCTCTTTTATTTATGCATTACTTACAGGTTTTGTTTTTGTCAGTGAAACTCTTTCAGGTTTCCTGTGGCCCATCTCGGCCTTGCCTTATTATATTCGTCCTTTAATTTACTTAAATCCATACTCTTTACCTACAGAAGCTTACATTCAAACAGTTGTTCGAGGTCTACCAATCTCGTCCTGTGTTTGCCATATTTTAGGATCAATTACTTTCAACTCTGTTACATTTTTTATTACATGGATACGATTTGTTAATAAAGTCGAATGA</t>
  </si>
  <si>
    <t>ATGGTTAAAGTGTACCTTATAAGTGGATCGACTTCTAATGATAAAGCAAATCGGAAAAGCAACAATTCAGAGAAACCCAAACCAAGCCATTTCAGTGTAACATGGACAAACCTAAACTATCATGTTGCTGCTTCTACAGTTGATGTAATTTTAGCTAAACTGGTTGGTGAAACAGTGCAAAACACTCGCTATGTTTTACAAAACTTCAATGGTTCCTTCAAATCAGGTGAAATGACTGCTTTAATGGGACCAAGTGGAGCTGGTAAATCAACATTATTAGAGTGCATTGCAACCCTTAGACATAAGAATCGAACCGGAATGATTCAGGTTAATGGAAGATCTAAAGTTTCTATTGGATTTATACCACAAAAGGATCATCTATATGAACATTTGACTGTCCGAGAAGCAATTAATTATGCCTCAAGATTACAAAATTCAAGAATACTTGGTCTAGATCAAGAAGAAGAAGAAAGGAAAAAATCAAATCCAAATGAAACTCTGAATGAACCCAAATCTCCCTCAAAAGTTGATCATAAAGCAATCACTGAGGCATTGTTAGCCGATCTTGGTCTATTTGTATGCAGTGATACACGAATTGGCTCTATCAGTGGTGGTCAATTGAAGAGAGTCTCAATTGGACAAGAACTCGTCTCTCAACCTGATATACTTATTCTTGATGAACCAACTTCTGGTTTGGATTCATCAAGTTGCCTTCAAATGGTCGACCTATTGTATACATTAACACAAAAGTCTAAACCAATCGCCATTTTAATGACCATTCACCAGCCACCAGCTCGTATATTTAACCTTTTTCACAAGGTTTACATGTTATCGATAATTGGTAAAGCAATTTACGAAGGAAGTCCCAAAGATGTGGTTTCAACTTTAGCCAAACATAATATTCAATGTTCACAATTTTATAATCCAGCCGATTTACTGATTGAGGTAGCCTCAGGTGATTATGGTTTACCAGTGATTAACAGCATGGCCTCTAGCATGAACCTATCCCACCAAGGGACACTTCCAATTCTTCCTCTTCCCTCTGCTGATACATTTCCCATGGAAAAAGCTTTGGTTAAACCAATAACACCTTTTTGGACTCACTTCTGGATTCTTTGGCAACGATTAACATTACTTGCCCTTCGCGATCCAATGATGTCTGCATTGAGACTTATCTTTGCCTTTAACGCAGCTTTATCAATATCTTTAGTTTACGCTGATTTAACCCAAGGTACGGGTTGTCCACCTAAACCACCTTCAATCAGTTCAATAATAGATGGAAATGGTTTATCGTCATTCAAGACATCTTTGGACGAATCAAAGAAGCAAACCCATGAAGTGGTCTCATCTTTTTTCTTTATACTATTATATACAACTTTTGGTGCTATTGTACCCACTGCGACTACCTATCCTCTCGAAATATTGGTATTTCAAAAGGAAAGGTACAATGGCTGGTATTCACCAATGTCTTATGCCATGGCTAAACTTTTTGTTGATGTACCATTCATTTTCATCACCAATTTGATGGTTATGAGCATATTTTTTGCTCTAACTGGTCAACCATTTGATCGATTTTGGTCAGCATTTATCGTCTTTTTTCTGTTGGGTTTAATTTCGGTTTCTCATGGTTCCCTGGTTGGCATAATATTTAGATACAATGTGGTTGCCTCTGTTTTTGCTGCACCCAACTCAGCGGTTCCACTCGCTCTATTTTCTGGTTTTTTTATAAGACTCAAAGCGATGCCTGCCTTTTTTGTCCTCGTTTGTCGTTCCTGTTACTTTTATTATGGTTTTGTTGGCTATGTTACAGCAATGTTTGGATTTGATAGATGCAATCAAAAGGAGATGGCTAAATTATTTCGCTTACGGAGAGATCTGAGCAGTTATTTATACCAGTCAATTAGAATCGCTGAAATAACAATGAAAGAAGACGAAGACGCTTTCAACAAATCCCGTACAATGATGTTAGTTGATTCAATTGTCAATGGAACTGCTGGTGATTTAAATGAAATTGACGAGGATAACATAAAATCTGGACCAATGATTTATTACGATTTCGTTGATAGTGATTATTTTGTCGCAATTGCTGGTCTTACGATTACCTTCATTGTATTACGAGTTGGCTGTATTTTACTTCTCAATAGACTTGCAACATTCAAGAATTAA</t>
  </si>
  <si>
    <t>ATGGATAACACGGAGCGGGTAAAAATACCCTGTCCTTGGGATCGAGCTAATCTCTTGTCGCGAACGTCATTTGCATGGACTTTGTCTCTGTTCAAAAAAGGGTATAAACAAGATCTTGAACTGGATGACATGTTCAGATGTAGCGTTCATGATGAAGCTGATAAGGTTTATGAACAACTCTCTATTCAATGGAACAAGGAATTGAAAAATAAAAATCCAAGTCTAGTCAGAGCTTTAATGAAAGCCTTTGGGTATAAACATTTACTCTATTCACTGTTGATCATTGGTTATGAGGATTTTTTCATTCGAATCATTCAACCTTTTTTCATGGGTGCCATAATTAATTATTTTTACAAGCGAGATGAAGAAGGAGCTTCTGATCGACTCATCTTCTATTCAATTGGTTTCTGTTTTTGTTCAATTTCATTTGTTGTAACTCATCATCCATGGTTTGTCAATGCCGCTCGGTATGGTTTAAAGGCTCGAGTTGCTGTTCAAAGGTTAATGTTTGAAAAATTGGTAACTCTTCCTAAATCAGCAATACTCAATAATGAGATTGGTCAAATTGTTAATCTCATGTCAAACGATGTGCAAAGATTCGATGAGTGTTCATGGTTTCTACCCTACCTAATAACTGCTCCTATTCAGGCAATTATTATCTCCTTTCTTATTTGGGGTTACATTGGACGCTCTTATTTAGCCGGTTTTGCTATAATTGTTGTTTTTGTTCCATTTCAATCAATCATGGGCTCAGCATTTGGATCTACTCGCCGTGGAACTGCTACATTTACCGATGAACGGATCAGATTAATGACAGAAGTGCTCTCAGGGATCAAAGTGATCAAGTTGTATTCCTGGGAAAAGCCTTTTGCTGATATGGTTCAATCATTAAGAGAAAAAGAAATGAAAAGTGTGAAATGGTTTTGCACCCTTCGTGCTATTAACATGTCGTTTTCTTATGTGACAACACGTATTATCGTATTCGCTTGTTTTGTAACTCATGTTTTACGTGGCTATTCACTTACGGCTGAAATAGTTTTTGTCACTTTAGCTTTATTCAACACCTTGAGGGTAACATTAACCCTGCAATTTCCTCAAGCTGTAACTACTGTATTCGAAGCTAGAGTCTCCTGTGCGCGTATATCGGCTTTACTTGGTTTGGAAAGTCTTAGCAGTGGTAACAACGGTAACAACATATTAAGAGCCGATGATCCTGAGAAACCTCGTTGTCTTTTTATTGACAAATTAACATCATTTTGGGATCCAACCGATGATGATGCTTGCTTGGAAAATATCAGCTTGGAAGTGCTTCAAGGAGATCTTGCTGTTATCGTTGGCTCAACTGGAAGCGGTAAAACTTCTCTGTTGCTTGCTATTCTTGACGAAATTCATAATAAGAGCGGGAAGATTACTCTTAATGGTACAATTTCTTACGCATCTCAAGAAATTTGGTCCTTCAATGCTAGTATCAAGGATAACATTTTGTTTGGTCAACCTTTTAATGCCGAAAGATACAAAAAAGTTTTAGCAGCGTCTACTTTGGATCGAGACTTAATGACTTTTCCTTACGGAGATGCAACACTGGTTGGAGAAAGAGGAATCGGTCTTAGTGGAGGTCAAAGGGCGAGAGTTTCGTTAGCAAGAGCACTTTATCGAGAAGCAGATATATACCTTTTGGATGATCCATTAAGTGCTGTTGATGCGCAAGTTGCCAATCTTATATTCGAAAGATGTATTCAAGAATTTTTAAAAGATAAAGTCATTTTATTGGTCACACATCAGATTCAATTTTTGCGAAGGGCCAATATTATTTTACTCATGAAAGACGGTAAAGGGTCAGTATTTAATTCACTCACTGACCTTCAAGAGGCCAATGTTGACTTAGTTAGTGAACTGTCCCATGAAACAGCAAAAAGTAAATTGCGAAAAGCTAAGCGAGCCAAAAAGCAATTGGAAAAACAAGCAAAATCTAAAAATAAGGGAAAAAAGTCTTCAATTGTATCAATTAAGAGCAGAGCTTCATCAGGTTCATCGCAAATTTCAATAAGTTCAATACCAATGACCATTGTTGATGTAGTGCCGGTAGACATTTTACCTAGTCCTGCTGTTGAACAATATACTCGCGGTACTGTCAAGTGTAAAGTTTATTGGGTTTATCTCAAAGCAGGAGCCGGTGTTATCCTTGGGACTCTTACGCTTTTGGCAAATATAGCATCGCAAATATTTTTCACGTCGAATGATCTTTTTCTCTCTAAATGGACTGATCAAGCTTCAGGCTCACGAGAAATGACATATAGAAACAACATCATGATGGAATCTCTCTGGTCTTATGTCCCTTATTCCTTTTATAGCTTACCGATTGTTGACTTTGATTATGCAGGTTATTATCGAACAAATGAGCCAATAGAAACTAATATAGGAATTTATTCTGCGCTTATTGCTGGCCTGTTTGTGACAACAGTTTTAAGATCAACTTTACTTATTCGTATTTGTAATAATGCATCAATCAACTTGCATAATGAAATCTTTCATCGAATCTTGCGTTCACCTATGTCATTATTTGAAACTAATCCAATAGGTAGAATCTTGAATAGATTTTCTAGAGATTTGTCAATAATTGATGAGCTACTTCCATCAACGGCATTTGATCTTATTGTGAATTCGTTTACTGCTCTGGGATGTCTATTTACTATCGCTTATGTCTCTCCAATATTAATTATTCCGGCCATTTTTCTCATTATTGGAGTATTATCATTGAGGAAATTTTACCTTCACTCGGGAAGAGCTATTAAGAGAATCGAATCCACAGCCCGAAGTCCAATTTACTCTCTCATTCAATCTGTTGTTGATGGTATTGTAACGATTCGTTCTCACAAAGCTGAGCACTTGTTTCGCCGAAGATTTGAAGCCCATTTAAATGACCATTCAGGAACTTGGTTCACCTTTATTTGTTTGTCCAGAGCTTTGGGAGTGTTTACTGATTCCTTTTGTCTTTTGTACATTATAGTTGTGACATCAGCTATTGTTGCTTACAACCAAGACTCTGCACCTGGGGAAATTGGTGTGGCGCTTTCATCCGTTGTTATTCTCATTGGACTTTTCCAATGGTCAGTTCGTCAATCAGCCGAGTTTGAAAGTCAAATGACTTCAGTAGAAAGAATCATTGAGTATACTGAATTGGATACGGAAGCTGATGCTGTAACTGATGTAACTCCACCAGACAATTGGCCTTTCGATGGTCAAATTGAATTTAAAAATCTTACTCTTCAATATCCATCAGCTCCAAAACCCACACTATCAGATATTAGTATAACTATTAATGCCAAAGAAAAGGTCGGTGTTGTTGGTAGAACTGGTGCTGGAAAGAGTTCCCTGTTGACTTGTTTATTCAGAATTGTTGAGCCAAAAGAAGGAACGATAATTATAGATGGTCTTGATATCATGACTTTAGGGTTGGATACTCTTCGTAGAAAGATTTCAATCATTCCTCAAGAAGCTGTACTATTTGCTGGAACAATTAGACATAATTTAGACCCATTCAAGGAACATGATGATTTCGCTCTTTGGGAAGCTCTAGCCAATGTTCAATTGGAGAAAACTGTTGACGAGTTTCAAGGTAAACTGGATTATGAACTTAGAGAAGGTGGAAGTAATTTTTCTGTCGGACAACGACAATTAGTTTGCCTTGCGCGAGCACTTCTCAGAGACAACAAGATTCTCGTTATTGACGAGGCAACTGCTAATGTTGACTATTCAACAGACTTGGTAATTCAACAGACAATCAGAAACAAATTTGCCAAATGTACAACACTGACTATTGCCCATCGTCTAAATACAATCATCGACTCTGACCGTGTTTTGGTATTGGATGATGGAAAAGTGGCCGAATTTGATTCACCTCATAATTTGCTTCAAAAAAAGCAAACATTGTTTTCAAAATTGGTTGCCCAAACCGGGAAAGCAATGGCACGAAAATTGAAACAGGCAGCCGAAGAATTTCATAAAGCTAGACTAAGAGGTGATGAGGTCGTCTTCACCCATCTTGCAAAGCCTAAAACGGATCCACCTGATACACCTGATATTTTACAGGATAAAGACAAAGATAAAGATAAAGATAAAGATAAATGA</t>
  </si>
  <si>
    <t>ATGGAATCGATTGTTAATAATGACCATCAACTTAGTGAACTTAAATTATCACAAATTACCGTTGACCCTAACAGTTTAACATCAAAATCCGATACTTCTACCGTTACTGTCAGTTCTAATGATGAAAGCAGTGTTATTCAACAACCATCCATTGGATGCACCTCTTTGTCCTCACCAGAAACAATTACAACAAATTTTTCATCACAACCAGCAACACCATCACCATCATCAGCGCAATTATCAGTACCACCATCAATCCAAGTAAATCATTCATCCAACCGTATTACAACAACTCGACCTGCCATTCGAATACAAAACCTCAATGTGACTTATGGTCATTCTGGTGCCATTGAATTTGTTCTTAACAATGTAACCATGACGGTTCCCAAAGGTTGTATCTATGGTCTTCTGGGTCCATCAGGTTGCGGTAAAACAACTTTACTCAAGTGTCTTATGGGTCTGAAAGTCTATGATTCGGGCAATATTTCCATATTTAACTACCCGACAGGTACTCGAGAAAGTGGTGTACCTGGACCAGGAGTAGGTTACATGCCTCAAGAGGCGGCTCTCTCCCGTGATTTAACTATAAGGGAAACGTGGACCTATTTTGGACGAGTTAACTTTTTATCAGACCAAGAAATTCAGGAAAAAGTAAACTCTCTCATTTCTTTACTAGACTTACCTGATGCTGATCAGTTAATCTCTAACTTAAGTGGAGGTCAACAGAGGAGAGTTTCGTTTGGAGCTACTATCCTTCACAATCCACGTCTGATGATCTTAGATGAGCCCACAGTCGGTGTTGATCCAATTCTGCGATCAAGGATATGGCGTCAATTGGTCAATGCAACAAGAATGAAGGGGACAACTATCATTGTAACTACACACTATATTGAAGAAACGAGGAAAGCTGATGTTGTAGGTTTCATGCGTAAAGGAGCTATCATTGCTGAAAATAATCCAATAAGATTTATGAATAGATATGGAGTGAACACATTGGAAGCTGTTTTTCATCGTCTATGTTACATTCATAAGCGCACTTCACTTTCTGGTTCTGGCGGAAACATTCATACCAATAACCAATCAAACTTAATTCAATGTTGTTCTATGAATTCTTCACGACCCTTAGGTTCTCAAGCAACTGTAACATCCTTATCTGCCCCTTGGATTAGGCCAAACAATATCTCTGATTCAAAAGCATGGTGGATGCAGTTTACAGCAATCTTGACTAAATATAATCTACAAGTTATGCGTCAACCTGAAACTTTAATGGCATCTTTTGTTCTTCCTATCATGATTTTGTTGATTTTTTGTGTTTGCATTGGAGGCACTCCTAATGGAATATCTATTGGTTTACTCAACCATGAAGTTTGTGAACAATTTACTCATCATCAACCACATCATTATCACAATACTAACCTACATAGGCATCGAAATCATAAGCATGAGCATATCTCACCTCAACCCCAAATGATTCACAATAGTACTGAGCCGTGTTTGAGTACCGCTTTTCTCAATTCAATAAATAGTTACATGTTTAACAAAAAAATATACACCGATTATACTCAAGCTTTAGATGATGCTGAATCTGGCTCTATCTGGGGTTTTATTAGAATCAAACAAGGATTCTCTGACGCTCTACTTTCTCGTCTTACCTTTCAAGAAACAGACCTTAATGGTTACGAAGTCGATCTTAATGTTTCCCAAATAGAGATTCGAGGCGATTTAACTTCTTTAGTATTAACACGATTGGTCACCGGTGCCTTAAGCTTTAGCTTTCTCGATACAATCAAACCAACACTACCTAATCCAAAATTAGCTGATTTACCGATAACTCTTGGAACAACAGTTTTTGGCTCATTTGCAAAATCCGACTTTTTTGGTGTTCGTGATTTCGCAGCTCCTGGTCTAATGATTGTTATAGTTTACTCCATTGGATTTGCCCTTACCGCATTTACCTTACTAATAGAGAAACAAGACAAAACCCTAGACCGTAATTATGCCTCAGGTTTAGGTCGATTCCAAATAATTCTTGGTCAACTGATTGTTCGATTTGTTTTCCTTATACTTCCAGTCATCATTTTGCTGACCCTTTCAGTAACATTGTTTGGTATCCCCTGTCGTGGGTCATTCATTGCCGCAGTTTTACTTCTCCTAATCCAAATACTTTCCGGAATGGCTTTAGGAGTTTTCCTCTCTGCTGTATTGCCTTCCATCTTTACCTGTGCCATCATTGCCAATGCAGTCCTGTTATTTACTTTCATCATTTCAGGAGTTATGTGGGCCTTTGATACCTTACCTTATTACATTCGCTGGGTCAGCATAATTCAGCCAACAACTGCTGCCGGTGAATCATTAAGAAGTATTCTTGTTCGTGGCCTACCAGCAACTCAGATGAATGTACTCATGGGCTATTTGATATCTTTGGCTTGGATTGGTATTTGGTTAACTCTTGGAACCTTATCATTCAAATTTCAAAACAATTGA</t>
  </si>
  <si>
    <t>ATGGATCGAATAAACCTTGAAGTACTCTGTGGTGACTCGCCTTTATGGGATTATAATTTATCATGGAACTCGACAGTACCCAAATTGACCCGTTGTTTCCATCAAACAATACTGAATTGGTTGCCGACAATATTTTTATGGCTATTCTCCGTTTACGAACTCACAAGAACTGGTCGAATAAAAAATAAACCAATTCCTTGGAATCTAAAGAATCGGTTTCGTTTAATTTTATCCATTTCATGTTTACTTATCAATGCTTTCCAGTTGGTCGACATCATCTATCGATACTTCAACTCATCCGACCAACCGACTCCATCTGATTTTTACGCACCATTACTTAATATTGCTTCATTCACTTTAATTAGCCTCTTCTTTTATTACCATCGCATTCGTGGGATTCATACAAGTGCTGTGCTATGGATTTACATATTTCTCCAAACAATTTGCACATTCCTCATCAGTTACCAAACTTGGGTCGACTCTTCAGAGTATTCCCACCTTGAATGTGGCCTTTTCAATGTTTACTTTGCATTAGTCGCTCTTCTGTTGATTATCGTTTCATTTGCTGATGGTCCAGTTCATCAACTAGAAGATTTTGAATTGACAATTTATCCAAAACAAGATGACAACCGTCCGACCAATCCAGAAAACGAGTCATCTTTCCTCAGCTACCTCGTCTTTTCATGGTTTGACAAAATGGCTTTACTGGGATTGAGAAAGGCTTTAACAACTCAAGATCTTTGGAGACTTCAAGATGACTTTAAAACTGAAAATATCACAACAACTTTCGAGATGAAAGTGAAAAAGTCTCAAAAGACATCGGAAGGCGCAAAAGAATTTAAAGGAATAAATATTTTACCAGTTTTGGTGAAAACCTTTGGAAGTTATTTCATAGTCGGAGCTTTTTTCAAGCTCTGTCAAGATATCCTTCAATTTGTTCAACCAAAGTTGTTGGGATATCTCATTGAATTCATCAAAAATCACTCAGAGGAACCAGTTTGGCATGGGTTTTTGATTGCTTTCGCCATTGCAATCGTAACTTTTGCGAAAACCATTTTCGTCAATCACTATTACAATCGCATGTCTATTGTTGGAATGAAAGTTAGTTCAGCTCTAACTGCAGTCATCTACAAAAAGTCTATCAACCTCGGAGATAAAGCACGAAAAGATGTGACCACAGGTGAAATTGTCAACTTAATGTCTGTCGATGCCAAAACGTTCTTGAATCTGATGCCACAAATCAACTTGATCTGGTCTTGTCCTTTGCAAATTGGGATATCCATTTATTTCCTTTACCAGGAATTGGGTTATTCATCTTTTTTTGGTTTAGCTGCAATGGTTATAGTGATGCCATTCAACAGTTTTATGGTAAAATGGTGTCAAAAATTTCAGGTTAAGTTTATGAAACACAAAGACGAAAGAGTTAAATTTATGAATGAAGTTCTTAGTGGAATCAAGATTTTGAAGTTTTATGCTTGGGAGGAATCATTTTTGGACCATGTCAATGATTTACGGCACAAAGAACTGACTCACTTGAAAAGATTATCATATCTCGAGTGCGCTACATCATTTCTATGGATTTGCTCTCCTGCATTGGTTTCTGTCGCCACATTTGCTGCCTATGTCTTGATTCAAGGTGAAACACTCACAGCTTCAAAGGCTTTTGTTTCATTATTTTTATTACAGATCCTTCAAGCTCCAGTAACAATGCTTCCAGACTTGCTATCTATGTATATTAGGGCATCAGTATCCGTTAGACGAATCAACAAATTTCTTAATCGTGATGATTTGGATCAATATGTAACAAGAAATGACGAGATTGATGCCATCTCGATCGATAGTGCTTATTTCAAGTGGAATAAAAAGACAGAAGAAAATGAAGAAACGAAATCAAAGACAACTCGCAAACCTGAAATTGGCGAGGATGAACCAAAGGATGTTTGCACTAATTTGCTCAATGATGAACCAGCATTGAAAAATATCAATATGAGTGTTAAAACTGGCTCATTCGTGGCAATCATTGGATCTGTTGGTTCAGGAAAAAGTTCATTATTAAGCGCCATTTTGGGTGAGATGGAAAAAGTAAAAGGTCGAATCAATATTAATGGTAAACTAAAGATAGCATATGTCGCTCAACAAGCTTGGATACAAAACGCAACATTACGAGATAATATTTTATTCGGTAAACCTTTCGATAAAACTAAATATGATGAAGTAATAGCCGCTTGTGCTCTTGAACCAGATTTAGCTTATTTACCTGGAGGTGATGAAACTGAAATTGGTGAGAAAGGAATCAACCTTTCAGGTGGCCAAAAGCAAAGAGTTAGCTTAGCAAGAGCATGTTACAGTGATTCTGATCTCTACATATTAGATGATTCATTGAGTGCAGTTGATGCTCATGTTGCTAAACATATATTCAATAACGTACTTAGTTCAAAAAGTGGCCTTCTTCGGAATAAAACACGAATTCTAGTCACAAACAAGTTGGACATTTTATCCAAAGTCGATAGTATTTATGTTCTTGCCAATGGTGAAATAAGTGAAACTGGTACATTCCAAGAGCTGATGGATTCGAAAGGTGATTTCTCAGAATTAGTTGAAGAGTTCACAAATCTTGCTGCTGAACCAGAGGAAGGTGAACAATCGCTTAATGAATCCTTAGACAAAAAGGAAACTCTAAAAGAATCATCAGTTCCAGTTGATAACAAGAGTAAAAAGTTGATTGAAGTTGAATCCTCTGAAACCGGTAAAGTCCGGTGGTCAGTTTATTTTGAATATTTCAAAATGGTTTCCTTCTTTTGGTTCATTATGATACTCATTTCCTCAGTCATTGCAAATGGTTTATCACTCGGCTCCAATGTGTGGCTTTCTGCTTGGACAAGTGCTTCGGACAATGCTAACTATACTTTAGATCAAACCAAAATGAGACTTCAAGTTTATGCAGCTCTTAGTTTCGGACAAGGTATTGTTACCTTTATTAGCTCTTTGGTACTCGTTGTTGGTGCTATTCGTGCTTCAGTTGGTTTTCATCGAGACTTATTGTATCAAATTTTTCGTTCACCAATGTCATTCTTCGATACAACTCCAACTGGACGGATTGTCAACAGGTTTTCAAAAGATATCGATACCGTCGATTCAGTTATCCCGTCTTGGTTATTATGCTTCTTTCAAATGTTAGCCACTTTCGTGATAATTTCCTACAGCACACCTCTGTTCATCGTTGCCTTCGTCCCAGTCTGTTGTGTTTATGCATTCATACAACGCATCTATGTCACCTCATCTCGTCAACTCAAGCGACTTGAATCCGTCACTCGATCTCCGATTTATTCACATTTTGGAGAAACTTTGAATGGAGTCAGTACTATACGAGCATTTGATGTTTCCGATAGATTCATTCAAGAATTAGCAGATAAAATTGATCACAATCTATGCTGTTATTATCCAAGCATTATCGCAAATAAATGGCTAGGAATAAGACTAGAGTTCTGTGGAACCATTCTTCTACTATTCGCTGGAATATTCGCTGTCATTTCCCGAGAAACACTCGATAGTGGAACAGTCGGTCTTTCCATTTTGTATGCTTCGAGCATTACAGCTACTTTGAATTGGCTGGTTCGATCGTCTTCCAGTTTAGAAACTAATATTGTAGCCGTTGAACGAATATTGGAATACTGTAAAATAAAAAGTGAAGCTGATTGGTATGAAGCTAAAGTTAAACCAGATGATAATTGGCCTGAAAAAGGATCCATTAAATTTAATAATTACGAGACTCGTTATAGAGAAGGAACTGAATTGGTTTTAAAAGGTATAACAGCAGATATTAAATCAAAGGAAAAGATTGGAATCGTTGGTAGAACTGGTGCCGGTAAATCAACAGTAACATTATCATTATTTAGATTGATTGAACCTGCTGGAGGAAATATTTTTATTGATCAATACAATATCAGTGATTTACCTCTGCACCCGTTGAGATCTCGTCTCGCAATTATACCACAAGATCCAGTCCTTTTTGGTGGTACATTGAGATTCAATGTTGATCCATTCAATAGATATTCTGATGATGAGATATGGGATGCTCTATCCCATGCACATCTGAAAGATTTTGTATCAAATACCGGTGAAGGTCTTAATTATTCAATTGCTGAAGAAGGTAAAAATTTAAGTGTTGGTCAAAGGCAACTTTTATGTTTAGCAAGAGCTTTACTCAAAAAACCAAAAATTTTATTTCTCGATGAAGCTACTGCTGCAATTGATTACGAGACTGATTCACTGATTCAAAAGACAATTCGTAGTGAATTCAAAGATTGTACAATTTTAACAATTGCTCATCGTCTAAATACAATAATGGATTCTGATAGAGTTTTGGTTCTGGATAAAGGAAAAGTTGCTGAATTTGATACACCTGAAGCTTTGTTGGATAAAAAAGATTCAATTTTCTATTCACTAGCCAAAGAAGCAAATCTTGTCTTGTGA</t>
  </si>
  <si>
    <t>ATGGAGCAACCGCAACTAATAACAAAACCATGTCGATATGATAAAGTCTCATTCCTGTCTAAGATATCATTCTGGTGGATTGCGCCCACATTGAGAATAGGATTGAGTCGTGAACCGACTAAAGATGATTTGTACAAATGTCCAGGATCTGATGAGGCGTTGAATGCTACAGTTCAATTTGAAAGGAATTGGGATCAAGAGATAGAAGATGGAAAGTTGAAAAAAAGAAAACCAAGTTTATTAAAAGCTATTGTTAGAACTTATGGAATGGAAACGATCTTTTACGGAATCTTGTTAACCATCGATGAAACAATGAATTTGGTTCAAACCTTTTTACTTGGCTCGATAGTTCGATACTTCTCTAAAAATAACTATAGTGGTGTTACTTGGAACCAATGCTTGTACTGTTCAATTGGCCTAGTATTGTCTCTATTCATATACGGGTCCCTTCGTCATAATATTACTGTTTTTACGCTAAGACAAGGCCTTAGAATTAAAACTGCATTAACGGCTGTAGTTTATAAGAAGATATTGACTTTAAGTAAAGCGGCGACAACGAAAACCGATGTTGGATACATTCTGAACATCGTCACCAATGATTTGTCCAATTTCGATGAGCTTATGTACACACTAATTTACATCGTTTTAGGTCCACTGATGGGAATAGCTGTACTCATTTACATGATACAAGTTTTAGGCCTCGCGAGTTTGGCTTTGGTCATTGTTTTGGTTCTTCTCATTCCTTATCAAGCAGTTACAGGGAAGTATTCAGACAAGTTTAGAGCTCAAAAATCGAAGTTGACTGATAAAAGAATAAAGTTGATGGAAGAAATGATTTCAGCAATTAGAATAATCAAAATGTTCACTTGGGAAAAGTCATTTGCTGATATCATTTCAGAGATACGAAAAAAAGAGATGCGTAAAATTCGTAATTCAGCATGTCTGAAACTAATGAACATGGCTATCCATACATCAGCACCAAGAATCATGGTTTTTGCATGCTTATTACTTCACGTTCTTCTTGGTCGACCATTGACTCCCGAATCGGTCTTTATTACGATATCTTTATGCAATGCACTAAGATTGCCTGTTACTTTTCACATTGGAAATGCAACAGGATTACTCTTCGAAACTCTGGTTTCTGTCCGAAGAACTCAGGAACTGTTACTGCTTGAAACTCGTAAAACACAATCATTAACCAGAAGTGAAAATGAAAGTTTGAACAAAGGCTCAGTATACGTTGATAAACTAAGTGCTAAGTGGGACAAGAATTCAGAAATAGTGAACTTGAAAAACCTTTCATTCAAGTTAGAACCTGGAGAGTTACTGGTCATTATTGGAACCGTTGGTTCAGGAAAAACTTGTTTAGTGATGTCTCTTCTCGAGGAGATTGCTGTAGTTTCTGGTTCATGTAAAGTCGTCGGAAGAAAAGCGTATTCACCTCAAGAGTCTTGGACATTTGCTGGAACAATAAGACAAAATATTCTCTTTGGAAGAGAATATTCTCAATCGAAATATTCTAAAGTAATTGAAAGTTGTTCTCTGAAGAAAGATATTGAATCATTTCCTTATGGTGAGAACACATTGGTTGGTGAAAAAGGTTATACTCTTAGTGGTGGACAAAAGGCTAGAGTTACTCTTGCAAGAGCCGTTTATGAAGATGCTGATGTCTATATATTTGATGATCCTTTGAGTGCCGTTGATCCTGGAGTTGCTGAACACTTATTCGACAAGTGCATTAATGGTTATTTGAAAGGAAAGACTCGTGTCTTAATTACACATCAACTTCAATTCATTCGTCGAGCAGATAAAATACTAATCATGAATGAAGGTGAATCAGTAGCTTTTGGAACTTTTGAACAACTAAATAATGTTGGAATTGATTTTATAAAGTTTTTAAAAGAGCCAAATGAAAGTGAAACGGAAAATCAAAAACAAGAAGAAATGCTGTCAATCGATGAACTGTATTCTGATGAAGCAACTAAACAGAAACCAAAGATTCTCAATCCATTAAAAGTTACAAATGAAGTCGAAGTAGCAAAAATAATTGAAGAACAATTGGAATCTCGAGAAGAAAAAGTAACTCTTGGTTCACTTGGAAGTCGAGTCTATTTGGATTACTTCAGAGCTGGTGGAAACTTAATATTCATAACAATCTTCATAATAATGACTTTCCTCTCACAAGGAATAATTAACTTCACTGATTGGTGGATATCGAAGTGGTCCGATGATTCACTTGAGTTATCACAATCGTACAATAAAACAACAGCAAACAGTGTTTTTGCAACTTATTCAAGACCATTCATTACGAGAAATGCTTATATTTATCTCGGTCTCATGCTTAGTCTGTTGGTATCAGTGTTCATGAGACTTGGAATGAGCTATCGAATTTCTCTTAAATCTTCCGAAACTTTACACAACCGCATATTTTCTAGACTATTAAAGGCTCGACTTGTTTTCTTTGAAACTAATCCTGTTGGTCGCATCCTGAATCGATTCACTCGTGATATGGGAATCATTGATATTATAATTGCCAACAATTTAGTTTTTATGAACTTGAGCTTCGGACAACTGGTCGGGGTTCTAATAATCACTGGAATTGTTCTTCCAATCATCATTGTTGTAGCTGTATTAGTTTTATGTCTAATGTGGTTCGTTAGACGAGTCTACCTACAAACAGCTCGTTTCATTGTTAGACTTGAAGCTCAGACAAGATCTCCAATTTACACACAGATAGCAACGAGTTATGAAGGACTGATGACAATAAGAGCTTTTCAATATGAATCCAAGTTCATCAAGCAATTATATCGTCTGATAGATGACAACAATTCATGCAAATTCATGTATTTTGGTGTTAGTCGATTGATTGGAATGATACTTGATTTATCGATTGAATTATTACTGATCACCATGATGATAGCGATTCTTGTCTTTCCTGAAAAATTTCATGGTGGTCAAGTTGGTCTTGTTATATCGACACTTCTTTCAGTTTTCGGATCCCTCCAGTATGGGATACGACTAACAGCCGAATTTGAAACAAACATGATTTCTGTGGAAAGAGTTTTGGAATACGAAAGACTCCCTATGGAGCCGTCATGGGATACGATAAAAGCTGGATTATTACCAAAGACTTGGCCCAATTTAGCTGACATGGAATTCAAAAATGTTTATCTAACTTATCCTGGTTCCATTAAACCAGTCCTCAAGAACTTAAACTTTACTGTTTCGAGTGGTGAGAAGATTGGAATTGTTGGTCGAACTGGAGCTGGTAAAAGTTCATTGATATCAGTATTATTTAGATTGACAGAGTTCGATGGAAGTGTAATTATCGATGGAATCGATATCAAACAACTTGGACTTCATGATTTACGAAACAAGATATCGATAATTCCTCAAGATCCAATTCTCTTCACTGGAACAATTCGATCCAATCTCGATCCTCTAACCGAATATTCAGATGACTTCATCTGGTCGACCCTAAAGACGGTCAACTTGGCTCGAACCATCGAGTGCATGCCTGGTGGACTGGATGCTATTGTTACTCAAGGAGGATCCAATTTAAGTTTAGGTCAACGACAATTGTTCTGTTTAATTCGAGCTTTACTTCAACGAAATAAAATTATGATTCTTGATGAAGCAACATCCAATATGGATCATCAAACAGACACTTTAATTCAAGAAACAATCAGAGCAGAGTTCAAGGATTGTACTGTTCTTACAGTTGCTCATAGACTCAATACGATTATTGATATGGATAAGATTCTCTTGATTGATGCTGGACAAGTGCTTGAATATGGAGAACCTTATTTACTCTTGAAACAAGAAACTGGACATTTCAAGTCATTGGTTTCGAAAACTGGATCTTCATATTCAAATATGCTATTCAAAGCTGCTCAAAAATCATATTTCATTAAACATCCAAACTAA</t>
  </si>
  <si>
    <t>ATGGGTCTTCAACCAACAATCAGCAAAAAATCATCTTTTGATCGAGCCAATTTTTTAAGCAAATTAGTCTTTTGGTGGTTAACAAAATTTTTCATTGAGTCTCAAAATAAACGACTGAAAACTTCTGATCTTGAAGTTTGTCCCAAGTCGACAGCATCCGAATGGATTGGAAGCAAATTAGAAAAAGAATGGGTGAAAGAATTAAAGAAAAGTTCCAAAGATCCAAAAGCTGGAGGAAAAAAGCCAAGTCTTGGTTGGGCCATAATTAGAGCCATTGGACCCAATTACTCATTTTCATTCATACTTCTAGTTTTTCAGAATATATTTCCTTTTGTGCAAACATTATTCATGGGAGAGTTGGTTGATCTAATTTACCAAATGAGTAAAGCAGGAGCTGACATACAATCAATCAAAACTAAAATCTATTATTATGGAGCGGCAGTCGTCGTCTCTCAGATATTGGGTTCATATACGAACAACTACTATTGGTTTTATGCTCGTAGAGGAGGACTTGAAACCCGTGTTGCCTGCAGTCGCTTGATTTACCATAAAACACTGAAATTATCTCAGAAGGCATTGGGCCAAACTACAACTGGTCAAATTGTTAATCTACTATCAAATGATGTTGCTCGTTTTGATTATGCCGCTGAGTTTCCATTCTTCTTCATCTTTGGACCAATTCAAGTAGTTCTTTATCTTTGGATTCTATGGCCTCAACTCGGTATTTCTGCTGTAGTCGGTTTTATAGTTCTTTTCCTGTTCGCTCCTTTCCAAACCTTCATGGGAAAAGCTTTTGGTAAACTTCGTACTGCTGGAGCTATCAGAACCGATGAGAGGATAAGATTGATGAATGAATTTATTCCCGCAATGAGAGTTATTAAAATGTACGCTTGGGAAAAGCCATTTGCAGCACTTGTGGATTACGCACGTAAACGTGAAGTGGCCAAAATCCGAGGAGCCGCTTATTTGAAGGGAGTTAATTTAGGTGCTGGAACAGTGTCAGAAAAGCTCATCATGTTTTTAATTCTGGTTGTGTTCATTTTAACTGGCCATCACTTGACTGCTAAAACAGTATTCGTTGCAATGGCTTTGGTACGACAATTACAATATACAATCACATTTTTCATTCCTTTGGGTATTTCATCGGGTGCTGAAGCTCTGATCTCGATTAAGAGAATCCAAAAGTTCTTAGAGCTACCAGAACTGGAAGAAAATAATTCTCAGAAAAGCAACAATTGGAAAACTTCAGAACCAGTCACTGAGTGTAAAAATGTTGAGCTGAGATGGAGAGATGATCATGATCCAGTCTTATCCGGAATAGATTTTAAAATTACAAAGAATCAGTTGTTGACAGTTATTGGTCCTGTTGGTTCGGGTAAATCTACGCTTTTAACATCTCTTTTGGGTGAAGTAAAGCCAAGTAAAGGAACAATGCAAGTTAGCGGTAAAATGTCATATGCATGTCAACAAGCTTGGATATTTGCTGGAACTGTTCAAGAAAATATTTTGTTTGGAAATGAATTTGACTCAACTCGTTACAAGCAGGTTATCCATGTTGCTGCTCTTGAGAGAGACATGAAAATATTACCTGCTGGTGATCAGACGGTTGTTGGTGATCGAGGAGCTTCATTAAGTGGAGGTCAAAGGGCTAGAATAAACTTGGCTCGAGCTTTATATGCTAAAGCAGATATTTATCTTCTTGATGATCCTCTTTCGGCTGTCGATGCTCCCGTTGCAAAGCATATCTTCGAGAAAAGTGTCAAAAGCTTTTTGAAAGATAAAATTGTGGTTTTGGTTACACATCAGTTACAATTCCTTAAGCAAGCAGATCGAATATTGTACTTGAAAAATGAGAAACAAGTTTGTTTTGGCGATTACACTGAATTTTTAAAGTTAGGTGCTGACTTCATCGAAGGAATAACATCTTCACAACCTGACAAACATGCTCCAGCTGAAAAGAAGGTCACACGAACATTGAGTAAACGTCTTAGCCGTCAATCTTCCGTAGCATCGATCATGACCTCTGCAAGTATACTAGATGATGATATAGTTGAAGAATTCAATCCTCACAAAGGTCACGAAGACGAAGACGAAGATGCAGATGCCAATGAACTTGGAATTGTATCGAAATCTAATTCTCTTTGGACTTACACCAAAGCTGGAATCGCACCATTATTATTGCCTTTTTGGTTTATTTATATTACTGGAGCTCAAGCTTTAATCTCTTTCATTGAATATTATTTTTCACTCTGGACTGATTCTGAACAGCGAAGAGCCATTACACTCACATCGGGAAATGAAACTCAATTTGTGCCTCTAAATTTCGTGGACAATTTCAGTGTCATGACTAACATTTACTTCTTTACTGGATTAACAATAGCTTTAACAATTTGGTGCTTAACTCGTAACATTTCCTTTTTCGCAGTTTGCATGAAAGCTTCTATCAAACTTCATGATAGTTTATTTAAAGCTGTTGTCCGAGCTCCAATCTCATTCTTTGATAATAACCCACCAGGAATCATTCTTAATCGTATATCTCGAGACATGGGAATGGTTGATGATTTTCTTCCTGCCACAATGTTCGACACTTTATTCATTTTATCATCTTCTGCCGGACAAATTATCTTAATGGCTGTCGTTAATGGCTATCTTGCTATACCTTCATTACTTTTGCTTACTATTGCATACGTTGTCCGATCCTATTATGTTAATATAGCTCGAGATGTGAAACGATTAGAAGGTGTCACCAAAAGTCCGGTTTTCTCTCATTTGTCTACATCAGTCTCAGGCTTAACAACAATTCGAGCTTTTGGAGTTGAGAAACGATTCAATGAAAATTTTGATCTATTTCAAGATGAACATTCTTCTGCTTATTTCACATGGATAGCTTCATCTCGATTCTTCATCAGTCTAATTTACACCATTTCAAATATTTACAATGCTTTGGTTATGATCATAATTCTAGCTGTTATGGACTCTCTCACTGGAAGTAGTATTGCTCTTGTGATTTCATCAAGTATCGCCCTTGCCAGTTCTATTCAGTGGGGCATGAGACAGTTGACTGAAGTTGAAACAATGTTAACCTCAGTTGAAAGAGTTAGTGAACTTAGTTACATCAAACCTGAAGCTGAATTGGATTCAACACCAGCAAACAGACCATCAGAATCATGGCCTGATAGTGGTAATATTGAATTCAAGAATGTTTATCTAAGATATGATTTATCAAAACCTCCAGTATTAGACAACTTGAACTTCTCTATCAAGGCAAGAGAAAAGGTTGGAATAATTGGTCGAACAGGAGCAGGTAAAAGTTCAATCATGACTGCCTTATATAGAATGACTGAACCTGAGGGACGCATTATCATCGATAATGTGGACATTTCTCAGATTGGATTGCATGACTTGAGAAAGAAGATCTCAATTATTCCTCAAGAGCCAATCATATTTACGGGAACAGTTCGTTACAATTTGGATCCATTTAGTTTGAAAACTGATGCTGATTTATGGGAGGCTTTGACTCAAGTTCAATTGAAACGAGCTGTCAATGAAATGGGTGGACTAGATGCAAAAATAACTGATGGTGGAACCAATTTAAGTGTCGGTCAAAGACAACTTGTTTGTCTTGCTCGAGCTATCCTCAATAATAATAAAATTTTAGTTCTAGATGAAGCCACTGCCAATATCGATCCATCAACCGACGAGTTGATTCAACAAACAATCCGAAAACGATTCACTAATTGTACTGTTCTAACAATTGCCCATCGCTTACACACTGTTATGGACTCAGATAAAATTCTAGTCATGGATGCTGGTCATGTTGCCCAGTTTGGTGATCCAGCAAGTTTAATTAAAGATGAATCCGGAATACTTTATTCAATGGTACAAGCAACTGGCAAAGAATCAGCTGATAACTTAATCAAGATAGCAATGAAAAGGCGATTAAGCCTTAAAGGTTTTGAAGACACTCAAGAATAA</t>
  </si>
  <si>
    <t>ATGGAACATAATGATATTGTTAAAGATAAACCAACCGAACCTTCAGATGCTTTTCTCGCCTTTCCTTTTGAATATTCATCTCACTCAAGCAACTCAATTGTTCGGCTAGTTTGGCGTAATCTTACTTACACTTCACCTAAAGCACCTAAAAAACCGCCACCAAGTTCATCTCCATCTTCAAATGCAATTCGCCGTGTTATTTTGGATAAACAAAATGGTGAAATAACTGGAGGCCAATTAACTGCTATAATTGGTCCATCAGGAGCAGGTAAATCAACTCTTCTTGAAAGTTTAGCAGGTCGAAGGACCAAAGGTTTAAAAGGTTCAATTGTCGTTGCCTATGACCGTGATTACCTTGAAACAAGTGAAGAGAGCAGGTCCATTGGAATATCATTTATTGGTCAAAAAGATCAATTGATTGCTGAATTGACTGTTAGAGAGACATTAATGTTTGCTTCAAGATTAAAAAATTACAAACGAATACGCAACTCATATTATCACCCTAGACTCGTTAATTCAGTTCTGAAAGCTCTTAACTTAGAAGCTTGTGCAGAGGTTAGAGTTGGACGAGTTTCTGGAGGACAGTTGAAACGGGTAACTTTCGCAATTGAATTGATTTCAGGGCCAGATATTTTAATGCTTGATGAGCCCACTTCTGGTCTAGATTCATCTTCAACTTATTCATGTATCGCTTTGTTGAGGCAATTGACCGATCTCCGAAGAAATGGTAACTATTACAAACCACCAGCCATTATTTGCTCAATCCATCAACCCTCAGCAAGAGTTTTGAATATTTTTCATCAAATGTATGTCCTCTCATCCGATGGTCGATGTCTATATCAGGGATCTCCGACCACACTTCTAAATCATCTTTCTCGTCATGACCTAACTTGTCCACAATTTCACAATCCAGCCGATTTCATTATTGAAATTGCATCGGGTGATTATGGTCTTGAGCCAATCAATAAATTGGCCTTATATGAATCAACCAAACAGATGACAATAATCAATGATGAGAAAACAATGTATCTTTCGTGTCGTAAATTAATGGTGCCCGGATCAAGAGGTGATCAAGATATGATGAACGATGAAATTGATCCAATGGAAGGTGGATTAGGAATGATAAATGGTGCCACCAATGAGAAAAGGGTCAAAGTAACGCGAGTTGTTGATAAAATGAAGAGCCGAAAGTTTCCCGTTTTCTCGCACTTTATGATTCTCTTAACGCGAACATATTTAACTACAATTCGTGATCCAAAATTAACATGGTTTCGAATAGGGCAAGCTATTTTCATAGGACTGTTAATGTCCTACCTTTATGACCATCCAATCGGAGAAGCTGATGGCTGCCTGTCCTTATCACCCAATTCAACGGATATTAATGTAGGAGCTGTGCTAGCTGCGACTCAAGACAATGTTGCTTTTATATTTTTCATTACTCTTTTTACTGTTATGGCCTGCATGATGCCGACTGTGTTGACCTTTCCTGCCGAGGTGGCTGTTCACATTCAAGAGCGAAATAATGGTTGGTATTCATGTTGGACTTACTATTGGACCAAAATAATTGCTGATACACCTTACCAAATTGTAATAACAACCCTTTTCTGTTCAATTGTTTACCCAATGACTGGACAAATTTGGGACCAATGGAGATTCGCTTTGTTCATATTCATCTCTATCCTTGTTTCTAATATCGCTCAAACGGTTGGAATGCTTTTTGGTACCATTTACGTTAGAAGTGTACAAAATGCAGTTTTCATGGCACCTCTTTCAATGGCACCTGTTTTCCTGTTGAGTGGATTTTTTGGGAAAATAGCAAAGGTTCCGCTTGCATTGAAGCCAATTGCTACAATATCATATGTTCGTTACGCCTTTGAAGCTTTCCTTATTGTTTTGTATGGTTATGATCGTTGTCCTCCACTTAATGTTACCCTTGCCTCATTAGCGTCAAATCCATCGTCTTCTTCATCACCAACTTACACACTCGCCTATGCTGCTCAAGATCTTCACTTTTCAACTGAATTACCTCCAGTTGATTATGAAGACGAAAATTTATCAACATCTCCTGGAGATTATTCAAGTGAACCCGATGGATCATCAGCTGGACCATCATCTTATTTATATGATAGTTTGCCCAAAATTTGGTCCGGATTTTACAACCCTCTTGATTACTTACGACTTGCTGCTGAACTACCTTCTTCATCGGAATCACTTTCATCCGAAGAATCAATTTCTTCATCCTTAATTCTCAAACATTTTGACCTTAAAGACGAGTATTTGTGGCAAAATATTGCCATCTTAATTGCTAGTTTAACTTTTCTTCGTTTATTAGCTTATTTCATTTTAATGTATAAAACCAATGAAAGAAGATAG</t>
  </si>
  <si>
    <t>ATGATACGAATTTCAAACTTTGAATCTTCTGACAATTCTCATTACAACAATTATTTGGTTAAAAGTGGCGAAGAATCTGATATTTCAGTTTATCAAGCATTTACCATGACTCAGGGTGACTCTTATTCAACCAATGGAGATGGCAAAGTTTACCCTGAAACGGTCATCTCAACCATATCAGCTAGTTTACTCAACGATTTCATTGTTCACTGGAAATCATTTTCCGTTTCAGTCGAAGTCAATCCTTATGTCAAGTACATTGGCCGTAAGCCGGAAAGTAAATACATTTTAAACAATATTGATGGATCCTTCAAGTCGGGTCAACTGATTGCCATTATGGGACCTTCGGGATGTGGCAAGTCAACCTTGATCAACTGCATCTCGGGTCGATGGAAGGGTTTAACTGAGGGTGACATTTGTCTTTCAGGTGATCGAGCTAGACTCAACATGGCCTTTATCCCTCAGTACGACAATTACTTCGATGTGCTCACCGTCAAGGAGACTCTTGTCTTTGCTTCTCGCCTGCAAACCTCGACCCTGGTAGCATCAAACTACTACAAGGCGTACAAGGCCTTGTCTACAGAAGGACCAGCAGCAAGACTGGATGTGCGTAGGTTTACCGTCTCTGACACCAACTACCATCAACTGGCTAGTGATCATGTTTTGACACTTTTTGGTCTTGAACATGTAGTCGACTCACGGGTTGGTAAACTTTCAGGTGGACAAAAGAAGCGTCTCTCTATTGCTCAAGAGCTCATTTCTCGACCCGACATTTTGATACTTGATGAACCCACTTCTGGACTTGACTCGGCTGCTTCGTACAATTGCATTGAAATTTTGCGCTCATTGGCTTCATCCAAGCCCTCTATGCTCATCATGGTTACCATTCATCAGCCCAACATGAAAATTTTTCAACTCTTTGATAAAGTTTATGTTCTCTCAAGTCAGGGTCAACTTGTATACGATGGATCACCAATCAGTTTGATAGGTCATCTGGATAAAGTGGGAACACCTTGTCCAACATTTACCAATCCAGGTGATTTTCTGATTGAAATTGCCTCAGGTGAACATGGTCCCGATGCTCTGGGTGCACTATTGGCCCATCCTAGACCTTTTGATGATAAAAATGAACTTGAACTGGTCAATAAACGAATTTTAACTCAGGCCGCTTTTCGAGCTTCTTATCCACACTTGAAACACTTTTTCATCCTCTTACATCGATCTTTCCTTTTGACACTTCGCGATCCCCTGTTAGCAGCCTCACGGTTTGGTATTCACATTGGAATGGCACTATTTCTAGGCTGGTTTTATGGTCCCTACATTGGTAAATATGGAGGTTGTCCACCCGATCTCGGGTCATCATTCAGTATCCATGCCATTAAATCTGCTTCGGAAGAGGTTATTGGAGAAGCCAAAGGCTTGTTGGACAATTTTTCGGCTTTATTTTTTTCCCTTCTTCTTCTCATGTTTGGCTCATTGACACCCATGTTGATCACCTTTCCCCTCGAATTGTCCATTTTCATCAAAGAAAAGTCAAACGGTTGGTACGGAGTGGGCTCATATTTCCTTGCTCGTACTCTGGCCGATTTGCCTTTTCAATTGTTCAATTCCATTCTATATGTGTCCATCACCTATTACATGAACGGGCAGATACATGATTGGGATCGATTCTTAGCCTATCTCTTTATCTGTGTCATGGTTTCACTGATCGGTCAATCACACGGCCTTGCTGTTGGCTCGTTTTTTGTTCACAATGTTACAGCTGCAGTGTTTCTGGGTCCAGCCTCGTGTTTACCTTTGCTTCTGTTTAGTGGTTTTCTGGTCAAAATTGAAACCATGCCAGCTATACTTCGACCCTTGACCAACTTGTCTTATATACGATTTGGCTTTGAAGGTGTTTTGATTTCACTTTATGGCTTTTTTAGGTGTGGTAAGGGAACCATGGAAAAGATTGAAATGATGAAATCCATGTTCCAGGGTTGGATCAATAAAATGTTTTCGATTGCTTTTGAGACCATCAACGGGGAAGATGATGATTCACCTGAAACAATGAAGCAAATTCGTGATATAACCGATTCATTGACTACCGCAGTTTTCAACTCGGTGGGTGGAGGTTTAGCTAAAGGTGCTGCAGGTAATCGAACCGAGGTTGAATCAGGTGTAATGATTATCTACAATTTAAAAGATGAATATCTTCAGCGTACCTTTTGGGTTCTCTGCGTTAACCTGATTGTCTATCGATTTGCCACTTTTCTAATTATCCGCCATCGAGCATCAAATTAA</t>
  </si>
  <si>
    <t>ATGGATATTCAACAAATTACTGTTAGTGATCAACAACCTAAATTTGCTGTTCAAGTGGACGATCTTTACTTGGGTTACAATCAAACTGGTAATGTATTGAAAGGAGTTCAACTCAATGTTAAACCAGCTTCAATTTATGGGTTATTGGGTCCAAGTGGTTGTGGTAAAACTTCACTAATCAAATGTCTTGTTGGCTATTTCAAACCAGCCCGAGGAAGTATAACTATCAATGGATATCCATTAGGCCATGAGAAACTTGGTATTCCTGGTCCTGGTGTGGGTTACATGCCGCAAGAGTGTCAACTTTACAATGAATTGACAATTGAGGAAACATTGAAATACTTTGGTCGCCTATTTTTGATGGAGACTAAAAAAATTGAACAAAATATTGACCATTTAATTACTTTGCTTGATCTTCCGCCCAAATCTCGATTAGTTTCAAGTCTTTCTGGTGGACAAATGAGAAGAGTTTCATTTGCAGCTTCAATAATCAACAAGCCTAAATTGGTTATTTTAGATGAACCAACGGCAGGAGTTGATCCAATGGTAACAAAGTCAATCTGGAATCATTTAAGTCACTTGTCCAAAAAATTGTCCATCACAGTGATCGTGACAACGCATTATATTGAAGAAGCTCGTAAAGCCGATTGTGTAGGTCTTATGAGAAAGGGTAAGATTCTTGCTCAAGATTCACCAGGAGTTATCATGAAAAGATATGGAGCTGTTACGTTGGAACAAGCTTTCCTTTGTGTTTGCAATAAAATACAGGTTTCTGAAAGGTCTATGTCATCAATTGAACCCTCTTCTTCTCAGTTGTCACCTGAAACGTCTTCATCATTACAAGAGCCAGAGATTCCAAATGGTAACACTGATGATGAGCTTAATGAATGTCCAGGGGAAATTATTTATCGACCAAAAGCCGCCATAAGTCCACTTGATTTTAATAAATTGTTTACAGTCAATCTGGACCATTGGTTTACTATTGTTTCAATCATTTTTTGGAAAAACACTTTAAGAAATTTGCGAAATATTCCGTTTATGGTTTTACAATTTATTGTTCCAGTTGTCCCTGTAGTCCTTTTGTGTATAGCGGTAGGCTTAGATCCATTTGATGTTCGGGTTGCAATTGTTAACGATGATTTGGGTGGCAAATATAGCGCTTTGTTCCTGAAACATATAGATAAATACCATATTAATGCTGTGCCTTATAATTCCTTGGAAGAATCATTACAAGACATCAGACAGGTGAAAACATGGGGAGCATTGCATTTCAAACGTAATTTTTCTGCCAGTATTATGTCCCGAATCGATTTCTATGAGCCAACATTAACAAACAGTACAATTGAAGCGAGTACAATTAAACTTTATGCAGATTTAACTGATGATTTAACAGCAATCCATGTGAAGAGAAGTTTGGATCGGACGTTCCATGCGTTTGTACAAGACTCATTAGCTGATAAAGGTCAAAAACCAACCATTGCCGCGTTGCCAATTAAAATGGAGCAGCCAATTTTCGGTGAAGCCAATCTTAATCGCCATGATAATTTTAAAAGATTCACTTTACCAGGCTTTATGGCAGCAGTTTGTTTCACCATCGGCTACACAATAACAGCAGTAATCATAAGTTTTGAGAGAAATGATAACATGTTGGATCGACATTATGTCATAGGTGTATCTCCACTCCAATTTTTGGTTGCTCATGCATTTAATCGTCAAATATCAAATATAATTCAAATCTCCACCATCTTGATCACAAGTGTTTATGTCTTGCAGATATTGGACATGCCAGCGTTTACCCAACTGTTGACATCATTTTTCATTCTTTTTATTATCAGTATCAATGGAATGAGCCTTGGAATGGTCATCTCGTCTCAAAGCAGCCGGATTGATCTCATTTTCACGTTTTCGATAGCTGCAATGTTTGCTTTCATGATTTTTAGTGGAGTCTTGTGGCCAATTGAATCGATGGGGCCATGGTTGAGAGCACTCTCACAATTATCTCCAGTCACTCAAGGAGCTCAAGGGTTGAGGAATACTTTGCTTCGTGGTTTAGGTCCATGGCATTCAGCTGTCCTTCCTACCTTTTACGTATGCTTTGGATGGTCTTGTCTGTTATTTGTGATTGGAATCCGACAGTTCAAGTTCACCTA</t>
  </si>
  <si>
    <t>ATGTGGGACGATCGTGAATCGCGTAAATATGTTGCTCCTAATGGGAACAACAATAACAAAGACAGTCCAATGAATAGTCCATCGGTTATGAGCCAATGGCCTGGTGGTGGTTACGGTAATCGTGGCTATGACAATACAGAGGATCTTCATGCTTGGTCCATTTATCGACAAAACTTGAATGCCGATCTGTCTGAATCAGCCATTGGAATAAACAAAAGTGTCAACGGTGAGAGGCCGTTTGGCAATTTCCAGTTGAAAGAGACGACCGTTAAAAATATACTCAATCATCCCAAGTACGGTCCAAGGCTTCGTAATCATGATCCAGCCACTTACCTTCGGTATGGCCTTCCTCGGGTCAAAGTGTCTCAATCCGATGATCCTGACCTTCTTCGAGGTGATTTAGAGGAGTCAATCATTTCACCTTCTGCTGTTCACCAGTCTCACCATCATCCTCATCTCGCTAATCATTCATCTTCCCATTTAAATTCTCACCTTCATTCTAATCAACTTTACCGAGGTAAACGAAGTCAAGCCAATCTACTGTTATCATCATCATCTGCCAATTCACCGTCAAACAATAAATATTCAGGACTCATTCACTCATCACCACCCTACATGACTGCCAATGGTAAAGCAGTCAGTGAAACTGATTTACGCTTTCCATCCTCTAATCATAATAACAAAAACAATAACAATTACCATACGCGTGATCAAATGGCCAATGGCAATGGTTATGGGTTAAATGGTAAAATGGGTAAAACCAATGGTTACATTCATTCCAATGGTGAAGACATGATTGATACTGAATTACCTTTATCCAATGGTTTATCAGCACCATCCAGCTCACCCAAAAATCCTCACCTAATTGTTCGTGGGCTCTATTATGAGTTAGACAAAACGTCCACTTTAAGGCGCATTTGTGGAGCCCAGAGAACCAAATCAAGAATCTTGGACAACATTTCGTTTGAGGTTAAAGCCGGTGAAGTCCTTGCCATTATGGCAACCAGTGAATACGAAGGAACTTCAATTCTAGAAATTTTATCTGATCGTTACAATAAAAGTAGAGGAACCGTCAAATCCGAGATAACATTGAATGGCATCTTCATGACTCCCGCCAAATTATCACAAGTCAGCTCGTACGTGGGCCAAGATACTGATCTGTGTCCGAACATGTCGGCCCGGCAAACTCTGCTCTTCTCTTCTCTTGTTCAAGGTCCTGCCAAAAAGAATACCTTTGACACTAAAAAGCGTACAAATGCAGTTCTCGAGGAACTTGGTCTGAGTGAAGTTCGTCATACTTCAGTGGCCGATTTAACCGAGGCTGAGAAACGTCGCCTGTTGATAGGGCAAGCACTCCTTTTAGACACGGATCTCCTTTTACTTGATCAACCAACCAAAGGGATGGACATTTTCGACTCTTTCTTTCTCATTGAATACCTTCGCCAATGGGCTCTGATCTCGGGTCGATGTGTTATCCTCACCATTCAACCTGCAACTTATGAAATATTTACAATGTTATCACAAATTGCACTTGTTTCAACTGGTCGAATCCTTTACTTTGGTAAACGCAAAGATCTTCTTACCTACTTTTCTTACATTGACTTCCCATGTCCTACCTACAAAAATCCAAGTGACTATTATCTTGACCTGGTAACCCTAGATAATCTAAGTTCAGAGGCCATGTTAGAGTCAAGTCAACGAATAGAAAATTTGGTTGACCTTTATTCCAATCGATGTTCCAATGCGGTTTCATTGCCAGGTCCACCATCGGTTGCCCCACCACCAGTAAGACGTGCCCATATGACCATCATGTTTCTAGCTCTGTGGATACGAGCCTTAATATTCACTTTTCCCTACAACGTTATCCACTTGTTCCGTAATTTACTGTTGGCAATTAGTTTATCCATTTGCACGGGAATCATTTATTGGCATATCAGGATTGGTCGTGAACAGGAACATCTATGGGATCGTATTGGACTGTATCATACCATTTTAACAATTATGCCAATTCCATTGTTTCTTGTTGAGATTCATGATGCTCACAAGGAGAAAAATTATGTTCTGAATGAAGTTAAGATGCAATTATACACCAAACCGCTGTACGTCTTTTCCAAGATACTTTACACACTTCCAAAAGCAACTCTAGTGTTCATGGGGTTTATAATTCCTGTTTCCTCCATGGCCGGTCTTCAAAATAATTTACTTCTCTATTTGGTTATATTGCTGGGCTATCTCCACATGATCCGGATGATTGCTCTCTCAATGGCTTGGTCTTTTGATCGTCGATCAACAGCTTCATTGGCTTTTGGTCTTATTTTTTCAATATTAACTCTCGCCGCGGGAACAACGTTTCACTACAAGGATTTATCCGTAATTACAAAATGGTTGCACTCAATTTCCCCAATCAGGTATACGCATGAGGTGCTGATTGGATGGGAATTTCATAATAACTATACAACAGGTTCGTCATCGATTGTTCCACTCGCCTATCAATGTACACATAACCCGATTATTCAGCAAGAGAATGCGATCTTGATTAAAGCTGATTGTGGTTTTCAACAGAGAGAACACATTCTTCGCTGGTTTAATTACAAAACATCAGGATCGGATATTTTACGTCTCATCTCTCAGCCATTTATTGCCTATGCCATTGTCTTTGCCATCTTCCTGATCATTGGATCTTTATCATTCTGTTTCATTGCCAATAAAAAGAACCGACGCAATCGCGATTCCCCGACATCGTCATAA</t>
  </si>
  <si>
    <t>ATGACAAGTATTGTTCCTGAATCAGTCGACAGTACGTTGACAAAAATTGAAACTCCAGACGAAAAGGAAGAAATTAATTCATCTGGTGAGGGCGATATTGAATCCCATATTAACTGTGACGTGAACGAAGAGGAAAACGACCAAATTAATCAAGTTGAAAGGAATAACATTATTAATGAGCGTGAAAGCAATAAGATGACCTCACCAAGAATATTTGACGTGTTAAAGATAACACCAGACAAGGGTTCAACAAATGGTTTAATCAATGGAACAGCCAATGATACCGCTGATCATCATTACGCACCACAAAATCATTCAGGAACCATTGAAGTTTCGATGGAAGAATCGAAAAGCTTTACAATTTCTTGGAACCAATTGACTTATCGTGTGAAAATGTCCACTTTTGAAAAGGTAATCAACAAAATACGTGGGATTAAGTATACTACAGATTCACGGACCATCTTACGATCAGTTCAGGGATCATTTTCTGGTGGCATGTTGACTGCCCTTATGGGTCCAAGTGGTGCTGGTAAATCTACTTTACTTGAGTGTATCGCTGGAATGAGGATAAAGGGTTTAGAGGGTAAAATAAGGTGTGTTGGTCGTGACAAAATATCCATTGCGTTCATTCCGCAACATGACCATCTGTATGGGTTGTTAACTGTCCGGGAAGCTTTGATGTATGCTTCAGAGCTTCAACATTCACGTAAAATAAACGGTGTTAAAACAAATCTGAACAAAACTGATCACATGAATATTGTTGAATCGATACTTCGCCAGCTTAACCTAGATACTTGTGCAGACACGAAAATTGAGCGAATCAGTGGAGGCCAATTGAAACGAGTGTCCATTGCTCAGGAACTGGTTTCTCGTCCGGACATATTGATCATGGATGAGCCAACATCTGGCTTGGATTCATCAACGTGTTATCAATTAATGGAAATGTTGTCTGATTTAACCTCATCATCACCCATTGCTATTGTTATGACCATTCATCAGCCCTCGGCAAAGGTGTTCAACATGTTTCACAAGGTTTACATGTTATCCCGGATTGGTAAATTTATTTACGAGGGTTCACCTGATGGTGTTGTTGCAGCACTGGGTCTGGTTAACATTAACTGTTCACAATTTTATAATCCAGCTGATTTGCTTGTTGAAGTAGCGTCAGGTGATTATGGAACTGAGGTTATACACTCAATGGCAGCCAATGTGGACAACAGTCAAAACAATTCAAATTCCGGGCCAACTTGGTTAGCTCGTTCACTACCATTAATCAATTCACATGGTGGAGAAGTGACCAAATTATCACCAATTGAAGAATCAGAAGATTTATCATCACTAAATGCATGTCGTGTTCGTCCAGTTGCTCCATTTACTCAACACTTTTTAATCCTTTTATCAAGACAATTCTTGGTAATGGTTCGTGATCCCTTATTAGGTGTATTACGTTTCGTGTTTGCTTTTAACATAGCATTAACCCTTGGAACACTTTATAGAGGTATCGGCGTTTACGATGGCTGTACACCAGATATAAGTGGTAAAGCTGACTTGGATCACATAGATGAAGTTAAAGACGCCATAGAGGAGCAAGTAAGATCAACTCAAGATAACATTGGATCATTGTATTTCTTATTACTCTACTCTTGTCTTGCTAATCTAATGCCAATGGCTGTTGCTATTCCAATGGAGATTAAAATATTTGCTAAAGAAAGGTACAACGGCTGGTACAAGACAAGCTCATATTACATGGCTAAAGGAATAGCCGAGGTACCATTCATCATGGGAACCAACTTGGTTGTTGTAACGCTACAATTCCTTCTCACTAGTCAACCCTGGTCCAGATATTTTGATACACTTCTAGTCTATTTCCTTGTCTCTATAGTCGCACAAACTCATGGGATTATGTGTGGTGCTTTTCTCATGAATAATATTGTCGCCTCGGTGTTTACAGCTCCAAATACAACAGTCCCACTCATTCTTTTCTCTGGTTTCTTTATTCGTCAAAAGGCTATGCCAATTATTTTCCGTTATGCTTCTTATTGTTCATATTTACGGTTTGGTTTTGAAGGATTCATGACTGCGATGTTTGGTTTTAACAGATGTGACCCTAAGCTAACTCGAGCAATGGTCAATGCTCGTAATCAGTTGGGATTTTTCTTGAATACAATGTTCAGGATGGCTCGATTTGCACTTGCTGAAAGTAATGATGAACCAGAAGACTTAAGATTGAAAAACCAAACAAATGACTTGACTCGTAATATCTTACATGGTATTGGTGGACGTTGGTTCAATGATGAGAACCAATCTGGAGCAATGGCCTATTATGATTTAGATGATTCCCATTTTTCTAGATCCATTTATGCACTCATAATAACTCTTGTTATTGGACGTGTTCTTACTTACTACATTCTCAAGTGGAGAGGCAATTTGCAA</t>
  </si>
  <si>
    <t>ATGGTGTCTTTTGATCCTAACAATAATCCATCTGGTCAACCTAATCATCCAGTCATCGCAATCAGTACAACATGTGAAACAAGTGATTCAGTTAAAACTAAATTGGCCATTCGTGGTCGTAACCTTTGCTTAACTTATGGATCAGGTGATAAGGCTACTTATGTCTTGAATAATTTATCCATATCAGTTCCTGCTGGTGGCATCTATGGATTACTTGGACCTTCCGGGTGTGGTAAAACTTCGCTACTTAAAATAATTTCGGGACTTACAGCTCCTGATAGTGGAACTGTCCGGGTTTTCGGCTCTAAACCAGGTGAACGGGTTAGTGGTGTACCCGGACCTGGAATAGGTTACATGCCACAGGATATTGCTCTGATTCCAGATTTAACAGTAGAAGAAATGTTAGCCTATTTTGGTAATTTGTACTTTCTTCCTGCTCCAGTTATACGCAAACAGATCAACGATCTCGTAAATTTATTGGAAATTCCAGATAAAAAGCGACCCATTGAGAATATGAGTGGTGGACAACAGCGACGTTTATCACTGGCATGTACAATTATCCATAAACCTCGACTAGTGATTCTCGATGAACCAACGGTTGGTGTTGATCCTCTATTGTGTGAAAGAATCTGGAAACTTCTTTATAGCATGGCTCGTGAAGAATCAATGACCATCATTGTAACAACTCATTATATCGAAGAATGTCGTAAGGCTAAGATGGTTGGTTTCATGAGAAAAGGAGAAATCCTGGAAGAAGACGAACCAGAATCTTTGATCAATCGGTTTTCAGCTGACAATCTGGAAGATGTTTTCTACAAAATTTGTTTGAATCAGAAACGTCGCAACACCATGTGTTTACCAACATTTAATAAACAACGTAAATCAATTGCTTCAGTTGTTGTTGATGATTCCCATTTAGATAAAGTAGAACCCTTCAAATCACCTCAAGATAATCGTCCAATTTATTCTCGTTTTTGGCCAATATGGACACTTTATAAGCGATATTTGGTTCAAATTCTGAGACAACCCATATTCTTGTTGATTCTTTTCATGTTTCCAATAACTTCTCTTGGATTACTGTTCGTTTGTCTTGGACACTCACCAAAAGATTTACCAATAGGATGGGTTGTTGAGGAAACTCCTGAATACGGACTATTCCATGCAAGACCCGAGGAATTTGATCAAGCGTTTACTAAATATCAGATACCATTTTACCCAGACTTGTTGCGAAGTAAATTGGACCCAAAGACATTAAATATAATTCCTTACGATAGTTTAGATGCTGGTTTAACTGATGTAAGACGCGCAAAATTGGATAGTGTTGTTTATATGAGTAGAGGATTCTCAGAAGCATTCCATGAGAGAATCAATTATTTAAGTGCCAATGACATTGACGATGATACAATTAAAAGAGGTACAATAAATGTTTATGGAGATTTAACAGATGCTTTCGCTATGACCACACTTCAACTCAGCCTCCAACTGTCATTGCTCAATGTTATGAATGAAACAGCTCCTGCAGCTAACCTGCCATACTACGCTCGTACCCTGCCTTTTCAAATCGGTACTCCAATCTATGGTAGTTTAGGTGACACAGAAAGTTTTGGACTGCAAGATTATGCTGCTCCGGGTTTCATGGTCGTTATCCTTTACAGTTGCTCTTTAGGTTTATCAGCTTTAGGTTTGGCAGCTGAAGTTGCTGACAAAATGTTTGATCGTAACTATTCGACCGGAATTACCATTGGTCAACTATTAATTGCTCAAGTTGCTGCCCGTTTCACATATTTGTCGCTCAATTGTGCTTTTGTTTTCATTGTAGTTATTTATGTCTTTAAAATCAAATGTTATGGTTCCTTCTGGATCGGATTGGCTTTATTGCTTCTCCAAACATTGGTGGGCCAAACGAATGGAATGGTTTTCGCTGCCATTTTCCCTGCTATTCAACATTTGGCTTTTGTCGCACTTGGTTCACTTCTTTACATGCTCTTTATTTCTGGAGTTTTCTGGCCGGTTGAAGCTCTACCATATTATTTCCGTTATTTGTCGAGTTCACTTCCATTCACTGAACCCGCCAAAGCATTGAGAAGCCTAATGATTAAGGAAGGAGCTCCATTTCATCCTTTAATATGGCCTGGACTGGTTGTTTCCACCGGTTGGTTTTTCATGCTTTTGGCTTTATCCTATTTTATTTTCAAAATCAAGTTTAATCGATCTTGA</t>
  </si>
  <si>
    <t>ATGGCTGAAGAAAGAAAACTTTTAAAGTCAGAATGTGGATCAGAATATGGTTCATTCAGCCAATCTGCTAATTTGAGCGGCCCTGAACCATGTGGTCCTTCCATTCCTAAAAAGTCCCATTCTGTCAAGTCGAAATCTCCAAGTGTATCTATTTTAGGATTGTTTAAATATGGAACCCAACTGGATTGGTTTTTAATCGTTATTGGTACGATTGGAGCTATAGCTAATGGCTTTGCGCGTCCGATGATGGCAATAGTTTTTGGTCGCATGACCGACTCATTTCTAGATATTGATACAATGGATAAAGATCAAAGCCTTGTGAATCATGCTAATCATTCAGTTGATGAGCACCATATTAATTTGAAACCTAATTTTATGACCGTTGATACAGCAAACACTGGAATTTATACCGCAATGTATTCATATTCCCTTTACTATATTTATTTTGGTTTTCTTGTTATAGTAGCCTCTGTGCTTCAGGTTATATGCTTCCAATGGACATGTGAAAGGCAGGTTCATACAATTCGTCGTCGATTCTTCAATCAAGTTCTAAGGCAAGATATAAGTTGGTTCGATGCTCACAAGTCAGGGGAATTCACTTCAAAGCTCAATGATGATATTGAACGCATACGTGATGGTATTGGCTATAAATGTGGTTTATTCATTCAATCTTTGGCAACCTTTTTTGGTGGTTTCGTGATTGGTTTTGTTGAAGCTTGGCAATTAACATTGATTATTGTATTTCTTGCCCCTTTTTTGATCATTACAACTTCATATAAAGGAGTGTATATGACCAGAGCAACTATACGAGAACAAGAAAACTATGCAAAAGTATCGGCTGTCGCTGAGGAAGTGTTCGCTAGTGTAAGGACAGTTCTAGCTCTTTGTGGTCAATTTTACGAGATTCAAAGGTACCAGAGTTTACTTGAAGAGGCTAAAAAGTTAATCAGAAAAAAGTATTTTGTGTTTGGTGCTGTTATTGGTTTGGATTTTCTGATTCTTTACTCGGCTTATGGTATTGCTTATTGGTTTGGAGCCAATTTGGTTTTACAAGGTACGATTACTCCAGGATCAATTTTCATTATATTTTTAGCTGTGATCCTTGGTTCATTATCACTGGGAAATGCAATGCCTTCATTAACTGACATTGCTGCAGCTAAGGGATCGGCAGCCAATATCTATTCAATAATAGAACGAGTTCCTGAAATTGACTGTTACTCCGAAAAAGGTCAAGTGCTGAAAGGACCAATCGAAGAGATACGCTTTGAGAATGTCAATTTCTTCTATCCGAGCCGAGAAACAGTTCAAGTTTTATACAATTTTACACTCGACATTAAAAAAAGTGAAAGTATCGCGTTATGTGGTGAAAGCGGCTCTGGTAAATCAACCATTGTAGCCTTACTTCAAAGATTTTATGACCCAACAAGTGGAAGGATTACCGTGAACGGTGTTGACATTCGTGAACTGAATTTGAATTGGTGGCGATCACAAATTGGAATTGTCAGTCAAGAAGCAGTCCTGTTTAGTGGAACTATTCGTGATAATATTTCCTTAGGCGCTCCTAATGCTTCTTTCGATGAAATCGTTAGAGCTGCCAAAAAAGCAAATGCTCATACTTTTATTAAATCACTTCCAGCTGGTTATGATACATTGGTTGGTGAAAGAGGAGCTCAATTATCTGGTGGACAGAAACAACGAATCGCAATTGCAAGAGCAGTTATTGGCGATCCTAAATTACTTTTACTTGATGAAGCTACATCAGCATTGGATACAGTAAATGAGCAAGTTGTACAAAAAGCCCTTGATAAAGCTCGTAAAGGAAGAATCACATTGATTGTTGCTCACAGATTATCAACAATTAAAGATGCAAATTTAATTTGTGCCATGGAGTCTGGTAAAATAGTAGAATCGGGAAAACACAATGAATTGTTAGAGAAGAAAGGATTGTACCATACACTAATCAATAAGCAAACCTTTGGAAGTGAAAATGAAAAAGGCCAAGAAACTGAAGCAAGTTCGAGTCTATCGAAAGCCCTGTCTCTCTCAGATGTTTCCAACTCAACAATGACAAACACTGGGCAAACCAAAGAGTGCCAAGTTAATGGTGAAGACGTTATACTTCCTTCCACTTGGAAAATACTTAAATGGTGCCAACAGGATATTTGCATGGTATCATGTTTAGTGATAGCTGCGTCTCTATTAGGTGTTGTCATGCCTCTATTTGCTGTCTTTTTTGCTAGTGTCTATGAATCTTTTTCATTGCCACCGAAAGAAATGCTTTCTTCTGCCTTCTTCTGGAGTATGATGTTTTTTGTCCTTGCTGGTCTTACATTTATATGTCACTTCGTCAGGGCTGTAACATCAGGAATCGCTGGTGAAAATATGACCCGTCGACTCAGAGTTGCAGCTTACACATCAATCCTTAGTCAAGATATGTCATGGCACGATGAAGAAGTTCATGCTCCTGCTCGATTATCCACAAAATTGGCACGAGATGCTCCAATGATTCGAGCCGCTGCAGGGACAAGAATAGGAATAGTCATTTCTGCTATTGTAACAATGGTTACTGGTATGGCAATCGCTTATTATTATGGATGGATTTTAGCTTTAGCGTTAACTGCGATGGTCCCTCTTCTTCTGTTGGCTGGAAAATTGGAAATGAGTATCAGTAAAGGTGACCAAGCTCAAGAAGCTGAAGAGATTGAGCTTGCTGGAAGAATAGCCACTGAAGCAGTTGAAAATGTCAGAACGGTTCAGTCTTTAACTCGAGAGCATACATTTTATGAAAGATATTCCGAACGATTAGAACTTCCTACAAGGAAAAGCCGAAGACAAGCAATTTATTATAGCTTTTCTTATGCGTTCACTCAAAGTCTTACTTTCTTTGTTTATGGAGCTGGTTTTTGTTTTGGTGCTTATTTGGTTAGCACCAATACAATGACACCAACAGATGTTTACAGAGTATTTTTTTCAATTACTATGTCTGCTATTATGGTTGGTCAGTTAACCTCAATTCTTCCCGATTATGTCCAAGCTAAACTCTCTGCTGCATTGGTTTTCAAAATCATTGAAAGTCGATCACCCATTGATAATTTGTCTCAAGAAGGTCTGCGACCGGAAATAAAAGGAAAGCTTTCTATTGATGATGTTTACTTCAGTTATCCAACACGAAAGACTTCATCAATTTTAAATGGATTAAAGATTGACGTTGAAGCCGGTAAAACATTGGCCTTGGTTGGTGAAAGTGGATGCGGTAAAAGTACTGTGATTTCATTGATTATGAGATATTACAATCCAGAGTCAGGTGCAATTAAAGTTGACGACTACGATATTCGAGATCTTAATTTAATTCATCTGCGAAGTAGAATTGGTTATGTTGGTCAAGAACCAGTTCTTTTCAGTGGCACAATCGAGTACAACATTACTTATGGACTTAACCGAACTCCTAGTCAAGATGAAATTTTTGAAGCTGCACAACAAGCCAATATCCACAGTTTCATCGTTAACTTGCCTAATCAATATGATACACTAGTTGGTGAAAGAGGTATGCAATTGAGTGGAGGTCAAAAACAACGAATCGCCATTGCTCGAGCATTAATTAGGCGACCGGCAATTCTATTGTTGGACGAAGCAACTTCAGCTTTAGACACTGTCAATGAGAGTTTGGTACAAGAAGCCCTTGATCGTGCCAAAGGAGGAAGAACTTGTATTATCATTGCTCATCGATTGTCAACTATCAGGAATGCAGATAAAATAGCAGTTATTGAAAAAGGCCGAGTTGTGGAAATTGGAACTCATGATGAGTTGATGGAAAATAAAGGATCCTATTTCGCCTTAACTGAAAGACAAAGGATTAAAGGCTCATCAGATATAATTGCCAGTTGA</t>
  </si>
  <si>
    <t>ATGTCTATTCTTTCTAAATTTAGTATTCCAAATAGATCTAAAATCACCCGTAATCAATGGGTACTGATTGTCGGCTCATCTCTTTCACTGACTCTATGGACTTGTAGTGTACTTTCCAGAGGAAAGTCGAACAGAAAGTCTAAAAATTTGGATGACCAGCCATTATTCTTGGAAAAAGATGGACAATTATCACGACCCAAGACGGAAAATTTATCCAAAACCATGGCCGAGCTGAAAGTGATTCTTAAAATGATTGCTGGAGGTAAAGAGTATGCCTATGGATTTGGTGTCATAGTCATTTTGATTGTCAAAACAATCAATGATCTTTGGTTAATGAGTAATGGAACTCAAATTGAAGCAGCCATTATTACGGCTAATCTCTCCAAATTAAAGTCCAATCTATCAGCCTTTTTCCTGGCCATGCCAACCTTAGCTGTAACTAATAACTTGTTCAAATATTTTCTCAACCAACTTCGTCTTAATTTGAGACACAAATTATCCATCATTCTGTACGATAAATACATTGATGGACTCACTTATTATCGTATCAACGTTTTCGATGATCAGTGCCGTAATCTTGATCAATTATTGACAAGTGATGTGGAAAAATTTTGTAACACTTTGGTCGATGTCTATTCCAATATTGCCAAACCATTGTTGGATATTTTCACTCTTGTTTATAGATTATCAGTTAGTTACACTGGTTTTAAAACTCCAGGAGCAATGATTACCTACCTCTTGGTTTCAGGTACCATTTTGACTTCTGTTCGTCGACCTCTAACCCGGTTGACAATCAAAGAAACGCAATTAGAAGGGCAATTGCGTTATGTGCATTCACGATTGATTGCTAATTGCGAGGAAGTGGCATTTTATCAAGGAAACAACCGAGAAAGATTAACACTGATGTCTGCACTCAATCGCCTCAAAAATCATCTTCATAATGTGGCTATATTTAAATTTAATATAGATTTCTTAGACAATTTAATTGCTCGATATTTCGCGGTTGTAGTTGGTTATTTGTCCCTTGCAATTCCATTCTTTTCAAATTCAATGCCTGGAACCACACAGGATCGTCTAGAAGCTTACTACAAATCGGGTCGTATGATGGTTCGCTTGGCTGAAAGTATTGGTCGTCTGGTCTTAGCTGGTCGGGATCTTTCTCGTCTTGCTGCGTACACACAACGAGTTACTCAGTTGATGCGCTCAATTGAAGCTAACAGACGGTCACTTTCAACTTCAAAACGTTGTAACAGCATGTTCACTGCTGGAGCGGGTGTAATTCAACTTTGTGACATTACCAAGCCTCAAATTGTATTCGATAAAGTACCTCTGTGTACTCCTGGAGGAGATGTACTTTGCAAGTCATTATCGTTTACTATTAAGCAAGGTCAAAACGTTATTGTTACAGGACCTAATGGATGCGGAAAATCATCTCTTTTCCGTATTATTGGTGAATTGTGGCCATTGTGTGGTGGAAAGCTAATCAAACCGCCCAATAATAGGTTATTTTATATACCACAAAAACCCTATTTAGCATTGGGAACTCTTCGAGATCAAATAATCTATCCAGACACTGTTGCTGATATGAAACGAAAAGGAGTCTCTGACTCTGATCTCATAACATTATTAGCCAAAGTCGAACTAACCTACTTATTGGAAAGAGATTACAATATGGATTCCATTCATGATTGGGCCGAAGTATTTAGCGGAGGAGAGAAACAACGAATTGCCATTGCCAGATGTCTTTACAATCGTCCACTATTTGCCATTCTTGATGAGTGTACTTCAGCAGTTTCAGTTGATGTTGAACAACGCGTCTATCAATATTTAACCGTGGAAACTGGCTGTACTTTGCTCAGTGTAACTCATCGAGTTAAACAACTGCAACAATTTCACCAATTTGCTTTAAAATTTGATGGTTGTGGAAACTGCTCATTTGAAGAGATTGAAGAGGATTCCGTTCTGGTTTAA</t>
  </si>
  <si>
    <t>ATGATTGTCATTAATGAAATGAGTGATCGTGAGTTTACATCTTTACCAAATATGGATGTTTTGGAAGAGATTAAAACCATTGATCAACCAGTTTTGGCTATTCTTAATCCAAGAAGGCGACTTCTTCTTGACCCAGGAGTTCCTAGTGCTGTTCAAGTTCGTAGTGTCACCTATACTCTTGGAAGTGCTGATAAGATTGTTAATATTCTTAATCGTACCAATATGACAGTTCCTCTTGGGGCAATTTATTCCCTCCTTGGACCCAGTGGTTGTGGTAAAACAACTTTACTTCGATGTGTTATTGGATGTCTTAAACCACAAAAAGGATTGATTCGTGTCTTTGGATATAAACCTGGAACAAAAGGAAGCTTTATTCCAGGACCAGGAATCGGTTACATGCCACAAGACTTTGCTCTTTATGACGATTTAACTATAGAGGAAACTTTAATCTACTTTGGTCGTGTTTATTTTATGCATAATGATCTACTTCAACAGCGGATAGACTACTTAATTGACATTATGGAATTACCTCAGCGATCATGTTTGATTAAAAATCTTTCAGGAGGACAAAAGCGTAGAGTCTCCTTTGCCTGTTCCCTAGTCCATAAACCTAAATTATTACTATTAGATGAACCTACCGTTGGAGTTGATCCAATCTTGCGTACACGTATTTGGGATGTGCTAATTCATTTGACAGAAAATGAAAAGATGACAGTAATTATTACAACTCATTACATAGAAGAGACAAGGCGATCTCATATGGTTGGATTTATGCGTCGAGGGCACATATTAGCTGAAGACCCGCCATCAACTTTAATCCGTCGTTATCATGCCAAAAGTCTTGAAGATGTGTTTTACAAGTTATGTGCAGCCCAAAAAAGGCAATCAAAATTATGGAAACGAACCTCGTCTCGTAAAAGATCAGGCCTTTTTTCGAAGTATCCTTTAAACCAAAGGGATTGGGATGAAACTCTAGGAGGTCTTGGAGGAGTTGGAAACAATGGAGGTATCGGTGGTGCTAATATGAATGGAGAAGGAGATTCAGATGAAGCAGAACCAGAATCTCCTTTTGGTAGTTCATTAGATATGGCTCCAGACTCTGGTAATGCCCATTGGTATACCAAATTGGATGCTGTTACTCGTAAAATTTTAATCCAATCAATTCGTCAACCATCAGCCATATTTGCTCAATTCATCCTTCCTTTGGTTAGCTTGTTCCTCTTCTGTTGGTGTGTTGGTGGAACCCCAAAATCACTGCCAATTGCACTGGTTAACAATGAAAATCCCGCCTACCTTTCGGAAGTCTATTTATCTCATCTTGATAAATCAATCATTAGTTTAAAAAATTATTCATCTCTAGAAGAAGCCTTGGAAGGAGTTCGAGCCAACAAATTGCTTGCAGCTTTACATTTTGAACCCAATTTTTCCGATTCACTGATACAACGGTCAGATACAAATGAGATTATTTCTGATCGCGTTGTCAACGATTCAACTATAAAAATTTATGCTGATCTCACAAATAAGATTCTAGTTGTAACCCTACTTAGGTCACTTAATATTGCTATTCAAAAATTTCTCCGTGAAGTCTCAAATGATCTTGGATATTCATCTGAACTATTCACTCCACCAATTAAAGTAGAATCAGCCGTTTTTGGTGAATATCGACCAGGAGACTATTTCGCTGTTCGTGATTATGGTATTCCTGGAACTTTAATCATTTTAACTTATAGTTGTGCCTTCGGATTGACTGTGATGGTTCTTACAGTTGAACGAGCTCGTCAAATGTTTGAACGTAATTTTGTGGCTGGAGTAACGACGACTCATATAATATTAGGCCATTTGATTGCCAGGATAATATTCATGTCCATCTCAGTGGTTATCCTTTTCCTTGTTGCTCTTTTCATTTTTGATGTTCCTTGTAATGGACCTTTTCTCCAAGGTTTATCACTGCTTTTCCTTCAAAGTGTCTCAGGTTTAACTCATGGAATGATGATCTCTTCAATGTGTTCCGAATTTTTCATGGCTGCCGTCATCAGTAATGGCATGTTATTAACCATGTTTATCCTTTCCGGCGCTCTTTGGCCAGTTCAATCTCTCCCGTTTTGGTTGAAAAAAGTAAGCCTAGCGCTTCCAGTAACCATACCAACTGAAGCATTACGCAGCATACTTTCTCGAGGACTTGATTTAAACCATCAATCAGTAATGTTTGGCTTTGCCATATCAATCGGTTGGTCATTGATTTTCCTCTTCTCAGCTGTAATCCTATTCAGAGAGACACAAAAATTACGAGATTGA</t>
  </si>
  <si>
    <t>ATGGCTGAAGAAAGAAAACTTTTAAAGTCAGAATGTGGATCAGAATATGGTTCATTCAGCCAATCTGCTATTTTAAGCGGTCGTGAACCAAGTGGTTCTTCCATTCCTATTGAACGATCTGCAAAGTCGGAATTTCCAAGTGTATCTATATTAGGATTGTTTAAATATGGAACCCAACTCGATTGGTTATTAATTGTTCTCGGCACCATTGGTGCCATGCTTAGTGGTTTTGCAAGGCCATTGATGGCAATAGTTTTTGGTCGTATGACCGATTCATTTCTTGAATATGATGCAGCTGAACAGGATTTCAAAAAATCATCAAAAGTTTCAGCTGATTCAACTTTCAATGGATTTTATGGACAAATTATGTATGAATATTCCGTTTATTATATTTATTTTGGATTATTGGTCATAGTTTCATCCATGCTTCAGTATTTATGTTGGCAATACACATGTGAAAGACAGATTCATAAAATCAAGAAGCTTTTCTTGAAGCAAGTTCTTCGTCAAGATATTGGTTGGTTTGACGCCCATAAATCTGGTGAATTCACATCAAAATTGAATGATGATATTGAGCGTATTCGAGATGGAATTGGAAACAAATTGAGTCTCTATTTAGTGTCAATATCTGGTTTTATTGGTGGATACATTATTGGGTTCATTGAAAGTTGGCAATTAACGCTTGTTCTTGTGGTTATTGCTCCTGTCCTCCTATTTTCAACTTATTATAAGTGGACTTATTTTCATAAATCAACATCACAAGAGCAAGAGGAATACGCATCGATTGCAGCCATTGCAGAAGAGATATTATCCAGCCTAAAAACAGTATGGTCACTATGTGGTCAAAGATATGAAATTGAAAGGTACAAACAAATGCTAGACGATGCAAGTAAATCGTTGGCACGCAAATATTTTATTTCTGGACTTACATTCGGATTGGATAATGTGATTTTATACGTTTCCTATGCGATTGCATATTGGTATGGAGCAAATCTTGTTATAAATGGATCGATTACCGCTGGTTCAATTTTCATCATATTTTTGTCGGTAATCATGGGATCAATGTTACTCGGAAATGCAATGCCCAATCTGAATGATGTAGCTACCGCGAAAGGATCTGCTGGAACAATTTATGGAGTCATTGAAAGAAATCCATTAATCGACGCCTACTCCGAATCTGGTATAGTTCTAGAAGAACCGATTAGCGAAATTAAATTCGAACAAGTAAATTTCTTCTATCCAACGAGACCCAATATCCAAGTATTATTCAACTTCAACCTTACGATGAAAGCTGGAGAAAGTGTGGCCTTATGTGGTGGCAGTGGTTCTGGTAAATCAACCATTGTAGCTTTACTTCAAAGATTCTATGACCCAACAAGTGGAAGGATTACTGTAAATGGCGTTGACATTCGCAATCTAAATTTACATTGGTGGAGATCTCAAATTGGAATAGTCAGCCAAGAAGCAATCCTGTTTAGTGGAAGCATTCGTGATAATATTGCTCTAGGAGATACTAATCCTTCAACTGGTGCTTTCGATGAGATCGTTAGATCTGCCAAAAAAGCAAATGCTCATGCTTTCATTAAATCACTTCCAGCTGGTTATGATACATTGGTTGGTGAAAGAGGAGCTCAATTATCTGGTGGACAGAAACAACGAATTGCTATTGCAAGAGCAATCATTGCAAATCCAAAACTACTTTTACTGGATGAAGCTACATCAGCATTGGATACAGTGAATGAGCAAGTTGTACAAAAAGCTCTTGATAAAGCTCGTAAAGGAAGAATCACATTGATTGTTGCTCACAGATTATCAACAATTGTTGATGCAAATTTAATTTGTGCCATGGAGTCTGGTAAAATAGTAGAGTCGGGAAAACACAATGAATTGTTAGAGAAAAAAGGATTGTACCATTCTTTAATCAGTAATCAAACATTCAAACAAGATCAAGAACCTCAACCATTACATTTAGCTGATTTGCCTGTTGCATCCATGATTCCACCTGGATCTCGAAAGTCACTGGAACTCGGTTCAGTTTCATCGGGAACTTTCCTCTCTTATGGTAAAGCCAAAGTGACAGAGGTTGACGGAGAGATTGTTGAACTGCCACCAGCTTCCAAAATATTGAAATGGTGTTGGTATAAATGGGATAAACTGTTACTCTTAGGTTATATCGTCGCTGCTTCTGCTCTTGGACTTGTCATGCCATTATTTTCAGTTATTTTTGCCAGTGTTGCTGAATCTTTCGATCAAGAGCCAGCAAAAGTTTTAGCGTCCGCTCATTTCTGGGCAGGCATGTTTCTCGTTCTTGCCGGTCTCAATTTCCTTGCTCACTTTTTCAGGATCGTTTGCTCGGACAATTTAGCTGAGCATGTTGTACGTCGATTGCGAGTATCTGCATATGAAAATGTTTTACGACAGGACCAAAGTTGGCATGATCAAGAAACTCACGCTCCTGCTCGTATATCAAGCAAACTTGCTCGTGATGCTCCAATGATCAGAGCTGCTGCCGGTCAGCGATCTGGTCTTCTCCTTTGCTGTCTTGTCACAGTGTTTGCTGGTCTTGCCATATCCTTTTATTATGGATGGATTCTGGCCTTAGCCTTATCTTGTATGCTTCCATTGCTTTTATTTGCCGCTCGACTAGAGTTCCGTGTTAACAAAGGTCGTAATATAAAACAAGCTGATGAAATGGCTGATGCTGGTCGAATAGCAACTGAAGCCATCGCCAATGTTCGTACTGTTCAATCACTTGGCAAAGAAAAGTATTTCTGTCAAAAGTTTAACACCATTCTTGATGCTTGTGTAGCGAAAAACAAGAAAACGGCAATTGTAAGCAGTTTTGTCTATGCCTTTACTCAAAGTTTATCATTTTTCGTATATGCTGGAGGATTTTGTCTTGGAGCTTACTTGGTCAGTGTGAATTTAAGTGCTCCAGCTGATATTTATAAAGTCTTCTTTGCAATGACAATGTGTGCAGCATATGTTGGTGTGCTAACAACTGTTTATCCAGATTATACACAAGCCTCATTATCAGCTGGACTGGTTTTCCAATTGATTGAATCTCGTTCAAATATCGATAATCTCTCAGAAGAAGGATTAAGACCTAAAATTCTTGGCAACATTAGTGTTACTGATGTATACTTTAGTTATCCTACACGAAAAAGTATTTCTGTTTTAGCTGGATTAACCGTTAACGTCAAAGCTGGACAAACTCTGGCTCTTGTTGGTGAAAGCGGTTGCGGTAAAAGTACATTAATACAAATTTTAATGCGTTTCTATGATCCTGATTCTGGTTTAATTGAGGTTGATGGTATTGATATAAGAGATATCAATATAACTCATTTACGAAGTCACATTGGTTTTGTTGGACAAGAACCGGTACTTTTTAGCGGGACAATAGCGTATAATATAACTTATGGACTAGAAAGTCATATTGAGCATAGCGAAATTGAAGCTGCTGCCAAGAAGGCCAAAATTCATGATTTCATTAAATCTCTTCCCTTGAAATATGAAACAATGGTTGGCGAAAGAGGAATGCTACTAAGTGGAGGCCAAAAACAACGAATTGCCATTGCAAGAGCTTTAGTTCGTAAGCCTAATATTTTACTTCTAGATGAAGCAACCTCTGCATTAGATTCGGTTAATGAAAAGCTTGTTCAAGAAGCTTTGGATGAAGCTAAAAAAGGACTAACCTGTATCGTTGTTGCTCATCGGCTGTCAACAATTCGAAATGCTGATCAAATTGCGGTTGTTGAAAATGGAAGGATTGCTGAGATCGGAACTCACGACGAATTAGTCGCAAATAAAGGACCATATTTACGATTAATTGAAAGACAACAATTCTCAGGAGAAGCTGAATCATCCAAAGATCTTTAA</t>
  </si>
  <si>
    <t>ATGGAGGGAACACCAACAACTCAACAATCACCAAAGCCAACAATTAAATCACCATCATTAGCTGTTCAGATGAAAAATGTTTCCTACAATTATGGAACCTCAGTTAAACCAATGATCGCTCTTAATAATGTCAATGTTCATATTCCTGAAGGAATTATTTATGGTTTATTGGGTCCAAGTGGCTGTGGCAAAACCACTTTGCTTCGATGTATTTTAGGCCGATTGAAACCACAATCTGGTGATATACAAATATTTGGTTACAAACCAGGAACTCGTGAAAGTCTGGTGCCTGGTCAAGGTGTTGGTTACATGCCACAGGAATTGGCTTTATATATGCAGTTCACGGTCAAAGAGACGATCAATTATTTTGGACAGTTGACTGGAATACCCAAAGAAGAACGACATTCTCGAGTTGAGTTTCTTTTGTCCTTTTTAGATTTAACTGATCCAGACAGAATGGTGTCCGATTTAAGTGGTGGTCAAAGAAGAAGGGTTTCCCTTGCTGTTGCTCTGGTACATAAACCACCTTTGCTTATTCTTGATGAACCGACTGTAGGAGTGGATCCATTGCTCAGAGAAAGCATTTGGAGTCATTTGGTTCACTTGACTAAAACAGAAGGAATGACGGCGATCATTACAACCCATTATATCGAAGAAGCTCGTCAAGCTAATGTGGTCGGATTGATGAGAGAAGGAAGTCTACTTGTTGAGGAAGATCCAGAATGCTTAATGAAAACTCACCAAAAAGATACTCTGGAAGGAATTTTCTTGAAAATTTGTCACGAACAGCGAACTTTATCATCAAATCAATTCATCGAGAAGAATGGTGGAACCGTAAATGCCACTAAAAAACGTCAGTCCGTTGGCCAAGTCAATTCATCGAAGGAAATCAAATGGAAAAGACCCAAACCTGAACCGATCACAGGTGAACTTGAGCTGTTCAAAGATTCATGCAGAAAGATTGGTGCATTAACTGAAAAAATGGCCATTAGATTAAGGAGAAACATTCCAATGCTGACTTTTCAACTAGTTTTACCAACCATTCAAATAATTTTATTCTGTATTTGTATTGGACAAGAGCCAAAAAATCTTGACTTAGCAGTTTACAATCAAGACCTAAGTGGAGCCAATTACAGTCAAAAATTTTTAGATCTAATTGATCCAAATTATGTTAAAATTAATTACGTTGACTCGAAAGACGAGGCGTTGAATCAAGTGAAGGAGGGCATTTCACATGGAGCACTCATCTTCAACCCTAACTACAGTTTACAGTTGGATAATAGGTTTGACATGTTTGAAATGATGACTGATTCAAAGGGAAAAATCATCAACGAAAGCACAATTTACTTTCACTCTGATGGAACAGAATTTCCAATTCAAATCACTTTGATAACTCAACTGGTGACATCGGCTCAAAAATGGATCATTAACTTGGTCAATGAAAGCTTTCCATTCATGGCTTCAGCAATTGCAGAGCCTTTGTTTAAACCTGTTGATCCACCGATTTACGGGGAACTGAAGCCATCTTATCGTAATTTTATGGCTCCAGGATTGATCCTTGGCATATCATACATTTTGGCTGTTGGGTTGACGGCTCTTTGTTTCGTTATGGATCGAAAAGAAGGACTCTTGGAGCGGACTTTTGTCGCTGGTGTTCAAGCTTATCAAATATTATTTGCACATATCATCATTCAATGTTCAATCATCTTGATCCAAACAATTTTACTTTTGTTTACCATTTTTGTTATTTTTCAAATTGATCTTAATGGAAGCGTCATTTCAGTAACAGTTTTGACACTTCTTCAAGGAATAGCTGGAATGTCTTTTGGTTTCCTCATTTCTGCTCTTTGCTATGAAGAACAATCAGCCATGTTGATTTCAGTTGGATCATTTTATCCTAATTTGATTCTTTGTGGGATACTTTGGCCATTGGAAGCGATGCCTGATTTCATGAGAGACATGAGCTATTTGATGCCGCAAACATTAGCAATCAAGAGTATGAGATATATTATCACCAGAGGCTGGGAGTTTACCAGATTTGAAGTTTATATTGGATTTTTTGCTACCGGTTGTTGGATTCTTATATTCAACATTCTCGCTGTAATCATATTTGCCGTGAAAAAGTAA</t>
  </si>
  <si>
    <t>ATGACCCCTAAAGTATTACTTGACATCTTCACTTTAATGTTACTTTTCATTGTTTCTCTTTCCATCATTGAGCTCCTTCAATCTCCTTGGAACCATGTCAGTGACCATTTCAATGGTCGATTTATCACACTTGTTTCAACAATGATCACCTTGTTGGTCAACTATTTTATTGTGTTTCCCCAACTTGGCCTATTGCTGTTAAAACCTGGTTATGGTAACAGCCTTTATCGGGTTACCTTCTTAATCATCGTTGTCTCGTACTGGACCATCACCATAATCAATTTAGCTTGCCAATTGGGATTACTGTTAAACATGGGACTGTCCATTTGGACCCACATCAGGTTACAATTAACACTTGCTTCCATGATTATTACGACTTGGGTTCTTTGTGCTAAACTTTCAGCCATTCTCATGACAAAGGAACGATTTGATGGAGACTTGAAGCCACCAAGCGATTGTAAATACCTTCATCCATATTCATCGATATTATCCAAGGCAACGTTCTCATGGTTTTGCGAGATCCTTCGTTTAGGCTATTCAAGACCCATTCAACTCGAAGATCTGGGTTCATTACCTAAAGAACAAAGAACTGAAAGTCAATTTGAAAAGTTCAATAAATTTTTTGAACAAGAAAGTTGTAAATCAATTAATCAAGATAAACCCATTTCATTGTGGAAGTGTTACTGGAAAACCTTTAAATATAGTTTAGCTGTTGGAGCCATACTACGTATCTCAGCTGATCTGTTTGCCCTTTTTGGTCCAATTTCAATTCAATACATTCTTAATTATGTTGATGCGGTTAAGAATTCAACCAAAAATTCAACTCTCAACGGAACCGCCAATTTATTGCAAACAGATTTACAGGTTATCGAGACTTCAACATTCATTCACAATGGATTCCTCATTGCTTTTCTCGTTTTATGTTCAACCTTTTTGCAAAGCAATTTTTCCAATTCCTTCAACCATTTAGCCGTTCTTCAAAGCTTACAGCTTAAAAGTGCACTACAGAGTTTAATTTATAAGAAAACACTTCGAATGGCCCCTTCCATGGGACTCGATTTCGGTGGTATTTCCAATCATATGTCGTCTGATACTCATGATATGATGATGCTTTTTTCAATGGGTCATTATGTTTGGGCCATACCATTAAAAATTATCGTTTTGATGACTTTACTATACTTTCAACTTGGTGTCAGTTCAATCATTGGAGCTGCGGCTATTTATATTTTAGCGCCCATTCAATACTATCTTGGTAAACGATTAAGTGCAATTCGTAAAGAAACAATGGATATTTCAGATCAACGATTGAAAAAGACAAACGAACTGTTAACTGGAATCAAACTGCTTAAATTGCTTAATTGGGAAATACTGTTTTGTCGGAAAGTGGAAAATATCAGGAATCAAGAGTTAAATTACCAAAAAAGAGACGCTATTCTTGTTGCTTATATAACTATATTAACCCAAGCTTCATCGGTTATCCTAACATTGGTTACCTTTGTGTTATACCCGTACATTGAGGGTGAACCCTTACAACCGGCAAAGGTTTTCACTGGATTAGCGTTATTTAATCAACTTACAGTTCCTCTTTACATAATACCTGTTGTTGTGCCCATCATAATCAGCTCATTAACCAGCAGTCGACGGCTTTCAAGATTTCTATCTCAACCTGAAATTGATTGTAATGTACCCTGGAGGCAAGATGATTGTGATTGTATTAAAGATGATGAATCGGAAGATGGTAATGCCAATAAAAAATCAAGTTATCCCAATGGAAATGTATTAATTGATACCAATTATCAACCAGCAAACCAGTCTTTAAATGAAACATCTAATAACAACATCAATGCTACTAGTACGGACTGTGATGGAGAAACGGCTGTTAAAATTAGAAATGGCCATTTTGCTTGGAGTAACAAACAAGAAACGGATAACCTGAGAAATATTAATGTTACAATTCCTAAATCAAAATTGACAATTGTTACTGGGCCTGTTGGAGGTGGAAAAACTTCCCTCCTTTCAGCCTTAATGAACGAAATGATCAAGATTGATGGTACGGTAACTTGGTGTTCAGGCAACAGCCGAATAGGATTCTTGCCGCAAACACCTTGGCTTTACAATGTTTCCCTTCGTGATAACATTACCTTTGGCTTACCGTATGATCCTGAACTTTATTCAAAGGTTAAAGAGATTACCTGTCTTCAAGGAGACATTGAATTGTTACCCAATAAGGATGATACAGAGATTGGTGAGAGAGGAATCAATTTATCTGGTGGTCAAAGGCAGCGAGTTGCTCTTGCTCGAGCCATCTATTGTGATCCTTCAACTTTAATACTAGATGACCCTCTATCAGCACTGGATCCTAAAGTATCTCACACAATATTCACTTCAGCCATTGTCGATTATCTCTTAGGTCGTGGTAAAACTGTTATAATGACAAGCCACGATTTAGATCATCTTAAAGTTGCTTCTAAAATTATAGTTATGGATCGAGGACGAATTGATTTTGATGATGATTTTAGCGGTTTAGTTTCTTCTAATTGTCAATTTTACATTCAATTGAGGGATAACGACTTAGCTCAGGAAAAAAATCGTGCTTTTATTTCTGATGAAGGTTCAACAGCAAAAGAGAGACAAAAGCTTTGCCGATTAGTGACTAAACGTTGCCTGGTTCGAACAGTTTCAACCATTGAAGGGCATTCTAAAAGAAGATCTGGAATTTATTTACGTCAAGTCAGCCATGACCCTTCGTGCCCATTGCCTTGTGATGATTATACCGATATTGAAGGCCCTTGTCGATCTACTCCAACAAACTCGGCTTCATCGAAAGACGATTTCTGTGTTTATGGTAATCCTGGTACAACCGGGGCTAATAGTGATTTTGGTAGACGACCTCGACCAGGAAACTTGCTACGACTCATTTCAAGTGAATCAGCACATTCACGAGTTTCTTCAAATGCCAGTGGCCATTTTATCGGTGGAAATGAATCAGCAACACCGAGTGGCATATTCCGCCCTGGTTTGAGACGTTTAGTATCTAAAATTTCCGATCGTACCATCAAAGAGGAAGATGATGCTAGTCGAATTATTGGGACAACGAGAAAATTATCAGCTGATGCTGATGAAGGTGATTTATTGCTTATGGTTAATGGGCGAAATAAATCTGAATTAATGGGTCGATCTGAGGGAATGATTAGCTCATCACCTTCTGAAGGGTTAATTGGTGATGAAGAGAAAGAAACTGGATCAGTTTCAATCAAAGTTTATTGGTTATACATTAAAGCTTGTTCTCCTTATTTAGCGATAACCATTTTACTATTTCTGGTTTTTTCCCAAGTAATCAAAGTAGCAACTGATTTCTGGTTGACCGATTGGACAGAATCTAATGTTGGAGTTGCTAATTCAACTGAGAAAGCCTCTTCAGTCCTAACTAAACAAGTCAAATATAATGATAACCTTACTAACCCTGATCCTGACTTGGTGAATGTTAAAACAAGCCATACTCTAGTTTATTATATTGGCGGTTATTGTATTTTATCAGGATTAACAATTTTAATTTCACTAATTGCTAACCTGATGCTTCAATTTGCCTCATTACGAGCTGTTCGAGTCTTACATTCTCGAATGATCAATTCAATAGTTAAATGTCCAATCAGATTTTTCGACACAACTCCTATTGGCAGGATTCTTAGTCGTTTCTCGGCTGATATCTCCACTATTGATAAGGAAATTACATCAACTTTACCTCGTTTGCTTCGTTTTATGCTCCTTTGTTTCTCAGCAATTATTGTGAACATAATTGTTACTCCACCATTCATTATAGCTGCCATTATAATCATCATAATTTACTATTTATTGCAAAAATTTTTCCGTGCAACTTCAATTGAGCTTCAACGCATTCAAAGTATCAGTAATTCGCCAATTTTCTCACATTTTAGTCAAACTTTGACCGGACTTTCAACTATTCGAGCTTTCAGGCAAGAAACTTCATTTAGTGAAGCATTATGTGAATATATCAATACCAATAACTTAGCTTTCCTGATGGTCAACTGCGCCAATTGTTGGCTCGGTATTGCTCTTGATTACCTGGGAGGAATAATTTTAGCTTGTGCAACTATAACATCGTTAATCGCCGCAATTTATGGGGATATAAGCACTTCATTTGTTGGAATGTCAATAAGTTACACTTTATTGATACCAATCTACCTTAATTGGGTTGTCCGTAATTTAGCAAGTCTTGAAATGCACATGTGTGCTGTTGAAAGAGTTGACCAATATAGTCAATTGGAGCCCGAAGATTCATCAGAAACTTTTGAAGAATTACCTAAAAATTGGCCATCAAAAGGTTCAGTTGTTTTCAAAGGAATTGAGCTTGGCTATGAAGCAAACGCTGATTCAATTTTGAATAATTTCCATTTGTCAATCAAATCCGGAGAAAAGGTTGGTATTTGTGGTCGAAGTGGATCTGGAAAGTCGTCCATAATTATGGGATTACTTAAGATGGTTGATGTCCGCGATGGTCAAATATTGGTTGATAATAAGAATATAAAGAAGATACCTTCTGATGTTCTGAGGAAAAATATCGCATTAGTTCCTCAAGAGCCAATTATATTTTCAGGAACATTCAGAGAAAATCTGGATCCATTTCAAGAATACTCTGATGATGAAATTTGGAGAGTTTTAGAGGAAACAGATTGTCGATCGATTGTGGACTCGTTAGACGAGGTTATAAGTGATGAGGGATCAAATTTGAGCTCAGGTCAACGACAATTGCTGTGTTTTGCCCGAGCAATACTCAAAAAGAGTCCAATACTAATAATGGATGAAGCCACATCTTCCCTAGATGTACAAAAAGAGTCTGCTATTGTGGACTACATTCGTAAATCAAACCGAACTGTTATTTCAATTGCCCACCGACTTAATTCACTTCTTGATTATGATAGGATAATTGTCCTGGATTCGGGTAAAATTGTTGAAGAAGGTTTTCCAAAGAAATTACTGACTAAAGAAAATGGTATTTTCAGATCTCTTCTTGAGAGTGAAAAAGGAAGTTGA</t>
  </si>
  <si>
    <t>ATGATTTTAGAGAAATATTGTGGCCATTTGCTTTGGGACAAAAAACTTGCTTGGGACACTTCAAGTCCTATTTTGTCGCCATGTTTCAGTGAAACGCTGCTTCTTTGGTTCCCATCTTTTGCCTTCTTCTTTGCTGTTCCTTTTGTTATTTTATCATCAACTAAATCATCAAAACTGCAACTTGAATGGACTTTTAAATTAGTCTTTAAATTAATTCTGTCTCTCACTTTAATAATCTCAAACATTTATGAGCTCATTTCTGTCGGAATACAAAGTCGTCACACTAAACAGACTTATCCATACCAATACTGTTCACCGTTGATAAAGTTAGTTTCATTTACAACAGCAACTTATTTATTGCTATTATGCAAAAGGAAGGGGATTCAAAGCTCTGGACTACTGTTCATCTTTTGGATGTCAATGGTTATCCAGTCCAGCATCAATTATTGGACAGTAATTGCAACTCTCCTAAGTTTGGTACCCTTGCCATGGACTTATGGACAAGCTGATTTTACCCTTAAAACATTGCAAATAGTTTTAATTCTGTCCATTTATCTACTTAACTGGTCCTCCGATTCACTGAATACAAATTGCTTGCACATTAAGTCAATGTCTCCTTATGCATCAAGCTCATTTTTATCCCGAATAACGTTTCATTGGTACAATTCAATGGCCTATTTGGGTTACCGTAAAACACTTGAATCAAAAGATGTCTGGAGTATTCCAGAACAATATGAGACTTCAAATTTAGAGGCTACTTTTGATAATCTATTGGCAAGAGGTCAGTCAATTGCAATCAAAAGTAAGGAAGGACAAAAGCAACAGACTCAAACAACTGGTCTAAAGTATAACTTATTTGGCGAGTTCGTCAAAAAATTTTGGCCATGGCTGTTCCTCTGTACATTTTTCAAATTAATTGCAAGTCTCTCAGCGATAGCAAGTCCACAAATACTTGACTTCATGTTAACATTCATTTCGTCTGATGATCCAACTTGGAAAGGAATTATTCTTGTAAAAGCATTAATAATATCAGCCATACTTCAATCAATCTTTGATTCTCAATATGAATTTTGGATTCAAGTAACATCAATCAAGATCAGATCGGCTCTTATTTCCGTTATTTATCGTAAGAGCTTGTTACTTTCTGGAGAAGCTAAGCGCAACTACAAAACAGGACAGATCGTTAACTTAATGGCCGTTGATGTGCAGCACATAGTTGATTGTGTCAATATGGTTAATATCATTTGGATTATTCCGATACAATTAACTATAGCTAATTTACTTCTTTGGAAACAATTAGGAGTAGCAACTGTTTCAGGAATAATCTGTATGTTGATTTTGATTCCATTGAATTTATTAGTTACGAATATTATCAAGAAAATTCAGGCTAAAATAATGTCTGAAAAGGACCAACGTGCCAAGTTAATGTCCGAAATTCTTAATGGAATGAAAGTTCTCAAGCTTTATGCATGGGAAAAGGTTTTTGCAGATTTGATTGTTATGATTAGATCGAGAGAAATCAAGAATCTAAAGAGACAAGCTATTTGGTCTGGAATTCCTGTATTTCTGTTCCTTTGTTTCCCGTTCATTGTAATGAATCTCGCGACGTTTACTCTAATTGACTCAAATAACATTCTCACTGCAAACAAAGCATTTGTATCACTTTCCTTACTCAACATTTTAAGGCATCCGATGGGAATGTTACCAATGGTTGTATCGCATATTGCAAATTTTATTATATCAATAAAACGAATAAACGCATTTCTAAAATGTGAAGAACTCGATTCCCAAACGATTAAACACGATACAAATGAAGAAACGCCGATAACTGTTAAAGATGCAACTTTCTGTTGGTCGACTCAAGATGAACCCGTTTTGCATTCAATCAACTTGTCGGTTGGCAAAGCAAAGTTAATTGCCATCGTTGGACCCATAGGTAGTGGCAAATCATCATTACTGGCCTCTCTTTTAGGTGATCTACACAAGGTTAGTGGATCTGTAAATGTTTACGGTAAAGTTGGTTATGTTCCTCAACTCGCATGGATTCAAAATACGACTCTTCGAGACAACATCATCTTCGGACAGCCTTATTGTAAAGCAAAGTTTGACCAAATCTTGGACGCCTGTGCTCTTCGTCCAGACTTGGCCATTCTTCCTGCAGATGATCTGACCGAGATCGGAGAAAGAGGTGTTAATTTGAGTGGAGGTCAAAAGCAGCGGATCAGCTTTGCTAGAGCTGTTTATGCAAATTGTGATGTAGTTTTGCTGGATGATCCATTATCAGCAGTTGATGTTCATGTCGCATCTCATTTATTCAACCAAGTTATCGGTCCTAATGGTTTGTTGAAGGATAAAACGAGGCTTTTGGTAACTCATAGACTTTCCTTTTTACCTCAAGTTGATCAGATAATTGTGCTTAAAGGTGGTAAAATCAGTGAAATGGGAACTTATAATGAATTGTTGAAACAAAAAGGCGAATTTTCACAACTTGTTCTCAATTATTTAGTCAATGATGATTTCAATTGTGGAAATTTAAGTGAAGACTTTGACGATAATATAAATAAGACAATGTATCTGAATGAGCCTCGAGTTGATTCAAGTATTTCTCAGATCGCTCTCGATTACGATCGAATATCGCAAGATTCTTGCGAATATCATATCGCTAACTGTTTCACAAACAGAAATGAGTTTGAAAACAACAAAATGGCTCCCCAATTTGGAAATAAACTTGAGATTGATTCAATTAATCGATTAAAACAAGTTATTAAAAATTTGGATTCTAAAGATTTACTCAAAGTACCAGGTCAGTTGATAGAGAAGGAACAGGCTGAGATCGGTGGAGTTAAATGGCGAGTTTACTTGAACTATTTTAAAACTGTTGGATTCGGATTGATTTCTTGCTCAGTTGGACTTTTCATCGCTTCAAATGGATGTAATCTTGGTGCCAATTTATGGCTATCGAAATGGTCCGAAGATTATTTAGATTCTTCAAAGGCTAACGATACTTCAATGAGACTCAGTAGATTGGGTGTCTATTCAGCATTAGGTGCTCTTGATTCCATTTTTTTCATTACCAATGCAATAATTTTAAACTTTGCTATTCTTAATGGAGCCGTTAAGATTCATAAACGAATGCTACAGAATATCATTCAATCGCCAATGGCCTTTTTCGATACAACACCAATGGGTAGAGTATTAAATCGTTTTACAATGGATATTGATGTCGCTGATTATCGAATTTCTATGAGTGTAAGATTCGTTTTCAATAACATGATATCATCATTAACTTCCATCATTGGCATTGTCATTGAAAATGGTTATGTGATTATTGTGATAGCCATAGTTTTCTGTGTCTATCTCATTCTTCAAAAATTTTATCTTGCTTCATCCAGGCAATTGAAGCGAATTCAATCGATAACAAGATCACCGGTTTATGCTCATTTTAGTGAAACAATTACTGGAACAACATTGATTCGTACTTATGGAATGAACGATAAGTTTATCGAGCAATGTTACCAGAAAGTGGACATCAATAATTCTTGCGTCTTTCTCAACGCTGCCGCCATCAGATGGCTTGCAATCAGACTTGACTTTTTGGGACAAATAGTTGTTGCTGCTGTTGCTATTTTTGCTGTTTTATCTCGTAATACAACCAACCAAGGTACAAATGGATTAGCGCTGAGTTATGCCTTGTTAATAACTCAAGCTCTCAACTATATGAGTTTTGCCTTTTCGTTGTTGGAAATCGATATGATTTCGATCGAAAGGTGCTTAGAGTATACGGAACTAGAATCAGAGGCGGACTGGATAAATTACACTAATCGCCCATCAGACTTTTGGCCTCATAAAGGTGAAATCGTTTTCAAAGACTATTCAACTCGTTATCGACCCGGACTCGATAAAATTTTAAATAACATCAACTTGAAAATAAAAGCAACTGAAAAGGTCGGGATTGTTGGACGAACTGGAGCCGGAAAATCATCTTTAACTTTAGGTCTTTTCAGATTGATTGAGCCCTGTACTGGAATGATATCCATTGATGGACAAGACATTTGCACAGTTGGTTTACATGACTTGAGATCCAAGTTAACTGTTATTCCTCAAGATCTTGTCTTGTTTTCTGCCTCATTTCGAACTAATCTAGATCCATTCAATAGACATTCAGATTCTGAGATTTGGAAAGTACTAGAGCAAACACAATTGAGACAGTTTGTCAATTCGCATCCTTCAGGTTTAGATTATATTGTTGCTGAAGGAGGTGAAAATTTGAGTATCGGCCAGAGACAATTATTTTGTCTTGCTCGAGCTCTACTTCGCCGGTCTAAGATTTTGGTCCTTGATGAGGCTACAGCTGCTGTTGACATCGAAACTGATAAAATGATTCAATCAACCATTCGTCGCGAATTTGCAGACTGTACAATAATAACCATTGCTCATCGATTGAACACAATAATGGATTACGACAAAATCATTGTTTTGAGTGAAGGCAAACTAATTGAATATGATTCACCTGCTAATCTTTTGGCTGATGTTGACTCTAAATTTTATTCAATGGTCCAAGAAGCTCAACTTTTGTAA</t>
  </si>
  <si>
    <t>ATGCCGTCTGACAGTAAAAAGAAACGTGAAGCTAAAAAAAAGGAACAAGCCAAAGCAAGAGAAGGTACCAAGAAAGCTGATGCTCCTCAAACTAATGGTGTTACAAATTCTGGTAAAGGCGATGATGGTAATTATGAAGAAGAGATTATTAAGAAAATCGAAAGAGACATGGACCTAAATGCCGAATACCGTTCCTGTACTGGTGTTCTTGGAGTCCATCCTAGATCCAGAGATATCAAGATTGATAATTTCTCATTAACATTTCATGGATGTGAAATTTTGACTGATACTAAATTAGAACTCAATTGTGGTCGTCGTTATGGTCTAATTGGTTTGAATGGTTCCGGTAAAAGTACTCTTTTAGCAGCAATCGGAAAAAGAGAAATCCCTATTCCTGAACAAATCGATATTTATCATTTAACTCGTGAAATACCTCCCTCTAATAAGTCAGCTCTGGAGGCAGTTTTAGATGTTGATCAAGAAAGGGCAAGGTTGGAAAAGCTGGCTGAAGAGCTAATTCAAAATGATGATGAGGAATCTCAAGATCAGTTGATGGATATTTACGAAAGATTGGATGAAATTGGCGCTGATAAAGCTCAAGCAAAAGCAGCATATATTCTTCATGGTCTAGGTTTTGATAAAGAAATGCAAGCTAAAGCTTGTAAAGATTTTTCTGGAGGTTGGCGTATGAGAATCGCCTTAGCAAGGGCCCTTTATGTTAAACCACATCTTTTACTTCTTGATGAGCCAACTAATCATCTTGATTTGGATGCCTGTGTCTGGCTTGAAGAAGAATTGAAAACTTACAAAAGGATATTAGTTATGGTTTCTCATTCCCAGGATTTCATGAACGGCGTTTGTACTAATATAATCCATCTTTATAGCCTAAAGTTGCACTATTATGGTGGTAACTATGATGCCTTCGTTAAAACCAGATTAGAACTGCTGGAAAATCAAATGAAACGTTACAATTGGGAACAATCTCAAATAGCTCACATGAAAGAATATATAGCTCGCTTTGGTCATGGAAGTGCTAAACTTGCTCGACAAGCTCAAAGTAAAGAAAAAACTTTAGCTAAAATGGTTGCTGGAGGATTAACAGAAAAAGTAGTTTCAGATAAAACGTTGACATTTTACTTTCCGTCTTGTGGAGGTATACCTCCGCCTGTGATAATGGTTCAAAACGTGTCCTTCCGTTATAAGGAAGACGGACCATGGATTTACAAAAATCTTGAGTTTGGAGTTGATCTTGACTCGAGAATAGCTTTAGTTGGTCCCAATGGAGCCGGTAAATCAACCCTTTTAAAATTGATTTATGGAGAATTAGTTCCCAATGATGGACTTATTCGTAAAAATTCTCATCTACGGTTAGGCCGATATCATCAACATCTTCATGAACTGTTAGACCTGGATTTATCAGCATTAGACTACATGTTGAAAGCATTTCCAGAGGTAAAGGAAAGAGAAGAAATGAGAAAAATTATCGGTCGCTATGGTTTAACAGGTCGTCAACAAATCTGTCCAATTAGACAATTATCAGATGGTCAACGTTGTAGAGTTGTATTTGCTTGGTTAGCTTGGCAAGTCCCTCACATGTTGCTTCTGGACGAACCTACTAACCATTTGGATATTGAAACAATTGATGCTCTTGCTGATGCTATCAACGATTTCGATGGTGGTTTGATGCTTGTTAGTCACGACTTTAGGCTTATCAGTCAGGTTGCTAAAGAAATTTGGATTTGTGAAAACCAAACTGTCACCAAATGGACTAAGGGTATTCTAGCTTACAAGGAACATCTTAAGAAGCGCATTATGAAAGAAAATGCCAGACCTGAATGA</t>
  </si>
  <si>
    <t>ATGGCATTGAATGATTTTTGTGGACATCCATTTTGGGATGAACAACTATCATGGAATTCATCAAATCCAATCATTACGCCATGTCTTAGTGAAACTGCCTTACTTTGGGCCTCTTCTGGCTTCTTATGGATATTTACACCTTTGGCTGTTTATTTAACCGTTAAAAGCCCTAAGCCTAGTTTAATTTGGACATGGAGACTTTATATGAAATTGTTTCTTTGTTTGGTGCTTTGTGTAGCGACAGCGTATGAAGTTATCCATGTTTTCATGAAATATAGCCAAAATGAAATCATCTATCCTTATGAATATACTGCACCGGTTATTAGGTTATGTTCATTCGCTATCGCTACTATATTACTATTACTTTATAAACAAAAAGGTGTCTTGACCTCTGGATTGCTGTTTATATATTGGTTTTTCATGGCTATTCAATCATCACTCAAGTATTGGGCATTAATTGATTCCATCCAAAATCCTGGCTATCGTGAATGGACTTTTGAACAGACTGACTTGGTTTTGAAATCAATACAGTTAACATCAATTATATTAATTTGTTTATTGTATTGTGTAGCAGATTCTGTCAATCAAAATGATAAGAGGAAAGCTAATGCATCAGGCAATTTCGTCTCATCTTCATTCATTTCACAACTCTTTTTCCATTGGTATGATTCAATGGCGTACTTAGGATTTAAGAAAGCATTGATTCAAGCCGATTTGTGGGATCTACCGGAAGAAAGTCGAACAAAACTTATTCATGATAACTTTTCTGAGTTATTGACTGAATCGCAGCAACGTTTAAAGCTAATGAATGCAAAGAAACCAGTGAGCAAAGCCAGAAGTAATTTATTCAGAACTCTATTGAAATCTTTTTGGCCATGGTTATTAGCTTGCTTCATATTGAAGCTGTTTTCAAGCTTATTAGCCTTCGCAAGTCCACAATTATTAGATTTGTTGCTTACTTTCATACGTTCAAATGATCCATCATGGAAAGGTGTTATTTTAGCACTTGGAATGTTTGTTGCTGCTCTTTTACAATCTTTATTTGATTCACAACATGAATTTTGGATCCAAACAACTTCAATGAGGATGAGATCAGCCCTCATATCAGCAATTTATCATAAGAGCTTAAGACTGTCTGGTCTTGGACGTCGTGATTATACAAGCGGAGAGATAGTTAACATTATGGCCGTTGATACTCAAAGAATCATTGATTATGTGAATACAATAAACGTTTTATGGTCTGCTCCAGTTCAAATTTGTCTTTCTGTGACTTTACTCTGGTTCCAATTAGGTGTTGCATCTATTGCTGGATTAATTTTCATGACTGCCTTGATTCCACTTAATGCTTGTATTAGAGCTGCTATTAAAAATTATCAAATCAAAGTAATGGCAGAAAAGGATAAACGATCTAAAATGATGTCAGAAGTATTGAACGGAATGAAAGTATTGAAGTTATATGCATGGGAAGGTGCATTTGAAGACATGATAATGTCCATCAGACAAAATGAGATTCAGTATCTTAAAAGACAAGCAATTTGGACTGCAATCACACACTTCATTGCTAATTTTGCACCCTTCTGTGTTTCATTGGTTTGTTTCGCAACTTTCGTCTTGATTGATTCATCAAATGTACTGGATGCAAACAAAGCTTTTGTTTCCCTATCACTGATCAATATTTTAAGAAGTCCATTGATTCAATTGCCTATGGTTGTTACATATGGTGCTAACTGTATCATTTCCATGAAAAGGATTGATAAATATCTGCAAGGAGATGAGTTGGACCCAAATGCAGTTGCCCACGAACCCAATACGGCAACTCCGATTCAAGTGAAAAATGCAACGTTCAGTTGGTCACAAGACGAGGAAGAAGTCCTTACAGATATCAATATTGAAGTACCTCAAAATAAACTAATTGCTATTGTTGGTACCGTTGGAAGTGGCAAATCGTCGTTATTAGCTGCACTTCTTGGTGATTTGCATAAAAAACAAGGATCCATTAATGTACATGGACGAATCGCTTATGTACCTCAAACTGCGTGGTTACAGAATGCTACAGTTCGTGAAAATATTGTGTTTGGTGAAACCTTTCGCCAAGAAAAGTATAACAATGTGATTGAGGCTTGTGCTCTTACTCCTGATATGAAAATACTTCCTGGTGGAGATAAAACTGAGATCGGTGAACGAGGAATCAACTTGAGTGGAGGCCAAAAACAAAGGATAAGCATTGCTCGAGCAGTTTATTCAAATTCTGATGTGTACCTTTTGGATGATCCATTGTCAGCTGTCGATGCTCATGTCGCTTCTCATCTGTTTGACAAAGTAATTGGTCCTAAGGGTTTGTTGAAACACAAAACTCGTCTATTAGTAACACACAGGATAACCTTTTTACCACAAGTTGATCAGATAATTGTAATGAAAGACGGTAAAATCCAAGAAAGTGGGACTTACAATGAACTGATGGCTAAAAAAGGAGAATTTGCTGATTTTATCATTCAATATTTATCTGAATCTGAAACTGATGAAGATTTGCAAGATGAAAATCCAATCATGATAGAAGCGATGAAAGCTAGTGTTAAACCAGAGCTGGAAGCGAGAAGATCTAATCGTGCTGACTCAATAAATGCTCTCAGTAGGCAAGAAAGCAGAATGTCCATCAGATCCGTCAGATCAGTTTCATCTCGAGGTTTATCTTTGGATAAAAAAAGGGGAGAAGACTTAAAGAATTACAATATCGTTGCAACTGAAAAGGCTGAAACTGGTTCGGTGAAGTACAGTGTTTACTTTGAATTTTTCCAAGCAGTTGGTGTCATGGCTTTCATTGTGACGATTCTCTTTTATGTCATCGCAAATGGATTAAATTTTGGATCTACTTTATGGTTAACTGAATGGTCAGAAGATGCTGAAGATCCTACTAAACTTAATGATACTTCACTCCGTCTTTATCGCCTCAGTGTTTACGCTGTTTTAGGTATAGGAAGCTCAATTATGATCTTTATCAATGCTACAATTATCGCCATGGCTTTTTTGAATGGCGCAACTTGGATTCATAACCAGATGTTGAACAAAATGATTCGAGCACCAATGAGTTTCTTTGATACAACTCCAATGGGAAGAATCCTCAATCGATTCACGAAGGACATTGATAACGCTGATACAACAATTTCTCTCAATTTTAGAGCTCTCTTTGTTTTAACTTTTCGTGGTTTGGTTGCGGTCCTTGGTATATGCACGGAGACTCCCTACCTTATCTTTGGAATTATTATTATTGGTGTATTTTACATTTTAATTCAGAAATTTTACATAGCTTCATCTAGACAATTACGACGAATTGAATCAATCACCAGATCTCCAATTTACTCCCATTTTTCGGAAACAATTACTGGATCAACATCTATTCGAGCTTATGGAGCTACAGATCATTTTATTCAAGAGTGTTATCGTAAAGTCGATATAAATCATTCTTCGTTCTTTCTCAACATTGGAGCAAATCGATGGCTGTCCATTAGGCTTGAATTGTTTGGTAATTTAATTGTAACCGTTGCTGCATTTACTGCTGTCGCAACTAGAGGATCATCAACTGCTGGTGCAACTGGATTAGCTTTGAGCTATGCTCTTCAAATAACTCAAGTGCTCAGTATGTTGATCAGATCAGTTTCAAATGTGGAAAATAATATTGTTTCGATCGAGAGATGTCTAGAATATACCAAAATAGAGTCTGAGGCTATGTGGATTGACTATAATAACCAACCTCGGAATACTTGGCCTGAAAAAGGAGAGATAGTTTTTAAAAATTATAGCACACGTTATCGTGAAGGTCTCGATTTGGTATTAAAAAACATATTTTGTACAATTAAACCTAATGAGAAGGTTGGAATAGTTGGTCGAACTGGTGCCGGTAAATCATCATTAACATTGGCTTTATTCCGACTTGTTGAACCAGCTCAAGGTACAATAGCTATTGACGGTGAAGATATCTGCAAATTTGGTCTTCACGATTTAAGACAAAGATTAACAATCATTCCTCAAGATCCTGTCTTATTTTCAGCGACTTTCAGAAAAAACTTTGATCCATTTCACAAATATTCAGACTCAGAAATATGGAAAGCCTTGGAACTAGCAAATCTTAAGGAATATGTAGCATCTTTAGAGTCAGGACTTGATTATTCAATTGCTGAAGGTGGGGAAAACTTGAGTGTTGGACAACGTCAATTAGTTTGTTTGACCAGAGCATTGCTAAGAAAAACACAAGTTCTAGTTCTTGATGAAGCAACAGCTGCAGTTGACGTTGAAACAGATGAACTTATTCAAGAGACTATCCGTCGGGAATTCGCAGACTGTACTATAGTAACAATTGCTCATCGTTTGAACACAATCATGGATTATGATAAAATTATAGTTATGGATAAAGGAAAGATCGTCGAGTACGATTCACCGATCAATCTGTTGGCTAATAAAAACTCAATCTTCTATTCTATGGCAAAGGAAGCTAAACTTGTTTAG</t>
  </si>
  <si>
    <t>ATGGTATCTCTACATTGGGAACAATTGAAAGCCATGTACAAAAAGGATTGGCTTATTAGAAAGAGACATTGGATTGTCACAATATTAGAACTATTGCTACCAATTTGGCTCGTTTTTATTCATCTTGTATCATTGTCTGCTAAGTCTAATCAAGTGCCAATATCCCCGTTGCCTAGTACGAAATTGCAATATAATTCACCGATGGTACAGCAAGTTTCAAAACATTCGGATGAATACTTCTATAATGACGGTACATTTTACTGTTCCTCCTATGGACAATTCTTTTACTATTCAGCGATTGGGGATATTTCAGGCTTTCTGAATCCAGCTGTTTCAAAATGTAAGCTGCGAACAGTTGCTGAACAAAGTGAATTTGACGTGATTAAAGATTGGGGTAATTCAGTTGAAAGCATCTATACAACAAGTCCAGCTCTTTTTATCAATGAACTTGATCTAGATAAAGGTATCGCTAATTTCACCATTGGAACTGGAAGATTAGTATACCCTGGACCTTGGTCTGATAGTTCCTTTCCACCATCCTATGAATCATATGTGAGCCCCCAGTCAATACTTAACATACTATTGGCGAGTTATCCGAATGGAGAAAAGCTTACAATAGACGATTTCAGTTATCACTATACCAACAAATTGTTTGATGAAGGTGATCCAAGTAGTGAGCAAAATTATGCAAATAATAAAAATGGTGATCCAACTCCAGAGCCAGGTGGATTACCAGATGCTGTGGACTTTTATCAGGCTTATACTTTTCTCCAAGTTGGGTTTATCTATGTATCTATAATTATAGCTCGTCGTATTATTCAAGAGAAAGCGACAAATTCAAAGGAATTACTAAGAATTATGGGATTATCTGATGTCATTTATTGGATTTCTCACTTTATCAATTATTTCTTCTTGAGTATTTTCCATGCATCTGCCATTACAATACTGTATTCCATTTTTGAGAAGAATCCATATCCTGGTTGGAATGGCGGAGTATTTTGGTTTAATTATACCTTCGTTTCTGTATCGAATATCCTTCTTACATTTACATTTTCAACGATATTGACTCGCCCGATAATCGGTGTTTTGATTTTAATTGTAGGCCGTGCTGGACTATCTTATTTAGCATTTACTGCTAAAACAGATAAATCTAATCTTCTCTGGATTTCGCCAAAAATATGGTCATGTTTTCTTCCCGACGGTCAACTTTATTATTCAATTTACGATATGTTTTACTTTGGTGAAAAGCAAAAAGTTTCTTTGTCAGATTTGTTCTCATCACTTGATGTTGCTGAAAGTATCAGTTTCCGATCAATCTATTTGACAGCTATTATTGCATGGTTAGCCTACCTTGCCTTGATTTGGTACTTAGATGCTGTGTGGCCTTGGCAAACTGGAACACCTAAGCCATGGTATTTTCCAGTTTCACGATTCACAAGAAAATCAAAAAATAATCAAACTCTTGATGACACAGCACCATTTTACAACTTGGATGAAACCAATACCAATGCCAAAGCTGATAAAAATGAAGCAGAGCCAAGCGATCTAAAAACCAATATTCAATGCACCAATTTGTATAAAGCCTTTGGGCCAATGGGCACTAAAAAGTTTGCTGTAAACGGACTTGATATGAATATTTATAAAGGTCAAATAACTGTTCTTCTTGGTCACAATGGAGCTGGCAAAACGACGACAATGTCAATGATAACAGGATTACTCCCGCCTACATCGGGTAAAATTTTGGTTCATGGTATAGATGTTCATCAGGATACTGCTGCAGCTCGCCGTCGTCTTGCTTTGTGTCCGCAATCTGATTTGTTGTTTGAAGAACTCACAGTTACAGAAAATCTTGAGCTTGTTACTGGTTTACGAGGCTTAAGTCCGCAAATGAAAAAAGATATAATACCATTGAATATAAAGCGAGTCAACTTGACAGATAAAGCTAATACACTGGCTTCCAATTTATCGGGTGGTATGAGACGTCGTCTTCAATTGGCTTTGGCACTAACAACTTCCTCGGAAACATTGATTCTTGATGAACCAACATCAGGTCTTGATCCAGAATCTCGACGACAGTTATGGAACCTTTTACTGGAATTGAGAAAAGATTTGTCCATTTTATTGACAACTCATTTTATGGAGGAAGCTGATGCTTTAGGAGATCGTATTATTATCATGGCTTCCGGTAAAATCAAGTGTTCTGGAAGTTCGATGTTTTTGAAACGTCAATTTGGAGCTGGAAACTCAATTAGAATAGCCAAAGATACTAATTCATTTGAGCTTAATCGCTTAGATCATCAAATACGAATACACTTTCCCAATGCTTTTGTTATTAGTGAGAGTAGTGAAGAAGTTATCTACCAACTTAGCCTGGATTCTGATGGATCGGACAAAAAGTCAACTTCATCTTTGATTAGCTTATGTGATTATCTTGATAACAATTTGTCAACTTTTGGCATCACTTCATATGGCATTTCCGTTACAACTCTTGAAGATGTTTTCCTGAAGGTTGCTGAAGAAGATAATGAAAAAAGACACACAAATATTCAGATGGAAGATAGATTATTTGAAATTAATAAGATACTTGACTACACAAAATTGACAGGATTTGCATTGACTTTGCAAAGACTCAGAGGTTTGGTGATGAAACGTGTACATTACATTAAAAGACATTACAAAACCATTGGATTCACCATTATCCTACCAGTTTTGGTTATATTACTAACGTTTATGGTGACGAACAACGTAAAATCTGTCATTATTGATTCATTCGATGATTATCCGTATCCAATTGATCTAAATTTGAAATCGATTTATGGTGAAAATGCTAAAGCAGTTATCCGAGCTTCATTCCACAAAAGTGACCATTTTATTGAGGCGTATCGTACCATCATGAAAGAAGCGGGAATTGAAATTGTTGAAATTCAATCTTCTTTGTCAATGGATGATTACATGAAAACAAGTAAACAAACTGGAGAACAATTTATGAGAGAAAACATTATCGGCATAATTGAAGACCCGAAAAGTCTAAAAGGTTATACTATCTGGTACAATCCAAAAGCATCAATATCTCTTCCATTGGGAATTGATGCCTGGACCAATACTTTGATTCGAATAAGTAACGAAGCTAGATCAATGTCAAAAGTAGTAACAACGTATCTCCCAATGCCTAATCGAGTCGGAGAACAGCCAGACTCACTCTCCATGGCATCTCGTATTATGTTAGCATTATTTTCACCAATCGCTTTCAGTTTTATTGCTTCATCATATTTTCTCTTTCCATCCACTGAATCTGCAAATAAGGCTAATTTGATTCAAAAAATGAGTGGTATTAAAGCTCCAATCTTTTGGTTCAGTCACATTATCTTCGACTTTTCTTACCATATTATTGTGTCAATAATGCTGATTGCAGGAATCACTATAATTGATCGCTTTCTTTTCACAAGCAATGAAGTATTTTTTTCTGTTTTCATACTTATGTTACTTTATGGTTTGGCATCGATTCCATTGTTTTATTTATTCTCATTTCTGCCGTTAGAACCTGCTCGTGGATTTTCATTATTAGTTACCATTTCACTGATTGCTACTCTTATTGGTTCAGGGTTAGCTTCAATTTTGGTTGCTACAAAAAAAATTAAATCACTTCATGTGTTTCTGGGAGATCTTTTTCCGCCTTTTGCCATGTCTTTTGGTCTGTCCAAAGTTTATTCCCAAGCAACTTTGAACAAAGAATGTCGTAAATACAATGCTTGTAATCCTGGTAATTCGGTATCTCGTGTTATCTGTTGTGATGAAAATTTAGAATATAAAAATTATAAACCATTTGCATGGGAAAATGATGGAGTTTTACCTGAAATTTTGACACTTTTTCTGGATTCAGTTTTATACATCTTCGTTTTAATCTTATTAGATACTAATTTATATCGTTTTCGCTATTGGTATGATTCAATACGGAAAACTTTATCATCTTCACCTCAATCCCAAGGTGAAGTTGAAGATGATGATGTTGCTTCTGAAAAATATCGCGTTGCCCAGTTAATAACATCAGGCAGAGTCAACAATGAAGCTCTGACTGTCAGTGAATTGAGTAAAGACTTTGGTTCATTCAGAGCAGTCGATAATATTAGTTTTGCTGTTCACAAAGCGGAATGTTTTGGATTACTTGGTGTCAATGGAGCTGGTAAAACGACAACATTCCGAATGTTAACTGGTGATTTGATGGTTACTCAAGGCGATGCTTTTGTTGAATCATATTCATTGAGGAAAGATTTATTGAATTTCCAACAGTCTATAAGTTACTGTCCACAATTTGATGCTTTGCTTGACAAACTGACACCTCTAGAAACTTTAACATTATTTGCTCGAATCAGAGGAATGCCTGAAAATAAAGTCAAAGAAAATGTCAACTATATAATAACATCAACTGATTTAACACAATTCACAAAAACCTGTAACGAAAATTTAAGTGGTGGTAATAAGAGGAAATTATCATTAGCAATTGCTGCTATAGCTAAACCTAAGGTTATATTTCTGGATGAACCTACTACTGGTGTTGATCCGGCATCAAGACGTAAGATTTGGTCCACTTTAATGCATCTTCGGGATACAAGTGGCTCATCAATAGTATTAACTAGTCACTCTATGGATGAATGTGAAGCTTTATGCTCTAGGATTGGTATAATGGCAAGAGGAAACTTTAAATGCTTAGGTTCAGCTCAACATTTGAAACAAAAATTCGGTCAAGGATACACTTTGGTTATCAAAATTAATCAAGAAGCCTTGAAAAAAGATGGCGAAGTTGAGAGAATCCAAATATTTATCCAAGAAAAGTTTCCAAGTGCAATATTACGTGATTTTCATCAAACTATTCTTCATTACCATGTTAAGAATGCTTCAGCTCGATGGGGTGAAATGCTACGAGTATTGGAACAAGGAAGAAGTTCACTAATGATTGAAGATTTCACTTTAACTGGAACAACATTAGAACAAATTTTCCTTTCATTTGCCAAAGAAAGTTGA</t>
  </si>
  <si>
    <t>ATGTGTCCACCACCTGCAGTAACCTGCGATGAGAATAACCATGTTGCCGTGGTTTGGCGTAACCTTACCGTCTACAAACCAATGGATCTGTTGGATGGGTTTCTGGTTAAATCAATGTCACACAAGTGTCGAAAAGCCATTTTACGAAACATTTCTGGTGTATTTCGGTTTCACGATTTATCAGCCATCATGGGACCCTCTGGTGCAGGTAAAACAACCCTGTTACAATGTCTCTTTGGTACTTGGTCAGGCAGATATAAGGGTAAAATATATCGTAATCCATTGGCCAACAAGGCTTCCTTTATAACCCAGAAAGAAGAGGATCACCTTTTCCCGTGCCTTTCCGTTATAGAGTCCATCTTTTATGCTTCCCGGTTAAAGGGTGCTCAAAATGAGTCCAAGGTGGTTGAAGAGCTTATCGATCAACTTGACCTTCGCAATTGTCGCCATACCCTTGTACACTCTTGTTCCGGGGGTCAACGTAAACGCCTTGTGATTGCCCAAGAATTGGCTTCTGAAGTTAAACCTAAAATATTGTTTATCGATGAACCAACCTCTGGACTTGATTCAAATGTATCATTTACCGTTTTAACTCAACTGCAAAAACTGTGCATGGCTCATGGTATGGCCATTATTGCCACCATTCATCAACCCTCTTACAAGATACTTAAACTGTTTGACCAACTGTATGTACTCTCACGAGCGGGACGCTGTCTATACCAGGGTCGACCCGAAGTGTTGCGCTCCTATTTATCTCAATTCCAGGTAAACTGTCCCAATGGGCATAATCCAGCTGATGTGATTATTGATGCAGCAGAGATGCTAAAGGTACGCTTGTTGGAAGAATCGTCGGCTAAATTGATTGAATTTGAAATGGATTCCATTGATACCAGTTCAATGTCTGAAGTAGAAGCCATGAGAGAAAATCGTAATCACTTAAGCCTTCGCCATATGATGTACCTGCTTCGTCGATCCTTTCTTCACGGTACTTGCCGTGAACCCTTGTGGTTATTTATTCGTGTTGGTTTACACGTTTTCGTTGCCCTTTTACTTTCAATGCTTTACGATGGTAACATTGGCGTTGACAATGGCTGTTTAAGGGTAAACTCAGCGGGCTACTATTATCGGCCCAATTGTACAGAGCAAGTTCCACTTTCCCGACTTCGTGAAGAATCCAATATAGATCGAAACATTTCCTATCTATTTTTTAACCTGCTCTTTCTCATGTTTGCCGCACTCATGCCAACTGTATTGACCTTTCCTTCGGAGATAAAAATATTCATGAATGAACACCGGAATGGCTGGTATTCAACAGCTTCCTATTATATGGCCAAAACGTTGACCGAATTTTGGATTCAGCTGATTCTTCCCTACCTCTATTCACTGTTTACATATTGGACAACCTCACAGATTGGCCTTAACTCTTTTATCGATGCAATACCCTTTACAGCGGGTTCAAGCAGGTTCAACAATTTTGTCTCCATATCGATACTTGCATCTTACATTGCTCAAGGAGTCGGATTTTTCATTGGAGCCATTTTCACCACCAATTTTAATATATCCATATTTGTGGCCACCGTTATAATGCTTTTCAATTTCCTGTTTTCCGGATTTTTTGTCCGCTCCAATTCAATGGGACGAGCTCAATTTATAACTTACCTTTCTTTTATACGGTTTGCCTTTGAGGCCATCTTGTTGACCATCTATGGACAAAACCGTTGTCATCCCAGTGAACCTGGTTCACTTTCTGGTTCCCGGTTAACCAACAACTCTGCAATCTCAAGTGAAACTACCAGTGATTCCGAGTATAACAATGTGATCTCCGTAGTGATGTTCAAATTTGAGCTCAATGATAAAGACTATTCAACCCATTTTACCGCTCTTGCTTTACACCTTATCCTTTGGAGGTTAATCACTTTTTTCATCCTCTATTTCAAAGTTAATCCAGATATTAATCTGAGAGCACCTAATTTATCCTGTTTATCCTGTTTATCACCAAGGAAAATTTTCTCAGCCAAATGCTGTCTCTATTTTTCAACCCTTGTAATAGTTATTTCGCTAGCTTTTATCATTTTTTCCGTTTATTATTTGATCACCGAGTGAT</t>
  </si>
  <si>
    <t>ATGGCATTTGTTTATTGGTACCAGTTGAAAGCTATGTTAATTAAAGATCAGCTCATCAGAAAGAGACATTGGATATCAACATTTCTAGAATTTTTCTTGCCCATTTTGCTGGTTTTGTTGCATGTCTATATCTTGCCCGATAAACAAGCAGCGAAAATTTTTGAACCAACAGTTAATGAAAAACTTCAGTCTTGGAAAAATATATTTGATAATTTTCCTCAGATGTTTCTTTGCTACACATTTGGAGCAACAATTTTTTACACTTCACCCAACGATGTTGCTAAAAAACTGCTGCCTTCTCATTTATCAGCTTGTGATTCAACGGCTGTATCATTGGCTAACGACAGTGCTGTGATTAAGGCTTGGGGAGATACGATTAAAGACAGAATTGTTAATTCAAATAGTGCCGTCTTTTTCCATGAATTGGATGTTGATAAAGGCATTGCCAATTATACAATAGGAGGGACATCATTTATATATACAGGACCTTACACTGAACCAATACACAGCACTTATGAAGAATATATCAGGACACAATCATTGGTCAACATTCTCATGGCCAACTATCCTTCAAAAACATTGCAGAGAACAGATTTTGAGTATATGTACACATCTAAGTTGTTCCCACAAGGAAATCCATCATATGAGAAAGAAGTGGAATCCGAACCAAAATTGGCCCCACAAACTTCATCTCCAGTCGACACTTTGAAATACCTTCAAGCCTATGTTTTCCTAGAGATAGGTTTGATTTATTTATCATCCATTATAACACGTCGTTTGATTCGAGAAAAGGTAACCAATTCAAAGGAATTACTGAGAATAATGGGATTAAACGATTTTGTTTATTGGATTTCACACTTTATAAATTATCTATCTTTATCCATTTTCCACTCTACGCTCATCACAATCGTCTACTCTATTTTTGATCAAAGAAATCCTTATGGAAATTGGAATGCAAGTTTATTCTGGTTCAATTACTTAATCGCTTCAATTAGCAACATTTTATTTACGTTTACTTTTACAACTGTTTTAAATCGACCCATTGTCGGTGTTCTAGTTGTAATCGCTGGTCGAGGTGGATTAGCTTATTTACCGGTCGCTGCCAAGACATCGATGGTTAATGTATTGAACATTTCGCCCAAAGTATGGTCCTGTCTTCTTCCTAGTGGTCAATTGCATTTTTCAATCTATAACATGTTTTATTTTGGAGCATCGGTAAAGGGTTTATCTTGGTCCCATATACTACATCAAATCAAATCACCCGAAACTCTTCCTTTTGGATACATTTATCTAACGGCGTTTGTATCCTGGTTTGTTTACTACTTGCTAATTTGGTATCTAGATGCAGTTTGGCCATGGCAATCAGGGACACCAAAACCATGGCATTTGCCAATTTCATCGTTTTTCAATAAATCAATAGTAGACATTGAAATGAATGGAACATCAACTACACATGATTCAAACGAACTCAATGCCAATACAAGTATGATTTATGAGTCAGAGCCGCCTCTTTTAAAACCTAGTGTAAAGTGCATTAATTTATACAAATCCTTTGGTTCGATTGGCGGTAAAAAGTATGCTGTTAATGGATTGAATCTGAATATCCTTAAAGGTCAAATAACGGTCCTTTTAGGTCACAATGGAGCTGGTAAAACTACAACAATGTCAATGATTACAGGAATGATTAAACCCTCAGCAGGAAAAGTTTTGGTTAATGGTATAGATGTTCATCAACATACTGTTGCAGCTCGTCGTTGTCTTGCCTTATGTCCACAAACTGATCTATTATTTGAAGAGCTTACTGTGACGGAAAATTTAGAGCTTGTTACTGGTTTGCGAGGTTTAAGTAGAGAAATGAGAAAACAACTGATACCATTAAACATAGGGAGGGTCAATTTAACGGATAAAACTAATACATTGGCTTGTAATTTATCAGGTGGTATGAGACGCCGTCTTCAACTAGCTTTGGCCTTATCAACAGCCTCAGAAACCTTAATTTTAGATGAACCAACTTCAGGCCTTGATCCAGAATCTCGTCGTCAATTATGGAATTTATTATTGGAATTGAGAAAAGATCTGTCCATTTTATTAACAACCCATTTCATGGAGGAAGCTGATGCTCTAGGAGATAGAATAGTTATAATGGCGTCCGGAAAAATTAAATGCTCAGGAAGTCCAATGTTTTTGAAACATCGATTTGGTGCTGGAAACTCAATTAGGATAGCTAAAAATGGTGCGAAATTCGATAATGCTCATCTACTTGAATTGATGAAAGCTCATTTTCCTAGTGCTGTTGCCATCAATGAAACTGATGAAGAAATTATTTATCAAATAAGTGCAGGAATCAATTCTAAGGCAGACGTACCAACAGCAACTCTAGCTCAACTCTGTGATTCTCTGGATAAAAATTCAAACGCACTGGGTATTACTTCCTATGGGATTTCAGTGACAACTCTTGAAGATGTTTTCCTTAGAGTTTCTGAGGATGATGGTGAAAGTGAACATACTGCAGTTCAAATGGAAGATAAACTGTTTGAATTAAATAAAATTCTGGATTATGAGAAACTCAGTGGATTTCCCTTATTTCTTCAAAGAATAAGGGGTCTTGTGATGAAACGAGTTAATTACACAAAAAGACATTACAAAACGATTGGATTTACGATCATTCTTCCTGCTATAGTTTTACTTTTCACATTTTGGGCTGCGAAAAATTCCTCAGAAACTGTTAATGCATTCCTGGATTATCCTTATCCAATTGAATTGAATGTGAAATCAATTTATGGTCCAAATGCTAAAGCTGTTATTCGTGCAACATTCACACAGAATCAAGACTTCATTAAAGCTTACAACGAAATAATGGAAAAGGAAGGAATCAAAGTTATTAATATTCCAGCCTCTCTACCACTCAATGAATTTATGAAACAAAGTAACCAAAGTTCTGATGAATTTATGAGAGACAACATTTTTGGTCTTATTGAGGATTCATATGCACCTTCAGGCTTCAGTTTATGGTACAATCCGAGACTCGCATTATCGTTGCCATTAACGATCGATGCATGGACAAATACGCTAATAAGACGGCATTTCAATGGCAGTAACCTGACAAAGGTTACTACAACATTCATGCCCATGCCAAATCGGGCAACAAACGAACCTTTTTTAAAATCGCTGATTTCTCAAATTGTTGCAGCATTATTTGCACCGGCCGCTTTCGCTTTTATTTCTTGTTCATATTTCTTATTCCCGTCCATTGAAGCTCAAAATAAGGCCAATCTAATCCAAAGAATGAGCGGAATCAAAGCACCTGTTTTCTGGTTTAGTCATTTAATTTTCGACTTTTCTTACCACATAATTGTATCCACAATTATCTTGATCACCATCGCTATCGTTGACCAATACACATTCAGCAGTATTACAACTTTAGGTCCCATATTACTACTTCTTCTACTTTATGGCTCATCATCAATTCCATTGTTTTATATATTTTCACTTTTACCAATAAATGCTGATCGAGGATTCTCACTGTTGACAACTATTTCATTAGTTTGTACCTTGGTTGGTTCAGGATTGGCGGCTACATTAGTGGCCTTTGAAGCAATAGAATCTCTTCACGTTTTTCTCGGTGATCTTTTCCCACCTTTTGCCATGTCTTTTGGGTTGTCCAAAGTTTATGGAGCGGCAAAATTGCATTCCGAATGTAAAAGAATCAAGGCTTGTGATCCTGGTAACTCCATTTCTCGGAAAATTTGTTGCAATGAAAATTTAGAGTTGATCCCATTCAATCCATTCAAATGGACCAAAGATGGAATTTTAACTGAAATTACAACGCTTACTTTTGGTTCGATTCTTTATACAACTATTTTAATAATACTGGACATGAATTCACATAGACTTATCTATTGGTATGATACAATTAAGAAAAAATTGACAGCAGCTCCTCAATCAGGAGGAGTTGAAGATGAGGATGTTATTGCTGAAAAACATCGCGTTGAACAACTGGTTAAATCACAAAAGATGGACTCTGAAGCTTTAGTTGTGAATCAATTAAGCAAAGATTTTGGATCATTTCGAGCCGTTGACAAAGTAAGTTTTGCTGTTCATAAAGCTGAATGTTTTGGGTTACTTGGTGTCAATGGAGCTGGTAAAACGACAACATTCAGAATGTTGACCGGTGATTCAGTGGTAACTCAAGGAGACGCTTTCATTAAATCCTATTCATTGAGAAATAACTTGCAAGATTTTCAACAATCAATCAGCTACTGTCCTCAATTTGATGCTTTAATTGATAATTTAACACCACAGGAAACTTTGACTCTATTTGCTCGAATAAGAGGAATGCCCGAGAATAAAGTTAAAGACAATGTAAATTACATCATTACATCAACTGATTTAACAAAATTCGCAAAAACTTGTAACCAAAATTTGAGTGGCGGTAATAAGAGGAAGTTATCGTTAGCGATTGCTTCCATCGCCAAACCCAAAGTGATGTTTCTTGATGAACCAACGACTGGTGTAGATCCCGCTTCGAGGCGTAAAATTTGGTCCACATTAATGCATCTTCGGGATACAAGTAAATCATCAATTGTATTAACAAGTCACTCTATGGATGAATGTGAAGCTTTATGCTCTAGGATTGGTATAATGGTCAGAGGAAACTTTAAATGTTTAGGGTCAACTCAACATTTAAAGGAAAAGTTTGGACAAGGATTTACATTGATCATTAAGATTAACCAGGAAGCTCTAAAGAAAGAAGATGAAATTGATAAAATCAAACAATTTATAAAAGATGAATTTCCAAGTTCAATATTGCGTGATTTTCATCAGACAATACTTCATTACCATATTACTGATACTTCATCACGGTGGGGTGACATGTTACGATCATTAGAACGTGGAAAAGGGGCTTTAATGATTGAAGATTTCACTTTAAGTGGTACAACATTGGAACAAATTTTCCTTGCATTTGCCAAAGAACGTTGA</t>
  </si>
  <si>
    <t>ATGGCAGGTCGTGGTCCAGCTGGTGGTGATACACAAGATAAGTTAACTCGTATTGCAATTGTCAACAATGATAAATGTAAGCCAAAAAGATGTAAGCAGGAGTGTAAAAAAAGTTGCCCAGTTGTGAGAATGGGCAAACTTTGTATCGAGGTTACTCCAAATGATAAGATCGCAAAAATCAGTGAAGAGCTCTGCATAGGATGTGGTATTTGCGTGAAAAAATGTCCTTTCGAGGCTATTCACATTATCAATCTTCCAAGTAATTTAGAAAAGGCAACAACTCATCGATATGGACAGAATTCATTCAAACTTCACCGTCTTCCAATTCCAAGACCTGCTGAAATATTGGGTCTTGTAGGTACAAATGGTATTGGTAAATCAACTGCCTTGAAAATTTTAGCTGGCAAACTCAAACCCAATTTAGGTCGATGGGGAAGTGATCCACCAGATTGGAGTGAAATTTTGACTTATTTCCGTGGATCAGAGCTTCAGAATTATTTCACTAAAATTTTAGAAGATGAATTGAAAGCCATTGTCAAGCCACAATATGTTGATCAGATACCTAAAGCTGTTAAAGGTACAGTTCAATTTCATCTCGATAAAAAGGATGAAATGAAAAATCAAAATGAAATATGTGATATGCTGGACATAAATCAAGTTATTCGGATGAGGAACGTGGAAGATCTTAGTGGAGGAGAACTACAAAGATTTGCAATTGCAATGGTGTGCATCCAGAGAGCCAATATTTACATGTTTGATGAACCTTCATCTTATCTTGATGTTAAGCAGCGTTTGAAGGCTGCCGAAGCTATTAGATACTTGATAACATCTGACCGTTATATTATTGTGGTTGAGCACGATCTTGCTGTTCTAGATTATCTTTCTGATTTCATTTGTTGTCTTTACGGAGTGCCCGGAGCCTATGGTGTTGTAACTATGCCTTTCTCTGTTCGTGAAGGTATAAACATTTTCCTTGATGGTTTTGTTCCCACTGAAAATCTTCGGTTCCGAGATGCCTCGCTTGTTTTTAAGGTTTCAGAAACAGCTGCTGAAGAAGAAGTTCGTCGAATGTGCCGTTATGAGTATCCAACGATGGTTAAAAAGATGGGTGACCAATTCGAGTTGAATGTAAAACAGGGAACTTTCACTGACTCTGAAATTATAGTATTATTGGGTGAAAATGGTACTGGTAAAACAACTTTTATCCGTTTATTAGCTGGTCGTTATGCACCTGATAGTGGTGAAGGTGACGTTCCTACGCTAAACATCAGTTACAAGCCTCAGAAGATCAGTCCGAAATCTCAGGGAACTGTTAAAAATCTACTCTTTGATAAGATCCGAGAAGCTTATTGTCATCCCCAATTTCAAGCTGAAGTTGTGAAGCCACTTAATATTGAAGCTTTACTGGATCAAGAGGTTATTAATCTTTCTGGTGGTGAAGCTCAAAGAGTCGCTTTAGTACTATGTTTGGGTAAACCTGCTGATGTTTACTTGATTGATGAACCTTCCGCTCATCTTGACTCAGAACAACGTTTAGTTGCAGCCAAAGTAATTAAAAGATTCATTCTCCACTCAAAAAAGACTGGATTCGTTGTAGAGCACGATTTTATCATGGCTACTTACTTGGCCGATCGTGTTGTTGTTTTTGAAGGTGAACCTGGAGTTAAAACATATGCCAACAGTCCCCAAACCTTGCTTGGTGGTATGAATAGATTCTTGGAGCTATTGAACATAACTTTCCGAAGAGATCCAAATAACTTTAGACCTAGAATCAATAAGTTAAATTCTGTCAAGGATACAGAACAGAAAAAGTCGGGAAACTACTTTTTCTTGGACGATCTTTAA</t>
  </si>
  <si>
    <t>ATGGAAACTGTTCGTAATATCATTGCTCAGAAATCAAAGTTATTCGAAAAATCAAAACAGTCAATCTTTTGGATTCAATCAACCAGACCACAAGATAGCCTAAAAGGACCGATTGACCTGTCTTGGATCAATGTTAGTGTTTACAGCAATCAGAGTTACTTCAACCAATTTATTGGGAATCTACAAACAAAGTTCAATTTACCTTCAAAAGGGATTCAACCACACCAAATAATAAATGACATCTCAGGTGAAGCTAAACACGGTAATATATTGGCAATTATGGGCTCAAGCGGATCGGGAACCATCTTATTGAATGGTAAACCGTCAACAGTTGAAAGAATCACTTCTTGTTCAGCTTACGTCCAACAAGATGACATTTTCTTGGCCAATTTAACCGCTCGAGAGCATTTAATGTATCAGGCCAAGCTTAGGATGAGTCCCGACACTAGCCAAGATGCAATCATAAAACGGGTTGAAGAAGTCATATTGGAGCTAAGTCTAACTAAGTGTGCAGACACAATAATTGGTTTAAAAGGATCGAAGAAGTCCATCTCTGGAGGAGAAATGAAGAGACTTGCTTTTGCTTCAGAGATTCTAACTAATCCATCAATATTATTCTGTGATGAGCCAACTTCGGGATTAGACTCTTACATGGCTTACAATGTTGTTTCTTTGTTGAAGTCAATGGCCAATTCAAAACGGACCATCATCATTACCATTCATCAGCCATCATCTGATATTTTTGCCCTTCTTGACCAGCTTCTTTTAATCTCGGAGGGTCGATTAGCCTTTATTGGTACATCAGCCGATGCTCTTAAATTTTATTCATCACTCGGAATGGAATGTCCATCAAATTATAATCCAGCTGATTTTTTCATTCAAAAAATATCAATCTCTCCTGGTAATGAACAAGATGACCTACAAATGGTTAATATGATTTGTGATGAATTTATTGAATCTAGTTATGGACAATCATTGAAGAAACGTTTAACTCAATCAACATCCATTGTGAACAGCGATGCCTATCAATCCATGTTTGGTCATTCATTAGTTTACCGATCAACCTATTTAACCCAATTTTGGGTTATTTTAAGTCGATCTTTCCTCTGTAATTGGCGTGAATATTCAGTTACATCAACTCGTTTCTTAGAAACAATTGCTCTATCCTTGATTATGGGCTTTATTTACCTTCGTCAGGAGTATAACCAAGAATCCATCATGAATATTACCGGAGCATTGTTTATGATATTGATAAATAATACAATTACACCAGCAGTTTCCGTGGTCAATACATTTTGTCATGAATTGCCAGTCTTCGTCCGTGAACACAACAGTGGATTATATCGAGTCAATGTCTATTTCCTTTGTAAAACAATTGCTGAATTGCCTTTCTTTTTAATTTTACCTTCTATCTCATTAACAATATGCTATTGGATGATTAATCTTAACCCGAATGGGACTCGATTTATGGTGAGCTTGGCTTGTATTATTTTAGTCACCAATGTATCGACATCATTTGGTTATTTGGTTGGATGTTTATGCCAATCATTGAACGCAGCTCTGTCCATTGCTCCGACAGCGATCTCATCGCTTCTTATCTTTGCTGGTCTTCCAATAAATCAAAGATCGATCCCTAAATACATTGCTTGGGGTAAATATTTATCCTGGCCTTACTATGGAAATGAAATTTTGGTTGTAAATCAATGGAAAGGTGTCAAAAACATCTCTTGTCCTTACTGGCTTAACAATCGATATATCACTTCAACTCCTTATGGTCATCAAATTATTGATTGTACGGTTACTGGTGAAGGTGTTATTAACAAATTGTCTTTCTCGGTTGGGAATGTTAATTTTGACTTTGCAATGTTATTTGTTTTGATTGTTGCCTTTCGTTTGACCGCTTTACTTGGACTGCACCACAGAGCAAGATCATTTAGATAA</t>
  </si>
  <si>
    <t>ATGAGACAAGACAATCGATCTTTGGCTTCTTCTGATAGAGCTTCTAATGGTAGTAGTGGAAATGTTCACGATGGAAAGAATAATGGTTTACATGGGATTGACAATGTTTGCCTTAATATTGACTCATATTTAGATGATTTGGAACATCCAATGAACCCTATCAATCCTATTAAAGGTTCACCATCGTCAATGGTTCGTCCAAGTGCTGCCTCAAATAGTTTACCTTCAACATCAACTGACTACAAGAATTGGTCAATGGTTAATAAACCAACCGAACCTTCAGATGCTTTTCTTGCCTTTCCTTTTGAATATTCATCTCACTCTAGCAACTCAATTGTTCGGCTGGTTTGGCGTAATCTTACTTACACTTCACCCAAAGCACCTAAAAAACCGCCACCAAGTTCATCTCCATCTTCAAATGCAATTCGCCGTGTTATTTTGGATAAACAAAATGGTGAAATAACTGGAGGCCAATTAACTGCTATAATTGGTCCATCAGGAGCAGGTAAATCAACTCTTCTTGAAAGTTTAGCAGGTCGAAGGACCAAAGGTTTAAAAGGTTCAATTGTCGTTGCCTATGACCGTGATGATCTTGAAACAAGTGAAGAGAGTAGGTCCATTGGAATATCATTTATTGGTCAAAAAGATCAATTGATTGTTGAATTGACTGTTAGAGAGACATTAATGTTTGCTTCAAGATTAAAAAATTACAAACGAATACGCAACTCATATTATCACCCTAGACTCGTTAATTCAGTTCTGAAAGCTCTTAACTTGGAAGTTTGTGCAGAGGTTAGAGTTGGACGAGTTTCTGGAGGACAGTTGAAACGGGTAACTTTCGCAATTGAATTGATTTCAGGACCAGATATTTTAATGCTTGATGAGCCCACTTCTGGTCTAGATTCATCTTCAACTTATTCTTGTATCTCTTTGTTGAGACAATTGACCGATCTCCGAAGAAATGGTAACTATTACAAACCACCAGCCATTATTTGCTCAATCCATCAACCCTCAGCAAGAGTTTTGAATATTTTTCATCAAGTGTATGTCCTCTCATCCGATGGTCGATGTCTATATCAGGGATCTCCGACCACACTTCTAAATCATCTTTCTCGTCATGACCTAACTTGTCCACAATTTCACAATCCAGCCGATTTCATTATTGAAATTGCATCGGGTGATTATGGTCTTGAGCCAATCAATAAATTGGCCTTATATGAATCAACCAAACAGATGACAATAATCAATGATGAGAAAACAATGTATCTTTCGTGTCGTAAACTAATAGTGCCCGGATCAAGAGGTGATCAAGATATGATGAACGATGAAATTGATTCAATGGAAGGTGGATTAGGAATGATAAATGGTGCCACCAATGAGAAAAGGGTCAAAGTAACGCGAGTTGTTGATAAAATGAAGAGCCGAAAGTTTCCCGTTTTCTCGCACTTTATGATTCTCTTAACGCGAACATATTTAACTACAATTCGTGATCCAAAATTAACATGGTTTCGAATAGGGCAAGCTATTTTCATAGGACTGTTAATGTCCTACCTTTATGACCATCCAATCGGAGAAGCTGATGGCTGCCTGTCCTTATCACCCAATTCAACGGATATTAATCTCGATGTAGGAGCTGTGCTAGCTGCTACTCAAGACAATGTTGCTTTCATATTTTTCATTACTCTTTTTACTGTTATGGCCTGCATGATGCCGACTGTGTTGACCTTTCCTGCCGAGGTGGCTGTTCACATTCAAGAGCGAAATAATGGCTGGTATTCATGTTGGACTTACTATTGGACCAAAATAATTGCTGATACACCTTACCAAATTGTAATAACAACCCTTTTCTGTTCAATTGTTTATCCAATGACTGGACAAATTTGGGACGAATGGAGATTCGCTTTGTTTATATTCATCTCTATCCTTGTTTCTAATATCGCTCAAACGGTTGGAATGCTTTTTGGTACCATTTACGTTAGAAGTGTACAAAATGCTGTTTTCATGGCACCTCTTTCAATGGCACCTGTTTTCCTGTTGAGTGGATTTTTTGGGAAAATAGCAAAGGTTCCGCTTGCATTGAAGCCAATTGCTACAATATCATATGTTCGTTACGCCTTTGAAGCTTTCCTTATTGTTTTGTATGGTTATGATCGTTGTCCTCCACTTAATGTTACCCTTGCCTCATTAGCGTCAAATCCATCGTCTTCTTCATCACCAACTTACACACTCGCCTATGCTGCTCAAGATCTTCACTTTTCAACTGAATTACCTCCAGTTGATTATGAAGACGAAAATTTATCAACATCTCCTGGAGATTACTCAAGTGAACCTGATGGATCATCAGCTGGACCATCATCTTATTTATATGATAGTTTGCCCAAAATTTGGTCCGGATTTTACAACCCTCTTGATTATTTACGACTTGCTGCTGAACTACCTTCTTCATCGGAATCACTTTCATCCGAAGAATCAATTTCTTCATCCTTAATTCTCAAACATTTTGACCTTAAAGACGAGTATTTGTGGCAAAATATTGCCATCTTAATTGCTAGTTTAACTTTTCTTCGTTTATTAGCTTATTTCATTTTAATGTATAAAACCAATGAAAGAAGATAG</t>
  </si>
  <si>
    <t>ATGTCACCGAAAGAATCAAAGGATGAAAGTCCATTTGCGAAAGCCTCGTTCTTCAGCCGCTTGCTGTTCATCTGGTATGATTCAATGGCGTATAAAGGTTACCGAAAGGCGCTTACACAATCGGATATGTGGCCTATGATAGAAGATCATCAAACTGCTTCGATTGTTAAAAAGACTGATCCCTATTTTGAGCCAGTCTTGAGTTCATCTAATGAACCAGCTAAAACTAAACCAGTACTTAAAGTGAATACCTTCAAAGTGTTGATCAAAGTATATTGGCCAATACTATTGTTCGGATCGGTGTGTAAATTGATTTCTAGTTCCCTTGTGTTTGCGAATCCCCAGTTATTGGATGCTCTCTTAACATTCATTGTTTCGGATGAACCAATATGGAAAGGTTATGTTATTGCTTCCCTTATGTTTGCGACTTCGCTCTTTCAATCCCTCTTGGATTCTCAATGTGAATTTTGGACGCAAGTAGCCTCAATGAAAATGAAATCAGCTTTGACCGCAACAATCTACAGAAAAAGCCTCCGATTGTCAAGTTTAGGTAGACGTAACAATACAACTGGTGAGGTGGTTAATCTGATGGCCGTTGATATCCAGCGTATTATTGCTTATATCAATATTGCTTCCCTCATGTTGTCTTCACCAATTCAATTAGTGATCACGATATACTTGTTATGGCGACAATTGGGTGTTTCGTCCTTTGCAGGTTTAGGTGCTATGCTTATCTTTATACCTTTCAATGGATTCTTTACAACTCGCTTTAAGAAATGCCAATCTCAGATTATGAAGGAAAAGGACGCTCGAAGTAAAATGATTTCCGAAATTTTGAATGGTATGAAAGTTTTAAAACTGTATGCATGGGAAGGTGCTTTTGGTGAAATTGTTGCATCAATTAGAAGAAAAGAAATCAAGATTCTGAGATTCCAATCCATTTGGCTAGCACTTATTTTCTTTGCACTTGGTTGTGGACCTTTTCTGATTGCAGTTGTTAGCTTTGCAACTTATGTTCTAATCGACAAAAATCACATTCTTAATGCCAACAAAACCTTTGTTTCAATATCGTTGATCAATATCCTCAATGGACCATTAGCTATGCTTCCAATAGTTATTGCTTTTGGGGCTAACTTTTTAATCGCAATCAGAAGGATAAATAACTACCTCGAAGGAGACGAACTCGATGCTAATGCTGTTCTACATAAACCTGATCCAATCAGTGCAATAAACATCACTGAGGCTACTTTTTCTTGGTCTCCTGAAGAAGAGCCAGTTCTTAAAGACATTGACATGAAGTTCGAAAGAAATAAGTTGGTTGCAATTGTAGGGACTGTCGGTAGTGGCAAATCATCTTTGATATCAGCTATTTTAGGTGATTTGTACAAAAGCAAAGGATTCATCAATGTGGACGGGAAGGTTGCTTATGTACCACAATCGGCTTGGATAATGAACTCAACAGTTCGCAGAAACATTCTGCTTGAGAATCCTTTTGTTAGAGATAAATATAATCCAGTTATTGACGCTTGTGCCTTGGATCCTGATTTTAAACTACTATCAGGTGGTGATGCCACCGAAATTGGTGAAAGAGGAATAAACATTTCTGGAGGACAGAAGCAGCGTATTTCAATCGCACGAGCAGTTTACTCTGACTCTGACATTTTTTTGTTAGATGATCCATTGTCTGCCGTCGATGCACATGTCGCAAAACATTTATTTGACAATGTCATTGGACCTGAAGGTTTGCTCAAAAACAAAACTCGACTTCTAGTGACACATAGGATAACCTTTTTAACCCAAGTTGACCAAATCATTGTAATGAAAGATGGCAGAATCTATGAAAGTGGAACTTATTCTGATCTAATGGCTAAAAAGGGTGAATTCGCTGATTTTATCGCCCAATATTCGAACGAAGAAAACAATGAAGAAGAAAAAATAGACCAAATTTCTTCCAAAGAGTTAAACATTGCAAGACAAGTCTCAGTGACGAGATCAGATTCAATGCATTCACAAAGTGATACAACGTCGGTAGCTTTTACTAGAACAATATCAACTAACGGACTTGAACGATCAGATACGCAGACCACCTTTAAACTAACCGAGAGCGAATCTGTCGAGACTGGATCAGTAAAGTTAAAAGTATACTTAAAGTACTTCAAAGCTATCGGAGTGATGTCGTGTTTAGTCACAATTTTACTCTTCATGGCCACAAGTGGATTCAACTTAGGAACCAGTCTTTGGTTAACTTCATGGTCTGACGATTCTTTGGATCCTAATAAAATGAATGATACTGCACTTCGTAATAAAAGGCTTTCAGTTTATGCAGGCTTGGGATTTTCAGGAGCATTTTGTACTCTAATCAACACCATAATCATGAATTTTGCTACCATTGCCGGTGCTCGTTGGATCTATGAAAAAATGTTATCTCGTTTAATCCAAGCCCCAATGTCATGGTTTGATACAACACCATTAGGAAGGATTATTAATCGTTTCACTAAAGATATCGACACAGCGGATACACTGATTTATTATAATCTTAATGTCCTTATGAACCAATTTTTCCGAGCAATTCTATCAATCGTAATCATTTGTTTGGAAACTCCATTTTTAATCATTTTTATATTCGTTCTTGGTTTCATCTACATAATTGTGCAGAAATTTTACATCGCCAGTTCTCGACAATTAAGACGTATTGAAGCAGTTACAGGATCTCCGATTTTCTCTCATTTTTCAGAGACAATTTCTGGATCAACTTCCATACGAGCTTATGGAGTGGAACAGAATTTCATCAATGAAATGAACAAAAGAGTTGACACTAATAATGGCGCTTATTTCCCCAACCTTGCAGCGAATCGATGGTTAGCCATTAGACTTGAACTGCTAGGCAATATTATTGTCACTTTAACAGCAATTTTTGCTGTGGTCAATCGAGGTAAATCAAGTCCTGGAGCAACTGGTCTTTCAATAAGTTATGCTTTACAAATTACAACCATTCTTAATATGCTTATCCGAGCCGTTTCTGATATTGAAACCAACATTGTATCGATTGAGCGTTGTTTGGAGTATACAAAAATGCCGATCGAAGCACCTTGGGTTATACCAGAGCACAGACCATACGAGTCATGGCCTGAAAAAGGACAAATTGTATTTAGAAACTATTCGGCTCGATATCGTCCTGGTCTTGATTTGGTGTTGAAAGATATTGTTTGTGTCATAAAATCTAATGAAAAGGTTGGAATAGTTGGTCGAACTGGTGCTGGGAAGTCATCATTAACATTGGCTTTGTTTCGTTTGATTGAACCAACTGTTGGAACTATTATAATCGATGGAGAAAATATAACTAAAATGGGGCTTCATGATCTTCGATCTCGACTTACTGTGATACCTCAGGATCCAGTGCTTTTCTCGGGTTCTTTCAGGCGTAACTTTGATCCTTTCGATATTTACACTGATGCTGAGATTTGGAAGGCGCTGGATCAGGCTCATTTGAAGGTTTTTGTCAGCAAATTGGATAAAGGTTTAGATCATGAAATTACTGAAGGTGGGGAAAACTTGAGCATAGGTCAAAGACAATTGGTCTGTTTAACCCGAGCTCTTCTTCGTAAAACCAAGATTCTTGTACTTGATGAGGCTACAGCTGCAGTTGATGTTGAAACGGATGAATTGATACAGCAAACAATTCGTAAGGAGTTTGCCGATTGTACTATTGTAACCATTGCTCATCGATTTAACACAATTTTAGATTATGATAAGATCATTGTTATGGACAAAGGGCAGATAATTGAATACGATTCCCCGCAAAGTTTACTCCATAATGATCGCTCTGTTTTTTATTCAATGGCAAAAGATTCTAAGCTTATATGA</t>
  </si>
  <si>
    <t>ATGTCAAAAACTGAAGACATTATTAATCTTAATTTTCCTTTGATTGACGAAGATGTCTCTAGCTATATATTCAATGTCCTGAAAGAGGGCAAAAATGAGTTTCATGATCGAGAAGATATATTCGAATGCCTTGGAGAGGTTTTCATGGATGTTACAAATGGTGTCAAGAAGGAGGATGAGATTAAAGATATCTGCGACCAATTGCTCCAATCTTTGCACATAGGAGAAGAAAAGTCTAAAAAGACATCAAATGGTACTGGCCCTGATGGTCACCGTGCTCTTCCCAAATCAATCCTTTTAGGTGAAATGCTTTCCAATATGACTGGTAATCTTGAGGAGTATAAAAGCATTTGGTGTCCTCAAAGAGAGTTACCTTCTCAAGTTGATCAGAAAAAATTGGAAAAGGCTGAGGCTAAAATAAAGACTAAACAGGAAAGAAGAGATGCTGCAGAAGGAACTACTACTATTGGAATAGTAGTTCCTGGACTTCAAACTAATAAAGAAGCATCTGCTAATCAAATGATAAATAGGAGAGATGTCAAAATTGATGAAACTGGTCGGTGTAAGGATATCAGAATCGAAAATTTTGATATTTCTTTCGGTAATAAACTACTTCTGTCTGGAGCTGATTTGATTCTTAGTTATGGACGACGATATGGCTTAGTTGGTCGCAATGGTATCGGTAAATCTACATTACTTAAAATGATTTCAAATGGTTCCTTAATTATTCCAAAACACATAAGTGTCTTACATGTTGAACAAGAAGTTGTTGGAAATGAAACTTCGGCTCTTGACGCTGTTTTAGAATGTGATTTAGCTCGTGCTTCATTATTAGCTGAAGAAAAACGTTTGCTTGCCATTAAAGATGGCAGTGAGGATGTCAATGCTAAATTGGAAAAAGTTTATGCTGATTTGAATGCTACTGAAGCTGATAAAGCACCAGCTAGAGCGGCTTCCATTTTAGCCGGTCTTGGTTTTACTGAAACCATGCAACGAAAAGCCACAAAAGAATTTTCTGGTGGATGGAGAATGAGGATTGCTTTAGCTCGAGCTTTGTTCAGTAAACCTGATCTATTACTTCTTGACGAACCTACTAACATGTTAGATATGAAAGCCATTATATGGTTAGAAAATTATTTGATAAAAAGCTGGACATCAACACTCTTGGTTGTCTCTCACGATCGTCAATTCCTTAACAGTGTTCCAACCAACGTATTATATTTTCATAATCAAAGAATTGACCCATACGCCGGTAATTACGATAATTTTGTTAAAGTAAAACGTGAAAAGATGAAAAACCAAGAAAGAGAATACGAATCTCAGATGGATTTCCGTAAACATACTCAAGAATTTATTGACAAGTTCAGATACAATGCTAAAAGAGCAAGTTTAGTTCAAAGTAAAATCAAGATGTTAGAAAAATTACCCATTCTTAAACCTGTTGAAAAGGAAGAGAAAGTCGTCCTCAAATTTCCAGAATGCGAACCTCTTTCCGGAGCACCAATCCTTCAATTGGATGAAGTCAGTTTTGGATGGGGTGATGGTGAAGATGTTCTTCATAAGATTTCACTCAATGCTAATCTTCAATCTCGTATCTGTATTGTGGGTGACAATGGCTCTGGTAAAACAACTCTGCTTAAACTATTGATTGGCGATATTTCTCCAAGATCAGGAGAACGTAAAGCGCACAGAAATCTGAAAATTGGTTATTTCAGTCAACATCATATTGACCAATTAACCATGGGACAATGTTCAATTGAATTTTTGGCTTCCAAATTTCCTGGAAAACCTATTGAACAATATCGCAGTTATTTGGGTAAATTTGGAGTCTCTGGTGATCTTGGACTACAACCCATTGAAAGTTTATCGGGAGGACAAAAATCCCGCGTTGCTTTTGCTGTTATGGCTTTAGCTAATCCTCAGCTTATAATTCTTGACGAACCGACCAATCATTTGGATGTGGAAACAGTTGAAGCTCTTGGAGATGCAATTAACAAATACAACGGAGGAGTTATGTTAGTTTCCCACGACGAAACTCTTATACAAATGGTTTGCAAAGAGTTATGGCTTGTCAAAAATAAGAAAGTTCTCTCACTCGAAGGTGGATTCGAAGAGTATCGACTTTTAATTGAAAAAGAATTAGAGGATGTTAAATAA</t>
  </si>
  <si>
    <t>ATGGATGAATTTGAAACAAATTCAGAGCCAATAATTGAGGCTGCCGTTGATGATGCAGTTTATTTTGAAGCTTTGTGTCATGAAAACATCTTCTGGAGCAACAATCAAACATGGAATACAACCTCACCCAAATTGAGCCGATGTTTCAGTCAAACAGTGCTTAACTGGTTACCAACAGGACTTCTTTGGTTATTCACAATCATCAAACAGCTTGTCAAGAGTGATACTTGTGTTAAGGAGACACAGAAGATTCCATGGAATCTTCAGAATTCATCTCGTTTTATACTAACGTTGATTTGCATTCTTCTTTATGTGTTACAATTATCCAAAACTATCTATCAACATTCCTATTCACCTGAATCAATTATTCCAGTCGATTTTTTGGCTCCAATATTGAACATTGTTTCCTTTATTTTGGTTTTAACATTATTTCATTATCATCGGTTAAATGGTGTTCACAGTAGTGTAACAATATGGATTTACATATTTCTTCAAACAATCACGTCATTTATAACCAGCTTTCAAACTTGGACTTATCCTGAAGATTACTCTCCATTTGATATCAACTTATTCAATACACAATCTGTTGTGATTTTTTTGTTACTCTTTGTCATCTCATTTGCCGATGTACCTAATCCACCTTTGGAAGATCATTCCGAAACAGGTGCCCAAAAGGATAGCTATGGTATCAATCCAGAAACGAAAGCTTCTTTTCCAAATTACCTTTTGTTCTTGTGGTTTAGTCCACTGGCTTGGCTAGGATGGAGAAAAATTTTAACCACTAAAGATTTCTGGGATCTTCGAGATGATATGAAAACTAAAAATCTTATTCAAGTATTCGAATCTTCAACAGAAAAAAAGACTTTCCATGGAAAAAAACCTCAGAATGTGAAGCAATTGCTATTGGATAAACATAAATTATCAATTATACCAGTTTTGATAAAAATTTTTGGTTATCGTTTCTTGGTAGGATCTTTCTTATTGCTTGTTCACGATATCGCCCAATTCATTATACCACAATTGTTAAAGTATTTCATTGATTTTATTGAAAGACAATCAGACGAACCAGTTTGGCATGGGTATACAATTGTTGTTGCGTTGTTTCTTGCATCAACTATACAAACTGTCTCCATCAACCACTATTTTTATCACATGTACATCATGGGAATGAAAGTTAGCTCAACTTTGACCGCGGTCATATACAAGAAATCACTCAAACTGGGCAATGAAATTGGCAAAGAAATCACTTCTGGTGAAAAGGTTAACTTACTTTCTGTTGATGCAAGAAAATTCATGGATTTTTTACCCTTTGTGAATTTAATCTGGTCCATTCCATTACTGGTTTTGCTTGCCATTTATTTTCTATACATTGAATTGGGATATTCTTCATTCTTCGGTTTCTTTATTATGATCACGATGCTTCCCATCAATGCAATAATGATTCGTATAGGACAAAAGTTTCAGACCAAATCCATGGAGCAAAAAGATAAAAGAATTAAATTTATGAATGAAGTCCTAAGTGGTATCAAAATAATCAAATTTTATGCCTGGGAAGAGCCATTCCTCCAAAATTTAATTGCAATCAGAACAAAAGAATTGGATCATCTTGAAAGTTTATCCTTTCTTCATTGCGTGTTACTTTTTCTTTGGAACTGCTCAACTACAATTGTTTCTATTGTAACATTTGCTACATTTACCTTAGTTCAAGGCGAAACACTTACTGCTCAAAAAGCGTTTGTTTCTTTATCTTTATTCAACATTCTTCGTTTCCCTCTAACGATGATTCCTAATATAATATCTTCGTATATATCGACTTCGGTATCCATTAAACGTATCAACGAATTTCTGAGTGCAAATGAACTTGAGCCATATGTGACCCGAAATGATGAACCAGATTTTGCTGTTACAGTTGAAGATGGTTACTTCATGTGGAATCAAGTGATAAGTGAAGATGAAAGTGGTGACCATAAAGCAAACAAAGTATTTGGGTCGATTACTGACAAGGATTACGAAACTTATAAGTTATTAAGTGAATCAAACTTGAAACAAATCAATATGAAAATTGAACAAGGTAAACTTGTAGCGATTATTGGTCCGGTTGGATCTGGAAAAAGTTCATTATTACATGCGATTTTGGGTGAAATGAAAAAAGTGAAAGGTCGTGTTAATATTGATGGAAAATTAAAGATGGCTTTTGTATCACAACAAGTATGGATTCAAAATACAACATTACGAGAAAACATTTTATTTGGCAATCCTTATATTAAAAGTAAATATGATCGAGTTATATCGGCTTGTGCTCTTGACCTGGACATTTCTTATTTACCAGAAGGAGATGAAACTGAAATTGGTGAGAAAGGTATAAACTTGTCAGGTGGTCAAAAGCAAAGAGTCAGCTTAGCTAGAGCTTGTTACAGTGACTCTGATCTATATATTATGGACGATCCGCTGAGTGCTGTTGATGCTCATGTGTCTGCACATATATTTGAAAATGTTTTTTCTTCAGAAAGTGGACTTCTTAAAGATAAGACTCGTATTGTGGTCATCAATAGATTGGACCTGTTGACAAAAGTCGATCAAATTTACATTTTAAATAACGGTATGATACGTGAAACTGGTACCTACAAAGAGCTGATGAAATCTGAAATCCGTTTTGTTGAATATGTGGAGCAACTTACACAGGGTACCTCAACTAGTCAGAATAATCAGCAATTTGAAGCTAAAGATGTCAACATGCAAAATGATGATGATTTAGATGAGAGAAATAAATTAATCAGACAAGAAACGACAGAAACTGGAACAGTGAAATCTGTTGTATATTTTGAATATTTTAAAATGGTTACATTTTTATGGACTTTTTTGATTATTGCGTCCCATTTTGTAATGGAGGGATTTGAATTGGCATCTAATGTATGGTTATCTGAATGGTCAGATTTAGACACCAAGGAGAAAGCAGTAAATGATTCATTACTTGTAAATGCAAAGATGGGAATTGGTATTTACAGCGTTCTTGGACTTTCAAAAGGTATTGTAACTTTTATTGTTTCTTGGACCCTTGTAATTGGCACATCAAAAGCATCAGTTGGATTCCATCGCGATTTGCTTTTTCACGTTTTCCATGCACCGATTTCATTTTTTGATTCAAATCCTTTGGGTAGAATATTGAACAGATTCTCAAAAGATATGGATTCAATTGATACAACCCTTCCTCAAGCCTTAACTAACTGGCTTGGGTATTTTTTCGCAATAGCTGCATCCTTTATTATCTTATTTGTGAAAACACCTACATTTATAGCAACATTCATCCCAATTTTTATTGTTTACGGGTTTGTTCAAGTTATTTACATGGCCACTTCTCGTCAATTGAAGCGTCTTGAGTCAATTAGTCGATCACCCATTTATACACATTTTGGTGAAACATTGAGCGGATTCAGCACTATTCGGGCATTTAATGTGTCAGAACAGTTTATGGAAGAATCAGCCAAGAAAGTTGATCTGAATATATCGTGTTTATATCTAAGTGTTACATTAAATAGATGGTTAAGTACTAGACTTGAGTTTTTTGGTATTTTGATCACTCTGTCTACAACAATATTTGCAGTTGTTGCTCGAGATTCCTTAGAACCTGGCTTAGTTGGTCTTGTTGTATCGTATTCAATACTTCTTACCGGCAAGCTTAGTTGGTTTGTTCGAACGGCATCTGACTTTGAAACCAACATCGTATCTGTTGAACGAATATTGGAATATTGTAAAATTTCAAATGAAGAGGATTGGTATAAAGCTCGTTATCAATTTGGAAGTGAATTAATCATTAAAGGAATATCAGCAAATATAAAGTCAAAAGAAAAAGTTGGTATTGTTGGAAGAACTGGAGCAGGTAAATCGACATTAACATTAGCACTGTTTCGTCTGATTGAACCTTCAGGAGGAAAAATTTATATTGATGATTACGATATATGTGATTTACCATTGAGCAAACTTCGATCTCGTCTTGCTATTATACCTCAAGATCCCGTCCTTTTTGGTGGCAGTTTACGATTCAATCTTGACCCAGTCAACCAATATACTTCAAATGAAATTTGGACAGCATTGTCTCATGTTCAACTTGCAGATTTCATCGCAGCAAATGGTGGACTAAATTTCAAGATAACAGAGGAAGGTAAAAAATTAAGTTGCGGTCAACGACAGCTTATATGTTTGGCCAGAGCATTACTTAAGAAACCAAAAATTTTAGTTCTCGATGAAGCCACTGCTGCCATTGACTTAGAAACTGATAATTTGATTCAGAAAGCTATTCGATCTCAATTTGGAGAATGTACAATATTAACCATTGCCCATCGTTTAAACACTATTTTGGATTCGGATCGAGTAATGGTCTTGGATGCCGGACAAATCATTGAGTTTGATGAACCAAGGAATCTTTTGAACAACAAAGATTCACTCTTCTACTCACTAGCCAAGGAAGCTAATCTGATCAAACCAACAGTCTAA</t>
  </si>
  <si>
    <t>ATGATTCCGCAAGGAACTGGTGGGATTGTTGAAAGTAAATCAATTGCCGCCGTTAAAGCTCGAAATGTTGTTTACATTCGTTCTGCTCATCAAACAATTTTAAATGATCTAAACTTGTTAGTACCAAGTGGAAGTGTTTACGGTCTTATTGGACCCTCTGGTTGTGGTAAAACTAGTTTCCTTCGTGTTCTTGTGGGATATAAAAAGCCAACTTCGGGATGCATCCAAGTGTTTGGATTAGAACCAGGTTCGCCTGGTCTAGGTATTCCTGGACCAAATATTGGTTATATGCCTCAAGATGTTGCTCTTAATAGTGATTTAACCATCATTGAAATGCTCGTTTACTTTGGGCATATTCATGGTTTATCAAACGGTGAAATGATTAAACGTATTAAATCTCTACTAGCATTACTTGAACTTCCTTCTGGTGACCGGTTAATTGGTGATCTTAGTGGTGGACAACAACGTCGAGTATCATTTGCATGCACAGTTCTTCATAGACCTAAATTACTGATCCTCGATGAACCCACAGTTGGTGTTGATCCTCTTTTACGAGAAAAAATGTGGAGCTACATCAACTATTTAACATCCACTTTTGGTGCAACTGTTATTATAACTACTCACTACATTGAAGAAACTCGACGAGCCGATGTGGTCGGTTTTATGAGAAAAGGTCGAATCTTAGAAGAAGATAATCCTTCTCGTATCATCACAAAATACAATACATCTTCCTTAGAAGAAACTTTTGCTTGTCTCTGTAGAGAAGACAAAATGCGAAAAGCATTATCTATTCCATCGGTGCATAATAACAATAATGTTACTGAATCCAATTCAGTTGAATCCTTTAACCACTCTTCCTCTTCACCCTCTTCATCAACCTGGTCATTATCATCAATGTTTACCAATTCCGATTATTGGCGAATTCAGAAAGCTGTTATGAACAGGATTTTTTTACGATTTTACAAAATGAAACCTGCTTTTTATGGATCAGGGTTAATTTTATTTTTCATCATAACAATTTATGGACTATTCTATGGACGGACTCCTCGAGGATTAAGATTAGGTTTAATCAACGATGAGAAACCTGCTAATCAAAGTCTACTTTTCCTGCAATCAATTAATCCTGCTCATTTAAATATTCGACCCTATCAAAGTCTTGATCTCGCTATAGATTCCACGAAGAAAGGGATAATTCACGGGTTTATCCATATTGGGGCAAATTTTTCTGCCACAATTCGATCCAAACTTGTGCCTTTTGACGATAATAATGGCTATTATTATGCTAATGGAAGCATTGTTAATAGACTAAGTCAACAATTAAATTCATCTCTAATCACATTTCATGGTGACCATACCAACATTGTCTTAGTAATAACAATATTCCGATATTTACTATCTGCTTATCGTGAATTTACTCTGAAAGCAGCTCATCAACTTGCTTTGAACCCTAAACTGACTGACTTACCTATTCAATTAGGAGATATAATCTATGGACCTCCCGACCTTGTCAATCCTGCTAATGATGCCGATCGTATTGAACAATTGATGAATAACAATGATGATATATTTGGTGTATATCAATTCATTTTACCCGTTTTCACCGTTTACCTTGTTTTTGTGCATTCAGTCAACTTTTCATTATTCAGTTTAATGAGAGAAAAACTGGACAATATGTTTGAACGCAATTATGCTGCTGGTATAACAACCAACCAACTACTTATTGGACATTTCGTGGTCTACTTTGTAACCACAGGAGTCCATGTTGTTACACTTTTCCTCTTTCTTTTATACATACTCAAAGTTCCCTGCCAAGGTTCAATTGTACTTGCCTGTTTTATCCTGTTGCTTCAAGTAGCTTCTGGAATCACATCCACTTTCATCTGTGCCCTTTTCTCGTCCGGCATCGGTAACATGTTCATATTTACCACTGGTTTCATGTTGGCCTGCATGTTTGTCGGAGGTGTCCTTTGGCCTTACGAAGCTTTACCTTATTACATGAGATCTTTCCGTTATTTCACACCTTTTTCAACTTCACCTGAAGCTTTTATTGGAGTAATGGTAAAAGGACTTTCCTTTACTCATCCCACAGTCTATCTTAACCTGGTTGCTCCGTTCATCTACTTCATCATTACTTCATTAATCTCATTCTCAGCCTTCTCATATTGA</t>
  </si>
  <si>
    <t>ATGGATTCTCATAAACTGGTTCATTTTTCTGAAACAACTGATAAATTGATAAATCATAATGAACAGTTGATCAAATTTCAAGATAAGTGTAAAAATGACTTCAGCATTGATTGGTTCAACCTTACTTATCGCCTTTACCCGTCACCCTTAAACAATTTGATCCATCGGTTTAAAAGAAAGAAAAGATTGACTGGAAATAAGACAATCTTGCGAGACTTGAATGGTACCTTTAAATCTGGTAAATTGTCAGCTATAATGGGTCCTTCAGGTTCGGGTAAAACGACTCTTATCGAGTGTTTAGCGGGAATCAGAGTGAAAGGGGTTGAAGGGGATCTGAGGTTGACTGGAAGATCAAGAGTGACCAAAGCATTTATCCCACAAGAAGACATTTTGTGTTCACAGTTGACTGTCCGAGAAGCTTTGATGTACTCATATGGGTTGAAGGTTGGTTCCAAGTTGATTGGGAAAAGGCCATATTCAACTCTTCCTGATTATGTTAAGGAAGCTTCGATAACGATTGGCCATTTAGCTCATCAACTCAATTTGACTGATTGTTTCGATGTCCGTATTTCATCCATTAGTGGCGGTCAAAAGAAGCGAACTTCAATTGCACAAGAATTGGTTTCAAAACCAGACGTTTTGTTAATGGATGAACCAACATCGGGTCTGGATTCATCTTCGTGTTATCAATTGATTAAACTGTTGCAACGTATAGCAAGTGAATCATCAATGGCAGTGATAATAACAATTCATCAACCATCATCAAGAACATTTAATCTACTTCAAGATGTTTACATGTTATCCTTCAATGGTAAAATCTTATTCCATGGTTTACCAAATCAGGTGGTTCCAACTCTGACAGCGGTTGGAGTCAAGTGTGATGTGTTTAATAATCCCGCTGATTTGCTCAATGAAGTGGCTTACGGGGAACATGGTTATGATGTCCTAGACAAGATGGTCAACAAAATGGATGCCAACTTCAATCCGTACAAATATTCAGACAATTACACAAATCATTTAAATAACGTGAAACCAAATGGATCGGTGCATTTATTTTCCAGGCCATTGTTACAGAGCTACTTCCAAAGCGAGGCGTCTTTTTTAAGCCAATTCAAGATTCTCATGTCTCGTCAACTTAAATTGTGTTTTCGTAATCAAATGTCTTCCACAGTGAGGATTGTGATAGCCATTCAAGCAGTTTTTGTTATTGGGTTAATGTATCCAAATAAAGGTCTTGCTGATGGCTGTGTTCCCGACTTGAGTCATATTCCGATATCTGATATTAAACAGATCAGAGGTTCGATTGAGAAACAAATTGTTGATTCTAAAGACAATGTCGGGTCACTGTTTTGGTTATTGTTTTTGATTTGTTTGGCAAATATGATGCCAATGTCTGCGATTATCCCAATTGATACCAAGCTTTTTTGTAAGGAGTTTGCCAATGGTTGGTATCGCATTGAGTCCTACTTTATAGCTCGTAATCTGGCTGATTTGCCTTTTATTTTACTGTGTGACTTCATCTCGGTAACGGGAATCTTTATCCTCACGGCACAACCGATGGATCGCTATAACAGTGCTCTTTTCATCTACATTTTGGTTTCTTTTAATGCAGCCACTCATGGGACCATTTTAGGAACAGTGTTTATGCACGATATAATGTCAGCAGTCTTTGCAACCCCCAACACCTTGCTTCCATTTATCCTGTTTTCGGGTTACTATACACGAATCAGTGGAATGCCCATTCTGTTCAGGTTCATTTCAATCATTTCTTATCCGAGATATGGATTTGAAGCTTTCATGGTGGCCATATTTGGCTATAACAGATGTAAACCTGAAGGTGCTCAATCCCTGGTCCATGCTCGAGACGAGATGAACAATTTTCTGGATACAATGTTTCAAATAGCCCAGACCTCTTTGAAAGACTGGCACAATACGGAAGATTTTTCATCTCTCAAGAATCAAACAATCAACTTTACCAACGAAATCGCCGAAAGCGTTACCGGACCTTGGTTTAACGAGAACAATCGATCGGGATTATTTAATTATTTTGATATCCAAGACTCGGATTACAATTCATCGGTTTTGTCTCTAATCATATCTCTCATAGTTGGCCAACTGATTGCCTTTTTCATAACCAGATTGAAAAGCAAGTCAACCAGATGA</t>
  </si>
  <si>
    <t>ATGACAGTGTTAACCAGTTCGAAACTTAAACCTTTACCACATGATGAAGCCAATATTTTATCCAGAATTTTCATCCTCTGGATTTATCCTCTTTTCAAGACTGGATTCAAGAAAAAGGATTTAGACTTTCAGGATATTTATCAAGTCAGTGTTTATGATCATTCAGACCAGTTGAGAGATACACTGAAAAGAGAATGGCTGAAAGAGTTAAAGAAAAACAAACCAAGTCTGGCTAAAGCAATATTGAGAGCCTTTGGTCCACAATACATTATTTCGTCTCTTGTTATTACTGGTTATGAGCAACTTATACTTAAGATAGCTCAACCCTTTCTACTTGGAGCCATTTTGGACTATTTCGCTGGTATAGCCTTTACTCAGGGATATGACATCTATTATATTGCTGCGGCTTTTTGCTTGTGTTCAATGTTGTTTTTAATCAGTCACCATGCCTGGTTGCTGTTCATACTTCGAATCGGGATGAGAGTAAGAATAGCTGTTCAAAGTTTATTGATGGAGAAGACATTCGTACTCAGTAAATCAGCTTTACACAACAATAAAGTGGGAAACATTATAAACTTGATGTCGAATGATGTAACCAAATTTGATGAGTGTGCTATGCATGCTCATTCCTTGATCTTGGCGCCCATCGAGACAATCGTAATTTCGGTTATACTTCTCTATAGTCTTGGTTATCCATATGTCATTGGTCTCATTTTATTGATAGCCTTTGTACCATTACAAGCATACATCGGCAAGTCCTTTGGTGCTGTTAGACGAGTCACTGCTAGATGGACTGACCAAAGAATCAAGTTAATGGGAGAAATTATTGGTGGAATGAAGGTTATCAAACTGTATGCTTGGGAAAAGCCTTTTGCTGATATGGTTGCCAAAATACGAAAATCCGAAATTATGCAAATTCGTAAATCATTCATACTGCGAGCTATCAATTTAACTCTGGTGTTCGTAACAACGAAAACTATTCTTTTTGCTGTTTTAATAACCTTTGTGTTAACCGGACACAATTTAACAGCAAAAAACGTTTTCGTAACTCAAGCCTTTTTCAATTCACTCAGAGTCTCATTGACACACTCATTTCCTCAAGGAGTTTCATATATGTCTGAATCGCTTGTTTCATGTAGACGTCTAACTGAATTTTTGTTACTTAAAGAAAAAAAAGCACTGGATTTGACATCCAACGATATACATAAATCGCTAAACACCAAAGAAAATAATAATAATAATAATTACCTTAAATTGAGTAATTTAGTCGCAACATGGGATTCAAGTGATGAAGAACCTACTCTCGATGGAATTTCGATGAACGTACAAAGTGGAGAATTGGCTTTAGTAGTTGGTTCTGTTGGCACAGGAAAATCATCTTTACTTCTGGCAATTATGAAAGAGATAATCATCAAAAGTGGGTCTATCGATGTTAATGGTACATTATCATATGCCTCACAAGAATCATGGACTTGGAATGCCTCTATTCGTGATAATATTACTTTTGGCCAAGAATTTGATGAGAAAAGATACAAAAAAGTTCTTGAAGTGACAGCTCTTCAACGAGATGTTGATATATTACCATATGGTGATAAAACGCTGGTTGGTGAAAGAGGAGTGGGTTTGAGTGGAGGTCAACGAGCAAGAGTCAATCTTGCAAGATCTATTTATCGAGATGCAGATATCTACTTATTTGATGATCCCTTGAGTGCTGTCGATGCCAGTGTAGCAGCAACAATCTTTCGCAAGTGTTTCAAAGAATTTCTCAAAGACAAGATTGTTATTTTAGTCACACATCAAATTCAATTTTTAAGAAATGCTGATAAAGTTCTTCTCTTAAAAGATGATAAATCATTGTTTTACGATAAAATATCGGATCTTGAAAAAGGGTACAAGGAAGTTGAGTTAGCTTTAAGTCAAAAACAATCAGGAATGGCTCTTACAGCTAAACTATCTCAGGAACGAAGGAAAGTTGAAAGATCTGATTCATCTGTTTCAACAGTTTCAGTAGGATCAGAAATAGCCGATTCATTTGATGATCAAGTTATTCTTGATGAACCTCGAATTTCTGAGGAAACAAAACAATCTGGTGGAGTTGATTCTTGGGTCTATTGGGCCTACATTAAAGCTGGAGCTAATAGTATTTTAATTATTACTTGCGTCATTTTAAACTTTGCTTCACAAATCCTGTTCAATGGAACTGACCTTTGGTTATCTAAATGGACTAACGAGCTTAAACTTGACAAAACTGATGGAACCATAAATGAATATTCAAATAACACCAATCAAACAACCACCGATAGTAATCAAAATATAGACATATCTTTCAACTCGATTATTTATTCGGTTTTCATTGTTTCTCTTCTCATAACGACTTTTGCTCGCTCAATGATCTTCTTTTACATGTGCAATCGATCCTCAATCAATTTACATAATTCAATCTTCTTTAGAGTTTTAAGATCACCAATGGCTTTATTCGAAAGTCAACCGATAGGTCGAATATTGAATCGTTTTTCTCGAGATCTGGGAATCATTGACGAGCTTCTTCCTCTCAATGCTTATACTTTAATATTGATTGCTTACCAAGTAGCAGGAAGTTTAATAATTGTTGGTTATGTTTCATGGTACCTTATCTTCCCTGGAATCGTACTTATAATAATTGTGTTGGTATGGCGAGCCATTTACATTCCTACTGGACAAGCAATCAAACGAATTGAGGGAATCACTCGTAGTCCAGTTTATTCTCACATCTCAACCATAATTGATGGTTTACCAACAATACGAGCTTTTGGCACGGAAGGAATGTTCACTGATCAATTTCGAGTAATCTTGAACAATCATTCAGCAACTTGGTTCCTTTTTCTTTGTGCCTCTCGAACTCTTGGCATTTTAGTTGATTGGACATGTGTTTCTTATTGCACGATAACAACCTTTGCTCTTATTGCTACAGCGAACATGATTCCTGCTGGTGATGCTGGAATGGCTTTATCTAATGCTTTTGAATTGATTGGCTTCATGCCATACTTCATCCGACAGTCAACTGAGTTTGAAAGTCAAATGACTTCAGTTGAACGTATTGTTGAATACACAACTTTACCTTTGGAAGCTGAATTAGAAGGTGAAAAGAAGCCACCACCAGAATGGCCAACTAAGGGATTAATCAAATTTGACCATTTAACTCTTCAATATCCAACAGCACCTAAACCGACGCTTAAAAATATAACAATAACCATTCAATCTGGTGAGAAAATTGGTGTTGTTGGAAGAACTGGAGCTGGAAAAAGTTCACTTTTATCATGTTTATTCCGAATTGTTGAATTTGATGGTTCCCTTGAAATTGATGGAATCAATATTCAAGAGATTGGTCTTCATGATTTAAGGAGAAAAGTATCGATCATTCCTCAAGAACCAATTTTATTTGCTGGAACTGTTCGAACCAACTTAGATCCATTTACTGAACATAAAGATGCTGAATTATGGGAAGCTCTTGATGATGTTCAACTAAAGGAAACTGTTTTGGAGTTACATGATCATCTTGATCATGAGATTCTGGAAGGTGGATCAAACTTTTCTGTTGGACAGAGACAACTGATTTGTCTGGCACGAGCTTTACTTCGTAATAATAAGGTTTTAGTTATTGATGAAGCAACAGCAAATGTAGACCATAAAACAGATTCACTTATTCAGAATACAATTCGAACTAAATTTTCTCATTGTACTGTGTTGACGATTGCTCATCGACTGAACACAATTATCGACTCTAGTCGTGTTCTTGATGCTGGTAAAGTCGAAGAATTTGATGTTCCATATAATCTACTCCAAAGAAAATCATCTCTTTTCTCTAAACTTGTAGCTCAAACTGGTAAAACTATGAGCAAAAGACTGCATAAAATGGCAGTCGAGGCTTACTCTGGAAATATATTCAGTGAACATTACGAAGAGATACGTCATGATGAGAACCATGAAGAGAATCTTCATAAAGAAAATTATCTCGAAAATTACGAGAAAACTGATTGA</t>
  </si>
  <si>
    <t>ATGGAGCATTTCTGTGGTCACAATTTTTGGGACACTCAATTAACTTGGAATACCTCACATCCACTTTTTACTCCATGCTTTGGTGAAACCTTGTTAACATGGGTTCCTTGTGGTTTCCTATGGATAGTTGCGCCTTTTGCACTACACAAATTAATCCGATCACCAAACAGGAATATACCGTGGACTCTACTAAATTTTTGCAAAACAATATTAGCAATTTTATTAAGCGCATCTTCTGCTGTCCAGTTAATCTATGCCATTGTTGAATTAGTTAATGGAAATCAAGTCCATCCAGTTGAATATTACTCGCCATTTATCAGCTTTTTAACATTTAGTCTGTCAACTATATTTATATTGCTTCATCGTCGCAAAGGTGTTCATTCTTCTGGTGTCTTGTTCATCTTTTGGCTTCTTTTCACTGTCGGGGCATTAATTTATTATTGGACGATAATTGATACTGTTATTAACCCGGACAAATATTGGACGATTGACAAAATCACTTTTATAATCCGCTCAATTCAAACACCAGCTATTCTCTGTTCTTTCTTGCTGTCATGTTTTGCTGATACGCGAAGGGAATATTTCACTGCCGGAGAAGATTATAAGAATGAGTGTCCGCTTCTACGAGCTTCTTTTTTCAATCAAATCACGTTCTTCTGGTATGACTCTATGGCATACTTGGGCTTCAAGAAATCTCTCACTCAAGACGATATGTGGGATCTTCCGGTGGATAACAAAACAGAGAAAATTTATGATAAATTTCGTCGATATCTTGAAGATGCCATTTTGTACTCATTTAACACTAAACAGAAATATCAAAGTGGAATTGTTAATTCCATCGAGGATTACTCCATTATCAGTGTCAATGTTGTTCTTCCTCTGTTTAAAGCTTTTTGGCCTCAGTTAATGGGATGTGGTGTCATTAAATTATGTTCAAGCTTTCTTACGTTCGGTAATCCTCTTCTTTTGGATCAGCTGATTGCTTTTGTAGCCAGTGATGATCCGAATTGGCGGGGTTATGTTATTGCGTTAGGAATGGCTATTTGTGCACTTCTTGAATCTATGTTAAATGGGCAGTACGAGTTCTGGATTAATGTTACTTCAATGAGAATGCGAGCTGCTCTCATTGCTAGTATTTATCGAAAAAGTTTAAAATTATCTAGTGCAGGAAGGAAAGATTTTACTGCTGGTGAAATCGTCAATATAATGGCTGTTGATACTCAAAGAGTTGTTGATTACATAAACATTTACAACCTTCTGTGGTCTGCTCCAATTCAAATCTTCATTGCCCTTTATTTATTGTGGAACCAGCTAGGCGTTGCTTCATTAGCTGGTATTGCTGTGATGATTATTTTAGTTCCTGTTAATGGTTTTATTACTGTTAAACTGAAAACTTTGCAAGGTCGATTGATGGCTCAAAAAGATAAGCGAACAAAATTAATGAGTGAAATTTTAAACGGCATCAAGGTTCTTAAATTGTATGCTTGGGAAGGAGCTTTTGGAGAACAAATAACTAATATTCGTAATAAAGAAATAACGGCCCTTCGAGGCCAAGCAAAACTATCCGCCGGAATTGTTTTCGCATTTTCGTGCGCTCCTTTCTTTGTCGCCTTTGCAAGTTTCTGTACTTTTGTGTTGATCGACTCCTCCAATATTCTAGATGCAAATAAAGCCTTCGTTTCACTTTCTTTATTCAATATACTCCGAATACCTCTTGCACTTCTTCCTATGGTCGTTTCTTATGGGGCGAATTTTATTATTTCAATAAAACGTATCAATAAATATCTTCAAGGAGATGAGATAGACCCAGAAACTATTCAACATGAGCCGAATCCGCATACTCCAGTTGTTTTAAGAAATGGAACTTTTAGTTGGTCCAAAGATGATTCTTCTGTTCTCAATGGTATTACGCTCGATATCAAAGATAAAAGTTTAGTTGCTATTGTGGGTCAAGTTGGAAGTGGAAAATCATCCTTACTGTCAGCTCTTCTCGGTGATCTTTACAAAACCGAAGGATATGTGAATGTTTATGGGAAGATTGCTTATGTCCCTCAATCAGCTTGGATCCAAAATGCTACTGTTAGACAGAACATCACATTTTCACAGCCATATATTGAAGAGAAATACAATAAAGTATTGGAAGCATGTGCTCTAACACAGGATCTGAAAATATTAACTGGTGGAGATTTAACAGAAATCGGTGAAAAGGGCATTAATTTAAGTGGCGGTCAAAAACAACGAGTCAGTCTTGCTAGAGCAGTTTACGCAAACTCTGACATTTATTTCCTCGATGATCCTTTGAGTGCAGTTGATGCTCATGTTTCCCGTCACCTTTTTGATAAAGTCATTGGTCCAACTGGAATGCTAAAAAAGAAGACCAGAATTTTAGTTACCCACAGAGTTACTTTTCTACCTCAAGTTGATGAAATTATTGTACTTAAAGATGGTCAAATTACTGAACAAGGAACATATCATGAATTATTAGCTAAAAACGGTGAATTTGCTCAATTTTTACTACAATTTGTGAGTGAGCAACATGAAGAACTTGCAGAAGAAGACAAAGAAATAATCGAACAGTTAAAAGAAAAAATGGGTCCTGAGTTTGAAAAAAGAGGATCTATTGTTAGATCAGAAACTCTTTCCAATAGCTCAGATGGAATTCGTAGACGAACCATGTCCAATGCCTCACGTCCATCAACCAAAAAAGGTAACACTAGTCGAAGTATGTCACAGTTACGAGAAGAGCCTGAATCGACCAAAGGAAATGGTGAAAAGTTCAAATTAGTTGAAACTGAAGTCGCTCAGACAGGAAAAGTAAAATGGGGAGTTTATTGGGAGTTTTTTAAAGCTTGTGGCCTGGTTTCATGCTTGCTTGTAATTTTAGCTTTCTGTTTATCAAGTACTTTTAACTTACTATCGAGTCTTTGGTTGACTGAATGGAGTAATGACTCTCTTAATCCAGCGGCTGCTAATGATACAACTCTCAGAAACATTAGGCTTGGTGTTTATTTTGGTCTTGGACTATCGGAGACAACATTTACATTAACCAATAGTATTATACTGAACTTTGCTATTCTCAAAGGCGCTAGACTTATCCACGAAAAGATGCTTCACCGAATGATTAGAGCACCAATGTCATTTTATGATACAACTCCGTTGGGTCGAATACTTAACCGTTTCACAAAAGATATTGATGTTGCTGATGTCACTCTCACTTTCAATATCCGTCTCCTGATATCACAAAGTTTTCGAGCGATCGTAGCTATCATTGCTATATGTTTAGAGACTCCTTACTTCTTACTTGTTGTTATACCGATTGGCTTTGCGTATATTTTTGTCCAGAAATTTTACATATCTTCTTCCAGACAATTGAAAAGAATTGAATCAGTCACTCGATCACCAGTTTACTCGCATTTTTCGGAAACTGTCTCTGGAGCTACATCTATTAGAGCTTATGACTGCAGCGAAAGATTCATTAATGAGTGTTATCACAGAGTTGATATCAATCACTCATCTTACTTCCCCAATTTAGGCTCTAATAGATGGTTAGCGGTTCGGCTCGAGTTTCTTGGAAATCTAATCGTATTTCTTGCAGCTATTTTTGCCGTGACTTCACGTGGTACTTTAAGCCCTGGTTATACTGGACTTTCCGTTAGCTATGCTTTAACTGTCACTCAAGTATTGAATATGTTGGTTCGAGCTGTATCTGATGTTGAAACAAATGTAGTTTCAGTTGAAAGGTGTTTGGAATACACTAAAACTCCAATGGAGGCACCCTGGGACTTACCACACAAGAGAACCTCATCAAATTGGCCTGACAATGGACAAATTGAATTCAAAAATTATAGCACTAGATATAGACCAGGTCTCGATCTAGTATTGAAAGACATTTCTTGTACTATTAAACCAAATGAAAAAGTTGGTATAGTTGGTCGAACTGGAGCTGGTAAATCTTCTCTTACATTGGCTCTATTCCGAATCATTGAACCGTCTGGAGGAAGAATAGAAATTGATGATCAAGATATTTCTCAATTAGGTCTTCACAATCTTCGCTCAAGACTCACGGTTATACCTCAAGACCCTGTTCTATTTTCTGGAAGCTTCAGACGTAATTTCGATCCATTCGAGAAGCACACCGATTCAGACATTTGGAAAGCTTTAGAACTTTCTCATTTGAAAGGCTTTGTGGATTCTTTAGAATCTGGTCTCAATTATGAAATCGCCGAAGGCGGAGAAAATTTAAGTGTTGGACAGAAGCAGTTGGTTTGCTTAACTAGAGCTTTACTTCGTAAAAGCAAAGTTTTAGTTCTTGATGAAGCTACTGCAGCAGTCGACATAGAAACTGACGAGCTTATCCAAGGAACGATTCGTAAAGAGTTTTCCGATTGCACCATTGTAACCATTGCTCATCGTTTGAATACAATTATGGATTATGATAGAATAATTGTAATGGATAAAGGAACAATTATTGAGTTTGATTCACCTGCAAATCTTCTTAAAGACACAAAGTCAATCTTTTATTCGATGGCAAGGGAAGCAAATCTAATATGA</t>
  </si>
  <si>
    <t>ATGGTAACTCAACAAGGAACCATTTTCAAAAAGTCATCATACGATCAAGCGAGCAGTTTATCAAAATTATTTTTCTACTGGCTCCTTAGTTTTTATCTGGAATTTCAAAAGAAGCGAATAAAAACAAATGATCTTGAACAATGTCCAAAGTATGATCAATCAGAAAGGATTGGAGAGAAACTTGAGAAGCAATGGAACGAAGAGCTTAAAAAATTGAAGACTGGCGGTCAACCTAGCCTAGGATGGACAATAATCAGAACAATTGGTTGGCATTACTCATTCACCTTTATTCTGCTTTTCAGTTCGAGTATGGCCCATCTAGCACAGACTGTTTGCATGGGTTACCTGATAGAGGCGTTGTACCAATATAATATGGAAAAAGATCATTCAGATGAAATTCGCTGGAAAATTTATCTAACCGCTGCTTGTGTTGTTGGTGCACAATTTTTCAATACTTACGTTGCCAATATGTACTGGTTTTTAGCGCGCAAATGTGGTATTGATATAAGAGTCGCTTGTAGTCGTTTAATTTATCAAAAATCTTTACGTTTATCTCAAGCATCTCTTGGAGAAACAACTGTTGGTCAGATAGTTAATTTACTTTCAAGTGATGTTTCACGTTTCGATCTTGCTTCAGAGTTTCCCTTCTTTTTGATTCAAGGCCCACTTGAAGTCATTATTTGTATAATCATTTTATGGCCAATGCTTAATATTTCAACTATAATTGGACTTTTAGTCCTTTTCTTATACATCCCGTTTCAAACACTAATGGGCAAAGCTTTTGGAGCTCTTCGAGAAAAAGGTGCATTCCTGACTGACGACCGTATTCGATTAATGAATGAATTCATTCCAGCCATGAGAGTTATCAAAATGTATGCATGGGAAAAGCCTTTGACATTATTGGTTGATTTAGCTCGTAAACGAGAAGTATCAAAGATTCGCTGGGCAGCCTATCTAAGAGGTCTAAATCTTGGTCTCGGAACAATCGCTGAAAAATTGATTATGTTCTTAACTCTTGTATCGTTCGTAATGCGTGGTAATCAATTAAGTGCTCGAACCGTTTTCGTTGCAATGTCTCTTATAAGACAGCTTCAAAGTTCAATCACCATCTTCATTCCGCTAGGAATCTCTACTGGAGCTGAATCTTTAATCGCTATCAAACGAATAAGAGACTTTCTACTTTTGCCTGAATATGAATCATCTGGTAACCTGAGTAGAGGTCTTGGCGGGGCTGGTATTAAGAAGTCAAAAGTTTCTTATTCTGATGTAACACTATCGTGGCGTGATGACAAAGAGCCATTATTGAAAAATCTTACCTTTGATGCATCTCCAGGAAAATTGATTGCCATTGTTGGTCCTGTAGGATCTGGTAAATCATCAATATTGATGTCAATTTTAGGCGAAATCACCGCAAAAGCTGGTAAAGCTGAGGTACTTGGTTCAGTATCTTATGCTTGTCAACAATCATGGATATTCGCAGGAACCGTTAGAGATAACATTTTATTTGGAAATGAGTTTGAAGCATCAAGATACAAGCGAGTAATTTTTGTCTCTGCTTTGGAACGAGATTTACAAATTCTTCCATCTGGTGATCAAACTATTGTTGGTGATCGTGGTGCATCACTCAGTGGAGGTCAAAAAGCACGAATAAACTTGGCCCGAGCTCTTTACGCTAGAGCTGATATTTACCTTTTAGACGATCCATTGTCTGCTGTTGACGCTCCTGTTGCCAAACATATTTTTGAAAACAGTATCAAAGACTTTTTATCAAACAAAATAGCCATTTTAGTTACTCATCAATTGCAATTCATGAAATCTGCTGATTCTATTTTACTTATACGTAATGGTGAACAAGTTTGTTTTGGTGATTATATGGAGTTGCTAAATAAAGGCTCAGATTTCATCAAATACAGTCAAGTTCTGGAAGTAGAGCACAAAGTTTCAGAGACTCCTGACAAGACTCCCAAGATTATCGGCTTGTCTTCATCAAGATCCAGTCTTCGATCAAGAACATCATCTCTTATTAATCCAGATGTTTGTGGCAGTACAGCCTCAGTTTGTACTGAGACTGCTGATGAGTTACCGAAAGTTGACAATTTACCTATTGGAGGTGATGAAGATGGTCCAGGTGTCCACGAATTGGCAGGTATCAAAGTCAGCAAGCATCTTTTATGGACGTATATCTGTGCCGGAATCAGTGTTATTCTTTTCCCATTTTGGGTACTTTATATATTAGGTGCTGAGCTTTTAATTAGTTTTGTTGAATACTATTTTTCACTTTGGGCTGATTCTGCTGAGAGAAAAGGTCGTTTCCTTGCTGAACAAACAGCTCAACCAAATGCTACTTTTGAAGTTACAAATTTTGTTGACGATTTGTCACAAAATGATAATATCATCTTTTTAGCCTGTATAACTGTTGTTTTATTTTGTTGGTGCTGTACACGAAATTTCGCTTTCTTTGCCGTGTGTATGCGAGCATCAATCAAGTTACATAATCGTCTTTTTCATGCCATTGTGCGTGCACCGATCTCATTTTTTGACAATAATCCTCCTGGAATCGTATTGAATCGAGTTTCTCGAGACATGGGAATGGTTGATGATTTCCTGCCTTCCACATTTTTTGACACTGTGATCATTTTGAGCAACAATTTTGCCTCGTTAATTCTTATGGCTTTTATTAGTCCATATTTAATCGCTCCTGCCGTTATTTTATTATTATGCTGCTTCTACTTCAGATCGCGATATGTCAATATCGCCCGAGATGTTAAACGCCTTGAAGGAGTAACTAAAACTCCTGTTTTTAATCATCTTTCATCATCATTGTATGGTCTTACGACAATACGAGCTTTTAGAGTACAAGAAAGATTCAAAGAAACCTTTGATTTATATCAAGATGAACATACCTCTGCATATTTCACATGGATCGCCTCATCTCGCTTTTTTATTACACTCATCAACACAATGTCTTTTATTTTTACTGGTTTGGTTGTCCTTACATGTCTACTTGCCATCGACTCACTAAACGGAAGCTCAGTTGGACTTGTTATTACTTCTGCCATTGGATTATCTTTTGGTATTCAATGGGGTATGAGACAATGGACTGAGGTTGAAACTATGATGACTTCAGTTGAACGTATTGAGGAGTTACGTTTCATTCCTCCAGAGGCAGAATTAGAAGCACCTCTTTCCCGTAAACCTCCAGCCGATTGGCCTAAACAGGGTCGAATAACGTTTTTGAATGTAAATTTACGCTACGATTCGGAGAAACCTCCTGTTTTAAAAGATCTCAATTTTAAAATTGAAGCTAAAGATAAGGTTGGAATTGTTGGTAGAACTGGTGCTGGTAAAAGTTCAATCATGACAGCTTTATTCAGAATGTTTGAACCAGAAGGTCACATTATTATTGATGGAATTGATATAAATACAATTGGTTTACACGATTTACGACGAAAAATATCTATTATTCCTCAAGAACCAATCATATTTACCGGAACTCTCAGATACAACTTGGACCCATTCAATGTTAAAAATGATGCTGAAATATGGGAAGCTTTGGATCAAGCGCAATTAAAGAAAGCTGCTAATTCAATGGGAGGACTTGATTCAGTGCTAACTGATGGAGGAACCAATTTAAGTGTTGGTCAACGTCAACTTGTGTGCCTTGCTCGAGCTATTTTGGCCAATAATAAAATATTGGTTCTCGACGAGGCAACAGCAAACATTGATCCAACAACTGATGAATTAATCCAACAAACAATACGAAAAAGATTTGCCGATTGTACAGTATTAACAATAGCTCATAGAATACAAACAATTATTGATTCAGATAAAATACTAGTTATGGATGCTGGTAAAGTAGTTCAATTTGGTGATCCAGCATCATTAGTGGAAGATACAGAGGGTATATTTTACTCAATGGTACAAGCAACTGGCAAAGATTCAGCTGATAATCTCATCAAAACAGCTAAACGAATTAAATTAAATAAAAATGAAGGCATCGAACATAAATCCGACGTATAA</t>
  </si>
  <si>
    <t>MGSSKISSPSLYDQNEIAIQATNIKVSIKQSWKQINILNGLTLTVPKGCIYGLIGPSGCGKTTFQRCILGQHRISSGHLQVMGHSLSKPVGDSIDVKKRKELRSDFLGPIIGYMPQDIALDAELTIDEMLIFFGQLYGLSKAEITNQVDKLVHILNISSFHRSLKISQLSLGTQRRVSLICSLLHSPDLLLLDEPTVGSDPVVVDKIWAHLLHLRSDCKITIVLATHYLEEVNKADYFAFVSSGKVIIEERPEQFKKKQNENSLEAAILSFYMTKEIKDHIGKDLKKYYIIDGIDQTPEEPKNNNNHSNHTIFNQNLMPSSSKVTRNRLSYLKAYKLLTWRYWCRWKAFTLYQFIGVGFLLVVVLFTLGRLFGHFPLGLKIGVVNHDKTGNLSQLYLASITNHTNYWQTVTFQFEGDARVQLEMNRLSAFFIIGEDFSETFEHFSSYGGLNLNGIDDFQHKGLTLILDISNRFVADAIEIVALRSLINLQSSTSLMSESSTISPSTDLSPSILSEKFKIAGLIAIEPIYSWSKLDELKYLAPTKFVLVKFLFHVSESFSMILVMLIEVYEHRCLVNERLAAGGLHRWELITSLIVLSTGLLYPTYLCSFGFINFFVDVPANGGVAFILILTLAMILCGIIKGLFIGSLTSSPIYAVFLQCAYGFTGLFCGGVIWPNESLPYFIKPIQMVYPYTHSGESAVQSMIYGRSLADYRVYQGLIIAWLHVFTTLTLTMYWSRNWKLASH*</t>
  </si>
  <si>
    <t>MERPQLITKPCRYDEGSLLSKITFWWCAATLRIGLSREPTKDDLYKCPEADEALNAIVQFERNWDREIANGKLNNRKPSLLKVIARTYGIETILYGILLTIDDTLNLFQAFLLGFIVRYFSKDNYSNVTWNQCLYCSIALVSAIFFWGFLRHHVIILTQRQGLRIKTALTAAVYKKILTLSKAATTKTDVGYILNILTNDLTRFEEVTFSIIYLVLGPLLGIAALIYMIHVIGLASLGLVIVLVFLIPYQSVTGKYSDKFRAQTAKLTDKRISLMEEMISAIRIIKMFTWEKSFADIISQIRKKEIKKIRNAAILKLMNVSIHTSAPRIMVFACLLLHVLLGRPLTPEIVFITISLCNALRLPVTFHIGNATGLLAETLVSVRRTQELLLSETRQTKELTRSEKESMVKGSIWMHRFNAKWDQNSTIMNLKDISFKIHPGELLVIIGSIGAGKTCLVMSLLEEIAVISGSCKVVGKKAYSPQESWTFAGTIRQNILFGREYSQSKYSKVIESCSLKKDIESFPYGENTLVGEKGYTLSGGQKARVTLARAVYEDADVYIFDDPLSAVDPGVAEHLFDKCINGYLKGKTRVLITHQLQFIRRADKILIMNEGESVAFGTFEQLNNVGIDFIKFLKESNDSETENQKQEEMLSIDELYSDETTKQKPKILNPLKVTNEVEVAKIIEEQLESREEKVTLGSLGSRVYLDYFRAGGNLIFITIFIIMTFLSQGIINFTDWWISKWSDDSLELSQSYNETTANSDFATYSRPFITRNAYIYLGLMFSLLVAVIIRLGMNYRLCLKSSETLHNRIFARLLKARLAFFETNPVGRILNRFTRDMGIIDVTIAENLMFMNLDLIEIIGGMILASIVVPIIIVVVLVILVYAWYIRNVYLQIARFIVRYEAQTRSPVYTQIATTYEGLTTIRAFQYESKFIKQLYQFINENTSCRFMYFGVSRFVGILIDLSVVGLLATILTVVLAFPDKFPGGEVGLVISTFLTAFGSLQYGIKLTAEFETDMISVERVLEYGRLPIEPSWKTIKAGLLPKTWPNLADMEFKNVYLTYPGSIKPVLKNLNFTVSSGEKIGIVGRTGAGKSSLISVLFRLTEFDGSVIIDGIDIKQLGLHDLRNKISIIPQDPILFTGTIRSNLDPLTEYSDDFIWSTLKTVNLARTIECMPGGLDAIVTQGGSNLSLGQRQLLCLIRALLQRNKIMILDEATSNMDHQTDTLIQETIRAEFKDCTVLTVAHRLNTIIDMDKILLIDAGQVLEYGEPYLLLKQETGHFKSLVSKTGSSYSNMLFKAAQKSYFIKHNKK*</t>
  </si>
  <si>
    <t>MSSELAICGKSVSLNLGSYLSPTLILNNLNLAIPKGCIYGLIGPSGCGKTTLQKCIMGVYKPDHGSISVFGSTPGSPESLVPGPSVGYMPQDIALDSELTVREQLVFLGRINNLNMELINIRIKEITETLEISDIDNRSGQFSGGQQRRISLACTFIHQPSLYLLDEPTVGSDIVLVHKIWNYLKHLRDNSGATIIISTHYIEEVNSADLFGFMSKGTMIIQDSPSNFIQTSGTRTLEAAILKEYIKIYSHRLETQRPSFFPEQFLNDTDLVPKRRRSLRSSIDSLIKRVSFAWFPRMKKSKEKTRSQESRDVPPSLPSYLIISLLIWRYLLRWKITMTIPFAVFLTMTITSSIVMFGVYGLPMKQLAVGIVKHANSSNYLTNVTNYMATDDFSFLQMPDEVIARQSVENGTITGYLVIPEDWDYYLKQKVVTTFSTNPNEASIKLSQVTLIQDTTHAGKVLTVQTRLFQALESLMNNITVQSGFHPMYNSFFDSRPIFKSLDEPDKLAPRYNFIVRLYVFFIETFTILLLTAWFLREGSETVNERLISLGLKRYQLLASLMVVATSFLTISFMAMFASFVIFLKLPAPSSWFAVVWLTVSIVICGICKARLLGSNIKSDIGCMTLIIFYNALLWLLGCVAWPYEGLDYFMQPLTVMVPHLEPSTALIRLTIYGDSVYTPQVYHGIGVATVWAVIHLLITFVLARKW*</t>
  </si>
  <si>
    <t>MSDRKTKRKEKLAKQLEEQMKELALENSAFSVSTSNNQNAQAIDNAIKIENFSISAGGKELFVNASLNITFGRRYGLVGPNGHGKTTLLRHMAEKKDLGLPPDLHVLLCEQEVMADETPAVEVLLKSDDRITKLQKELEDLQNADNPDQDRINEIYTELNALGADSAEARARRILAGLGFSTKEMQDRPTKNFSGGWRMRVSLARALFIEPTLLLLDEPTNHLDLNAVIWLDNYLQGWKKTLLVVSHDQSFLDNVCSDIIHLDQKKLYSYRGNYTQFKKMYVQKKSELQKEYEKQEKKLRELKKKGTSGKQAEKSVKEQQSRKQGEVQVGELIQRPKDYIVKFRFTDPTPLNPPILGLHDVDFAYNRNGPLLFTKLNFGVDMSSRIAIVGPNGVGKSTFLKLLSGELEPLSGELRANHRARISKFDQHSGEHLNPEETPTEFLMRIFNKTYQEARKQLGSFGLVGHAHTIPCGQLSGGQKSRVALCEMALKGPHILIMDEPTNNLDLESIDALADAINKFSGGVVIVTHDERLIRETECQLWVVENKTIEEIDGDFDDYREELLNALGETVNNPSISAKLAGAI*</t>
  </si>
  <si>
    <t>MEQPQLITKPCRYDKVSFLSKISFWWNAPILRIGLSREPTKDDLYKCPEADEALNATVQFERNWDREIKNGKLNNRKPSLLKAIVRTYGIETILYGILLTIDDTLNLVQAFLLGFIVRYFSDKNYSNVTWNQCLYCSIGLVLTLLSYGIIRHNVFILTQRQGLRMRTALTNVVYKKILTLSKAATTKTDVGYILNIITNDLTRFDELMYTIIYLALGPLMGIAVLIYMINVLGLASLGLVIVLVFLIPYQAVTGKYSDKFRAQTAKLTDKRIKLMEEMISAIRIIKMFTWEKSFADIISEIRKKEISKIRNAAFLKLMNISVHGSASRIMLFSCLLFHVLLGRPLTPELVFITLSLCNALRVPVTYHIGNATGLLFETLVSVRRTQELLLLETRKTQSLTRNENESLNKGSIYVDKLSAKWDKNSEIVNLKNLSFKLEPGELLVIIGTVGSGKTCLVMSLLEEIAVISGSCKVIGRKAYSPQESWTFAGTIRQNVLFGREYSQSKYSNVIDCCSLKKDIESFPYGENTLVGEKGYTLSGGQKARVTLARAVYEDADVYIFDDPLSAVDPGVAEHLFDKCINGYLKGKTRVLITHQLQFIRRADKILIMNEGESVAFGTFEQLNNVGIDFIKFLKEPNDSETENQKQEEMLSIDELYSDEATKQKPKILNPLKVTNEVEVAKIIEEQLESREEKVTLGSLGSRVYLDYFRAGGNLIFITIFIIMTFLSQGIINFTDWWISKWSDDSLELSQSYKNSTANSDLATYSRPFITRNAYIYLGLMLSLLVSVCIRLDMNYRLCLKSSQTLHNRIFARLLKARLEFFETNPVGRILNRFTRDMGIIDNTITNNLVFMNLDLIQIVGVIIITGVFLPITIVVAIPIMVLMWFVRRVYLQTVRFIVRLEAQSKTTSRSPIYTQIATSYEGLMTIRAFQYESKFIKQLYRLIDDNNSCKFINFGVSRLIGMILDLSIELLLAAMLITILVFPDKFPGGEVGFITSTLLSVFGSLQYGIRLTAEFETNMISVERVLEYGRLPLEPSWDTIKAGLLPKTWPNLADMEFKNVYLTYPGSIKPVLKNLNFTVSSGEKIGIVGRTGAGKSSLISVLFRLTEFDGSVIIDGIDIKQLGLHDLRNKISIIPQDPILFTGTIRSNLDPLAEYSDDFIWSTLKTVNLARTIECMPGGLDAIVTQGGSNLSLGQRQLLCLIRALLQRNKIMILDEATSNMDHQTDTLIQETIRAEFKDCTVLTVAHRLNTIIDMDKILLIDAGQVLEYGEPYLLLKQETGHFKSLVSKTGSSYSNMLFKAAQKSYFIKHPN*</t>
  </si>
  <si>
    <t>MEAKGSTVNAVESKNLYYAYTKGSSRVTALNHLTLTIPSGCIYCLIGPSGCGKTTFLKSLIGLIKVEFGSTLLYGYPLGHKHLLIPGSDLGYMPQEVALNDDLTIDEMLRYFVRLNKTISTTVRDKNIQQNAEPPINESIVSGDNFDKHLDSLSLPCKSTLISSLSGGQKRRVSFLCSLLNNPKLIILDEPTVGCDPLVICSMWDLLHKITASKQSTIIITTHYLEEARKTDVIGFMRKGQLLEHGTPDNVLNRLKVNSIEAAFAFMCLQYKKSKHKNPKQLKYSPSNCLPSTSKQKFDPPNDPPLKEANPNKTQKFSVNWFDLVIASICCIQLTYAVTNRLCLRLFKLKMVLLSSILVVPFLVLLTNIGIGGTPMVTLGLVNNEIDNPKGSDIFLNKISPHLVQFIAYNNSEAALHDSLVGKLDGYVMISSHFTSKLIDQYTFTEHFDTLASSNPLLTHSTSPVIYHGDSIRTVVVKTMTVILESAIDEALPSIFNASGLNPNLGKRFVVKVDPIAEPVSPDDMYNAYNFWMPKFLIFWSFVTIVMLSSFSFYRDRTESLFERNLSAGLTKTQFIFGHFLSSMIVPLLNSWPVLFITIHLLGAPCKGSLFLSWLIYMSNGATAVATSLALAAVDVTIGFIYILISAYIFSGIATAGILWPYQALPYFVKPYISIFPFTFNIDSMIRVLAHGATWEDSVIRRGLLENFIYICLVLTLVRIRLH*</t>
  </si>
  <si>
    <t>MAFVYWSQLKSMLIKDQLIRKRHWISSLFEFFLPILLVLLHIWILDDQGTTHLSSSAAPKSKVVRQNSPPLKYSSDVYFSQTFYCNSFGAHIYYTSPNDVASKLLPPKFSACSLRSVSLANDRAVVKAWGDAVDERFRNSNTAVFFHELDVDKGIANYTIGGPTIEYEGPYSEPVLNTYQDYIRTQSVINILMANYPDFASLKEANLEYVYTSKLFNEGNPSHEKETDSNPKPASQSSFQIDTFNFIEAYAFLEIGLIYLASIITRRLIREKVTNSKELLRIMGLSDLVYWISHFINYLSLSIFHATFITIIYSVFSNKNPYGNWSASLFWFNYLITSISNILFTFTFTTVLNRPIIGVLLVIVGRAGLAYLPVAASTSTLKLLYISPKVWSCLLPSGQLHFSIYDMFYFGASVKGVSWSSIFKSVKSPETLVLGYIYLTAVVSWFVYSLLIWYLDAVWPWQSGTPKPWHFPVSSFFNKPIEDIEMNGSTTHDLNGNTNMRYEPEPPLLKPSVQCINLYKSFGSTGGKKFAVNGLNLNILKGQITVLLGHNGAGKTTTMSMITGILKPSAGKVLVNGIDLHQDTVAARRCLALCPQTDLLFEELTVTENLELVTGLRGLSREVKKQLIPLNIERVNLTDKTDTLACNLSGGMRRRLQLALALSTASETLILDEPTSGLDPESRRQLWNLLLELRKDLSILLTTHFMEEADALGDRIVIMSSGEIKCSGSPMFLKHRFGTGNSIRIAKNVSSFNQDSLLDTMKAHFPNAVATNETNEEIVYQLSSGIKSTADLSTATLAQLCDSLDENSNSLGITSYGISVTTLEDVFLKVSEDDGASEQTRVQIEDKLFELNKILGYQRLNGLPLFLQRMRGLLMKRVNYTKRHYKTIGFTIILPVIVLLFTFLAATSTTYSFTPSQQLDYPYPIELNLKSIYGPNAKAVVRATFTNNLPFIKAYNEIMEKAGIEVVNIPASLSLNEYMKTSNQSADEFMRDNIFGLIEDPSKLSGFALWFNPRVALSLPLTIDAWTNALIRLHFNGNQMSKATTTIMAMPNRGTNEPFITSTVSQIVSAIFAPIAFALISCSYFLFPSIEAQNKANLIQRMSGIKAPIFWFSHLVFDFSYHIIVSIIILITITVVDQFIFTSIEAFGSIFLLLLLHGLSSIPLFYIFSLLPMNPDRGFSLLTTISLVCTLVGSALAASLVSFGKIKSLHVLLGDLFPPFAMSFGLSKVYGAVKLHSECSRINACDPGNTVSRRLCCNENSELISFNPFKWSKDGILVEILMLTLDSILYTVILIVLDVNLHRLIYWYDTVKKKLLEAPETQGVVEDEDVIAEKHRVQQLIQSKKIDSEALVVNELSKDFGSFRAVDKINFAVHKAECFGLLGINGAGKTTTFRMLTGDAMVTQGDAFLESYSLRNNLQDFQQSISYCPQFDALIDNLTPQETLTLFARIRGMPEDKVKDNVNYIITSTDLTKFAKTCNQNLSGGNKRKLSLAIASIARPKVMFLDEPTTGVDPASRRKIWSTLMHLRDTSGSSIVLTSHSMDECEALCSRIGIMARGNFKCLGSTQHLKEKFGQGFTLIIKIDQEALKKEDEIDRIKQFIKDEFPSSILRDFHQTILHYHITDTSSRWGDMLRSLDHGKGALMIEDFTLSGTTLEQIFLSFAKES*</t>
  </si>
  <si>
    <t>MSLEINNNNDQDDNNNQSNGRIEINRIEKEFNYDPNNNNNEPKIQDDHHNLNHKTIHSDSLYYPDPIRSWLNEDANLAVRVRNVCLTYGSGQKTTCVLNNLSISVPVGSIYGLLGPSGCGKTSLLGVISGLFRPESGLVRVYGSPPGTQGSGVPDSGLGYMPQDTSLHTDLTIYENLWYFGRLFFLPPAVLNKRIDFLVTLLEMPEPNRLVSTLSGGQQRRVSLACAIIHKPRLAILDEPTCGVDPVLCHKIWQLLNKFSKEDKMTIIITTHYIEECRKASMVGFMRAGEVLEEDTPSNLTARYQTPKLEEIFYKICFSQKRRNTILSRRMSTQSPTLAPDDKQRDYVSPYKSYRSTYPIHSFFSSIYTLTWRYMLQSLRSPVYLLLLFIFPVSSLVIMDICVGRSPFDVPVGWVVADTPDYLGSHVKEENFSEAFFTHQVPYYPDVLYNAIDHHVLDIIKYPNLDDALADVRNGKLTSVLHMKQHFSTAFHERADMFSGKDVDNATISRGTIWLYADFVDKFMVTTVSASVEFALLKVFNVTAPAYNLTYHQRALPVQLGEIDEGGLANIYEINLSSFLVPGLIIASTFACSFAISSLALIAEVEDKIFVRNFSAGLTSSQIIFSQLISRFIFFSINGVVFLAVSVYLLGIPCRSTPIIPILIIWVQVIAGCSAGVFFGAAFPKFESALYVSLFTFGLVTAFSGLFWPPEAIPYYMKTFSFLSPFTESVVALRKVMAQFGISFSKVVLPGMITSICWITFFDVGAIYILKRRKFST*</t>
  </si>
  <si>
    <t>MGLQPTISKKSSFDRANFLSKLVFWWLTKFFIESQNKRLKTSDLEVCPKSTASEWIGSKLEKEWVKELKKSSKDPKGGGKKPSLGWAIIRAIGPNYSFSFILLVFQNIFPFVQTLFMGELVDLIYQMSKAGADIQSIKTKIYYYGAAVVVSQILGSYTNNYYWFYARRGGLETRVACSRLIYHKTLKLSQKALGQTTTGQIVNLLSNDVARFDYAAEFPFFFIFGPIQVVLYLWILWPQLGISAVVGFIVLFLFAPFQTFMGKAFGKLRTAGAIRTDERIRLMNEFIPAMRVIKMYAWEKPFAALVDYARKREVAKIRGAAYLKGVNLGAGTVSEKLIMFLILVVFILTGHHLTAKTVFVAMALVRQLQYTITFFIPLGISSGAEALISIKRIQKFLELPELEENNSQKSNNWKTSEPVIECKNVELRWRDDHDPVLSGIDFKITKNQLLTVIGPVGSGKSTLLTSLLGEVKPSKGTMQVSGKMSYACQQAWIFAGTVQENILFGNEFDSIRYKQVIHVAALERDMKILPAGDQTVVGDRGASLSGGQRARINLARALYAKADIYLLDDPLSAVDAPVAKHIFEKSVKSFLKDKIVVLVTHQLQFLKQADRILYLKNEKQVCFGDYTEFLKLGADFIEGIASSQPDKHAPAEKKVTRTLSKRLSRQSSVASIMTSASILDDDIVEEFNPHKGHEDDDEDADANELGVVSKSNSLWTYTKAGIGPLLLPFWFIYINGAQALISFIEYYFSLWTDSEQRRAIALTSGNETQFVPLNFVDNFSVMTNIYFFTGLTIALTIWCLTRNIAFFAACMKASIKLHDNLFKAVVRAPISFFDNNPPGIILNRVSRDMGMVDDFLPATMFDTLFCLSTCAGQIILMAVVNGYLAIPSLLLLIVSYIARAYYVNIARDVKRLEGVTKTPVFSHLSTSVSGLTTIRAFGVEKRFNENFDLFQDEHSSAYFTWIASSRFFISLVYTISNVYSVLVMVIILVVMDSLNGSSIGLVISSSIALAGLIQWGMRQLTEVETMLTSVERIDELSYIKPEAELDSTPANRPSESWPDSGNIEFKNVYLRYDLSKPPVLDNLNFSIKAREKVGIIGRTGAGKSSIMTALYRMTEPEGRIIIDNVDISQIGLHDLRKKISIIPQEPIIFTGTVRYNLDPFSLKTDADLWEALTQVQLKRAVDEMGGLDAKITDGGTNLSVGQRQLVCLARAILNNNKILVLDEATANIDPSTDELIQQTIRKRFTNCTVLTIAHRLHTVMDSDKILVMDAGHVAQFGDPASLVKDESGILYSMVQATGKESAENLIKIAMKRRLSLKGFEDSQE*</t>
  </si>
  <si>
    <t>MELVFRNIILYEPFNVKSNGLFCSKSSCLASKGEDVSITIDDDKRNQVNSYDSCSTATSSLTENRRILDDINGYARPGQVLGIMGPSGSGKSSLLNVLSGRLKPDQGCITLAGEMLNKRMKRKINYVLQHDIFLPNLTLRQTLKYNAILRLPESMSYSQKMKQVDNIIDILDLGQCMDTIIGDASRRGLSGGEKKRANIACELLSNPSVMLLDEPTSGLDSSTALGIMKFLKEYAMKERKIVIISIHQPSSQIFYLLDKLLLLSNGNLAYFGDSHSVVPFFSSIGFEITPNYNPADFMMETIKGSKQDQEKIISAARRLSKLPLTQRSRPPSLSSSSSPSSHQMKTSSIDHHSQDSDDNSQSELNPHPHHQHIQHHHSHQRRHHHRQDSLSEHHHQTEPDNHHDSNCDEDDIDNRVPVTPPNGEFVGDHDRADTNPLWPDGHESSDGHDTKPPGSTELRVIIDPCKKLTKIYTKIGYDDDSGRSSWTETDRLSTATFSSYSLAASNDEMNYAGSRLSPSSRYSSTGRIVGNEAYGKWPTSFWTQCKVLMQRNFHQSRGRMLSKLNWIQAIVLGVITGLMWFQIPRQESSLNDIRGWMFFATSYWQLFALFGTLVSLPPEKEVVNKERASGCYRLSAYYIAKLLGDLPSIVALPTAFYFISYPMFSFYSITLFIVQWFFFILNSVVAQTMGFVIGVTTGNLEVSMTISALYSMSTNLFGGFYSNMVPSWLTWAKYLSIVHYAFQNMQIIELMYGPPIKCSPSFSRFPSCIKRNETLLEGNGLFIAKDELLMTVETIGSTTGLESIGLNTFILLCFLTFTQIFGYIILRYVRKK*</t>
  </si>
  <si>
    <t>MLTAEEQIKENSGNGFQRFFTDLNKSSSDEIDSIELTDCASCSSEDLSSSASNFKPTTLSWNNLNVYSKGSSGLTDYFRKPKEPVHIIKKVSGQAKPGNLLAILGASGAGKTTLLNVLTGQNLNKLAIEGQVSLNNEPITIERLSSCSSYVQQDDLFFGVLTVREHLRFQLKLRTTFSMNASQINKRIDQILEKLGLMKVAENRIKCGSSGERLSGGELKRLSIATEILTDPAILFCDEPTSGLDSFMAQTVVSVLKSLANEQRTIVCTIHQPSSEIFKMFDQIMLLAEGRVAFLGTADKALDFFSQLGFKCPSNYNPSDFYVQQLSIVPGNKEQCLSKVNMICNSYEASDYHRDLRSELKIVSEATFEAISGPAKLKQYSKPVQIDIFSQFNLLTHRSALINFRDPMLTTSRIASTLFCTLLVALAYWGQDYNQEGIMNINGAIFLSIMSGNFSGIYLIIGTFCNEMPLFLREHAAGLYRVSIYFIAKMASDLPYFILLPIATWSICYYAIGLVNDFDTFLIGNAVSIILMLAAAGFGYFISSISTSLIVGLEVASPLISPLSLLGGTFVNNRTIPKWINWIKYFSWFYYSNEILTVNQWRDVTHIDCDFETPVPSSIVRVLPEVSKGTLPTGQGCLVNGKQVIASVGFKESNLKLDYWMLIFVIVIFRVLAYVALRGRVKLQR*</t>
  </si>
  <si>
    <t>MDDYCGHPFWDDNITWNTYKPCLTPCFISTALTWPPCLFLWIFGLISLCLHLRLEPTKTPWTWLIIVKMLLILVLVAVNIAELAEQIVSAANGFEINSLDYQTPLIKGLSYMLVLTLQTVYLRKGVHTSGIIFLFWLVMTFQSLMSFWTTVVTLQNPYDKLWSVDRFTLVCQSIETPATICYLLALCFSDTTKKHFAEDSKKISPYTRASFASQMVFSWYDSMAYLGYKKALTLEDVWHLPEDNRSRNVFIRFRQYLNSSKDCVPIKENPEKRGEKGLTNYSILYNPKFDILKTLIRGFWVNLLACSTLKFISSFLTFANPSLLDKLLSFVKSSDPQWQGYMIALAMLAFSLLQSLIDGQYEFWISVLGLRMKSAMVGTIYQKSLKLSSEGRKAFTTGEIVNLMGVDTNRVFMFINQYNFLLSFPIQLGMSLKLLWDQIGVSSVGGLIFMLLLIPFNGWVAVKMKNIQRNVMKQKDRRTKTMNEILNGMKVLKLYAWELAFGDLIKDARAAEIKALKTQAIFGACTSFLFFSAPFFVALISFATFVLSDPANVLDANKAFVSLTLFNILSQSLTMLPRVLTTGANCWVSIKRINKYLRGEEIDLSLVGHDHDKDTPISIKSASFTWSSDESPVLRDIDYSFKKGSLVAIVGPIGSGKSSLLSALLGDLFKLSGEVNVTGSLAYIPQTAWIQNETLRRNITFGQPFIQNKYDKVLEACALVPDLKILPGGINLSGGQKQRVSLARSVYADSDIYLFDDPLSAVDAHVSKHLFTHVIGPKGMLKDKTRVLVTHRITFLPQVDHIIVLKDGAIHEHGTYNDLIAKKGEFADFVVQYLTECELEQEEIDEDLEMLEKIKEAVKPELERRISAAMSESSETDKPSRRRTLTSSLSRRSIASNGLKKEDKDKKERFDRKQGDEANSGKPTGGVRDKSKLIEKEKAATGSVKGRVYLDYFKAIGYGMCFLVVASFGTSNLLTIGRNLWLTAWADDSLDPNNANNTHLRNIRLGIYAGIGGAETIFTMANSLLLNIAVLTGSKLIHDRMLDRIIRAPMSFYDTTPLGRILNRFTGDIDTCDSTIGFNIRMLISLAFRGTISIVVICMETPYFLVVIVAMTGVYSLIQMFYIASSRQLRRIESSSRSPIFSHFSETITGSSTIRAYNAEYRFIEECYDRVDNNQSCSFANLAAGRWLSTRLQFLGNLIVFTSAIFAVSSRSRLSPGLTGLFVSYASQITGILNMLVRSVTDIETNIVAVERCFEYTKTPLEAPAIIETNRPKPTWPDKGEVIFKNYVTRYRADLDPVLQDISLSIKPNEKIGIVGRTGAGKSSLTLAVFRIIEAVSGQVIIDGMDISSIGLHDLRSRLTVIPQDPVLFSGNFRRNFDPLNQHTDAEIYQALEQAHLKKFVSSLDSGLDYDIAEGGENLSVGQRQLVCLTRALLRKTKILVLDEATAAVDVETDELIQKTIRSEFADCTIITIAHRLNTIMDYDRILVLDQGKIKEFDTPANLLADNQSVFYSMAKESKLIQ*</t>
  </si>
  <si>
    <t>MEQPQLITKPCRYEQVSFLSRITFWWNATTLRIGLNREPTKDDLYKCPEEDEGYKSTVQFERNWDREIKDGKLNKRKPSLLKALIKTYGIETIIYGIFLSIDDTLNLVQTFLLGSIVRFFSTNNYRNVTWNECLYCSIGLVLSLFLYGFIRHQIIMRTQRQGLRIRTALTAVVYKKILTLSKAATTKTDVGYILNIVTNDLSRFDELMFSIIYIVLGPLMGIAVLIYMINVLGLASLGLVIVLVFLIPYQAITAKYSDKFRAQTAKLTDKRIKLMEEMISAIRIIKMFTWEKSFADIISEIRKTEMSKIRNAAFLKLLNISVHASAPRIMVFACLLFHVLLGRPLDPELAFITLSLCNALRLPVTYHIGNATGLLFETLVSVRRTQELLLLETRKTQSLTRSENESLNKGSIYVDKLSAKWDKNSEIVNLKNLSFKLEPGELLVIIGTVGSGKTCLVMSLLEEIAVVSGSCKVVGRKAYSPQESWTFAGTIRQNILFGREYYQSKYSKVIESCSLKKDIESFPYGENTLVGEKGYTLSGGQKARVTLARAVYEDADVYIFDDPLSAVDPGVAEHLFDKCINGYLKGKTRVLITHQLQFIRRADKILIMNEGESVAFGTFEQLNNVGIDFIKFLKEPNDSETENQKQEEMLSIDELYSDEATKQKPKILNPLKVTNEVEVAKIIEEQLESREEKVTLGSLGSRVYLDYFRAGGNLIFITIFIIMTFLSQGIINFTDWWISKWSDDSLELSQSYKNSTTNSDFATYSRPFITRNAYIYLGLMVSLLASVFIRLGMNYRICLKSSETLHNRIFARLLKTPLAFFETNPVGRILNRFTRDMGIIDVTIANNLVFMNLNLLQIVGVIIITGIVLPIIIIVAVLVVCLMWFVRRVYLQTARFIVRLEAQTRSPIYTQIATTYEGLTTIRAFQYEAKFIKQLYRLIDDNNSCKFMYFGVSRLIGMTLDLSMIALLATMLISVLSFPEKFPGGEVGLVISTLLSVFGSLQYGIRLTAEFETNMISVERVLEYGRLPLEPSWDTIKAGLLPKTWPNLADMEFKNVYLTYPGSIKPVLKNLNFTVSSGEKIGIVGRTGAGKSSLISVLFRLTEFDGSVIIDGIDIKQLGLHDLRNKISIIPQDPILFTGTIRSNLDPLTEYSDDFIWSTLKTVNLARTIECMPGGLDAIVTQGGSNLSLGQRQLLCLIRALLQRNKIMILDEATSNMDHQTDTLIQETIRAEFKDCTVLTVAHRLNTIIDMDKILLIDAGQVLEYGEPYLLLKQETGHFKSLVSKTGSSYSNMLYKIAEKSYFMKHPKE*</t>
  </si>
  <si>
    <t>MVLTGYCGYNSSDLIEQWNSDSFVISPCFCDTFLLWIISLFIYLSIPFSVSSLKSTDSCKKLPWTLLVISKLIIGSILIISSIYELIDSLIEIKNDQVVYPTAYVTPSIKLSTYILALWLIWYYRLKGVHTPVSLTIYWFLMTIYSVFNFYSLIVTLNHHDEFIWSFDKTDIINKSLQTSGILCQLFLCCFPDTKREIFTKEIENECPYESSSFIGRLFFSWFDSMAIRGYRKTLQESDIWNLSEENTSLAIERKITAVEAKFNQDGQKKNQVNILKILLKSFWPTLLLGAVCKLFSSLLVFASPQLLDALLSFAVSDQPVWKGYIIAIAMFVSSLTQSIFDSQSEFWTQTTSIRLRSALVAKIYKKTFKLSNLGRRGYSTGEMVNILSVDAQRVMDYVNIVNILWSAPFQLGITIYLLWRQLGVSSIIGLSVIPLLTPFNYFFSTRYRLCQHTLMKEKDSRAKLISEVLSGMKFLKLYAWEGAFGDIIAAIRRNEIKYLKSQAIWMEGISIAFTSIPFLVRSFIVSFTTYILIDKNHILDANKAFVSISLVYLVNMPLGMLPIVVTYGASFMVSLKRINKFLAEDELDFESIRHDSDSSTPIKVKNATFSWSPDEEPTLKDINLEVEKKKLVAVVGIVGSGKSSLLSALLGDLHKQHGFVNVYGELAYVPQSSWIQNATVRDNILFNEPFLEDEYDQIIEACALTPDLKILAGGDLTEIGEKGINVSGGQKQRISIARAVYSNSDIYLFDDPLSAVDAHVAKHLFDQVIGPKGMLKNKTRLLVTHRITFLPQVDEIVVLRDGKIYESGTYSELMAKKGEFFDYIVQYLTEREEELDPEEKDFVKALDPEIEKKLSLTRSVSTSGSLTSSIRRRKSRSSLIRSSSVVSKKEEPDSKDDKSKLTVAENTEIGSVNSKIYFDYFMVIGVKACAATLILIAALHLVGVGSNLWLTAWSEDSLDRFNSNNTALRNKRLIAYAFLGTGQTILTFVSRMVLSISVINGACWIHEKMLSRLIRAPMSFFDSTPTGRILNRFSADIDAADTSIGFTLNTLVYQLFSSIAAIIVISMETPLLLIVLLVLGVVYIFIQKVYIASSRQLKRIDGVTRSPVYSHLSESVTGSSSIRAYQATDRFTHKIFKLVDVNNSTSIANLAASHWLAIRLQFLGNIIVTSTVIFAINARGSLSPGKTAFTLSYASQITGILSTLVHAFSNIENNLVSVERCLEYTKLPVEASWINPTHRPQKDWPSKGNITFNKYSTRYRPGLDLVLKEITCCINSNEKVGIVGRTGAGKSSLTLALFRLIEPIEGTIKIDDEDITQLGLHDLRSRLTVIPQDPVLFSGSFRRNFDPFEKYADHEIYNAIEQANLKDFVASLDNGLDHEVTEGGDNLSVGQRQLVCLARALLRKSKILVLDEATAAVDVETDELIQQTIREQFKDCTIVTIAHRLNTILDYDKIIVMDKGQIIEHDSPENLLKNDKSVFYSMAKDAKLV*</t>
  </si>
  <si>
    <t>MVQSFSSNNQSTLKVDCDNNSNNIDPCYVDEKILQEGLVARNLCYAIKSVDILNNVDLNLPRGQIYGLLGPSGCGKTTLLRCFIGSIIPQVGDLFIFGRRPYESELGIPGPNVGYMPQEIALHSNLTVYENLMYFGIVYQIPFGDLTKRCNDLIEKFHLEPFKSQCVRTLSGGQARRLSLLVALLNESPLIILDEPTVGVDPVLRETCWNYLAKLAELQNCTIIVSTHYIEEARKANRIGFMRKGKIIVEDEPGRLMNIHSTTSLDQVFFKLCSVRRKSTICNPRDLKIFQQRMARAGKNIALGQYPSKSWFPTEIKPSTVSASIKQWLSLWSSLTLNNIFNEFRDPLVLSLQYSVSCWTILLFYFCIGNPPTGLKLAIVNNGSSFIDMGSAFIDSINGSMFIKQSYDSFDVAMADARKAPFWGVLWIPEDFTETLMLDKSSLNTTIEKVRSGQMKISVDMGNRIVAGMGLRGLFNAFMSFMLSTMKMIGLDEKLASFPIQIAEPIYGSKISRDYNDFRRTMFPGFVIICTLTLAMAISSIGLINLRTSKTFERLLVAGVSKETMLTVHFVTRLALQIPLILFIICLQCTLIGVDYPDKIIWAIFLFIIQTAIGIVCGIVLSGLSREVVASLYAVSGIFVILTFSTGAIWPLQSISSSFRWIFYCIPGTGSIHAYRSMIYRGWNLLHPKIWPGICIDFVWMTTLTILGFKIYN*</t>
  </si>
  <si>
    <t>MGAPKDLTVCSNNSVKISVPWQSPSATLRQHLSSASCNQHHSISSATSGLIIRGLGYLTQKKEEILRDINMTVPKGTIYGLLGPSGCGKTTLLRCVVGCLRPQYGQIMIFGKQPGRETSQIPGPGVGYMPQENTLYENMTIEEVLIYYGRVFFLSIEELYERIKGLMEVLELPDKGRMIKKLSGGQKRRVSFAIALIHRPGLLILDEPTSGVDPLLREKLWQHLMFISKNQGSTIIITTHYIEEARRSHNVGFMRQGRLLMQQDPDRLLADRGVDTLEDAFLDICRNQGRISCVPEQEKIEYKGNVPTATFITDPVLIKKRLREWFFIFFGALWRHLVSDIREPLTIGFQYVIPILSMLLFALCIGGQPFDIPLGIVNEEGGSEDLGQQFINALDPHLFNVMNYSDLSEAAEAAKVRDIWGYLHIRKGFSDSLLDILFSESEPDFLSINQSHIRLHADLTDRVITTTMHRYLDETFINFVQRVIQGDENSDVPMPQFIANLPIKMGSPVYGRIEKKSYRGYRDFMLPGLIVNITYAIAYSLTALNLINERKNQTFERNYVAGVKPSQMLLAFALSRVIMMSLYLFLIIYLPIAVFKMPVDCIHILHSLPLLMLLNMSGMTYGMVISALCDSIEQCAVFSAATLFIILFMSGTIWPMESIPAYFRWLCEYAPTTAANEALRDIWYKDWSMFTPRVATAHGITIVWTFVFFLIGLRFFRLSK*</t>
  </si>
  <si>
    <t>MDPSEVSLNPATLQVVGRPRSHTIISMASQASVWSSVSTRSQPRLAVQAKQVSLVLLNSYEPVPILNRLNLNVQVGTIYGLLGPSGCGKTSFLRCLIGFQSISSGQISVFGYPPGDERSGVPGRGLGYMPQDLALHEYLTIGELLTYYGNLYLIDNETLKGRIDRLITSLDLPEKDRLVINLSGGQRRRVSFALTIVHKPRLLILDEPTVGCDPILRERIWESLSHFSTTDRITVIITTHYIEEARRSHRVGFMRAGSILVEDSPNDLMAKMGSNTLEKVFLTLVLNKTKDDVNKCDKPRQNHQTVHFNHHEEAVEVSDINECDGPMQRPRSVSYTSAIGPMKYPISEVSEINVDYQKPIKVKRKNLETRILFWYYTLSIVIQNITMQIKRTPTTIIVQFVIPLITLMCFCMFVGQIPYDLKIGVVNRESPLNLSSLFLDQVNKYVFTQVPFDSAEVAKLAGKSRSIIGWVEIPDNFTTSLIQRYRKPDDFTNATHMQSTIQLHLDVTNWPISITVERAFEQAYLEFVQKMMTRLGGNPAITKIPVEIPEVIYGSLELSDYSGIREFVSVGILVIISYTIAFGTTILVVLLEKISLIFERNFAAGVTTGQLILGHLITRVAVQSSVVIVLFIITLNLFEVSSKGSFVTAIMLLLVHSLTGATHGICVSAMSSSLFMASIFSNAVIIFFFIIGGVLWPYNSLPYYLKWIALISPICLPTESLRAVLVRGWSFTHPQVLIGFAVSLTWTLLFLLGALRSFKYGVSTAKR*</t>
  </si>
  <si>
    <t>MIRRDHQVFTVESSMIKGSGRYFVNPVFSHDEIVPVSNVFRQTINRCDRSLKRQSSFQPVTIEWQDLSVSVRPGRGLFKSKTSHNELIPIIKNVTGHVDSGHLLAIMGASGAGKTTFLNVLTGRNLRNLDVSGKVLLNGQIATADKMAACSAYVQQDDMFIGVLTVREHLIFQAHLRTSHSSDKEIRAKVDNVIFELGLKKIENYRIGSPGMNKSISGGEMKRLAFASEILTDPSILFCDEPTSGLDSFMAQSVVSVLRGMAATKRTILATIHQPSSQVFEMFDELLLLSQGRVAFMGSSADALIFFSRIGLRCPHNYNPADFYVQQLAIIPGREDECKRKVARICTKFSESSYAYRTKQESAPVGLKFGFKTQIDFSYKRGFFTQIKWVVWRSWLTNLRDPLLTFFRIAQTIFVALLLGVVYWKQEYTQEGIMNINGALFILLANITFTNVFAVVNTFCLELPIFIREYGNGLYSIAVYFLSKLLAELPYFVFLPFGFAAITYWMIGLYDDIQAFYLAAMVLVLIANVACGFGYFISCISKSATIGLSIAPPFIIPLMLFGGLFLNNKSIPSYLAWIKYLSWFYYGNEILVVNQWRKVTNITCDIPQSDDDLNSLVGSLMLNISDIREGLTNALPPGLGCTLDGKGVIQRLHFDEDNVTFNFIALGVLLVSFRVLAFIAITIRARLFR*</t>
  </si>
  <si>
    <t>MDHKQVYLESLCGDSPFWDYNLSWNSTAPKLTRCFHQTILNWLPTTFLWLFSVYELTRTARIKKKPIPWNKQNRSRLILSLSCILINTLQLFNIIYRYFNSSDQPTPSDFYAPLLNIASFTLVTLFLYYQRLRGIHTSPVIWIYMFLQALCTFLINYQTWVDAAEYTSSEIVLFNVYFIVIALLFIVTSFADAVASPEDHELSTKQEQEHKKKISPEYRASFLNQLTFWWFNEMAILGWRKDLTTKDLWELRDDLKTENLIKPFESRFEEALLKAKKKSTQKLQLNGNTDKSPTDEAVKVKKVNFIPIFARIFGSYFIVGSFFKLIQDICQFVTPQLLKSLINFTQNPKEPAWHGFAIAFAMFAVSTIQSIFVNHYFYRMFMTGMQVSSTLTATIYKKSLNLGDKAKKEVTSGEIVNLMAVDAKRFLDLIPFINLIWSAPLQIVLAIYFLYLELGYSALFGLLVMILLIPFNGYIASVSRNMQIKLMKQKDERVKFMNEILSGIKIIKFYAWEKSFLQHVTGLRNKELQHLKNISYLGCASSFLWICAPTMVSVTTFAAYVLIQGETLTAQKAFVSLSLFNILRFPLTMLPQLITFYIMASVSIKRINNFLSYDDLDPYVTRNDEIDAISVEDACFKWGKKIEEKKEAKTKRRFLFKKSRKVEVDVNENGEISTALLNDEPTLQKINIRVKTGSFVAIVGSVGSGKSSLLSAILGEMEKVKGRININGKLRIAYVAQQAWIQNATLRDNILFGKPFDKTKYDKVIAACALGPDLAYLPGGDETEIGEKGINLSGGQKQRVSLARACYSDSDLYILDDPLSAVDAHVAKHIFKNVLSSKSGLLRNKTRVLVTNKLDILSKVDSIYVLTNGKISETGTFKELMDSKGDFSELVEQFTNRAAEQEEIEESFNESLDRKESLKESTSSAPVDNKNKKLIEVETAETGKVRWAVYFEYFKMVSVLWFIMIILSLITSNGFSLGSNVWLSSWTSDSDNANYTLDHTKMRLEVYGALGLGQGIVTFIGSWLLVVGTIRASVGFHRDLLYQIFRSPMSFFDTTPTGRIVNRFSKDIDTVDSIIPQNLRSWLLCFFQVLSTFVIISYSTPLFIIALVPICCVYAFIQRIYVASSRQLKRLESVTRSPIYSHFGETLNGVSTIRAFDVSDRFIQESADKVDHNLCCYYPNAIANRWLGIRLEFCGNMILLFAALFAVFSRKQLDSGTVGLSVSYALSITATLNWLVRMSSELETNIVAVERILEYCKIQSEADWYEAKVKPDDSWPEKGSIKFNNYETRYREGTELVLKGITADIKSKEKVGIVGRTGAGKSTVTLSLFRLIEPAGGNIFIDQYNISDLPLHPLRSRLAIIPQDPVLFGGKLRFNLDPFNIYSDNEIWDALSHAHLKDFVSNTGEGLDYSIAEEGKNLSVGQRQLLCLARALLKKPKILFLDEATAAIDLETDSLIQKTIRSEFKDCTILTIAHRLNTIMDSDRVLVLDKGKVAEFDTPEALLDKKDSIFYSLAKEANLVL*</t>
  </si>
  <si>
    <t>MARSETYKSGRNRINQQVKIMLWKSLIVRRNHISELLCEFLIPLTISIIFVIVLIRLGSLPSSTTSRVPAQTFPDPSFNFDPSIFGFSNILYAPNDEKTVNRMTMIEKKLSMTGIRPTFANFSTSEDLYSEYLKMIAIDPNALIFGVLFDQEKANNPAFTYTIRSRMPHWLKTTFCVKTNSYPCVEAPYNTFSNLQTLVNLAYLTEKFPEIELDMTKVLSSGLVKGYRFPYPSHTTASDNLSDLTPWVLVFGFIISYVFIIKRITSEKSNQIREMYRITGLMDWIYWFAHLADHYAIFLVQALIVTGLFTMKIINGNACVFNYSSYSLVFFITALWGLNFTLSALALSIPFNRPISAVVFGALFWTLQIVPAYYIDPATNPLVDVIETRELRFISCFLPNMALTLAIRVIQQKEIYGYGATWSNLFEPASVFGELSLGIIIIILFVTSLMYIPLIYYLEKVIPSQYGISKPWLFPLHALFRYKTNKKTKREEPLDWDHDNFEPLAPSDEVKISIRKVLKEFDTSNPPSIAVNNVSLDIPHHQITMLLGENGAGKTTLMSIIIGLIPPTSGSVIIDGHDILEETADARRNLSFCPQANVLQPELSVENHLMLYGAIKGVPMSKLSDEVTRIVEDIKLNNFRHLKPNSLSGGMRRRLNLGIALIGDSEIIILDEPTAGLDPGSRRDVWNILNEIKSRKTVIMTTHFIEEADAIGERVAIMRKGKLACFGSPMYLKRLFGTGYELRVAKSEESSVQDLTAIMQTHFPGAKNTYAVEGEVIYSLPQEHANSNVFHIFFQDLEERKDELKISSWGLSYTTLEEVFIRVVDTEVAQLNHTGSQLFKSNNQLNSDATNSLPAQTNSEQMSAKDYLHPTIFFVAGLCLFFLRIKALLIKRFNYSKRYWKIILFQIFIPTVLFAVIMLLDQKIVGMVTLFKQTVQLSLQHLYGSTNALYSNPSGDATIFGEKFGEVLSAEYAKITYLNSTTSVDDYMLKLGDLLQPIISTAVRPHLWSLLVQITMPFLAASHILVPIHERSSKAKLLQIMTGLHPIMYWISHFIFDMMIHIICTLCIFTVVLTLDFQLIFHNDLNIQMAFLLSLITSGVASIPLAYVFSFLFDRPSIGYSFLVLLFLVFGVMTAIINFIIESLVPKIVSHSFKQIFDIIVAFFPLHAMTMAIVKAFSIALESKVCSQVMPKLLEVQCVNATYSETDMTYRCCPKICEKTDDCFEYRDALSWKYGVLPRLLQLIGEAAIFSMVLLILEIYYDRLEWVNDIKEVLLTKLSFHTSYADEDPRRRNIESEDSDVTAERHRVYSERNGASPDQDILSVIDLKKQYRKFRAVEGLTFGVRQNECFGLLGINGAGKSTTFKMLVGDIRPTSGNAYIGELDIMHSKRGYQQSIGYCPQYDALIDLLTGREMLYLFARLRGLEEKCIPVVVNQLISDVDLQFHADKVTGCYSGGNKRKLSLAMALVGAPRVVFLDEPSAGVDAANRRRMWTVLSAVRERGCCLVLTSHSMEECETLCSRIAIMVSGEFKCLGSLQHLRHKFGQGFSLYIKIKVDKIMDPDYLVEVRRVVESKLHAELKQHHFVNLFYHIPDKSLKWSYLFETMETIKETYQLENFIISDTSLEQIFLAFSSKQISTD*</t>
  </si>
  <si>
    <t>MSQVDCTVSVNCKSDTTKAAVVADKLVLSYAKGEKLFLALNNLSMNIPQGCVYCLIGPSGCGKTTFLRCLTGFFRPVKGSIKLFGLNPGDPSLGIPGPNLGYMPQDISLDSDFTIAESAIYFARLYRVPLAGVQQRLTSLLKTLGLPPSTRLIGKLSGGQKRRVSFICSIIHEPKLIILDEPTVGCDPLVRENMWNIIFKMTSTKLTTVIITTHYIEEARRTNLIGFMRKGSILAQESPDAILARYGVPTLEETFAIMCRQERPLSGQNVCEQNSSCSSSSFNTQHESSGQQQSEDSSSSQSSNTFNCLSKTNLIIQWSLFTAVFSRVFLRFTKMRWYILGASFVIAYLVYLYATIYGTTPKHMAVGLFNEEDPPRASQIVLDNINSEVIQIIPFNDLESAYAAVEDKSIHGFLHFPRFYSSYAPLKYHFREPIDQEYRDFIENAQVRYVGDAFEKIVFQIIEQSLTRGLRTAGPQMLANLSLNPMMATWPITQGDPIYDLSDPSDLTGSKTFFMPVAIFYIAHVTGFLLSIYSLLRDRKDAILERTYAAGAGPTHILLSHMITNTLIPILTSGPVWYIALEYLKAPCQGSFPLLLLFYFLNILAALPVSFLFAVLKFDQMFIFMLAVAYCMVGLATCGILWPEEGLPYFMRSFRYFFPYPEIIRGSIRIMVKGCGLEDAIVFNSLIHSLIFYAVTAVFVRIVF*</t>
  </si>
  <si>
    <t>MAFFRQLQLLLRHRLILRRRQIFILGLEVFWPAIVFFTVLIFRLKFPPESSDTCFYHAKGLPSVGGVNFFQSLICTIDNPCLNETSYSQVPTFQGSKIHGLVESLSPLVTDTSITEIVHNLPSGIQLLTSLVDTLSDNVTDNFVQLFGDERMLKKAGLLRPSVPESIASLRAAATAMPFVMNFINNFSVSLNLHEDMNQLDLKKDGIDLIASFDPSAFGKIMCGQTPRIFIDDFNKLEGPESNSLDEAELASLKSDFCRDGYRHIMKHPSGPVIWAWLKPVLAGKILYAPDNPSTRAIISQMNKTFSGMPVWINALEDWSATLKSLEMFYQQPGIQERLVLAQPLLVKILGDEVQSFFADFTTQQQFTELLNTGGIVKLVQLITNIAQCFEHERFIGLPDEPALEAAARVYTATHELIAGVVFLNVNNTNSSDGSVLLPKKIAYKIRADIDFVPTTKVLKDRIWEPGSRDHYSKHLGYFRGFVQVQEMIDRAITSIHINSSDLTFAPSVSLQQFPYSCYKKDKFGFFILALTPVISTVAWIFLIAFLIRDLVLERELNLEEYLRVTGLKASVAWVTWFLLGFSVMIFGSVCSLTIYKMANLVPHSNMFILYLYFIAFSFSIIMFCYLISCFFRTATIASLSGIVVYLATYLPFMVAITLENEMPYLNKLGSCLSMSTSFCFGIMYLARYEAQGIGIHWSNVWQSPMSEDTMNFASAGLMMIFDGCIYFLIAWYISNVNPPGRNGQRQPWYFFVLPSYWGLVPKRSQSRVLTPKIQAHIHSSGDHKMYSLEKGWHQKAGMSLHNLYVVYNKGSARSEHRAVSNLSLQLKEGQITTLLGRNGAGKTTTISVLTGQIRPTSGSVFVYGHPVPDEFDEARKLLGYCPQYNVLFDNLTIREHLKFFASLKGLLPDDQIEDDIDSMLHSTGLWNMQHELARNLSGGLARRLCVALAFVGGSKLIILDEPTSSVDPVARRSIWDLIVKHKASRTVLLTTHHLDEADILSDQVSVIHRGKLLCSGSPLLLRSKYGCGYQLTVSRQCVRSDEKEFKDEDSGRASCEPPHGHDMLTSDSDRLIAFIKCLIPNATLVEDHSANEVILALPRTGPDGSVHDYATFFRCLDANIHTLGFGSYGLSSTTLEEVFLTLCNSEESGIPIQESNKLALSRKLSNQAQVPKSIPQSDPLMTEAGLSLHLDSSFNGYNMPSAMLVSGFRLKMLQLWALLSKRALHTINDWKSLFCNLALPCIFIALAMGMTCIKPQFAPDPILPIHPAVYGPSTTSFFHLPDVSIGSDDMFDQIVQNLLHSRTRRSFTCPKPRDGWKVAKCPVIRGKPLLPASLTGVITSKDEICKCNSTCPSKSASIVYDTIERPVETEYGFIYNLTSLSELSSQSSKPVEHFLMNTFPSFNDFRYGGFTFHYHEKQVNLNSYPMPTKIEPMVKVWFDNNGYHALAAYLNALDNAILRANLDVHGLPSEEYSITVYSHPFHIRSAQLGDQSLMQRAGDAGIALIILVGFVFIPCSFVFYIVRERTQEEKQLQKFSLFSESSIAFMVIYCIALFIGINTMVMRLLIDVFQLLEVTSYWKETFDSFVLIFPPYALMSGLVDVTKNQLFAEIYTLFGQDAYVNPFSMQMLGKHYIYLASEGAILFFLNLFIEIIANSSFFHWIRSSKSPISSSSTSLSSASSTSSSSVSASSSTSNPRTTTTTTTTITSSTTSSSSTINGQYANEDCDVIEECRRVTQTDGSLFDILRVIEVTKVFKSMFGKRVAVNNVSFGVPRGECFGLLGVNGAGKTTLFKMLTGTLQPTSGKTLVNNKSIAATLASNSSTLGYCPQSDALDMVLTPRQHLMIYARLRGIPHLHRSHLISQSLTKFQLNTHADMPISALSRGTRRKLCLALAMLGNPSLVLLDEPTSGMDPMSRRCLWQNIQDAIKERRSVLLTSHSMEECDILCSRLAIMVNGNFRCIGSPQYLKHKFGTGYTITLRINESYLNWSDAINYMKQSFPSIILRAHHHNMLEFSLPTNDILLSDIFAVLQSAIHRLHLQDFSVTQTTLDQVFVSFANQQVNDFHNSPRLANIQRTESMKLN*</t>
  </si>
  <si>
    <t>MTSLLWEQLKAMYKKDWLIRKRHWIVTLFELFLPILMVSIHLYSSPDKSELMPLSSLSPYSDRYIYNEGIFSCSLIKQLFYYSEIRNISDLLSPAVSQCRLRPVAEQSEHDLMKDWGDSVETILRTSPALFIHQLDLDKGIAYYTIGTGRLVYPGPWYHSFIPPSYETYVSLQSILNILLAAYPNQEKLTAGNFSYSYTDKLFDEGNPISEHYPDENYDRTAEPGKSPDIEYFYQAYAFLEVGFLYVSIIIARRIIQEKATNSKELLRIMGLSDLIYWISHFIDYYFLSIFHATAITMLYSISDNNPYPGWNAGLFWFNYIFASVSNILFTFAFSTILTHPIIGVLIVIVGRAGLSFLAFDAKTAKFNFLWISPKIWSCFLPEGQLHYSLYDIFYFGANRKVSWSDLFSSLNVADTISFRSIYLTAIVAWLAYLVLLWYLDACWPWQTGIPKPWYFPVSRFMRKSTNNESLAEMTQSYVLNEINGNADKNEAEPSDLKTAIQCINLYKTFGSEGNEKFAVNGINLNIYKGQITVLLGHNGAGKTTTMSMITGLLPPTSGKILVNGIDVHQDTATARRCIALCPQSDLFFEDLTVRENLELVTGLRGLSPQVKKHIIPLNIKRVNLTDKADTLASNLSGGMRRRLQLALALTTACETLILDEPTSGLDPESRRQLWNLLLELRKDLSILLTTHFMEEADALGDRIIIMASGKIECSGSSMFLKRRFGAGNSIIVAKDAWSFELNRLDQQIRLHFPNAFVTSENSEQVICQLSLDSDGSDKKSTSSLISLCDYLDSNLSTLGITSYSISVTTLEDVFLKVAEDDNEKRQTNIQMEDRLFEINKILDYTKLTGFSLTFQRLRGLVMKRVHYIKRHYKTIGFTIILPFMVILLTFIALHKLKSYVIDTYKDYPYPIDLNLKSIYGENAKAVIRASFKKSEPFIEAYRTIMKEAGIEVVEIKSSLSMDDYMKKSKQTGEQFMRENIIGIIEDPKSLKGFTVWYNPAASISFPLSVDAWTNTLIRTSNKTRSMSKVVTEYFPIPNRVSDQPETLSTVARIMSALFSPIAFSLISASYFLFPSTEAANKANLIQKMSGIKPPIFWFSHIIFDFSYHFIVSVMIVLGITLIDSFLLTSNDIFLSVCILILFYGLASIPLFYLFSFLPIEPDRGFTLLVTISLIGTLVGSGLAATLFDGEKIKLLYLFVGNLFPPFAMSFGLSKVYSHTTLILECHKYNACDPGNAISRDVCCDENLEYKKFEPFAWENDGILPEILALILASALYMLILILYDTNLHRFHYWYDSMGNSSSSSHQSQGEVEDDDVASEKYRVAQLITSGRVNSEALVVNKLSKDFDSLRAVDKISFAVNKAECFGLLGVNGAGKTTTFRMLTGDLMVTQGDAFVESYSLRKDLLNFQQSISYCPQFDALLDKLTPHETLTLFARIRGMPENKVKENVNYIITSTDLTRFTNTCNQNLSGGNKRKLSLAIAAIAKPKVMFLDEPTTGVDPASRRKIWSTLMHLRDTSGSSIVLTSHSMDECEALCSRIGIMARGNFKCLGSAQHLKQKFGQGYTLFIKINQEALKKDGEVARIQKFIKEKFPSAILRDFHQTILHYHVKNASARWGEMLRALEQGKSSLMIEDFTLTGTSLEQIFLSFAK*</t>
  </si>
  <si>
    <t>MTESPAIINSECNNNGAEEQVAVESRNLMLTYFDEGKTTTVLDKFNIKIPKGCVYALIGPSGSGKTTYLRSLIGLKILDAGETRLFGLTLGHPLLDIPGCGLGYMPQDTALNDNLTISEIINYFGALYRIPNKECKAKAKVLCQRLGLPEESRSIGQLSGGQKRRVSFICTLIHKPRLMILDEPTVGCDPIVIEVMWQCILEIARSFGTTVIVTTHYLEEARKTDMIGFMRKGHLLAQGSPAKIMNLYKVSSIEKAFAIMVKQDKIRRSITPPSGTLGTIKENKTTLEPSKSPFSSNNTFRLKTYLQIFLAVLHRVLLIYIKSKTYLIATTLLTLTLISLSAICFGPTPHNLDIGFINNESPVEYSHSFIHSINTHIINLVEYNDTGEAEDDMKAGKIRAYLTISLDYTEKMISKLTFSQGSSKINASLASRRLVTLYQLKADMHSVTIVHYLTKALNASAWRISRHVLHHPMLAQSPILNVDPIAEPELEEDQYNSRNYFIQVFTMHWSFFVFLYLSISTFHDDITTPLYERSISAGSTPTQFILSHLISSLLLPSLISLPVMICIIDIFHATAKGSLFLTWFIYLVNIVSAIVTAFLMATMKLDMFIVLCCASAYDFLSIFCGAGNISADALPYFMKPLTWVFPNKHNNEAMIRVMVHGDGLESPLVYKTVIYNLSYILLILYILRLILS*</t>
  </si>
  <si>
    <t>MASLLWEQLKAMYKKDWLIRKRHWIVTIFELFLPILMVGIHLYSLPDKSNQMPMSSLPSRKSEYNSPMVQQLSKHSDEYFYYDNTFYCYSYGKLFYYSPTGNISDFLSPAVSECGLRTVAEQSEYDVIKDWGDSIDNIYTTSPALFIHELDLDKGIANYTIGTGRLVYRGPWSDSSFTPSYQSYVSPQSILNILLASYPNGENLTHDSFSYHYTNKLFDEGDPSSEQNYANNKNGDPTPDPGKTPDAVDFYQAYTFLEVGFLYVSTIIARRIIQEKATNSKELLRIMGLSDVIYWISHFINYLSLSIFHASAITILYSISKKNPYPGWNGGVFWFNYSFLSVANILFTFTFSTILTRPIIGVLIVIVGRAGLSYLAFDAKTDNFNLLWISPKVWSCLLPEGQLHYSTYDMFYFGKTKKVSFSDLFSSFDVADSVSFRSVYLTAIIAWLAYLVFLWYLDAVWPWQTGTPKPWYFPVSRFIRKSTNNETLDDMAPSYNLDEINANADKNEAEPSDLKTNIQCTNLYKAFGSMGNKKFAVNGLDMNIYKGQITALLGHNGAGKTTTMSMITGLLPPTSGKILVHGIDVHQDTAAARRCIALCPQSDLLFEELTVTENLELVTGLRGLSPQTKKDIIPLNIKRVNLTDKANTLASNLSGGMRRRLQLALALTTSSETLILDEPTSGLDPESRRQLWNLLLELRKDLSILLTTHFMEEADALGDRIIIMASGKIKCSGSSMFLKRQFGAGNSIRIAKDTWSFELNRLDTQIRFHFPNAFVTSESSEEVIYQLSLDSDGSDKKSTSSLISLCDYLDNNLSTLGITSYGISVTTLEDVFLKVAEEDNEKRQTNIQMEDRLFEINKILDYTKLTGFALTLQRLRGLVMKRVHYIKRHYKTIGFTIILPVLVILLTFMATRNVKSYIIDSFDDYPYPIDLNLKSIYGENAKAVIRASSNKSDPFIEGYRTIMKEAGIEIVEIPSSLSMDDYMKTSKQTGEQFMRENIIGIIEDPKRLKGYTIWYNPKASISLPLSVDAWTNTLIRISDEARSMSKVVTTYLPMPNRAGEQPQILSMASRIMTALFSPIAFSFIAVSYFLFPSTESANKANLIQKMSGIKAPIFWCSHIIFDFSYHIIVSIMMILGITIIDRFIFTSNEVFFSVFILMLLYGLASIPLFYLFSFLPIEPARGFSLLVTISLIGTLIGSGLAAILVASDQIKSLHVFLGDLFPPFAMSFGLSKVYSQVTLIKGCRKYNACDPGNLLSRPICCDKNSEYKKYEPFAWKNDGVLPEIAILCLDSVLYILILILLDTNLHRFNYWYDSIRKRLSSSPQSQGEVEDDDVTSEKYRVAQLITSGRVNTEALTVSELSKDFGSFRAVDKISFAVHKAECFGLLGVNGAGKTTTFRMLTGDLMVTQGDAFVESYSLRKDLLNFQQSISYCPQFDALLDKLTPLETLTLFARIRGMPENKVKENVNYIITSTDLTQFTKTCNENLSGGNKRKLSLAIAAIAKPKVMFLDEPTTGVDPASRRKIWSTLMHLRDTSGSSIVLTSHSMDECEALCSRIGIMARGNFKCLGSAQHLKQKFGQGYTLVIKINQEALKKDGEVERIQRFIQEKFPSAILRDFHQTILHYHVKNASARWGEMLRALEQGKSSLMIEDFTLTGTTLEQIFLSFAKES*</t>
  </si>
  <si>
    <t>MLSTEEQTQRNPGNGSRHFFSNPNFSIDEIESTPNEINNYASSSSKDLNSSAANFKPTTLSWNNLNVYSKGSSGLTNCFRKPKEPVHIIKKVSGQAKPGNLLAILGASGAGKTTLLNVLTGQNLNKLAIEGQVSLNNEPITIERLSSCSSYVQQEDLFFGVLSVREHLRFQLKLRTPVSMNASQIDKRIDQILEKLGLMKVAENRIKCESTGQRLSGGELKRLSIATEILTDPAILFCDEPTSGLDSFMAQTVVSVLKSLANEQRTIVCTIHQPSSEIFKMFDQIMLLAEGRVAFLGTADKALDFFSQLGFNCPSNYNPSDFFIQQLSIAPGNREQSSSKVNMICDTYEASEYHRNLKSEFKNVSEATFNSPDKLKHHSKTAQIGIFSQFNLLTYRSAVINLRDPMLTTSRIVNTLFSALLVALVYWGQDYNQEGIMNINGAIFLSIMNANFSSIFLVIGAFCNEMPLFLREHAAGLYRVSIYFIARMMSDLPYFIFLPIATWSGCYYAIGLVNDFDTFLIGNAVSIILVNAAAGFGYFVSSISTSLTVGLELAPPLISPLALLGGAFLNNRTIPKWINWIKYFSWFYYSNEILTVNQWRDVTHIDCDYETPVPSSIAGVLSAVSNGTIPTGQGCLVNGKQVIASVGFKESNLKLDYWLLIFVIVIFRVLAYVALRGRVKLQR*</t>
  </si>
  <si>
    <t>MVLENYCGYNAWNLNKLWNSETLLFPPCLSDTGLLWIAAGFIWISCPFAIHSVASSSGKKLPWTLLIFTKIIVGLILIVSSAFEFISSLIELRSDEITYPTDYYTPFIKLLTYILAFFLILLYRRKGAHTSGLLFIFWLLMTIYSSINFSTLIASLKYPSVQSWSFDKSDIINKSLQTSATICQLILYCFADTRRQVFTEDVQNECPYASSSFISRLLFFWYDSMALKGFRKTLTQGDMWNLISDNQTQTIEKHFDPHLQSATEYIQYSNYDKPTTSSSQRRSTLKVSILGVLIKAFWPVLLFGAICKLISSLLVFASPQLMDALLTFIVSDEPAWKGYTIAIGMFTAALFQSILDSQYEFWTQTTSMRMRSALLATIYRKSLRLSSLGRRDFTTGEIVNLMAVDTQRIVDYVNIVNFVWSSPVQLVITVYLLWRQLGVSSIAGLAIMLILVPFNGLVTTKFKNCQLRLMKEKDARSKLVSEVLNGMKVLKLYAWEGAFGDIIASIRKNEIDALKMQAIWSAGITFAFACAPFLITVISFATYVLIDKSHVLDANKAFVSISLINILSGPLAFLPIVVTYGANFFISIRRINKYLQGDELDEDAILHEVDPTTPVTIRNASFSWSPDEEETLKDIDMEVSKQKLVAIVGTVGSGKSSLLSALLGDLYKKQGYVNVYGKIAYVPQSAWIQNATVRNNIIFGSPFVKDKYDKVIEACALAPDLQILTGGDQTEIGERGINVSGGQKQRISIARAVYSNSDIYLLDDPLSAVDAHVAKHLFDKVIGPKGLLKNKTRLLVTHRITFLPQVDQIIVMKDGKFRESGTYAELMAKKGEFADFIVQYLAEQGDELDPEAASLIKTLAPEIDAKLSQARSEASSGSLTSSLRQRKGTSMVRRRTSTITSGLTQAGDEVNEKENKFKLIESETAETGSVKLKVYLDYFVAIGVTACIMLIILFGASSAFNLGTNLWLTAWSDDSLNPANNNNTALRNKRLGVYTALGLSETIFTLANTIVMNICIVNGAKWIHEKMLTRLIRAPMSFFDTTPLGRILNRFTKDIDTADTTISFNLRLLVSQLFRTIVSIIVICLETTYLIVVIIVLGVVYILVQKFYISSSRQLRRIESVTRSPIYSHFSETVTGSTSIRAYGASERFTNEMYTRIDINHSSFYPNVGANRWLAIRLELLGNLIVTITALFAVITKGGSSPGTTGLSISYALQITSILNMLVRAVSDVETNIVSIERCLEYTRVPTEAPWVIPSHRPKDNWPKKGQISFKSYSTRYRPGLDLVLKDIVCTIQPNEKVGIVGRTGAGKSSLTLALFRLIEPASGTITIDEEDITQLGLHDLRSRLTVIPQDPVLFSGSFRRNFDPFDMYTDREIWRALEQAHLKSFVDTLDSGLEHEIAEGGENLSVGQRQLVCLTRALLRKTKVLILDEATAAVDVETDELIQETIRKEFKNCTIVTIAHRLNTIMDYDKIIVMDKGQIIEYDSPKNLLADTKTVFYSMAKDAKLV*</t>
  </si>
  <si>
    <t>MSQDGEAVIPIESSESKQAGRYFENPAFIEDEITSSGNGINNNDISPSNDAHFKPTTLSWNNLNVYSKGSNGLVSCFGKKKESVHIIKNITGHVKPGNLLAILGASGAGKTTLLNVLTGQNLNSLTIEGKVLLNNEPTTIQKLASCSAYVQQDDLFFGVLTVREHLQFQLELRTSVPLTPEQRRAKINKLLETLGLMKVAESRIKCSSTGQRLSGGELKRLSVATEILTDPAILFCDEPTSGLDSFMAQSVISVLKSMAAARRTVLATIHQPSSEVFEMFDEILLLSQGRVAFMGKSQDALSFFSQIGLQCPQNYNPSDFYIQKLAIVPGREEECKRNVEEICNKFSESQFAARMNKFDKEIVQTDDGYSSKIVFSYKRGFFMQMFLVLWRSWLTNLREPLLTSVRIAQTIFISLLLGLIYWRQEYNQEGIMNINGALFILLANITFTNVFAVVNTFCLELPIFIREHNNGLYSVSVYFISKTLAELPYFVLLPFAFASITYWMIGLYNNIEVFILAAFVLTLIANVACGFGYFISTISKSVTMALSLAPPFMIPLMLFGGLFLNNKSIPVYLAWIKYLSWFYYGNEILVVNQWRKVTNITCDIPETFTHIGSMLGNMSLPDDLGDVIPPGLGCILDGKGVIRKLNFDEDNITRNFIALGVLLIGFRILAFVSLSVKARLMR*</t>
  </si>
  <si>
    <t>MTVLTGSKPKPLPHDNVNIFSKILILWIYPLFKTGFKKKDLDFQDIYQVSVHDHSDQLRDKLKREWLKELKKNKPSLAKAILRAFGPQYIISSLVITGYEQLILKIAQPFLLGAILDYFAGIAFTQGYDIYYIGVVFCLCSMFYIISHHAWLVYIHRIGMRVRIAVQSLLMEKTFVLSKSALHNNKVGNIINLMSNDVTKFDEFAHSLFMAPLEAFVISIILFYSLGYPYVIGLILLIAFVPLQAYIGKSFGAIRRVTAKWTDNRIKLMGEIIGGMKVIKLYAWEKPFADMIAKIRKSEIMQIRKSFILRAINFTLTFVTTKTILFAVFITYVLTGHNLTAKNVFVTQAFFNSLQLSLTNYFPKGVSNLSEALVSCRRLTVSYNLDQIYNSLDLTSKDTPKLLNTKEKNKKYLKLSNLVATWDSSDEEPTLDGISMNVQSGELALVVGSVGTGKSSLLLAIMKEIIIKSGSIDVNGTLSYASQESWTWNASIRDNITFGQEFDEKRYKKVLEVTALQRDVDILPYGDKTLVGERGVGLSGGQRARVNLARSIYRDADIYLFDDPLSAVDASVAATIFQKCFKEFLKEKVVILVTHQIQFLRNADKVLLISEDKSIFYDNISDLDQGPLEIELALSHNLPGKTAKAESVQEERKLTRTDSSVSAESEVSEVDSFDDQVILDKPRIAEETKKSGEVASWVYWAYAKAGANSVLIITCVVLNLASQVLFNGTDLWLSKWTNEVQHATIITDGTTNDYSNTTNQTTTDSNQSTSWYNYGINIHYNSIIYSVIIVSLLITDLARSLIFFYICNRSSINLHNSIFFRVLRSPMALFESQPIGRILNRFSRDLGIIDELLPLSAYTVLTTSFQVAGILITVGYVSWYLIFPAIILLILASIKRLEGVGNPVYSHISTTIDGLPTIRAFGTEEMFTDQFRVILNNHSATWFLFLCASRTLGMLIDWTCVFYTTITTFALIASANLIPAGDAGMALSNAFGLMRLMQYFIRQSTEFESQMTSVERIVEYTTLPLEAELETEKKPPPEWPTKGLIKFDHLTLQYPTAPKPTLENITITIQSGEKIGVVGRTGAGKSSLLSCLFRIVEFDGSLEIDGINIQEIGLHDLRRKVSIIPQEPILFAGTVRTNLDPFTEHKDAELWEALDDVQLKETVLELHDHLDHEILEGGSNFSVGQRQLICLARALLRNNKVLVIDEATANVDHKTDSLIQNTIRTKFSHCTVLTIAHRLNTIIDSSRVLDAGKVEEFDVPYNLLQRKSSLFSKLVAQTGKTMSARLYKMAADAARESQK*</t>
  </si>
  <si>
    <t>MVLESYCGYNPWDLVEQWNSNSFVISPCFTDTFLLWITWFYLYLSLLFSVFFLKSNSHKKHSWTLFIALKLSIGLVLVVSSIYELIDSLIEFENDQLVYPTAYLTPSIKLSTYLLSLWLIWYHRAKGVQTSVLLTIYWFLMTIYSVFNLYTLIVTLEHRDEFSWSFDKTDVVNKSLQTSGVLCQLLLYCVADTKKETPSKESENACPFESSPFISKLFFTWFDSMAIRGFRRTLLQSDMWSLRGPNTAPVIEKKITSVEAKLRLKDQRTDILKILVKSFWPTFLLGVVCKFCSTLLIFAGPQLMDALIAFVISDHPVGRGYIIAAAMFISSLMQSILESQSEFWTQVVVIRMKATLFSIIYKKNIKLSSHGKRAYTTGEIVNTMAIDAQRVIDYFGIVNIIWSAPLQLAITIYLLWRKLGVSSFIGLSVILLLVPYNGFVASRFQACQVALMKEKDSRSKLVSEVLNGMKVLKLYAWEGAFGDIVASIRKNEIKYLRSQALWLAGMTFPFTSLSFLVTVVSFASYVLIDKNHILDANKAFVSITLINTLTMPLNFLPFVLTSGAMFLVSVKRINKFLAGDELDTESINHNPDSTNPILVKDATFSWSRDEEPTLKDINLQVEKQKLVAVVGVVGSGKSTLLSAILGDLYKKHGTVNVDGKVAYVPQTSWIQNATVRDNILFESPFVQEKYDQVIEACALTPDLKILAGGDLTEIGEKGINLSGGQKQRVSIARAVYSDSDIYLLDDPLSAVDAHVAKHLFEKVIGNKGLLKNKTRLLVTHRITFLPQADEIIVLRDGKIYESGTFSELMAKKGEFFNFIVQYQIEQEDELDPEDESFVKALEREKKLSLTRSISSADSETSAIRRRTSHTRQSQSKKSRATSKNDAKEDKFKLIEAETAETSSVSSKVYFDYIKAIGWKNCSVILLFCTIFSGFILASSLWLTEWADDYLNPLNYHNTALRNKRLIVYAILGTFQAIFILAFTLVLCIAAVEGSRWIHEQMLSRLIRAPMSFFDSTPTGRILNRFTKDIDLADSAMIFSLQQFLMRVFSSVTAVIIIIKETPFLVIMIIILALVYILIQKIYIASSRQLRRIDGVTRSPIFSHYTETVTGSTSIRAYQATDRFSEKLFKLVDVNNSASMANLAASRWLSVRLELLGNIIVTSTALYAVIGRGSMSPGKIGLSISNASQITSILDMLVRSFSDLENNLVSVERCLEYTKLDAEAPWVNPSHRPSKDWPFEGRITFNKYSTRYRPGLDLVLRNITCCIDSNEKVGIVGRTGAGKSSLTLALFRLIEPTDGTITIDDEDITRLGLHDLRSRLTVIPQDPVLFSGSFRRNFDPLEMHTDNEIYDALEQANLKDFVVSLDNQLYYEITEGGDNLSVGQRQLVCLTRALLRKSKILVLDEATAAVDVETDELIQQTIRKQFKDCTIVTIAHRLNTIMDYDKVIVMDKGQIIEYDSPDNLLKNNESEFYKMAKDAKLV*</t>
  </si>
  <si>
    <t>MVLEGYCGYNSWVNIYLLDLIEQSNSDSLVISPCFCETFLLWITSLFIYLSIPFSVSSSKSTDSCKKLPWTLLVISKLVSINNLHFYELIDSLIELKNDQLVYPTAYVTPSIKLSTYILALWLIWYHRLKGVHTSISLTIYWFLMTIYSVFNFYSLIVTLNHHDEFIWSFDKTDIINKSLQTSGILCQLFLCCFPDTKREIFTKEIENECPYESSSFIGRLFFSWFDSMAIRGYRKTLQESDIWNLSGENTSFAIERKITAVEAKLNRDGQQKNQVNILKILLKSFWPTLLLGAVCKLFSSLLVFAGPQLMDALLTFIASDLPLWRGYAIAAAMFVSSFTQSIFDSQSEFWTQTTSIRLRSALVATIYKKLSNLGKSDYTTGEIVNTMAVDAQRVIDYVNIVNILWSAPLQLGVTIYLLWNQLGVSSIIGLSVIILLVPFNYIVSTRFRLCQLALMKEKDSRAKLISEVLSGMKVLKLYAWEGAFGDIIAAIRRNEIKYLKSQAIWMGGITIAFASVPFLVTVVAFTSYILIDKNHILDANKAFVSISLVYLLNMPLGMLPIVVTYGASVSIELFLVSLKRVNKFLSGDELDFESIRHAPDSSTPIKVKNATFSWSPDEEPTLKDINLEIEKKRLVAVVGIVGSGKSTLLSALLGDLHKQHGFVNVYGKLAYVPQSSWIQNATVRDNILFDAPFVKGKYDQIIEACALTPDLKILAGGDLTEIGEKGINVSGGQKQRISIARAVYSNSDIYLFDDPLSAVDAHVAKHLFDQVIGPKGMLKNKTRILVTHRITFLPQVDEIVVLRDGKIYESGTYSELMAKKGEFFDYIVQYLTEREEELDPEEKDFVKALDPEIEKKLSLTRSVSTSSSLTSSIRLRRRKSRASLIRSSSVISKNEEPDSKGDKFKLIEAENAETGSVNSKIYLDYFIAIGVKACGITLILFAALHATSVGSSLWLTAWSEDSLNPLNFNNTALRNKRLIVYALLGTGQTLLVFASTMVLSIAVVNGACWIHEQMLSRLVRAPMSFFDSTPTGRILNRFTGDIGVADTSIGFNLNTLVSQLFSSIASIIVISMETPLLLIVLLVLGAVYIFIQKIYIASSRQLRRIDGVTRSPVYSHFSESVSGSSSIRAYQATDRFTHKIFKLVDINNSTSIANLAASRWLAIRLQILGNIIVTSTVILAINARGSSTAGRTAFSFSYASQITSILSTLVRAFSDIENSLVSVERCLEYTKLPVEASWINPTHRPQKDWPSKGNITFNKYSTRYRPGLDLVLKEITCCINSNEKVGIVGRTGAGKSSLTLALFRLIEPIEGTIKIDDEDITQLGLHDLRSRLTVIPQDPVLFSGSFRRNFDPFEKYADHEIYNAIEQANLKDFVASLDNGLDHEVTEGGDNLSVGQRQLVCLARALLRKSKILVLDEATAAVDVETDELIQQTIREQFKDCTIVTIAHRLNTILDYDKIIVMDKGQIIEHDSPENLLKNDKSVFYSMAKDAKLV*</t>
  </si>
  <si>
    <t>MEEEEIVAVKVRKLQVSYGPKIARNVVLNDVNITIPMGRIYGLLGPSGCGKTTLLKCIMGCRLPDQGDISIFGCNVNSPESGVPGVGVGFMPQDIALHDDLTVEEMLIYFGNLYLMPPKILCQQINLLLKLFDIPDRHQYIGTLSGGQKRRVSLMSALIHRPRLLILDEPTVGVDPALRERIWKFLVQLTVEEKITVIITTHYIEECRRADLVGFMDKGNVLVEGPPKDLMEKYSCKSLEEVLFRICVSKRLKKSKRSKNQVCDKSDISDDDDDYLNFPKETISNYPMSIDSVKMVRLDNQNTHNTSEIKEHNQSNGNGESTSSKDIHIESSCNEQFDETISCEVLPSDGNNNSNDKANSQVNVPKLALFSQCRSSASSNSSDSSSTSSLNSPLSSSPAPMADEVDDWTMRFRCLVWRQLIQNVRRPEPTMGRIIVPLLVVITYCACIGGTPEGLKMGIINRENCSALAPGEPCLSLRLLQQFNSFVFNKIPYESVTKAREDVKSRNLWGYMVIRSNFSSSIILKTRFAEKEFDKVANDSIVKIHGDITGKILMITVEVTIDEIYQDFIFAALRDKGLNPFVGQLPIKLQKTIFGEKQKVDYLGVRGFGGPGLIVIITYSISCAIMVLVIITDKTDGMFERNYAAGVSIGQIIISHVTTQFLFSSISTCIIFFLSIYLLEIPCKGSPLEALGLLLLQCLAGIGTGLLVASALPTLSACAVVCNAILLGSFTLSGVLWTNTTLPYYAKWATMYLPATLPAEGLRTIMTRGLPASTPVAYQGYLITLAWIVGLHLASYKVLAFVKR*</t>
  </si>
  <si>
    <t>MRFDSINFVFVCGNSSLWEHDSLWSSSKPGLTQCFKRTILNWLPTIFLWFFCFFEFLRIARVKNKTIKWNRHNFICVILSLAYIFLNDLQFGRILYKSEDSITPVDLHVPLANVASLTLIIFFFYYHRLLGIHTSAVIWIYCFLQTITTFLITCQTWIDTQNNSTFEFIIFNFQFGVILSLLIVISFADGPIINVEYLATNEQVDVQSKHLIPENEVSFLNQLTFWWFNSLVFLGRKRETTIDDLWDLPDDSKTENLHKSFEADVSKAKRGSKTNINLVLILLKKFWGYFVLLSIFQFLIDILSLFSPLFIKLLINFIEKKASVPIWHGFMIAGAMFIVSCIENLINAQDSYLHDTIGEKVFAIICASIFRKSLYLGAKAKKKVSSGKIVNLMTSDSQKFYSTMFSLNTLWSIPVRIICSLLILYSELGYSAFVAIFIVIGTSLANRIISKRYKRLRQEHSKINDKRIESVYEILNSIRIIKFYAWEESFIKKTNKLRKEEMELSRKMTYNDSLFEFVWTFSSSMVSVGTFAIYVLVQGGILTAQKTFVSLSYLSTLKSDLGYFFYEIMSLRKNSESMKRINEFLNLDELDSYVTRYVSEYDISVENADFKWSKKRKNKQNFLEKSQDDSDEDLEDLSDGSDDSSDDLDDSENEEESVSPFYTEPDLKNINIHVKPGSFVAIVGSVGSGKSSLLSAILGEMEKVSGLVNINGKSKIAYVSQQAWIQNATIRDNILFENPFNKTRYEEIISVCALEPDLAYLPKGDKTEIGEKGINLSGGQKQRISLARACYSDADIFIMDDPLSAVDAHVSKHLFNRVLNSESGILRDKTRVLVTNKLDILSNVDYIYVLNNGRTNEAGTYQELVNSRGDFYNLVKQFTFTSDGQKSDECSQVINKEISLVHNEGEITATEHKEVDKDEDTKTGRVKWPVYLEYFRMISFFWIAVIVISKLFSSCSSLISDIWLSKWSIDHLSSDFSPNSVKMRLAVYAGLGIAQGLLAISDSLVIFNGSLNLAIKLHQNLLFGILRAPIAFFDRTSTGTIITLFSGDLQRADSSLLQSTLMFFDSLVNALSYFIVIFVNIPLFIFVFIPICLLYWYIQRIHSSLALQLERIYSSAKSPIYSHFSETLNGLNTIQTYGATDRFIKKFSEKYDRKSVHSIARSISKIWLHMRLNFCSHLITLFVALFVVLKRESLDSGVVGLILTYALNVTRSFSQLVRYPSYIESNAIGFERLLSYSKLESEADWYKGKIEPEDSWPEKGSIKFDRYETRYTPKNEPVLKGITAFIKAKEKIGIVGRTGAGKSTITLSLFRLLEPSSGAIYIDNYNISDLPLHFLRSRLAIIPQDPVLFAGTLRFNLDPFSQNSDNDIWSALSLVYLKDYFTKIGEDLDYNIDKDGANLSVGQKQLLCLARALLKKPKILILDEATAAIDLETDNLIQKTIRSQFKDCTILTIAHRLHTILDSDRVMVLDNGQIVEFDVPKILLDNKESVFYSLAKDDKLI*</t>
  </si>
  <si>
    <t>MASLHWEQLKAMYKKDWLIRKRHWIVTILELFWPILMVSIHLYSLPDKSNQMPMSSLPSRKSGYNSPMVQQLSKHSDAYFYYNNTFHCYFYGKLFYYSPTGNISDFLSPAVSKCGLRTVAKQSEYDVIKDWGDSIDNIYTTSPALFIHELDLDKGIANYTIGTGRLVYPGPWSKRLIKPSYQSYVSPQSILNIILASYPNGENLTYNSFSYHYTNKLFDEGDPSSEQNYVNHKNGDPTPDPGRSPNALDFYQAYTFLQTGFLYVSTIIAHRIIQEKATNSKELLRIMGLSDVIYWISHFIDYLSLSIFHASAITILYSISNKNPYPGWNGGVFWFNYSFLSVANILFTFTFSTILTRPTIGVLIVTVGRSGLSYLAFEAKRGKFNFLWISPKIWSCLLPEGQIHFSIYDMFYFGGKKKVSFSDLFSSLDVADSISFRSIYLTAILAWLAYLVFLWYLDAVWPWQTGTPKPWYFPVSRFLRKSTNNGTLGDMAPSYNLDEINANADKNEAEPSDLKTNIQCTNLYKAFGSMGNKKFAVNGLDMNIYKGQITALLGHNGAGKTTTMSMITGLIPPTSGKILVHGIDVHQDTAAARRRLALCPQSNLLFEELTVTENLELVTGLRGLSPQIKKDIIPLNIKRVNLTDKANTLASNLSGGMRRRLQLALALTTASETLILDEPTSGLDPESRRQLWNLLLELRKDLSILLTTHFMEEADALGDRIIIMASGKIKCSGSSMFLKRQFGAGNSIRIAKDTNSFELNRLDHQIRIHFPNAFVTSESSEEVIYQLSLDSDGSDKKSTSSLISLCDYLDNNLSTLGITSYGISVTTLEDVFLKVAEEDNEKRQTNIQMEDRLFEINKILDYTKLTGFALTFQRLRGLVMKRVHYIKRHYKTIGFTIILPVLVILLTFMATRNVKSYIIDSFDDYPYPIDLNLKSIYGENAKAVIRASSNKSDPFIEAYRIIMKEEGIEIVEIQSSLSMDDYMKTSKQTGEQFMRENIIGIIEDPKSLKGFTIWYNPKASISFPLSLDAWTNTLIRMSDEARSNSKVVTTYLPMPNRGGKQPQILSMVSRILSALFSPIAFSFIAVSYFLFPSTESAKKANLIQKMSGIKAPIFWFSHIIFDFSYHIIVSIMMILGITIIDRFIFTSNEVFFSVFILMILYGLASIPLFYSFSFLPIEPARGFSLLIIISLIGTHIGSGLAAIFVATKKIKSLHVFLGDLFPPFAMSFGLSKVYSQVTLIKECRKYNACNPGNLVSRPICCDKNSKYKKYEPFAWKNDGVLPEIAILCLDSVLYILILILLDTNLHRFNYWYDSIRKRLSSSPQSQGKVEGDDVTSEKYRVAQLIKLGRVNTEALIVSELSKDFGSFRAVDKISFAVHKAECFGLLGVNGAGKTTAFRMLTGDLMVTQGDAFVESYSLRKDLLNFQQSISYCPQFDALLDKLTPLETLTLFARIRGMPENKVKENVNYIITSTDLTQFTKTCNENLSGGNKRKLSLAIAAIAKPKVMFLDEPTTGVDPASRRKIWSTLMHLRDTSGSSIVLTSHSMDECEALCSRIGIMARGNFKCLGSAQHLKQKFGQGYTLVIKINQEALKKDGEVERIQRFIQEKFPSAILRDFHQTILHYHVKNASARWGEMLRALEQGKSSLMIEDFTLTGTTLEQVFLSFAKES*</t>
  </si>
  <si>
    <t>MIELIGVSHTGPIVPPNRATIWSKLTGSLAKGLILKDVSFEVYSGEVMAILGSKGSGKRALIDVIGHRVTGQGSTKGQILLNDVPLTLRLFQEQCGFVSKRTQLIPGLTVRQSLQYMANMTMKTSQTMKKTRIKQVLADLALTGLANRKVDTLSLPEAKRLAIGLQIVRDPLLLVLDDPTSSLDPLNTYFVISILSNHVKKYGRIVILTMDKPRSDIFPFLDRVTYLCLGDVVYTGSTRMMMDYFRSIGFPCPELENPLMYYLCLSTVDRRSRDRFIESSSQIAALVDKFKVEGHEYRKYSGSPAAINGAGPLSPSIPLTAYGRASTWNVTMALMGRQFSSLFTWTNIARRIFVLPLFFLLLYIFILPKLPSQQQSFQTRSGLFLNCITVINFVTPALTAYSFAPHRNRFYEESSRLSLYRGPLFILTQILTSIPYNLITIGICGSIIYWAAGLRYDAYYLERWGLFTAILWAVHTFAEQHTVAFLCFIKSPFTASVTSSTFLNLYMVFGCAFLRSTLSAPEWMSYLEFANIYYYAYWSFSFLEFHDNDALTQAPALSPTTGLLEECPMNVIPGKCLFINGTHFLSQRYKEGIDASKNLLPEWSLTHYKNYALNLVFILSSYALNTIVYIIPIPGSIKSKFRD*</t>
  </si>
  <si>
    <t>MDHQVNLEVLCGDSPFWDYNLSWNSTVPKLTRCFHQTILNWLPTTFLWLFSVYELTRTARIKKKPIPWNLQNRSRLILSISCLLINAFQLVNIIHRYFKSSEQPAPSDFYAPLLNIASFTLVSLFLYYHRVRGVHTSAVVWIYMLLQTVGAFLISYQTWVDSSEYSFIECGLFNIYFALIALLLIIVSFADGPVEQLEDFELKISPKQDDNRPISPENESSFLSYLVFSWFDKMALLGWKKSLTTQDLWSLQDDLKTENISRTFESKMKKSVQKPNKSSEGPNEPKRVNILPILAKTFGSYFIAGAFFKLCQDILQFIIPKLLGYLIEFIKNHSEEPVWHGFLIAFAMSVVTFTQTIFVNHYFNRMYITGMKISSALTAAIYKKSINLGDKARKDVTTGEVVNLMAVDAKRFLDLMPYINLIWSAPLQILIAIYFLYQELGYSSFFGLAAMVIMIPLNGVVVKWSQDFQVKFMKQKDERVKFMNEVLSGMKILKFYAWEESFLHHVNGLRHKELVSLKKLSYLECATSFLWICSPTLVSVATFSAYVLVQGETLTASKAFVSLSLFHILQFPISMLPELLSMYIMASVSVRRINKFLSYGDLDQYVTRNDEIDAISIDNAYFKWNKKTEENEKKKSKTTRKPEITENEPKDVSSNLLNDEPALQNINMSVKVGSFVAIIGSVGSGKSSLLSAILGEMEKVKGRININGKLRIAYVAQQAWIQNATLRDNILFGKPFNKTKYDKVIAACALGPDLAYLPGGDETEIGEKGINLSGGQKQRVSLARACYSDSDLYILDDPLSAVDAHVAKHIFKNVLSSKSGLLRNKTRVLVTNKLDILSKVDSIYVLINGKISETGTFKELMDTRGAFSELVEQFTNRAGEPEEVEVSTNEFSEKKSLEISKSVKEEKDGELNKLIETETSETGKVKWSIYLQYFEMVSLFWSAVIIIAQGISQGLTMGSDIWLSEWSSDSLKMNSTSPNPKMRIGVYCALGLFKGVSTFIGTWALVTGTIRASAGFHRKLLYHIFRAPMSFFDTNPIGRILNRFSKDIDSIDTAIPQVINYLFLCLFQVLAAFIIISMNTPAFIIALIPIILIYSFIQRIFVASSRQLKRLESVTRSPIYSHFGETLNGVDTIKAFGVTDRFMQESAKKVDFNISCLYPSVIANRWLSVRLETCGNLIILCSAIFAVLARKYLDPGAVGLSVSYALSMTGEFNWLVRMTSELETNIVAVERILEYCKIQSEADWFVAKVKPDERWPEKGSIKFNNYETRYREGTELVLKGITADIKSKEKIGIVGRTGAGKSTVTLSLFRLIEPAGGNIFIDQYNISDLPLHPLRSRLAIIPQDPVLFGGTLRFNLDPFNIYSDNEIWDALTHAHLKDFVSNTGEGLNYSIAEEGKNLSVGQRQLLCLARALLKKPKILFLDEATAAIDLETDSLIQKTIRSEFKDCTILTIAHRLNTIMDSDRVLVLDKGKVAEFDTPEALLDKKDSIFYSLAKEANLVS*</t>
  </si>
  <si>
    <t>MVLESYCGYNPWDLVEQWNSNSFVISPCFTDTFLLWITWFYLYLSLPFSVFFLKSNSHKKHSWTLFIALKLSIGLVLVVSSIYELIDSLIEFENDQLVYPTAYLTPSIKLSTYLLSLWLIWYHRAKGVQTSVLLTIYWFLMTIYSVFNLYTLIVTLEHRDEFSWSFDKTDVVNKSLQTSGVLCQLLLYCVADTKKETPSKESENACPFESSPFISKLFFTWFDSMAIRGFRRTLLQSDMWSLRGPNTAPVIEKKITSVEAKLRLKDQRTDILKILVKSFWPTFLLGAVCKFCSTLLIFAGPQLMDALIAFVISDHPVGRGYIIAAAMFISSLMQSILESQSEFWTQVVVIRMKATLFSIIYKKNIKLSSHGKRDYTTGEIVNIMAVDAQRVIDYFGIVNIIWSAPLQLAITIYLLWRKLGVSSFIGLSVILLLVPYNGFIASRFQACQVALMKEKDSRSKLVSEVLNGMKVLKLYAWEGAFGDIVASIRKNEIKFLRAQALWMGGITFSFASLSFLITVVSFASYVLIDKNHILDANKAFVSITLINTLTMPLNYLPIVLTFGASFLVSVKRINKFLAGDELDTESINHNPDSTNPILVKDATFSWSRDEEPTLKDINIQVEKQKLVAVVGVVGSGKSTLLSAILGDLYKKHGTVNVDGKVAYVPQSSWIQNATVRDNILFESPFVQEKYDQVIEACALTPDLKILAGGDLTEIGEKGINLSGGQKQRVSIARAVYSDSDIYLLDDPLSAVDAHVAKHLFEKVIGNKGLLKNKTRLLVTHRITFLPQADEIIVLRDGKIYESGTFSELMAKKGEFFNFIVQYQVEQEDELDSEDESFVKALELDQRLSLTRSISSAESETSAIRRRASHTRQSQSKSKKSRATSKNDAKEDKFKLIEAETAETSSVSSKVYFDYIKAIGWKNCSVILLFFTIFSGFILASSLWLTDWADDYLNPLNYHNTALRNKRLIVYAILGTFQTIFILASTLVLCIAVVEGSRWIHEQMLSRLIRAPMSFFDSTPTGRILNRFTKDIDLADTAMSFSIQQLLIRVFSSVTAVIIIIKETPFLVIMIIILALVYILIQKIYIASSRQLRRIDGVTRSPIFSHYTETVTGSTSIRAYQATDRFSEKLFKLVDVNNSASMANLAASRWLSVRLELLGNIIVTSTALYAVIGRGSMSPGKIGLSISNASQITSILDMLVRSFSDLENNLVSVERCLEYTKLDAEAPWVNPSHRPSKDWPFEGRITFNKYSTRYRPGLDLVLRNITCCIDSNEKVGIVGRTGAGKSSLTLALFRLIEPTDGTITIDDEDITRLGLHDLRSRLTVIPQDPVLFSGSFRRNFDPLEMHTDNEIYDALEQANLKDFVVSLDNQLYYEITEGGDNLSVGQRQLVCLTRALLRKSKILVLDEATAAVDVETDELIQQTIRKQFKDCTIVTIAHRLNTIMDYDKVIVMDKGQIIEYDSPDNLLKNDKSEFYKMAKDAKLV*</t>
  </si>
  <si>
    <t>MEQPQLITKPCRYEQASSLSKIFFWWCVATLKIGLNREPTKDDLYKCPAYDEAFKATVQFERNWDREIKDGKLNSKKPSLLRAIVKTYGIETVLFGMLLTIDEIFNFTSIFLLGFIVRYFSDNNYSNVTWNQCLICSIALVFTLFCFGLIRHHVFMFTQRQGIRVRTALTTVVYKKILTLSKAATTKTDVGYILNIVTNDLSRFDELMFSINYIILGPLMGVVALIYMIYILGLASLGLVIVLILLIPYQAITAKYSDKFRAQTAKLTDKRIKLMEEMISAIRIIKMFTWEKSFADFISEVRRKEMIKIRNAAILKLMNISVYASASRIMVFACLLFHVLLGRPLTPELAFITLSLCNALKVPVTFHSSNAMGLLFETLVSVRRTQELLLLETRKTKALTRSENESLAKGLIFVDRFSAKWEKNSKITPLKDVSFKLEPGELLIVIGTVGSGKTCLVMSLLEEIAVVSGSCKVVGRKAYSPQESWTFAGTIRQNILFGREYSQSKYSKVIESCSLKKDIESFPYGENTLVGEKGYTLSGGQKARVTLARAVYEDADVYIFDDPLSAVDPGVAEHLFDKCINGYLKGKTRVLITHQLQFIRRADKILIMNEGESVAFGTFEQLNNVGIDFIKFLKESNDSETENQAQEEMLSIDELYSDQATKQKPKILNPLKVTNEVEVAKIIEEQLESREEKVTLGSLGSRVYLDYFRAGGNLIFITIFIIMTFLSQGIINFTDWWISKWSDDSLELSQSYNKTTANSDFATYSRPFITRNAYFYFALMFSLLVSVFIRIGMNFRICLKSSESLHNTIFARLLKSRLAFFETNPVGRILNRFTRDIGIIDVTIANNLISMNLDLLHIFGAIIINAVVLPVIIVVIPVILIVAWYARRVYLQVARYIVRMEAQTRSPIYTQFATTYEGLTTIRAFQYESKFIKQLYQCINDNNSCKFIYFGVSRLMGMILDISMLPLLITILVSVLSFPSKFAGGEVGLIISTFLTIFQALQHGVRITAEFDTNMISVERVLEYGRLPMEPSWDTIKAGLLPKTWPNLGDIVFKDVYLTYPGAIKPVLKNLNFTVSSGEKIGIVGRTGAGKSSLISVLFRLTEFDGSVIIDGIDIKQLGLHDLRNKISIIPQDPILFTGTIRSNLDPLTEYSDDFIWSTLKTVNLARTIECMPGGLDAIVTQGGSNLSLGQRQLLCLIRALLQRNKIMILDEATSNMDHQTDTLIQETIRAEFKDCTVLTVAHRLNTIIDMDKILLIDAGQVLEYGEPYLLLKQETGHFKSLVSKTGTSYSNMLYKIAEKSYAIKHLTQ*</t>
  </si>
  <si>
    <t>MSTDSSSSSSLPPTPTTIPLHPSLTRGLSPRLSLESAGSSKSVSTTSSSSCPSSNRTSYLAEAVACSDGRITSGSCSLIWKNLAYTIETSKWSSSSFYGVKRSTSKKVIFTGLSGEVRAGQLTAVIGQSGVGKSTLLESIAGRRKQGLTGEAYLKFVGSTTHQVNSAQVSFIPQKDAHLPCLTVKETLMYASRLKNSESAQRVVSKCKKLNQFDFLTEMDYHNYLITQVQKDLCLGRCWDVKVAKCSGGEIKRLSMAVELISNPKVIILDEPTTGLDATSAFHCIEVLNCLTEMESPPGIIASIHQPSSELLNLFHNVYVIGAGGHCIYNGPTDQLVTHLAQNGLCCPLYHNPAEFIVHVASGRYGEKILTNLASIQAESFENLHAAIKSEEIDVDVDKIDVKRLYEKTNRKQHPTCSHIGLLLTRTWKSTIRQPMLTWLRLSQYLLVGLILSFLHNYKIGELDGCYTDVIKNATLLSGEQNYGQLLARINDNTATIYFALMFLVGAAIVPTVLTFPTEISVVFNERHNGWYSSFSYYIAKIISEIPLSAALPLLFASLFYYFTGQIPEMSRFALFYMIIFLLSIIGQIIGLIMGTIFMDDPPSAVFMSISTLCPIFIVGGFLLRESIIVWFLKPLWYLSYVRYAFASIIVALYGFGRCGTEYKAPLRRSVLPQLTQLVQDEDIGCVYDQYQLNSDCFDEILRECNTTMDYIYKKTIGREEHRLTASVDQYDGSFVMSYYEVTNTQFTVNIIVLVLYSLVLILINYWILIYKIKRKIKK*</t>
  </si>
  <si>
    <t>MTIHDKSMENYLMNSSSTIDLSDSFTVTWSSLTYRCYPTAMQRLTNSVKGDRSTFGCKTILQNCNGSFRSGRLTAIMGPSGSGKSTLLECLAGVRKVDQVDNIRLHGPISHVSLSFIPQQDQLFERLTVREVMTYAARLHFVSRQKTDYGKIKTEIDQILTQLNIFDCVDQIIENLSGGQKGRLSIAQELIASPEIIMMDEPTSGLDSSSSYSLIELLVKLASSLSIAIVITIHQPSARLFNLLQDVYMFSYNGKFMFEGKPDQVTSTLNAVGIKFDSFNNPADVLLDVANGEYGIEVIETLTKKVSNKNNQSYPWKKDKPLASCLMNYRGAFKDHLCILISRQCLISIRDRLSILLKYSVAISLALLVGISYYNIGKSDGCLTEQIRTWLNLDKIGRLFERITESSNKTRDHVGAFFFLFVFISITAALSPAAALPFYAKAIRKECSNNWYGRTSFIVAFIIADLPFLILSVTLSYAIFFILSNQPLDRFFSSLFIYILAAMNTQARGVIFGSLFIDNMLSSVLLSPNSTIYDTLLSGFLIRIKELPRILQIFSSISFARISMDGVIVAIFGFKRCTIDLSNAIEVTLNRMIDFLDTNFKIARITIQRWTSEYELQALKNSTDSIANVFKDVYKSHLDESADSSVMRQFNLTDSIYTECVCKLLVLCLITQIFAVIAFTWRGCRKK*</t>
  </si>
  <si>
    <t>MDEPTLYEKFCGEPQFNVFTGYSLDYCFLQMIIEIPLHFFIALVSTLLLSTLTIPDHVYIKQNWPKWVAHGFRLILTLTVINLILLEYWSLPDGKHPPDIAIISIGIKIIAWFMVSLVSYRIIKFSPLTKLVNLSSLMVLMFSALISNGLHLDWVLNNRTLSSSYSQYTTIIASLVIAINLIFILTLWPRFNRWRIFKEQLYDTDLQNLLSQSHPMSTSFSASFSLDNHQTCSLPSRFFFYWVNPLLTKGYKQKIKSHNDLFPLPSSLSTNTSYERLIQHIVPNESGLNHPYNKFSLVLWKSLFKAFGRPAFITAFFKIVADIFYFGGPLILERLILYIEDETSTPSNEGFYYCAFLLGSTLVSSISISLYNFQSANISLKITSSISKLLYRKLLNVRSDSMASTFSSGEIINFLSTDTGRVTNFYPSMVAFLTLPLQLVVTLYLLYSQLGLAFLAGLLLTLIIIPVNKVICDKIGSLNVHLLKWKDKRIKLMSEMLTGIRLVKMQAWENVFEAEIIKLRNEEMKYMRKIKYLDALCVYFWATTPVLISLSTFATYVLLGNHLTASRVFTSLALFNMLINPLNALPWVLNGLIEACISAKRIQKFLDIKEMNLSTHYTGCLKGETKLNSVGSFFKRDTITLDHRFTLGPIDLIVKSGDYVGIAGSVGSGKSSLFSAIIGEMSRASGTFQINDHDLIKGIGYVPQDPWIQNTSIRENILFGSIFDPIKYKSVIDACALVEDFKIFPNGDATIVGDRGVTLSGGQKARIALARAVYQDFDIYLLDDPYSSVDAHVADHIKTKCIDGLLSSKTKLLSTHHTEYLTNAQLIVVMDNGLMMEKGNSGILAYVKPKDTVASVPDKKEFSESVERVEKPSEEAMEKGTVKFDIYRHYWKSVGPWLSPFILILFTFMQISRTASDWWLSHWTTAIKNSTSSLSGADTYLGVFAGISIINSLFSLFRAFFFAYGGIAASKAIHSILLKSTLTSTISFFDTTAFGRIINRFSSDITNVDDGLPFNLNILLSQIFGLAASLFITIYGIPWTAFAVLPLFIPYFFIQKYYRWTSRDMKRLCAVSLSPVYHQLAETIQGVSTIRAFAATSRFITDFVDKIDVSNTCQYAFSAASQWLNIRLQVLGVIFSCAVALTAVILHYFALVEVNAGLVGLALAYSLTITGLLNGFVQTFSQVEVDMISVERIQQFVRSIGKEDDDGHRPEHWPNKGEIIFEQVSLRYKPESPLALNQITITIEPRQHIGIIGRTGSGKSTLLQTLFRLKDLENGRIIIDGVDISTVNVRHLRSSLFIVPQDSYLFSGSIRHNLDPLHRHTDDEIWKALRQCQADSLVLSLGSLNAIISENGRDLSFGQRQLICLTRALLSRAKIICFDEITSSIDRETDQVLEKTIRSSFKHSTILTVAHKIETVLYCDRVLLMEGGRIIEDGNPQKLKMNTSSKFYKLWSAMNAK*</t>
  </si>
  <si>
    <t>MVNSCSIVFHSIIIDYRRLLSHNHVCFHIELPYSLQEIFFNESLSNDSCINYKFSSKDLSPCVANFKPSTLSWNNLDVHSKGSTGYFDKPKEPVHIIKKVSGQAKPGNLLAILGASGAGKTTLLNVLTGQNLNKLAIEGQVSLNNEPITIERLSSCSSYVQQDDLFFGVLTVREHLRFQLKLRSPVAMNASQINERVDRIIEKLGLRKVAENRIKCGTNGERLSGGELKRLSIATEVLTDPAILFCDEPTSGLDSFMAQTVVSVLKSLANEQRTIVCTIHQPSSEIFKMFDQIMLLAEGRVAFLGTADKALDFFSQLGYKCPSNYNPSDFFIQQLSIAPRNKEQCLSRINMICDRFEASGFNENLRSKVSFKTGLETNYFSEVSKSVESTPPSILTQFIQLVWRSSLINLRDPLLSTSRVVNTFVSIFLILLVYWNQDYNQEAIMNINGAIFLLIMAANLSSIFIVTGTFCIETPIILREHAGGLYRITVYYLAKLFSDLPYFTILPAITWSICYYSVGFYDDFRVFLIGNGICIFVVNAASGFGYFISTISTSTTVALEYSAPLMTPLILLGGTFLNNNLIPHWINWLKYFSWFYYANEILTVNQWRDVTHIDCDYEVFVPSPISIPTNGTIPTGQGCLVNGKQVIESVGFKESNLNFDYWMLIFVIVVFRLLAYIALVARTKSRH*</t>
  </si>
  <si>
    <t>MVTQQGTIFKKSSYDQASSLSKLFFYWLLSFYLEFQKKRIKTNDLEQCPKYDQSERIGEKLEEQWNEELKKLKTGGRPSLGWAIIRTIGWHYSFTFILLFSSSMARLAQTVCMGYLIEALYQYNMEKDHSYEIRRNIYLTAAGVVGTQFFHPYVSNMYWFLARKCGIDIRVACSRLIYQKSLRLSQASLGETTVGQIVNLLSSDVSRFDLASEFPFFLIQGPLEVIICIIILWPMLNISAIIGLLVLFLYIPFQTLMGKAFGALREKGAFLTDDRIRLMNEFIPAMRVIKMYAWEKPLTLLVDSARKREVSKIRCAAYLRGLNLGLGTIAEKLIMFLTLVSFVLFGNQLSARTVFVAMSLIRQLQNTITLFIPLGISTGAESLIAIKRIRDFLLLPECESSGNLSRGLGGAGIKKSKVSYTDVTLSWRDDKEPLLKNISFDASPGKLIAIVGPVGSGKSSILMSILGEITAKAGKAEVLGSVSYACQQSWIFAGTVRDNILFGNEFEASRYKRVIFVSALERDLQILPSGDQTIVGDRGASLSGGQKARINLARALYARADIYLLDDPLSAVDAPVAKHIFENSIKDFLSNKIAILVTHQLQFMKSADSILLIRNGEQVCFGDYMELLNKGSDFIKYSQVLEVEHKVSETPDKTPKIIGLSSSISNLRPRASSLIKPDVCGSTASVCTESSLCYSDELSKVENLPIEADEDGPGVHELAGIKVSKHLLWTYICAGISLILFPFWVLYILGAGLLISFVEYYFSLWADSAERKGRFLAEQTAQPNATFEHTNFVDDLSQNDNIVFFSCITVVLFCWCCTRNFAFFAVCMRASIKLHNRLFHAIVRAPISFFDNNPPGIVLNRVSRDMGMVDDFLPPTLYDTVIILSNNCASLILMAFISPYLIAPAVILLLCCFYFRSRYVNIARDVKRLEGVTKTPVFNHLSSSLYGLTTIRAFRVQERFNETFDLYQDEHTSAYFTWIASSRFFITLINTMSFIFTGLVVLTCLLAIDSLNGSSVGLVIVSAIGLSSGFQWGMRQLTEVETMMTSVERIEELRFIPPEAELEAPLSRKPPADWPKQGRITFLNVNLRYDSEKPPVLKDLNFKIEAKDKVGIVGRTGAGKSSIMTALFRMFEPEGHIIIDGIDINTIGLHDLRRKISIIPQEPIIFTGTLRYNLDPFNVKNDTEIWEALDQAQLKKAANSMGGLDSVLTDGGTNLSVGQRQLVCLARAILANNKILVLDEATANIDPTTDELIQQTIRKRFADCTVLTIAHRIQTIIDSDKILVMDAGKVVQFGDPASLVEDTEGIFYSMVQATGKDSADNLIKTAKRTKLNKNEEIEDKSRV*</t>
  </si>
  <si>
    <t>MVLEGYCGYNSWDLIEQWNSELFVISPCFCDTFLLWITSLFIYLSIPFSVSSLKSKDSCKKLPWTLLVISKLIIGSILIISSIYELIDSLIEIKNNEVVYPTAYVTPSIKLSTYILALWLIWYHRLKGVHTSVSLTIYWFLMTIYSVFNFYSLIVTLNHHDEFIWSFDKTDIINKSLQTSGILCQLFLCCFPDTKREIFTKEIENEYPYESSSFIGRLFFTWFDSMVIRGYRKTLQQSDIWNLSGENTSLATENKITAVEAKLNRDGQKKNQVNILKILLKSFWPTLLLGAVCKLFSSLLVFASPQLLDALLSFVVSDQPVWKGYIIAIAMFVSSLTQSILDSQSEFWTQTTSIRLRSALAATIYKKTIKLSNLGKRDYTTGEIVNIMAVDAQRVIDYTNVVNVLWSAPLQLGVTIYLLWRQLGVSAIIGISVVLLVIPLNGFITAQYRKCQIALMKEKDSRSKIISEVLSGMKVLKLYAWEEAFGDIIAAIRRNEIKYLKSQAIWMGGITIAFGSVPFLITVISFTTYVLIDKSHVLDANKAFVTISLINLLTMPLGFLPMVLTYGASFLVALKRVNKFLAGDELDLESIRHDPDSSTPIKVKNATFSWSPDEEPTLKNINLEVEKKKLVAVVGIVGSGKSTLLSALLGDLHKQHGFVNVYGKLAYVPQSSWIQNATVRDNILFDAPFVKGKYDQIIEACALTPDLKILAGGDLTEIGEKGINVSGGQKQRISIARAVYSNSDIYLFDDPLSAVDAHVAKHLFDQVIGPKGMLKNKTRLLVTHRITFLPQVDEIVVLRDGKIYESGTYSELMAKKGEFFDYIVQYLTEREEELDPEEKDFVKALDPEIEKKLSLTRSVSTSSSLTSSIRLRRRKSRASLIRSSSVISKNEEPDSKDDKFKLIEAENVETGSVNSKIYLDYFIAIGVKACVVTLILFAVSNVISVGSNLWLTAWSEDSLDPLNRNNTALRNKRLIVYALLGTGQTILTFFSTMVLSIAVINGACWIHEQMLSRLVRAPMSFFDSTPIGRILNRFTADIGAADTTIGFNLRLLVSQLFSSIASIVIISIETPILIIILLVLGIVYIFIQKIYIASSRQLRRIDGVTRSPVYSHFSESVSGSSSIRAYQASDKFTHKIFKLVDTNNSASIANLAASCWLSVRLQILGNIIVTATALLAVISRDSLSPGKTGLSISYASQITSMLSMLVRAFSDIENNLVSVERCLEYTKLPVEASWINPTHRPQKDWPSKGNITFNKYSTRYRPGLDLVLKEITCCINSNEKVGIVGRTGAGKSSLTLALFRLIEPIEGTIKIDDEDITQLGLHDLRSRLTVIPQDPVLFSGSFRRNFDPFEKYADHEIYNAIEQANLKDFVASLDNGLDHEVTEGGDNLSVGQRQLVCLARALLRKSKILVLDEATAAVDVETDELIQQTIREQFKDCTIVTIAHRLNTILDYDKIIVMDKGQIIEHDSPENLLKNDKSVFYSMAKDAKLV*</t>
  </si>
  <si>
    <t>MVFESFCGHSLWDPEISCNSYRPMFSPCLTETVALWFSTGFLWIGSPIAVYGAFKAYKPRLPYTKRLVIRWTASLALCVLTLYELISVNIRSSNGFDIYPYQKVSAAIRLISFCMTTVLLVVYQRKGIHSSGLLFVYWLLMALTMSINYWSLIDANNNRNLKRWHVDAEDFTIRTIQLSLIWILLVFNCFVDTRKTLNSTDKQTIQIESPYESASFLSYLLFSWYDSMALLGFKRTLTSPDIWPLPSEYKSKPIDSEFYRLIAAGTKYTFTDSSKASKANGEQVEKLDLKTTKTMKLSLLKILLKGFWPYFVLSGLFKLVSSVLIFSNPLFMDYLLTFVKATDKPAWHGVFIALGMFVITFISSMFDAHYEFLIQTTSMKIKSALIASVYQKTLRLSSAARQSYTTGEIINLMAVDLDRIVEYVNIMNYLWFPPIQLIIAIFFLWRQLGVASIAGLAVVVILIPCNGYVAHRLEVLEDKILTQKDKRSKLMSEILNGMKVLKLYAWEGAFGDRVTAIRARELKYQRSDAFWETGIYFAFDCLPFLMNLVNFATFALLSSSNILDANKAFVSITLIGILQDPLAFLPMVIAYGANFVTSLRRVNEFLQCDELDPNTIDHEPAHETPIKVENATFCWSYGDEPIISKLNLSIERNKLVAIVGTIGSGKSSVLSALLGELYKKEGHVNVHGRIAYVPQSAWIQNATVRDNILFGKPYDKEKYENVVEACALTADLKILPGNDQTEIGERGINVSGGQKQRISIARAVYSDTDIYLLDDPLSAVDSHVATHLFDKVIGPNGLLRNKTRVFVTHRLTFLPQVDEIIVLKDGKIYDHGSFDELMNKKGTFAEFIDQYMCEVEEDDDELMEPSLIDKSADDKIARRGSNRSTGSGSKLVRTLSSFKRSSTISHIPKKEKLLKKEPEESKFKLIEKEEAEQGSIKMKVYLDYFSAIGWLAVLGTIAFYLCVSVLDFGTNLWLSAWADDASIPGSSNNTALRNKRLGVYAALGFGNAISVLASVIICNLAVLKGATLIHNQMLNRIIRAPMSFFDTTPAGRILNRFSKDIDIADSVIGHEFQLFLSQFFRLIVAIIGIVTGSVYLLIVLLVLGFVYIFIQKIYIASSRQLRRITSITESPIYSHFAETINGASSIRAFNSSDRFIEECYNRVDTSNRSFFLSIGASRWLSIRLEFLGNIVVTLAVILVVSTRDSLSAGEAGLSISYSFEITSLLSYLIMSISNIETNIVSIERCLEFTRTETEAAWVNENKRPTQKWPDRGEIIFRDYSTRYRPGLDLVLKNIGVTIHPREKVGIVGRTGAGKSSLTLALFRLIEPANGMIIIDDQDITQFGLHDLRSRLTVIPQDPVLFSASFRDNFDPFQKHTDQEIWTALEQANLKQFVDNLENGLDYEISEGGENLSVGQRQLVCLTRALLRKTKILVLDEATAAVDVETDELIQETIRREFTDCTIVTIAHRLNTIMDYDKIMVMDKGNIIEYDSPSSLLANEETEFYSMAKDAKIV*</t>
  </si>
  <si>
    <t>MSTAEEQTKGNPRNGFQRFFTNTNFSTDEVDSIAELINCVSCSSEDLSSSAANFKPTTLSWNNLNVYSKGSSGFTEYFRKPKEPVHIIKKVSGQAKPGNLLAILGASGAGKTTLLNVLTGQNLNKLAIEGQVFLNNEPITIERLSSCSSYVQQDDLFFGVLTVREHLQFQLKLRTTFSLNSGQINKRIDQILEKLGLMKVAENRIKCGSSGQRLSGGELKRLSIATEILTDPAILFCDEPTSGLDSFMTQTVVSVLKSLANEQRTIVCTIHQPSSEIFKMFDKIMLLAEGRVAFLGTADKALDFFSQLGFKCPSNYNPSDFYVQQLSIVPGNKEQCLSKVNMICNSYEASDYHRDLRSELKIVSEATFGGPVKYNQYSKPVQIEIFSQFNLLTHRSALINFRDPILTTSRIANTLFCTLLVALAYWGQDYNQEGIMNINGAIFLSIMSGNFSGIYMIIGAFCNEMPIFLREHAAGRYRVSIYFIAKMASDLPYFILLPSATWSICYYAIGLVNDFDTFLIGNAVSIILVNAAAGFGYFISSITTSLTVGLEVASPLISPLSLLGGTFVNNRTIPKWINWLKYFSWFHYSNEILTVNQWRDVTHIDCDFEMPVPRSIASDLPDVSKGTIPTGQGCLVNGKQVIASVGFKESDLKFDYWMLIFVIVIFRVLAYVALRCRVKLQR*</t>
  </si>
  <si>
    <t>MSIKLNNSVEPNLPFQSFSSLAVSACQVNLKVDAGESILSNVNLTIPQSTIYGLLGPSGCGKTTLLRCILGYIKPTSGSISLFGYPVSKSTSIISIPGSNVGYMPQEDALYDFMTIEQLFRYFARIYQMNSKDLNSRVSELIEILELPSGNRLISQLSGGQRRRVSFGCALIHSPPLMILDEPTSGVDPVLREKIWKHLQFISSTQGTTIIITTHYIEEARRSNNVGFMRKGTIMLQDNPNKLMTTMKVNNLEEVFLLICRKPQQYCVQSKSDDNCNSKSLDEINVNNQPSCSSLPSTSTVPSLHEQGRCSPMKKAIISIKNWLTVFLALLIRYINHDAFDSFTLGFQYFIPLSQICLLCFCVGKQPNHIPMAVVNRDNWSNSLSTMFVSKLNETLLSVKYYDDFEEAFDSVGSLENWGLLNFPVNFSQALTDRFSSMEVDSEDVFKRSTIQLHGDLTDSIVSESLIRRLRKSMAILIQLMVSTTLPEKSNLVYSSFIANSPIQVKDVSLSNPVNFEERYERAELAGHLDFIAPGMIISITFAVSYATVAFSLITERTTQTFERNLVAGVTPTQLLFALSLSRTLFMIPYFFLITFLPISLFHLPTNLRSVLHSVPLLMSMNISGITYGMLLSVICDRLESCVMIAAATLFIIFSISSIIWPFQSIPGYFQWVSMAIPTTSAASTIRKIFYNNLMFNDFDALQTYLIVTIWAIIFSLIGSRYFRVK*</t>
  </si>
  <si>
    <t>MIRCLLQLSRTKFTGKHFVLHSDRSLIKNYKSFYRLFHGLGHGSEANGLTSANNKVGSWSIIKQMTSYVWPKDKPELKKRVVVALGLLVAAKAVNVSVPFIFKYLIDFLNTSQGTPLNFSDPATTAITSAISLVVAYGVFRASASLFNELRNAVFAKVAHDSIRTVARNVFLHLHKLDLSFHLSRQTGALSKAIDRGTRGINFVLSAIVFNVAPTILEVALASSILYYKCGPQFAAITLICIGSYSAFTFGVTSWRTKFRLQMNKAENDAGNHAIDSLINYETVKYFNNEQHEAALYEKVLKKYEEASLKTSTSLAMLNFGQNAIFSSALAGVMGLAVVQIINGNMTVGDLVMVNGLVFQLSMPLNFLGTVYREVRQSLIDMKTMFSILSLKSAIQSKPGAPFLKVTPENASVVFDNVYFEYVKNQPILNNLSFEVPAGKKVAFIGGSGSGKTTIIRLMYRFFEPQQGKVLVAGQDIKDIDVDSLRQAISVVPQDPVLFNNTIEYNLQYGNFSASQERIHEASSMAELHDSIQRWPKAYQTQVGERGLKLSGGEKQRVAIARAIVKNSPILIFDEATSSLDSITEHKILKALSRAAHGRTSICIAHRLSTVVDADLIYVLQDGRVVETGNHSSLVANPSSLYALLWSKQHETNHML*</t>
  </si>
  <si>
    <t>MSWWRQLRLLLWKNYVSHRRQKLRVIVEIFWPLLLMGILMWVRTRGLRTFVHECHFDQKALPSAGLAEFIKSTVCSFNNTCNPQITDGKSAIPLDERSPSSYEQVESILRTHLTPENLKNFEVVDKDLQTISQLTKVLTNPYAKINRSVRLKDLLKSDINSTFSMYNLTSEEVDFLDSTQINWTLIPLMFKYQKFNILNLFCSEETVSADIFISNNLDHEQMVEQLKEKFCDNTNSRSTISKSFEALQIFDRQVLLNEMSSVAKVAVDRNLHIKELNGISQTFGNIVSDMARMNQFSNFSTDFSYYWNALKDAVDSPGNNTIRLVQLWICGRNSSVLYERFSGEPGTRLEELGDEMKEHLIHNRQSNTTDYVYDNSTTPACNELFHSLEGGSITKVLWKQLKPFIRGKIIYAPKRASIERVLNRVINYFEPIKLFHNFTKVWLSDLSPRLNSSLKDQSSIINNITKLILSNNIPFLTDWISREFNIKSNEQQNNVVSILDQLKNISTFLSTNGPSMLETTDAFLTKLSTYLDCVELNKLESYNTEDEIVRRGLELIAENKLWAGLVFENTSSNSSASNVTDDEDVLPPYVRYKIRMDASKIDSTKKIQDRIPTPGARRRPVVDLKYLTFGFAYLQDLIEKSIIREHTNMSTDTGIYLQQFPYPCHIYDQFIMAISRSFPMFMVLSWVYNASMLIKSIVHEKERRLKEVMKVMGLSNSVLWSSWFIESFIFFIASSFLLVLILHYGKVLTYSDPVIVFIFLICYSISVITSSFTISTVFGKANMAAAGGGMIFFMTYLPYTFLVMWDEILLPHEKALGCLLPNVAFGFGCKYLAHFEEEGVGIQWSNIASSPMPNDGFNMLNILNMLLFDSFINILLTAYIEAVFPGQYGVPKPFYFFLLPSYWCKNQKTIVKDDLLLNHKLEKNSHIEEEPKDLKLGISISNLTKVYSGGKVAVDNLSLNFYEGQITSFLGHNGAGKTTTISILTGLFPPTSGTAHIYGQDITTDMDSVRQSLGTCPQYNVLFNHLTVVEHLWFYASLKGSGAEVNQEIDDLINDLGISHKRDEFSVNLSGGMQRKLSIAIAFVGGSRTVILDEPTAGVDPYSRRSIWELLIKYKAGRTVILTTHHMDEADLLGDRIAVIANGKLRCVGSSLFLKARFGSGYYLTFVTKDNSLKKTPIVSKNNSGNDVTDCVMVRRSKPNSSKDSSNENINGSTQDLSDSMKRLTEFIRNHIPDAQMIEKVGSEATYLLPTNSQESGRLQKLLKELDDKLIDLPVKSYGISDTPLEEVFLRVTGTLEDDEKRTQSLEEAVEKLTEGGRYPSKLRLNSFFCNNLTRLFQPTRCFNNSHNSVSSRPRSRSDRQEDYIPGRDACYIPMQDLNNTEKNPLTTWRIQGWELKKRQFWALQRKRFHHTRRNTRALLCEIVLPALLICVSMLFTLIVPPILEEPQLELKPWLYGPPNYIFYTDDSLGSNPVAKNYVNELLGDPGIGTKCVQGIPEKYRSLKPQLYKFSSIKRSQWSDTCDSQVTDRNLTSPQSLSLLNKYVQCDCTTGTMECPKLVDGFDPPSTPIISGDIMYNATGRNVSDWLIKTRKQHYKKMYGGFSFAFSSTMGSFNYTSVENLLSYLIDLVDLRENREYIMKTYSSLTQALIRRELWNNVKVWFNNKGWAASMAYLNAANNVILRANLPDNVDKRYYGITAINHPMNFTEDQLKDEMFKRGGLSLLHSITVLFAMSFVPASFVLYLIEDRVSGSKHLQFVSGVDPNVYWISTFLWDMANYMIPTFLCVMIFVAFNVEAYIQSPNIYGFITLLILYGFATIPLMYPTSYLFKVPSSAFVVLASVNLFIGTVSTVSTFVLELFDDDGLQYVGNLLKKVFLIFPQYCLGRGLLEMSANHLASRTFAKFGVSYEKNPFNFTYIGRNMLALFIQGVVFFRIVLWLESGILWWRMREPKAPNVDDDEEDDDVAAEREKIIAGLASDNALRVENLTKVYREGQLPAVNKLWMSVGSGECFGLLGVNGAGKTSTFKMLTGDIKISSGEAYIAGFRVKTEMTKARQHIGYCPQFDALDSFLSGWEHLEFYARLRGIPEEQISKVVRWSIRKLGLSEYSNVIAGAYSGGNKRKLSTAIALVGQPSIVFLDEPTTGMDPKARRFLWNCIIDIVKDKCAVVLTSHSMEECEALCTRLAIMVNGRFRCLGSTQHLKNKFGEGYTVTIRVDREDESKMKAQSFIDTAFGQEASLKEVHLNQMEYQIGSKISISSIFAELEKAKMVGILSDYSVTQTTLDQVFIRFARNQMDSAKQNKK*</t>
  </si>
  <si>
    <t>MTSIVSESVDNTLTKIETLDAKEEIDSSGEGDIESDINCEVNEEKKDEIGQVERNNIINERENNKMTSPRIFDALKVTTGKGLTDGSINGPANDTSDHQQKNHSRIIEVPMEETKSFTISWNQLTYRVKMSTFEKVINKVRGIKYTTDSRTILRSVQGSFSSGMLTALMGPSGAGKSTLLECIAGMRIKGLEGKIRCVGRDKISIAFIPQHDHLYGLLTVREALIYASELQHSRTINGVKTNLNKTDHMNIVESILRQLNLDTCADTKIDRISGGQLKRVSIAQELVSHPDILIMDEPTSGLDSSTCYQLMEMLSNLTSSSPIAIVMTIHQPSAKVFNMFHKVYMLSRIGKFIYEGSPDGVVAALSQHNINCSQFYNPADLLVEVASGDYGSEVIHSMAANVDNNQNDSNFGPTWLARSLPLINSQGGDVTKSSPIEEPEDFTSLNACRVRPVAPFTQHFLILLSRQFLVMVRDPLLGVLRFVFAFNIAITLGTLYRGIGVYDGCTPDIRDKADLDHIDEAKDAIEEQIRSTQDNIGSLYFLLLYSCLANLMPMAVAIPMEIKIFAKERYNGWYKTSSYYMAKGLAEVPFIMGTNLVVVTLQFFFTNQPWPRYFDTLLVYFLVSIVAQTHGIMCGAFLMNNIVASVFTAPNTTVPLILFSGFFIRQKAMPIIFRYASYCSYLRFGFEGFITALFGFNRCDPKLTRAMVNARNQLGFFLNTMFRMARFALAESNDEPEDLRLKNQTSDLTRNILHGIGGRWFNEENQSGAMAYYDLDDSHFSRSIYALIITLVIGRVLTYYILKWRGNLQK*</t>
  </si>
  <si>
    <t>MESKQIEFESLCGDEIFWNFDSFWNSKSPKLSKCFMQTVLIWPGSLFLFVFSYFEYKRTLQTKNKTISYNKLNLTRLVLSTFCILINVFHLVHIIRKQSSNSYLQLTTAEIVAPSLNIISFVLISLFFYYHRIRGVHSSAFIWIYLSIQSICCSITTIQSWINFEIYSGLEIAIINAQCAAIILLLLLASFVDYELDTIATEGYEMKEDGESTVESSIKYKISFPSRLVFWWANKLIFLGWKKPLTIKDLWPLKDYLKSDFLLEKLKSKDKSLKLEQSTKSSIKTSKDSADAQKVNVVLLLFKTFGHYLLFGACLKLMQDILTFLTPELLKVLLNFIENQSSEPIWHGFFIAIVLFSVTCCQTLFGNYYFYKMYILGMRVQSALTAAVYSKSLTLNDEARKRFTTGQITNLMSVDVERIETIAYFANIFWSAPLQVIIALWLLYRELGYSSLFGAFVMLVMGPLDGIVVKYSEKFQEKLMDRKDKRIKFISEILNGIKIIKFYAWEESFIKHISSLRREELRKLKMVSYLDSVSSFIYFCSPTMVSVATFAAFILVQKETLTAQKAFVSLTLFNILRQPLTMLPELISDLIMALVSIKRLNKFLSSEDLDQYVTRNNEGNAITIKDASFRWFKNEAAEEKTVKKSLAKQPEIKEADRSQKKSINDEPTLQNINIEVKKDAFVAIIGSVGSGKSSLLSAILGEMKRVKGCININGKLRVAYVSQQAWIQNVTLRENILFGHKFDKTKYDTIVSACALDHDIAYLPNGDETEIGEKGINLSGGQKQRVSLARACYSDADIYLLDDPLSAVDAHVASHIFHHVLSSVGILGGKTRVLVTNKLNILSKVDFIYVLSNGVISETGTYNELVNSKGEFSKLIEQHVSKVEETDVEISDNGLTHDKVKPNEQSKLQNANNGKLIESETLSTGKVAWSIYIQYFKMFSIPWTVIFILATAISEMLSVGANVWLSKWSADSLIKNDSTVSVPYRLGIFAALGVSRGVASLVGSWALVNGSLRVSTIFHRKLLMQIFRAPISFFDINPSGRIINRFSKDLNTVDTTLRFFWGYWITGLFEVVSALVIISINIPLLIPALLPVGLLYWFLQRVYISSSRQLKRLESVSRSPIYSYFSETLNGLSTIRAFSETNQFMSKMCQKIDMNQSCAYPSIVANRWLNVRLELMGCFIVLLSSTFAVISRTSLDPSVVGLILSYALTISKTLSFLVRNSSYLETSIIAVERIIEYCQIPSEADWYKAKISPRNSWPEKGSIEFHDFETRYRVDTELIIKGITAKIEPKEKIGIVGRTGAGKSTITLSLFRLIEPSKGTISIDGYNICDLPLHTLRSRLAIIPQDPVLFSGSLRFNLDPFQNYSDEQIWDSLSQVTLKDFVLNTSEGLEYNVTEEGSNLSVGQKQLLCLARALLKKPKIIFLDEATSAIDLDTDAFIQKTIRDKFNQCTILTIAHRLQTILDSDRVLVLDDGKIAEFDKPDVLLSRKDSLFYSLAKQDNLIP*</t>
  </si>
  <si>
    <t>METRRKSENGSDNFFTNPIFLSDRIESTPDEYNVSFPLKDLNSVLQSASAADFKPTTLSWNNLNVHSKLSPSLADCFRKPKEPVHIIKKVSGQAKPGNLLAILGASGAGKTTLLNVLTGQNLNKLAIEGQVSLNNEPITIERLSSCSSYVQQEDLFFGVLTVREHLRFQLKLRTTFSMNSSQINKRIDQILEKLGLMKVAGNRIKCGSNGQRLSGGELKRLSIATAILTDPAILFCDEPTSCLDSFMAQTVVSVLKSLANEQRTIVCTIHQPSSEIFKMFDQIMLLAEGRVAFLGTADKALDFFSQLGYKCPSNYNPSDFFIQQLSVNSRSINECRSKIKIICDNFDSSGYNEKLKNEITFEPELTTNYFIRVFRSVKLMPASIATQFVQLVWRSSLINLRDPLLSTSRVVNTFLTALLISLVYWNQDYNQEAIMNINGAIFLLNMAANLSSIFIVTGTFCMEMPIILREHAGGLYRISVYYLARLFSDLPYFTILPAITWSICYYSVGFYNDFRVFMIGNGISIFVVNAASGFGYFISTISSSNQVALEYSAPLMTPLILLGGTFLNSNLIPHWINWLKYFSWFYYANEILTVNQWRDVTHIDCDYETPVPSSIAGVIAAVSNGTIPTGQGCLVNGKQVIESVGFKESNLNFDYWMLIFVIIVFRLLAYIALVVRTKLN*</t>
  </si>
  <si>
    <t>MVLDSFCGHPFWDTETSWNSPQPVFSPCLTETAALWASSLFLWILTPFSIYFTLKEPKPCLPLTFRLYVKLAFNLILCLVTIYELVNVILEARSTVVYQYQYVAPIVRLISFIIATSLLFLFRRKGVHTSGLLFLYWLLMGITTAFNYWTLIDAKNNPDLRLWTFNKKDMVIKTLQLCSVWILLIFNCFADVKQKPSKFKDINEYECPYVTSSFLGRLLFVWYDSMALLGFRKTLTQADMWDLPEEDRTQLIQDKFAHLMTAGTKYLGSPSKSEAVMNGATKRSDVKKRKTMKVSLLTILLKGFWPWMLACGMFKLVSSVLVFASPQLMDSLLTFIASDAPIWQGAILALGIFVSTLIQSMFDSQYEFWIQTTSMRMRSALIACVYQKSLRLSSSGRHAFTTGEIINLMAVDIQRIVEYINIVNFVWSSPVQLVVTVILLWKQLGVASIAGLSVMIALIPFNGFITSRLQSLQKKVMNQKDKRSRMMSEILNGMKVLKLYAWEGAFGDKVAAIRAQEIKYLRYQAMWSTGVAFAFACAPFLVTLVSFMTYVLMDSSNVLDANKAFVTISLINILRGPLAFLPMVVTFGANFIISIRRINKYLQSDELDLNTVTHDPNYEVPISIKNGTFCWSYDEQPVLKNVDMHVKRNKLVAVVGTIGSGKSSLLAAILGDLYKQEGSVNVYGRVAYVPQSAWIQNATVRDNILFGEPYSKTKYDSVIDACALTTDLKILTGGDQTEIGEKGINVSGGQKQRISIARAVYSNSDLYLLDDPLSAVDAHVASHLFEKVIGPKGVLRHKTRVLVTHRITFLPQVDEIIVMQDGKIRESGTFSELMDKKGSFSDFIIQYLAEAGDDELPAEDVNVVEKMKEVIGEAEVAKRRETLRKMDSIISIGELSKRVRSQSSIRKRSKLEKTSVNQEEDLKTDMVGEIAANQTNQVFKLVEVEGAETGSVKARVYLDYFAAIGWLAVFSAIAFYVGSSAFNFGTNSWLTVWADDSLDPEKVNNTALRNKRLGIYAALGLSESALILGNSAISNLAVLTGSAWIHDQMLYRVIRAPMSFFDTTPLGRVLNRFTKDIDTADNTIGFNLRFFTAQFFRAIVCVVGICTASGYLVIVMIVLGIAYILVQKFYIASSRQLRRIESVTRSPIYNHFSETVSGSTSIRAYNASDRFIQECYRRVDINNSSFFPNLGASRWLAVRLEFLGNLVVTISAIFAIASRNSLSPGSTGLAISYSMQITMILNMMVRAISDIETNVVSIERCMEFTRIGIEAEWVNDQHRPRPEWPDNGEIAFKDYSTRYRPGLDLVLKKIGFVINPNEKVGIVGRTGAGKSSLTLALFRLIEPAHGVISIDGEDITKFGLHDLRSRLTVIPQDPVLFSSSFRMNFDPINKYSDAEIWKALAQSNLKEFVQSLEEGLDYEIAEGGENLSVGQRQLVCLTRALLRKTKVLVLDEATAAVDVETDELIQETIRREFADCTIVTIAHRLNTIMDYDKIMVMDKGNIIEYDSPTNLLANDKTEFYSMAKDAKLV*</t>
  </si>
  <si>
    <t>MRFDSINFVFVCGNSSLWEHDSLWSSSKPGLTQCFKRTILNWLPTIFLWFFCFFEFLRIAKVKNKTIKWNRHNFIRVILCLAYIFLNDLQFGCTIYKSADSITPVDLHVPLANVASLTLIIFFFYYHRLLGIHTSAVIWIYCFLQTITTFLITYQTWIDAQNHSTFEFIIFNFQFGVILSLLIVISFADGPIINVAYLATNEQVDVESKHLIPENEVSFLNQLTFWWFNSLIFLGRKRETTIDDLWDLPDDSKTENLYKSFEADMSKAKRGSKTSINLVSALLKKFWGHLVLLSIFQFLTNILSLISPLFIKLLINFIEKKSSVPIWHGFMIAGSMFIVSCIENLINAQDSYLHNTVGEKVFAIICASIFRKSLYLGAKAKKKVSSGKIVNLMTSDSQKFYSMMFSLNDIWSIPLRIICSLLILYSELGYSAFVAIFIVIGASLTVEFISKLNTKLRQDHSKINDKRIESIYEILNSIRIIKFYVWEESFIKKTNKLRKEEMELSRKMTYMDSLSSFFWTFSSSMVSVGTFAVYVLVQGGILTAQKAFVSLSYLSNLKSDLIRLFYFIISLRKDLESIKRVNEFLNLDELDSYVTRYLSEYDISVENADFKWSKKRKSKKKFMDKSQDDSRGDSDDSDGSENEEESVSPFYTEPDLKNINMNVKPGSFVVIVGSVGSGKSSLLSAILGEMEKVSGLVNINGKSKIAYVSQQAWIQNATIRDNILFENPFNKTRYEEIISVCALEPDLAYLPKGDKTEIGEKGINLSGGQKQRISLARACYSDADIFIMDDPLSAVDAHVSKHLFNRVLNSESGILRDKTRVLVTNKLDILSNVDYIYVLNNGRTSEAGTYQELVNSRGDFYNLVNQFTFTSDEKNSDEYFQVINKEISLVHDEEEIMANEHKGDKEKDPEEDTKTGRVKWPVYLEYFRMISFFWIAVIVISKLLSSCSSLISDIWLSKWSVDHLSSDFSPNSVKMRLAVYAGLELSQGLLTVMDCLVFFHGSLNLAIKIHQNLLFGILRAPIAFFDRTSTGTIITLFSRDLELADSSLLQCTLMFFSSLVHAISHYAVIFFNIPLLIFVLIPICLLDWYIQRIHNPLSRQLQRISSSASSPIYSHFSETLNGLNTIQAFGATGRFISKFSQKYDRNVIHSIACSVSSIWLDIRLNFCGHLIKLFAVIFVVLRRESIDSGVVGLILTYALNVTSSFSLLVRYPSYIESNAIGFERLLSYSKLESEADWYKGKIEPEDSWPEKGSIKFDRYETRYTPKNEPVLKGITAFIKAKEKIGIVGRTGAGKSTITLSLFRLLEPSSGAIYIDNYNISDLPLHFLRSRLAIIPQDPVLFAGTLRFNLDPFCQNSDNDIWSALSLVYLKDYFTKIGEDLDYNIDKDGANLSVGQKQLLCLARALLKKPKILILDEATAAIDLETDNLIQKTIRSQFKDCTILTIAHRLHTILDSDRVMVLDNGQIVEFDVPKILLDNKESVFYSLAKDDKLI*</t>
  </si>
  <si>
    <t>MEIKTSDYAILGLNLSLELGKSWKPVTIFKDLSIKVPKGAIYGLIGPSGCGKTTLQRCIFGFYRPTKGSLLVFGRSPLEKGFGVPGPLVGFMPQDLALNEDLTIKEMLTFFGRLSDLPMDTVNERIDELLKVIDIPYPDRLISNLSIGQRRRISLAASLIHRPKLLLLDEPTVGSDPLLVYKMWTYLFHLRDTYKMTIVVTTHYLEEIVKADRFGLMRKGQVIVEDNPMSFMEKYKETSLEKAVFRLCTEWDSRNRASPSSSSSSSSSSSSSSNSPKLSPSVQTNGMDQKKTVQQSTVGSQNTQIHNTQSPSSSSSTLSSDPSSLASSSSITETWTPLSNFTVLIILMWRLWLRCQRFMIYPIILSCLIIFIISLTFGVMFGRFPKDLRVNYMNLGTSDRNITEQFLSFLSQNSIRLERVNSELESRLDLEKGLIDGYFIIGENFEESIREKIEKGLSSLSPSVHHRASESKVRDKIFLTVDASNQFKFDTLVITISRSLTKLMHETQTNLNVTNNYYQFFTVTPIYESYEPDNLMASNENVLIRYFLYAVEQFTIILMMSWTIKEAHERMNERLMAAGISRIQLTMALIVTSTLVIVPIYLIFFTLLIPTLNFPMRGSWIAVVLSIIAITVCGISKGIFIGLLSNDLIMAAFLHSAYCFSSLFLGYLLWPYESLPNFIKPLTYWFPFALSGDSLVWSLMKGKAFTDVLVYQNIVYSIIFAIVSNIIVIIGFNKW*</t>
  </si>
  <si>
    <t>MPSKNSVELNLLDKSKPITVLPAKQPQITDQDKDAAIIIDNHQIDCTLSWTDLSYVIPRDSQFVHLVKQLVSNKSDGRSKCILHPQSGSIKKGQMIAIIGRSGSGKSTLIQCLAGCKEKNRSGQIQITLNSQQNGKVDSTQLPPLRAPTKPHIKICYLPQVDHLIPTLTVYETLMYASRLRNLSKTSDQYHSHRVEAIMTDLNLLGSRNVLVRRISGGQRKRLSIGLELLGSPDIFLLDEPTSGLDSSNALQCVQLLKRLANSSFNDNKQLNNDILTNGGPVEESQQTQRPMSSSSELAIIASIHQPSAKILAQFDKIYLMSFDGRCIYFGPPNEMITVFSTFGLHCPAYHNPADFAIEIASGDYGRDKVEALENWTNSNVSNSDSSVDLPKTLAIKEVISDMLGQSKSNFGHFWILFKRTLLTTIRDPSLNGFRLFQHIMIGLIVVLLYSNSIGKGSGCLNNIVNLDDLRVEERLTAQNLALMFFSLMFLTFAAMMPTVMVFPLEMSVFTKERKNGWYSCASFYFAKTFADLPYQLTYTFIYIAMVYFGTGQFFTWWRFCLFLAVGLLISIIGQSIGLIFGALFAKNLQTAIFITPISTLPFILISGFFVRLNTIPAILRPITYSSYLKYAFEALIITVYGYDRCTLNPTLTDDSSLSKSNGCTLVGQFYSYLRDDLNISFDALKEYIPLMIPENRENATAKLDQFVKSLEKVDFNVTQQIVDTLNSTRSLVLTEYNLEEDIYVTNIIVLFGFIVVLRVATYFVLLYKSEKKID*</t>
  </si>
  <si>
    <t>MSPTGGQTENTPGKGPEPRITKPFFSPEVLGLDAVDIDAIEPNEIKKDVPSPSEDSSANFKPTTLSWNNLNVYSKRSSCLADCFFKSKEPVHIIKKVSGQAKPGNLLAILGASGAGKTTLLNVLTGHNSNRLAIEGQVSLNNEPITIERLSSCSSYVQQEDLFFGVLTVREHLRFQLKLRSPINMNVEETNRRIDQILEKLGLTKVSENRIKCGSSGQRLSGGELKRLSIATEVLTDPAILFCDEPTSCLDSFMAQTVVSVLKSLAKEQRTIVCTIHQPSSEIFKMFDQIMLLAEGRVAFLGTTEAALDFFLQLGLNCPSTYNPSDFFILQLSLTPNNVDQCRSKIKMICDNFDSSGYYEDLKKEITFATKLETNYYYRMFGFVRTVRRPISTQFKLLLWRSSLINLRDPLLSTSRVVNTVVSIFLTSQTVYFYWKQDYDQEGIMNINGAIFFLVVNANFSSIFIVAGTFCTEMPIILREHANGLYRTSVYYLAKLFSDLPWFIILPALTWSICYYSVGFYNDFRVFMIGNGISIFVVNAASGFGYFISTMAPSTTVALELASPLMSPLIILGGTLLNSNTVPKWINWIKYFSWFYYATEILTVNQWRDVTHIDCDYKAPFSNPISIPTNRTISTGQGCLVNGKQVIESVGFKESNLDFDYWMLSFVIVVFRLMAYIALVVRTKLRR*</t>
  </si>
  <si>
    <t>MEEFCGHSFWDELSWNSSNPIITPCLSETALLWASSAFLWIFAPFAVYLTLKSPKSSLIWTWRLYMKLVSVFVNESTAYEVIHVFMKYSQNEIIYPYEYTAPVIRLCSFMIATMLLLFYKQKGVFTSGLLFLYWFFMAIQSSVNYWALIDSIQNPGYREWTFEQTDLVLKSIQLTSIILVCLLYCVADSVNENGGKEFNAAGNFVSSSFVSHLFFHWYDSMAYLGFKKALTQSDLWDLPEESRTKLIHDNFSELLTESQQSLKLMNAKKPLNKARSNLFRTLLKSFWPWLLACFILKLFSSLLAFASPQLLDLLLTFIRSNDPSWKGVILALGMFVAALLQSLFDSQYEFWIQTTSMRMRSALISAIYHKSLRLSGLGRRDYTSGEIVNIMAVDTQRIIDYVNIINVLWSAPVQICLSVTLLWFQLGVASIAGLIFMTALVPLNACIRGAIKNYQIKVMAEKDKRSKMVSEVLNGMKVLKLYAWEGAFEDMIMSIRQNEVGYLKKQATWQTVTNFLANFSPFSVSLVCFGTFVLIDSSNVLDANKAFVSLSLINLLRVPLIQLPMVVTYGANCIISMKRIDKYLQGDELDPNAVAHEPNTATPISVKNATFSWSQDEEAVLTNINIEVPQNKLIAIVGPVGSGKSSLLAALLGDLHKKQGSINVHGRIAYVPQTAWLRNATVRQNIVFGETFRQEKYNNVIEACALTPDMKILPGGDTTEIGERGINLSGGQKQRISIARAVYSNSDVYLLDDPLSAVDAHVASHLFDKVIGPKGLLKHKTRLLVTHRITFLPQVDQIIVMKDGKIHESGTYNELMAKKGEFADFIIQYLSEFESDSDLKDENPIMIEEMKASVKPELEARRASINALSRELSRLSIRSIRSASVLNLSLDKKMEESLKNHNIVTTEKAETGSVKFSVYLEFFQAVGVMAFVLTIFFYLVASGLTFSSTLWLTEWSDDADDPVKLNNTSFRLYRLGVYAALGTGSSLLILINTQIFAMALLNGANWIHNKMLHKIIRAPMSFFDTTPTGRILNRFTKDIDTTDTTIVPNFRSLFNLIFRNLVAMVGICMESGYLIFGIGIIGVIYAFIQKFYIASSRQLRRIESITRSPIYSHFSETITGSTSIRAYGATDHFIQECYRKVDTNHSSFFLNIGANRWLSIRLELFGNLIVTIAAFTAVATRGSSSAGSTGLALSYALQMTQILNFLIRQVSNVENSVVSIERCLEYTKIESEAIWIDDNNQPRKTWPEKGEIIFKNYSTRYREGLDLVLENIFCKIKPNEKVGIVGRTGAGKSSLTLALFRLVEPAQGTIAIDGEDICKFGLHDLRQRLTIIPQDPVLFSATFRKNFDPFHKYSDSEIWKALELANLKEYVASLESGLDYSIAEGGENLSVGQRQLVCLTRALLRKTQVLVLDEATAAVDVETDELIQETIRREFADCTIVTIAHRLNTIMDYDKIIVMDKGKIVEYDSPNNLLADKNSIFYSMAKEAKLVHX</t>
  </si>
  <si>
    <t>MVRLRSIIYKKSSYEQANVFSKFAFWWLVKFFVEFQDKKLKTSDLEKCPKNEESERIGDTLERKWNEELRRAKESGRQPRLGLAITRTFGLRYSFTFILLALSTACSIIQTLCMGSLINDVYTLTLHDVKPEIVKRRIYLAGIGVIVTQFLGSFVQNLYLFLARKFGIAARVACSVLIYRKSLRLSQKALGQTTVGQIVNLLTNDITRFDFASEYPFYLIVAPIQALVCIYIMWPLLGISTVVGLAVFLFYVPFQSIMGHAFAKLRLWGALRMDERIRLMNEFIPAMRVIKMYAWEKSFAGLVDRARRREINCVRCAAFLRGLNLGLGTVAEKLIMFVTLVTFVLLGNRLTAETVFVSMALIRQLQQSITVFIPAAITMGCESWITIGRIAKFLLLPERESSEPIGRSISSSKETKVVFEKVSASWKDSPDELCLQNISFDISRGQLMAIVGTVGSGKSSLLMAILGEIGIVTGKSEVRGNLSFACQQSWIFEGSVRENILFGRSYEEERYKRVIEVSALERDLSILPMGDETLVGDKGTSLSGGQRARVNLARCLYAKADIYLLDDPLSAVDAPVAKHIFEKSIKNYLGDKITILVTHQLQFVKSADKVLLLKGGKQICFGDYNSFLKEGSEFTSSNKILQLESQDDSNIARPPIPLLRRLSRQSSRLSDITAGSVMTLPEMPDEPPVAPDDDSDEIPLADQTIQELAGVRGSEHPLWTYFKAGIHPLLFPLLAFYVIGAQALIGFVEYYFSLWSDSEERKARAADEAAELGLNDTDATFKPINFVDRFTQDDNIYFFTVLTIGIFIWCLTRNIAFFAVCMKASVKLHDRLFKAIVRAPIGFFDTNPIGIVLNRISRDMGFIDDFLPSSLFDTIYIFSNNLASIVLMAVVNPWLLLPAFLLLIACVFVRSRYVNIALDTKRLEGVTKSPVFSHLSTSVYGLSTIRAFRAQEKFKMIFDMYQDEHTSAYFTWLASTRFFVAAINGLLVIFTGLIVFTVLIALDSLTGSSVGLIITSTFGIASLTQWGMRQLTEVETLLTSVERIDELQYVRPEAELEATFDKKPPPNWPQQGQITFRHVFLRYDPAKPPVLNDLTFRIEPGEKIGIVGRTGAGKSSIMSALFRLNEPEGHIYIDGIDISTIGLHDLRRKISIIPQEPVIFTGTMRYNLDPFSLRKDAELWDSLEQVQLRKPVNDMGGLDAMITDGGSNLSVGQRQLVCLARAILAGNKILVLDEATANIDPTTDELIQQTIREKFTNCTVLTIAHRLHTIMDSDKILVMDAGQVVQFGEPADLIEDKLGHLYPMVQATGGRTAESLVQIAMKNRRRRESITESAGHNDCCGIDS*</t>
  </si>
  <si>
    <t>MSTDQSSVVNNNNGEDVLNCVEFAAIKANSLKLDLTSFGESNQVFKCLQLTVPSGSIFGLIGPSGCGKTTFFRTILGRYKITSGSLQVLGVNLTKHGLHQFGPEIGYMPQDIALDQDLTVQETLYFYGSLNKLTAKVISHRSHQLTAILGFDNFSRLVSHLSIGQQRRLSLACALLHQPKLALLDEPTVGSDPLLVNKIWDYLKSAQREWKMTVVVSTHYLEEVRRADQFAFLAQGFVLFEDSPHQFIVKSGSFNLEAAISCRYKKEMDNKMKVLTCQPVLPEEKSIKPVNLKIKCNQTFFHVYIWLLWRYYHRWMKHMVYRLIGVGLVHAMIITFCGLLYGHFPKDLSIGIVNRDNGSFAIRYIDLLRENPNHWSFPLYQDERSAHHDIEVGKLQGYLTIGPAFTNNFNQLASLGLSEYIDETLLHSGLITLTQDTVNRLKADSVELTTYIFLHNLIKESVSSEFSDASSYSSDDYLNRLQYVKMEPLFQTNGRLHDLAPTNIVIVKFFFQLVETVTVGMIVLWVTREFHEPTVERLFASGVTRLELACALVTITVLFLSPILFMSCVILTWTTGFPVSGAWLFVALVVPAIIIAGCTKAIWIGSMIPSSTFAILVTTSYGFIGIFIGSIFWPLESLPYFMIPLRNIYPYTESGLSAVRAMIYGDALLTPQVYSGVLYAWAQAFITTLFIVSWFSFSKHVHS*</t>
  </si>
  <si>
    <t>MSAVLSKLREFSDNHTIPHHQFTRVASGLIFALYFYKFGTPVVSKLVSSCQAKAQFIQEKITGLDSFNDDGTVKDQDLLNSISYRPSTKSQNEKSKPSEDYTNFGIRDGSILDIVMDTIVKSLRQFQALTGFNVTFIIQLVKLIRIMVPGVRTVEVALLLLHTMSLVSRTFLSIFVANLEGQVVKYIVRRDVVNFASMLTKWLLIAVPATFINSSIRFLENQLALAFRTRLVRYGYELYFKNQTYYAVSNLDGRLENPDHCLTDDIISFSQHCAHLYSSVTKPLLDLFLITYTLLKMSQQMGSYGRYGGYGQLMNAVAIISTHGILRWISPKFGSLVSEEARRKGFLRSVHARVITNAEEIAFYGGHLIELNVVQRAYKALAQQMNVIYNQRLWYIMFEQFLMKYVWSALGMVNIAIPVMTGKGSSFAKQDGVQQNDGGYDHEDISERTQYMTTAKNILIAGGDAAERLMSSYKELIELTGYTKRVARMFTVFEEVSQGKYKKIGTESSKKRGALPPDVCFTAEGILAQKGIVIQVEDYIELTDVPVITPNYDVIVPKLSFKMTRDMHLLITGPNGCGKSSLFRILAGLWPIFGGKLHRPSTKEMFYIPQRPYMSLGTLRDQVIYPDCIEDMKRKGITDLDLEKILSQVHLDYLIRKDESWDRRADWKDTLSGGEKQRIGVARLFYHRPKYALLDECTSAVSIDVESKMYQLTKDYGINLITITHRPSLWKFHTHLLQFDGSGGWRLEPLDTNARLTLREEKQKLEEQLDGVPNIQRRLVELCSILGENSEILAREKSNSSGSSDEERPGSPKSDVFDSQSQPESTMSD*</t>
  </si>
  <si>
    <t>MLILKLVRSHGTNNFLSLSRSWHPNVSSVFKSLKNVRFGQNIKTHGRKVGLASGLIAFSGYQIYNLVHVKCEVGHHGDSDITEIISPKDEPAFSKENEHKHFRWSRIWAFIKNDYILLFISIASALCVAVLNIKIPLALGSIINDLSKYIQGTNQWSITELIGEIKNPVYTLITLYLLQSLGTFINISTLSIIGERMALNLRIKLFRCILDQDVEFFDKNSTGDIISRLTTDVQDFKSSFKLIISQGIRSITQVIGSAVSLYSLSSKMTLTLGLVLPAMVSVGRIFGYYLKRLSDECQKQIAKATEVANEAIGDIRTVKAFSLEDREFESFSNEMALTNQMNTALGIGIGMFRGVTNLALNQLVLGTLMMGGYLVSIGDVTPGSLMSFLVASQTVQRSLAQLSLLIGQYIRACSAGERIFEFIDSKHKIPAIGGMILSNPSGDIQFNNVKFSYPTRPGQEVLKQLNLNLKPGTVTAICGLSGSGKSTIAALIERFYDVDEGSIKIDGTDIRQMNCRWLRGQLIGYINQEPTLFATTIRENIRFGKPGASDEEVYEAAKLANADEFIKQFPDGYDTQVGERGLAVSGGQKQRIAIARAILKNPTILILDEATSALDASAEKSIQQALETVMKGKTVMIIAHRLSTIQNADIIVVIAKGKIIETGSHQELIKKKGFYYNLIMQQAQAYES*</t>
  </si>
  <si>
    <t>MTVLTNLKPKPFPHDNVNIFSKIFILWIYPLFKTGFKKKDLDFQDIYQVSVHDHSDQLRDKLKREWLKELKKKKPSLAKAILRSFGPQYIISSLVITGYEQLILKISQPFLLGAILDYFAGIAFTEGYDIYYIAAAFCLCSMLFLISHHAWLLFILRLGMRVRIAVQSLLMEKTFVLSKSALHNNKVGNIINLMSNDVTKFDECAMYAHSVFMAPLEALVISIILFYSLGYPYVIGLILLISFVPLQAYIGKSFGAVRRVTARWTDQRIKLMGEIIGGMKVIKLYAWEKPFADMVAKIRKSEIMQIRKSFILRAINFTLMFVTTKTILFAVFITYVLTGHNLTAKNVFVTQAFFNSLRLSLTNLFPQGVSNISEALVSCRRLTDFLLLEEKKALDLTSNSAQRSFSIKDRNKKYLKLSNLVATWDSSDEEPTLDGISMNVQSGELALVVGSVGTGKSSLLLAIMKEIIIKSGSIDVNGTLSYASQESWTWNASIRDNITFGQEFDEKRYKKVLEVTALQRDVDILPYGDKTLVGERGVGLSGGQRARVNLARSIYRDADIYLFDDPLSAVDASVAATIFQKCFKEFLKEKVVILVTHQIQFLRNADKVLFISEDKSIFYDNISDLDQGPMDLGLALSQNLPGKGASAKPVQERKKLERSDSSVSTVSVASEIADSFDDQVILDEPRIAEETKKSGGVDSWVYWAYIKAGANSILIITCVILNFLSQILFNGTDLWLSKWTNEVQFQTIITDGTINEYSNNTNQTTTDSNQNIDISFNSIIYSAFIVSLLITTLARSLIFFYMCNRSSINLHNSIFFRVLRSPMALFESQPIGRILNRFSRDLGIIDELLPLNAYTLLMTSFQVAGILITVGYVSWYLIFPAIILLILACTWRTIYIPTGQAIKRLEGVTRSPVYSHISTTIDGLPTIRAFGTEGMFTDQFRVILNNHSATWFLFLCASRTLGMLIDWTCVFYTTITTFALIASANLIPAGDAGMALSNAFGLMGLMQYFIRQSTEFESQMTSVERIVEYTTLPLEAELETEKRPPPEWPTKGLIKFDHLTLQYPTAPKPTLENITITIHSGEKIGVVGRTGAGKSSLLSCLFRIVEFDGSLEIDGINIQEIGLHDLRRKVSIIPQEPILFAGTVRTNLDPFTEHKDAELWEALDDVQLKETVLELHDHLDHEILEGGSNFSVGQRQLICLARALLRNNKVLVIDEATANVDHKTDSLIQNTIRTKFSHCTVLTIAHRLNTIIDSSRVLVLDAGKVEEFEVPYNLLQRKTSLFSKLVAQTGKSMSARLYKMAAEAYSGNVLSEHHEENHNENDENDENN*</t>
  </si>
  <si>
    <t>MSLENDKNSVTLCSYQRVNEKNVIGGGGGFVSETPAVKVCKVRLSYGRGKNAKQILSNIDLTVPEASIYGLLGPSGCGKTTLLRCVVGRLSPSSGSIRIFGFRPGQPGSQIPGPAVGYMPQEIAVYEDFTIEETLIYFGRLFRLSSHVLRERIEFLIKFLDLPSKSRLVANLSGGQKRRVSLAAALVHSPPLLILDEPTVGVDPLLRQSIWQHLVTLTQVERITIIITTHYIEEARQAHVVGLMRHGHLLAEDSPESLLRHYQMETLEEVFLKLCMADATNREVTTSNLSVPPTTELVQSTKKDTKLPSVFSIYSNYSDYNLNPKPEINNLRSSGGKKYESKRLTFGEYWATTMALFWKNMTRLRRNIPVLLFQFALPAIQVILFCICIGADPFNIPLAVVNEDTGQIYSRDFLKELDPYIVDQHNFTSVDEGKEAVRNGSMWGVLHIPERFSQALLARMLRGEEVDNKTIEDSTIKVYPDLTNQQISYTMERTFKEAFQEFAKKALTAAGRNPALAEFPLALGEPVYGELKHQGYLEYMAPGVVVSISYIMATGLTALAFILERRDGLFERSLVAGVDTLQILIAHALTQIIVMVVQIMLVLVFTFLVFDIPSRGPFGWVIVLLLLQGCTGMAFGLVVSATCHQENTAVMMILGTFYPNLILSGIIWPLEAMPYWIRWFSYIQPQTLPTETLRHILSRGWGITEPGVYIGFLVTCSWMAFFLVAAAVIFKYNK*</t>
  </si>
  <si>
    <t>MGDSDKNNVTLCSYQRVNEKIGGTGVGGGIVVNSTPAVEVRKVRLSYGRGKNAKSILSAIDLTVPEASIYGLLGPSGCGKTTLLRCVVGRLSPSSGSIRIFGFRPGEPGSQIPGPAIGYMPQEIAVYEDFTIEETLIYFGRLFRLSNHVLRERIAFLLSFLDLPVKTRLVANLSGGQKRRVSLAAALVHSPPLLILDEPTVGVDPLLRQSIWQHLVTLTQAEKITVIITTHYIEEARQANVVGLMRHGHLLAENAPEELLRQYRMETLEDVFLKLCMADTTGRGVTTSTNLSVPPTPDLKSKDGSKQFPSVFSIYSNNSEFNLPPTPKPEMGFDSSTLNLVPENNGVTNISGSNGSTNMSLTRRKSKGSKYESKRLTFGEYWATTMALFWKNMTRLRRNIPVLLFQFALPAIQVILFCICIGADPFNIPLAVVNEDTGQIYSRDFLKELDPYIVDQHNFTSVDEGKEAVRNGSMWGVLHIPERFSQALLARMLRGEEVDNKTIEDSTIKVYPDLTNQQISYTMERTFKEAFQEFAKKALTAAGRNPALAEFPLALGEPVYGELKHQGYLEYMAPGVVVSISYIMATGLTALAFILERRDGLFERSLVAGVDTLQILIAHALTQIIVMVVQIMLVLVFTFLVFDIPSRGPFGWVIVLLLLQGCTGMAFGLVVSATCHQENTAVMMILGTFYPNLILSGIIWPLEAMPYWIRWFSYIQPQTLPTETLRHILSRGWGITEPGVYIGFLVTCTWMAFFLVAAAVIFKYNK*</t>
  </si>
  <si>
    <t>MSSSQLIQTICGDDVFWDSQLSWNTTNPQFTECFQVTLLTGFPVVLMILTILTHAFREKSFDLGNWTFLKWTRLTLIIFACLANILYSSLLTQRYYKTQYRVLLAYTIIQLVKAACYVFLTMIYFKQRLSVKSGMMWLFLVTETFFSIIIYHDKWVTYNSQPFSEFVFYTIYVPILVLLLILFSFNEGLRLRNPLNHHHHLHSPSSTLEKPLFETKMCPKSQASFINRIFFLWFTKLILLGRRKALGTEDMWQLKGNLQAAILSSYFDQAISVGKTVFQAVLNHLRNCIQRIISCGKSPSIETKLTSDVTKKIDVVTLSMRLFARKFCVAILLTLLTDIFTLLVPILIKAFIGFIQYEYEQPAWHGFLLAICLFAANITMNLLQIQLKECQQCLGLRMTATISAAIYKKALKKTQSSWRDFETGKLMNMVSVDTRRLLEFMEFFYVLFSAPFRFVVSVYLLQQALGPSALYALLIMAIWFPFNLSVIRFMKRQQARKMEETDKRVRFVNEVLNGVKIVKLYAWEESFMEYIAKLRDSELKYLKTMAFLQASIILQSPLLPLIFSVLIFGAYMATNTEPLTAQNIFFVLSIAATIQMPLQRFCTVIEKYTLAMVSCRRINSFLNLGDPEQYISRDEDKDAIRIEEASFSWKDGTVKVESEKKMNKGLTKNSSKSALNPSESVSMEWKPADLENINIRIPKKSFTAIIGPVGSGKSSLLSAILGEMNLTQGKINIDGGSDIAFISQQPWCQHMTLRENILFGKPFIKEKYDRTLTACALAEDINILPDGDSTEIGENGINLSGGQKQRVSIARAVYSEADLFLFDDPLSAVDGPVARHLIENVLSSKTGLLKDKTRVLVTNNLDILQEVDKIIMLENGAIIETGTYKELLEAEGSLARLAQKLSLRERKKKEEEEANEASALEIDADEEDADPKETKNIVENEFLESGKIDWAVYKQYFKKIPFLWFAVTSCAAALWFATLISSNMWLAIWADKATSGDDPWWRYTVFSSITLAQGIGIVVTMIGSNIASVHSCRGLHKDLASGILLSPLSFFEKTPIGRILNRFSRDMDVVDMWIRLVICCLIIAAIDCIGALCNIAIQAPVFILVMLPLGFIFSIFPRVYMPATRQLKRLDSTTRSPIYSYIGESVSGIVTIRAYGVQNRFINEFFQRIDTNQNTAYLSVMSILWRQMILGIFGSLLLFLVAIFGIISKDSIGPGDIGLMLVAAQRVTESSIMCLDFIAELEVNIVCVERIAEYSALPPEGERFQGKRDPGPNWPTQGSIHFDHYSTRYRPELDKVLSGIECTIGSGEKIGIVGRTGAGKSTISLALFRILKACEGGILIDDCNIDDLGLHTLRSRLAIIPQDPVIFCGSLRFNLDPFDKYSDDEIWACLELSHLKKYFEQSGAGLDFQASEGGKNLSLGQRQLICLTRALLKKSKVLVLDEATAAIDMETDALVQETIRSQFSDCTILTIAHRLNTIMDSDRILVLDAGKIVEFDSPANLMKNQVSYFHSLAKEAGLLPKN*</t>
  </si>
  <si>
    <t>MVEVAVDDAVYFETLCHENIFWSNNQTWNTTSPKLSRCFSQTVLNWLPTGLLWLFTIIKQLVKSDTCVKETQKIPWNLQNSSRFILTLICILLYVLQLSKTIYQHSYSPESIIPVDFLAPILNIVSFIFVLTLFHYHRLHGVHTSVTIWIYIFLQTITSFITSFQTWTYPEDYSPFDINLFNTQSVVIFLLLFVISFADVPNPPLEDHSETGAQKDSYGINPETKASFPNHLFFLWFSPLAWLGWRKILTTKDLWDLRDDMKTKNLIQVFESSAEKKTFHENKTPNVKQLQSDEQELSVIPVFIKIFGYRFLVGSFLKLLHDTAQFIVPQLLKYLIDFIEKQSDEPVWHGYAIVVALFLASIVQTISINHYFYRMYIIGMKVSSTLTAVIYKKSLKLGNEIGKEITSGEKVNLLSVDARKFMDFLPFVNLIWSIPLQIGVAIYFLYIELGYSSFFGLLIMITMLPINAIMVRIGQKFQIKSMEQKDSRVKFMNEVLSGIKIIKFYAWEEPFLQNVIALRKKELDHLESLSFLHCVSIFLWSCSTTIVSVVTFATFILVQGETLTAQKAFVSLSLFNILRFPLTMIPNVTSLYISTSVSIKRINEFLSANELEPYVTRNDRPDFAVTVEDGYFMWNQVISEDERSEHKERKAFGSITDKDHETYKLLSESNLKQINMKIEQGKLVAIIGPVGSGKSSLLHAILGEMKKVKGRVNIDGKLKMAFVAQQVWIQNTTLRENILFGNPYIKSKYDRVISACALDLDISYLPGGDETEIGEKGINLSGGQKQRVSLARACYSDSDLYIMDDPLSAVDAHVSAHIFENVFSSESGLLKDKTRIVVINRLDLLTKVDQIYILNNGMIRETGTYKELMKSEIRFVEYVEELSQGTSTSQNNQQFEAKDVNIQNDDDLDERHKLIRQETTETGTVKSVVYFEYFKMVTFLWTFLIIASHFVMEGFELASNVWLSEWSDLDTKEKAVNDSILVNAKMGIGIYSVLGLAKGIVTFIVSWTLVIGTSKASVGFHRDLLFHVFHAPISFFDSNPLGRILNRFSKDMDSIDTTLPQALTCLGCFFGIAASFIILFVKTPTFIATFIPIFIVYGFVQVIYMATSRQLKRLESISRSPIYTHFGETLSGFSTIRAFDVSEQFMEESAKKVDLNISCLYLSVTLNRWLSTRLEFFGILITLSTTIFAVIARDSLEPGLVGLVVSYSILLTGKLSWFVRTASDFETNIVSVERILEYCKISNEEDWYKGKIDPEDDWPSKGTITFDKYEARYQFGSELIIKGISANIKSKEKVGIVGRTGAGKSTLTLALFRLIEPSGGKIYIDDYDICDLPLSKLRSRLAIIPQDPVLFGGSLRFNLDPVNQYTSNEIWTALSHVQLADFIAANGGLNFKITEEGKKLSCGQRQLICLARALLKKPKILVLDEATAAIDLETDNLIQKAIRSQFGECTILTIAHRLNTILDSDRVMVLDAGQIIEFDEPRNLLNNKDSLFYSLAKEANLIKPTV*</t>
  </si>
  <si>
    <t>MNGLKSIQINPPCPMKPVINQPVESSAQLIVSAKNLCVHRKSISTGDIIILNNINLSIGESSFFSLIGPSGCGKTTFLRCVAGLTRPTSGHLTVLGATVESFDHRLLGYMPQDINLFNNLTIAETIFYFGALQSMPFHQIRTSLNQLSNYFDLPDESCLISDLSGGEARRVSLICALIHKPKLLLLDEPSAGCDPLIRAKMVQLLSQLQLHYKSTIIMTTHYIEEARIADSVSFMRNGSIIEQGSPQLIISSLKVNSLEEAFIKLIKLQKSGYEPDEQLSLCVNQDTLTLKQSFQQICQSYVINPAINYSHRLISIRLTDCYSVKNRSLARRMVQQYYSSSQSTVSYLASLIILIVLFTYCFGRTPDVINLGLVTKDKSLSPDSLIKIYNNTYPLTITAYNSTSRAERAIRDSQIHGYLLIPENLFSTSRFRYPGADLDHHIPNVTVMNSNRITYIASGVNPVINILTETLLNQLTRNLTTYLLERHKLNPALNDQMIVRGKPIVDLSRPNDYFNQANHHLPRSIFFCSFIVTSMYALPILYSERRSSLLERTLTTGLHPFQLLIAALIVTSILPLLSNLIILTLPTIISPTVHLRSFWVAWLLLSLSQFGSIATGFFLATLNFDISFIYALLTGFVFVSETLSGFLWPISALPYYIRPLIYLNPYSLPTEAYIQTVVRGLPISSCVCHILGSITFNSVTFFITWIRFVNKVE*</t>
  </si>
  <si>
    <t>MVKVYLISGSTSNDKANRKSNNSEKPKPSHFSVTWTNLNYHVAASTVDVILAKLVGETVQNTRYVLQNFNGSFKSGEMTALMGPSGAGKSTLLECIATLRHKNRTGMIQVNGRSKVSIGFIPQKDHLYEHLTVREAINYASRLQNSRILGLDQEEEERKKSNPNETLNEPKSPSKVDHKAITEALLADLGLFVCSDTRIGSISGGQLKRVSIGQELVSQPDILILDEPTSGLDSSSCLQMVDLLYTLTQKSKPIAILMTIHQPPARIFNLFHKVYMLSIIGKAIYEGSPKDVVSTLAKHNIQCSQFYNPADLLIEVASGDYGLPVINSMASSMNLSHQGTLPILPLPSADTFPMEKALVKPITPFWTHFWILWQRLTLLALRDPMMSALRLIFAFNAALSISLVYADLTQGTGCPPKPPSISSIIDGNGLSSFKTSLDESKKQTHEVVSSFFFILLYTTFGAIVPTATTYPLEILVFQKERYNGWYSPMSYAMAKLFVDVPFIFITNLMVMSIFFALTGQPFDRFWSAFIVFFLLGLISVSHGSLVGIIFRYNVVASVFAAPNSAVPLALFSGFFIRLKAMPAFFVLVCRSCYFYYGFVGYVTAMFGFDRCNQKEMAKLFRLRRDLSSYLYQSIRIAEITMKEDEDAFNKSRTMMLVDSIVNGTAGDLNEIDEDNIKSGPMIYYDFVDSDYFVAIAGLTITFIVLRVGCILLLNRLATFKN*</t>
  </si>
  <si>
    <t>MDNTERVKIPCPWDRANLLSRTSFAWTLSLFKKGYKQDLELDDMFRCSVHDEADKVYEQLSIQWNKELKNKNPSLVRALMKAFGYKHLLYSLLIIGYEDFFIRIIQPFFMGAIINYFYKRDEEGASDRLIFYSIGFCFCSISFVVTHHPWFVNAARYGLKARVAVQRLMFEKLVTLPKSAILNNEIGQIVNLMSNDVQRFDECSWFLPYLITAPIQAIIISFLIWGYIGRSYLAGFAIIVVFVPFQSIMGSAFGSTRRGTATFTDERIRLMTEVLSGIKVIKLYSWEKPFADMVQSLREKEMKSVKWFCTLRAINMSFSYVTTRIIVFACFVTHVLRGYSLTAEIVFVTLALFNTLRVTLTLQFPQAVTTVFEARVSCARISALLGLESLSSGNNGNNILRADDPEKPRCLFIDKLTSFWDPTDDDACLENISLEVLQGDLAVIVGSTGSGKTSLLLAILDEIHNKSGKITLNGTISYASQEIWSFNASIKDNILFGQPFNAERYKKVLAASTLDRDLMTFPYGDATLVGERGIGLSGGQRARVSLARALYREADIYLLDDPLSAVDAQVANLIFERCIQEFLKDKVILLVTHQIQFLRRANIILLMKDGKGSVFNSLTDLQEANVDLVSELSHETAKSKLRKAKRAKKQLEKQAKSKNKGKKSSIVSIKSRASSGSSQISISSIPMTIVDVVPVDILPSPAVEQYTRGTVKCKVYWVYLKAGAGVILGTLTLLANIASQIFFTSNDLFLSKWTDQASGSREMTYRNNIMMESLWSYVPYSFYSLPIVDFDYAGYYRTNEPIETNIGIYSALIAGLFVTTVLRSTLLIRICNNASINLHNEIFHRILRSPMSLFETNPIGRILNRFSRDLSIIDELLPSTAFDLIVNSFTALGCLFTIAYVSPILIIPAIFLIIGVLSLRKFYLHSGRAIKRIESTARSPIYSLIQSVVDGIVTIRSHKAEHLFRRRFEAHLNDHSGTWFTFICLSRALGVFTDSFCLLYIIVVTSAIVAYNQDSAPGEIGVALSSVVILIGLFQWSVRQSAEFESQMTSVERIIEYTELDTEADAVTDVTPPDNWPFDGQIEFKNLTLQYPSAPKPTLSDISITINAKEKVGVVGRTGAGKSSLLTCLFRIVEPKEGTIIIDGLDIMTLGLDTLRRKISIIPQEAVLFAGTIRHNLDPFKEHDDFALWEALANVQLEKTVDEFQGKLDYELREGGSNFSVGQRQLVCLARALLRDNKILVIDEATANVDYSTDLVIQQTIRNKFAKCTTLTIAHRLNTIIDSDRVLVLDDGKVAEFDSPHNLLQKKQTLFSKLVAQTGKAMARKLKQAAEEFHKARLRGDEVVFTHLAKPKTDPPDTPDILQDKDKDKDKDKDK*</t>
  </si>
  <si>
    <t>MESIVNNDHQLSELKLSQITVDPNSLTSKSDTSTVTVSSNDESSVIQQPSIGCTSLSSPETITTNFSSQPATPSPSSAQLSVPPSIQVNHSSNRITTTRPAIRIQNLNVTYGHSGAIEFVLNNVTMTVPKGCIYGLLGPSGCGKTTLLKCLMGLKVYDSGNISIFNYPTGTRESGVPGPGVGYMPQEAALSRDLTIRETWTYFGRVNFLSDQEIQEKVNSLISLLDLPDADQLISNLSGGQQRRVSFGATILHNPRLMILDEPTVGVDPILRSRIWRQLVNATRMKGTTIIVTTHYIEETRKADVVGFMRKGAIIAENNPIRFMNRYGVNTLEAVFHRLCYIHKRTSLSGSGGNIHTNNQSNLIQCCSMNSSRPLGSQATVTSLSAPWIRPNNISDSKAWWMQFTAILTKYNLQVMRQPETLMASFVLPIMILLIFCVCIGGTPNGISIGLLNHEVCEQFTHHQPHHYHNTNLHRHRNHKHEHISPQPQMIHNSTEPCLSTAFLNSINSYMFNKKIYTDYTQALDDAESGSIWGFIRIKQGFSDALLSRLTFQETDLNGYEVDLNVSQIEIRGDLTSLVLTRLVTGALSFSFLDTIKPTLPNPKLADLPITLGTTVFGSFAKSDFFGVRDFAAPGLMIVIVYSIGFALTAFTLLIEKQDKTLDRNYASGLGRFQIILGQLIVRFVFLILPVIILLTLSVTLFGIPCRGSFIAAVLLLLIQILSGMALGVFLSAVLPSIFTCAIIANAVLLFTFIISGVMWAFDTLPYYIRWVSIIQPTTAAGESLRSILVRGLPATQMNVLMGYLISLAWIGIWLTLGTLSFKFQNN*</t>
  </si>
  <si>
    <t>MDRINLEVLCGDSPLWDYNLSWNSTVPKLTRCFHQTILNWLPTIFLWLFSVYELTRTGRIKNKPIPWNLKNRFRLILSISCLLINAFQLVDIIYRYFNSSDQPTPSDFYAPLLNIASFTLISLFFYYHRIRGIHTSAVLWIYIFLQTICTFLISYQTWVDSSEYSHLECGLFNVYFALVALLLIIVSFADGPVHQLEDFELTIYPKQDDNRPTNPENESSFLSYLVFSWFDKMALLGLRKALTTQDLWRLQDDFKTENITTTFEMKVKKSQKTSEGAKEFKGINILPVLVKTFGSYFIVGAFFKLCQDILQFVQPKLLGYLIEFIKNHSEEPVWHGFLIAFAIAIVTFAKTIFVNHYYNRMSIVGMKVSSALTAVIYKKSINLGDKARKDVTTGEIVNLMSVDAKTFLNLMPQINLIWSCPLQIGISIYFLYQELGYSSFFGLAAMVIVMPFNSFMVKWCQKFQVKFMKHKDERVKFMNEVLSGIKILKFYAWEESFLDHVNDLRHKELTHLKRLSYLECATSFLWICSPALVSVATFAAYVLIQGETLTASKAFVSLFLLQILQAPVTMLPDLLSMYIRASVSVRRINKFLNRDDLDQYVTRNDEIDAISIDSAYFKWNKKTEENEETKSKTTRKPEIGEDEPKDVCTNLLNDEPALKNINMSVKTGSFVAIIGSVGSGKSSLLSAILGEMEKVKGRININGKLKIAYVAQQAWIQNATLRDNILFGKPFDKTKYDEVIAACALEPDLAYLPGGDETEIGEKGINLSGGQKQRVSLARACYSDSDLYILDDSLSAVDAHVAKHIFNNVLSSKSGLLRNKTRILVTNKLDILSKVDSIYVLANGEISETGTFQELMDSKGDFSELVEEFTNLAAEPEEGEQSLNESLDKKETLKESSVPVDNKSKKLIEVESSETGKVRWSVYFEYFKMVSFFWFIMILISSVIANGLSLGSNVWLSAWTSASDNANYTLDQTKMRLQVYAALSFGQGIVTFISSLVLVVGAIRASVGFHRDLLYQIFRSPMSFFDTTPTGRIVNRFSKDIDTVDSVIPSWLLCFFQMLATFVIISYSTPLFIVAFVPVCCVYAFIQRIYVTSSRQLKRLESVTRSPIYSHFGETLNGVSTIRAFDVSDRFIQELADKIDHNLCCYYPSIIANKWLGIRLEFCGTILLLFAGIFAVISRETLDSGTVGLSILYASSITATLNWLVRSSSSLETNIVAVERILEYCKIKSEADWYEAKVKPDDNWPEKGSIKFNNYETRYREGTELVLKGITADIKSKEKIGIVGRTGAGKSTVTLSLFRLIEPAGGNIFIDQYNISDLPLHPLRSRLAIIPQDPVLFGGTLRFNVDPFNRYSDDEIWDALSHAHLKDFVSNTGEGLNYSIAEEGKNLSVGQRQLLCLARALLKKPKILFLDEATAAIDYETDSLIQKTIRSEFKDCTILTIAHRLNTIMDSDRVLVLDKGKVAEFDTPEALLDKKDSIFYSLAKEANLVL*</t>
  </si>
  <si>
    <t>MEQPQLITKPCRYDKVSFLSKISFWWIAPTLRIGLSREPTKDDLYKCPGSDEALNATVQFERNWDQEIEDGKLKKRKPSLLKAIVRTYGMETIFYGILLTIDETMNLVQTFLLGSIVRYFSKNNYSGVTWNQCLYCSIGLVLSLFIYGSLRHNITVFTLRQGLRIKTALTAVVYKKILTLSKAATTKTDVGYILNIVTNDLSNFDELMYTLIYIVLGPLMGIAVLIYMIQVLGLASLALVIVLVLLIPYQAVTGKYSDKFRAQKSKLTDKRIKLMEEMISAIRIIKMFTWEKSFADIISEIRKKEMRKIRNSACLKLMNMAIHTSAPRIMVFACLLLHVLLGRPLTPESVFITISLCNALRLPVTFHIGNATGLLFETLVSVRRTQELLLLETRKTQSLTRSENESLNKGSVYVDKLSAKWDKNSEIVNLKNLSFKLEPGELLVIIGTVGSGKTCLVMSLLEEIAVVSGSCKVVGRKAYSPQESWTFAGTIRQNILFGREYSQSKYSKVIESCSLKKDIESFPYGENTLVGEKGYTLSGGQKARVTLARAVYEDADVYIFDDPLSAVDPGVAEHLFDKCINGYLKGKTRVLITHQLQFIRRADKILIMNEGESVAFGTFEQLNNVGIDFIKFLKEPNESETENQKQEEMLSIDELYSDEATKQKPKILNPLKVTNEVEVAKIIEEQLESREEKVTLGSLGSRVYLDYFRAGGNLIFITIFIIMTFLSQGIINFTDWWISKWSDDSLELSQSYNKTTANSVFATYSRPFITRNAYIYLGLMLSLLVSVFMRLGMSYRISLKSSETLHNRIFSRLLKARLVFFETNPVGRILNRFTRDMGIIDIIIANNLVFMNLSFGQLVGVLIITGIVLPIIIVVAVLVLCLMWFVRRVYLQTARFIVRLEAQTRSPIYTQIATSYEGLMTIRAFQYESKFIKQLYRLIDDNNSCKFMYFGVSRLIGMILDLSIELLLITMMIAILVFPEKFHGGQVGLVISTLLSVFGSLQYGIRLTAEFETNMISVERVLEYERLPMEPSWDTIKAGLLPKTWPNLADMEFKNVYLTYPGSIKPVLKNLNFTVSSGEKIGIVGRTGAGKSSLISVLFRLTEFDGSVIIDGIDIKQLGLHDLRNKISIIPQDPILFTGTIRSNLDPLTEYSDDFIWSTLKTVNLARTIECMPGGLDAIVTQGGSNLSLGQRQLFCLIRALLQRNKIMILDEATSNMDHQTDTLIQETIRAEFKDCTVLTVAHRLNTIIDMDKILLIDAGQVLEYGEPYLLLKQETGHFKSLVSKTGSSYSNMLFKAAQKSYFIKHPN*</t>
  </si>
  <si>
    <t>MGLQPTISKKSSFDRANFLSKLVFWWLTKFFIESQNKRLKTSDLEVCPKSTASEWIGSKLEKEWVKELKKSSKDPKAGGKKPSLGWAIIRAIGPNYSFSFILLVFQNIFPFVQTLFMGELVDLIYQMSKAGADIQSIKTKIYYYGAAVVVSQILGSYTNNYYWFYARRGGLETRVACSRLIYHKTLKLSQKALGQTTTGQIVNLLSNDVARFDYAAEFPFFFIFGPIQVVLYLWILWPQLGISAVVGFIVLFLFAPFQTFMGKAFGKLRTAGAIRTDERIRLMNEFIPAMRVIKMYAWEKPFAALVDYARKREVAKIRGAAYLKGVNLGAGTVSEKLIMFLILVVFILTGHHLTAKTVFVAMALVRQLQYTITFFIPLGISSGAEALISIKRIQKFLELPELEENNSQKSNNWKTSEPVTECKNVELRWRDDHDPVLSGIDFKITKNQLLTVIGPVGSGKSTLLTSLLGEVKPSKGTMQVSGKMSYACQQAWIFAGTVQENILFGNEFDSTRYKQVIHVAALERDMKILPAGDQTVVGDRGASLSGGQRARINLARALYAKADIYLLDDPLSAVDAPVAKHIFEKSVKSFLKDKIVVLVTHQLQFLKQADRILYLKNEKQVCFGDYTEFLKLGADFIEGITSSQPDKHAPAEKKVTRTLSKRLSRQSSVASIMTSASILDDDIVEEFNPHKGHEDEDEDADANELGIVSKSNSLWTYTKAGIAPLLLPFWFIYITGAQALISFIEYYFSLWTDSEQRRAITLTSGNETQFVPLNFVDNFSVMTNIYFFTGLTIALTIWCLTRNISFFAVCMKASIKLHDSLFKAVVRAPISFFDNNPPGIILNRISRDMGMVDDFLPATMFDTLFILSSSAGQIILMAVVNGYLAIPSLLLLTIAYVVRSYYVNIARDVKRLEGVTKSPVFSHLSTSVSGLTTIRAFGVEKRFNENFDLFQDEHSSAYFTWIASSRFFISLIYTISNIYNALVMIIILAVMDSLTGSSIALVISSSIALASSIQWGMRQLTEVETMLTSVERVSELSYIKPEAELDSTPANRPSESWPDSGNIEFKNVYLRYDLSKPPVLDNLNFSIKAREKVGIIGRTGAGKSSIMTALYRMTEPEGRIIIDNVDISQIGLHDLRKKISIIPQEPIIFTGTVRYNLDPFSLKTDADLWEALTQVQLKRAVNEMGGLDAKITDGGTNLSVGQRQLVCLARAILNNNKILVLDEATANIDPSTDELIQQTIRKRFTNCTVLTIAHRLHTVMDSDKILVMDAGHVAQFGDPASLIKDESGILYSMVQATGKESADNLIKIAMKRRLSLKGFEDTQE*</t>
  </si>
  <si>
    <t>MEHNDIVKDKPTEPSDAFLAFPFEYSSHSSNSIVRLVWRNLTYTSPKAPKKPPPSSSPSSNAIRRVILDKQNGEITGGQLTAIIGPSGAGKSTLLESLAGRRTKGLKGSIVVAYDRDYLETSEESRSIGISFIGQKDQLIAELTVRETLMFASRLKNYKRIRNSYYHPRLVNSVLKALNLEACAEVRVGRVSGGQLKRVTFAIELISGPDILMLDEPTSGLDSSSTYSCIALLRQLTDLRRNGNYYKPPAIICSIHQPSARVLNIFHQMYVLSSDGRCLYQGSPTTLLNHLSRHDLTCPQFHNPADFIIEIASGDYGLEPINKLALYESTKQMTIINDEKTMYLSCRKLMVPGSRGDQDMMNDEIDPMEGGLGMINGATNEKRVKVTRVVDKMKSRKFPVFSHFMILLTRTYLTTIRDPKLTWFRIGQAIFIGLLMSYLYDHPIGEADGCLSLSPNSTDINVGAVLAATQDNVAFIFFITLFTVMACMMPTVLTFPAEVAVHIQERNNGWYSCWTYYWTKIIADTPYQIVITTLFCSIVYPMTGQIWDQWRFALFIFISILVSNIAQTVGMLFGTIYVRSVQNAVFMAPLSMAPVFLLSGFFGKIAKVPLALKPIATISYVRYAFEAFLIVLYGYDRCPPLNVTLASLASNPSSSSSPTYTLAYAAQDLHFSTELPPVDYEDENLSTSPGDYSSEPDGSSAGPSSYLYDSLPKIWSGFYNPLDYLRLAAELPSSSESLSSEESISSSLILKHFDLKDEYLWQNIAILIASLTFLRLLAYFILMYKTNERR*</t>
  </si>
  <si>
    <t>MIRISNFESSDNSHYNNYLVKSGEESDISVYQAFTMTQGDSYSTNGDGKVYPETVISTISASLLNDFIVHWKSFSVSVEVNPYVKYIGRKPESKYILNNIDGSFKSGQLIAIMGPSGCGKSTLINCISGRWKGLTEGDICLSGDRARLNMAFIPQYDNYFDVLTVKETLVFASRLQTSTLVASNYYKAYKALSTEGPAARLDVRRFTVSDTNYHQLASDHVLTLFGLEHVVDSRVGKLSGGQKKRLSIAQELISRPDILILDEPTSGLDSAASYNCIEILRSLASSKPSMLIMVTIHQPNMKIFQLFDKVYVLSSQGQLVYDGSPISLIGHLDKVGTPCPTFTNPGDFLIEIASGEHGPDALGALLAHPRPFDDKNELELVNKRILTQAAFRASYPHLKHFFILLHRSFLLTLRDPLLAASRFGIHIGMALFLGWFYGPYIGKYGGCPPDLGSSFSIHAIKSASEEVIGEAKGLLDNFSALFFSLLLLMFGSLTPMLITFPLELSIFIKEKSNGWYGVGSYFLARTLADLPFQLFNSILYVSITYYMNGQIHDWDRFLAYLFICVMVSLIGQSHGLAVGSFFVHNVTAAVFLGPASCLPLLLFSGFLVKIETMPAILRPLTNLSYIRFGFEGVLISLYGFFRCGKGTMEKIEMMKSMFQGWINKMFSIAFETINGEDDDSPETMKQIRDITDSLTTAVFNSVGGGLAKGAAGNRTEVESGVMIIYNLKDEYLQRTFWVLCVNLIVYRFATFLIIRHRASN*</t>
  </si>
  <si>
    <t>MDIQQITVSDQQPKFAVQVDDLYLGYNQTGNVLKGVQLNVKPASIYGLLGPSGCGKTSLIKCLVGYFKPARGSITINGYPLGHEKLGIPGPGVGYMPQECQLYNELTIEETLKYFGRLFLMETKKIEQNIDHLITLLDLPPKSRLVSSLSGGQMRRVSFAASIINKPKLVILDEPTAGVDPMVTKSIWNHLSHLSKKLSITVIVTTHYIEEARKADCVGLMRKGKILAQDSPGVIMKRYGAVTLEQAFLCVCNKIQVSERSMSSIEPSSSQLSPETSSSLQEPEIPNGNTDDELNECPGEIIYRPKAAISPLDFNKLFTVNLDHWFTIVSIIFWKNTLRNLRNIPFMVLQFIVPVVPVVLLCIAVGLDPFDVRVAIVNDDLGGKYSALFLKHIDKYHINAVPYNSLEESLQDIRQVKTWGALHFKRNFSASIMSRIDFYEPTLTNSTIEASTIKLYADLTDDLTAIHVKRSLDRTFHAFVQDSLADKGQKPTIAALPIKMEQPIFGEANLNRHDNFKRFTLPGFMAAVCFTIGYTITAVIISFERNDNMLDRHYVIGVSPLQFLVAHAFNRQISNIIQISTILITSVYVLQILDMPAFTQLLTSFFILFIISINGMSLGMVISSQSSRIDLIFTFSIAAMFAFMIFSGVLWPIESMGPWLRALSQLSPVTQGAQGLRNTLLRGLGPWHSAVLPTFYVCFGWSCLLFVIGIRQFKFTX</t>
  </si>
  <si>
    <t>MWDDRESRKYVAPNGNNNNKDSPMNSPSVMSQWPGGGYGNRGYDNTEDLHAWSIYRQNLNADLSESAIGINKSVNGERPFGNFQLKETTVKNILNHPKYGPRLRNHDPATYLRYGLPRVKVSQSDDPDLLRGDLEESIISPSAVHQSHHHPHLANHSSSHLNSHLHSNQLYRGKRSQANLLLSSSSANSPSNNKYSGLIHSSPPYMTANGKAVSETDLRFPSSNHNNKNNNNYHTRDQMANGNGYGLNGKMGKTNGYIHSNGEDMIDTELPLSNGLSAPSSSPKNPHLIVRGLYYELDKTSTLRRICGAQRTKSRILDNISFEVKAGEVLAIMATSEYEGTSILEILSDRYNKSRGTVKSEITLNGIFMTPAKLSQVSSYVGQDTDLCPNMSARQTLLFSSLVQGPAKKNTFDTKKRTNAVLEELGLSEVRHTSVADLTEAEKRRLLIGQALLLDTDLLLLDQPTKGMDIFDSFFLIEYLRQWALISGRCVILTIQPATYEIFTMLSQIALVSTGRILYFGKRKDLLTYFSYIDFPCPTYKNPSDYYLDLVTLDNLSSEAMLESSQRIENLVDLYSNRCSNAVSLPGPPSVAPPPVRRAHMTIMFLALWIRALIFTFPYNVIHLFRNLLLAISLSICTGIIYWHIRIGREQEHLWDRIGLYHTILTIMPIPLFLVEIHDAHKEKNYVLNEVKMQLYTKPLYVFSKILYTLPKATLVFMGFIIPVSSMAGLQNNLLLYLVILLGYLHMIRMIALSMAWSFDRRSTASLAFGLIFSILTLAAGTTFHYKDLSVITKWLHSISPIRYTHEVLIGWEFHNNYTTGSSSIVPLAYQCTHNPIIQQENAILIKADCGFQQREHILRWFNYKTSGSDILRLISQPFIAYAIVFAIFLIIGSLSFCFIANKKNRRNRDSPTSS*</t>
  </si>
  <si>
    <t>MTSIVPESVDSTLTKIETPDEKEEINSSGEGDIESHINCDVNEEENDQINQVERNNIINERESNKMTSPRIFDVLKITPDKGSTNGLINGTANDTADHHYAPQNHSGTIEVSMEESKSFTISWNQLTYRVKMSTFEKVINKIRGIKYTTDSRTILRSVQGSFSGGMLTALMGPSGAGKSTLLECIAGMRIKGLEGKIRCVGRDKISIAFIPQHDHLYGLLTVREALMYASELQHSRKINGVKTNLNKTDHMNIVESILRQLNLDTCADTKIERISGGQLKRVSIAQELVSRPDILIMDEPTSGLDSSTCYQLMEMLSDLTSSSPIAIVMTIHQPSAKVFNMFHKVYMLSRIGKFIYEGSPDGVVAALGLVNINCSQFYNPADLLVEVASGDYGTEVIHSMAANVDNSQNNSNSGPTWLARSLPLINSHGGEVTKLSPIEESEDLSSLNACRVRPVAPFTQHFLILLSRQFLVMVRDPLLGVLRFVFAFNIALTLGTLYRGIGVYDGCTPDISGKADLDHIDEVKDAIEEQVRSTQDNIGSLYFLLLYSCLANLMPMAVAIPMEIKIFAKERYNGWYKTSSYYMAKGIAEVPFIMGTNLVVVTLQFLLTSQPWSRYFDTLLVYFLVSIVAQTHGIMCGAFLMNNIVASVFTAPNTTVPLILFSGFFIRQKAMPIIFRYASYCSYLRFGFEGFMTAMFGFNRCDPKLTRAMVNARNQLGFFLNTMFRMARFALAESNDEPEDLRLKNQTNDLTRNILHGIGGRWFNDENQSGAMAYYDLDDSHFSRSIYALIITLVIGRVLTYYILKWRGNLQ</t>
  </si>
  <si>
    <t>MVSFDPNNNPSGQPNHPVIAISTTCETSDSVKTKLAIRGRNLCLTYGSGDKATYVLNNLSISVPAGGIYGLLGPSGCGKTSLLKIISGLTAPDSGTVRVFGSKPGERVSGVPGPGIGYMPQDIALIPDLTVEEMLAYFGNLYFLPAPVIRKQINDLVNLLEIPDKKRPIENMSGGQQRRLSLACTIIHKPRLVILDEPTVGVDPLLCERIWKLLYSMAREESMTIIVTTHYIEECRKAKMVGFMRKGEILEEDEPESLINRFSADNLEDVFYKICLNQKRRNTMCLPTFNKQRKSIASVVVDDSHLDKVEPFKSPQDNRPIYSRFWPIWTLYKRYLVQILRQPIFLLILFMFPITSLGLLFVCLGHSPKDLPIGWVVEETPEYGLFHARPEEFDQAFTKYQIPFYPDLLRSKLDPKTLNIIPYDSLDAGLTDVRRAKLDSVVYMSRGFSEAFHERINYLSANDIDDDTIKRGTINVYGDLTDAFAMTTLQLSLQLSLLNVMNETAPAANLPYYARTLPFQIGTPIYGSLGDTESFGLQDYAAPGFMVVILYSCSLGLSALGLAAEVADKMFDRNYSTGITIGQLLIAQVAARFTYLSLNCAFVFIVVIYVFKIKCYGSFWIGLALLLLQTLVGQTNGMVFAAIFPAIQHLAFVALGSLLYMLFISGVFWPVEALPYYFRYLSSSLPFTEPAKALRSLMIKEGAPFHPLIWPGLVVSTGWFFMLLALSYFIFKIKFNRS*</t>
  </si>
  <si>
    <t>MAEERKLLKSECGSEYGSFSQSANLSGPEPCGPSIPKKSHSVKSKSPSVSILGLFKYGTQLDWFLIVIGTIGAIANGFARPMMAIVFGRMTDSFLDIDTMDKDQSLVNHANHSVDEHHINLKPNFMTVDTANTGIYTAMYSYSLYYIYFGFLVIVASVLQVICFQWTCERQVHTIRRRFFNQVLRQDISWFDAHKSGEFTSKLNDDIERIRDGIGYKCGLFIQSLATFFGGFVIGFVEAWQLTLIIVFLAPFLIITTSYKGVYMTRATIREQENYAKVSAVAEEVFASVRTVLALCGQFYEIQRYQSLLEEAKKLIRKKYFVFGAVIGLDFLILYSAYGIAYWFGANLVLQGTITPGSIFIIFLAVILGSLSLGNAMPSLTDIAAAKGSAANIYSIIERVPEIDCYSEKGQVLKGPIEEIRFENVNFFYPSRETVQVLYNFTLDIKKSESIALCGESGSGKSTIVALLQRFYDPTSGRITVNGVDIRELNLNWWRSQIGIVSQEAVLFSGTIRDNISLGAPNASFDEIVRAAKKANAHTFIKSLPAGYDTLVGERGAQLSGGQKQRIAIARAVIGDPKLLLLDEATSALDTVNEQVVQKALDKARKGRITLIVAHRLSTIKDANLICAMESGKIVESGKHNELLEKKGLYHTLINKQTFGSENEKGQETEASSSLSKALSLSDVSNSTMTNTGQTKECQVNGEDVILPSTWKILKWCQQDICMVSCLVIAASLLGVVMPLFAVFFASVYESFSLPPKEMLSSAFFWSMMFFVLAGLTFICHFVRAVTSGIAGENMTRRLRVAAYTSILSQDMSWHDEEVHAPARLSTKLARDAPMIRAAAGTRIGIVISAIVTMVTGMAIAYYYGWILALALTAMVPLLLLAGKLEMSISKGDQAQEAEEIELAGRIATEAVENVRTVQSLTREHTFYERYSERLELPTRKSRRQAIYYSFSYAFTQSLTFFVYGAGFCFGAYLVSTNTMTPTDVYRVFFSITMSAIMVGQLTSILPDYVQAKLSAALVFKIIESRSPIDNLSQEGLRPEIKGKLSIDDVYFSYPTRKTSSILNGLKIDVEAGKTLALVGESGCGKSTVISLIMRYYNPESGAIKVDDYDIRDLNLIHLRSRIGYVGQEPVLFSGTIEYNITYGLNRTPSQDEIFEAAQQANIHSFIVNLPNQYDTLVGERGMQLSGGQKQRIAIARALIRRPAILLLDEATSALDTVNESLVQEALDRAKGGRTCIIIAHRLSTIRNADKIAVIEKGRVVEIGTHDELMENKGSYFALTERQRIKGSSDIIAS*</t>
  </si>
  <si>
    <t>MSILSKFSIPNRSKITRNQWVLIVGSSLSLTLWTCSVLSRGKSNRKSKNLDDQPLFLEKDGQLSRPKTENLSKTMAELKVILKMIAGGKEYAYGFGVIVILIVKTINDLWLMSNGTQIEAAIITANLSKLKSNLSAFFLAMPTLAVTNNLFKYFLNQLRLNLRHKLSIILYDKYIDGLTYYRINVFDDQCRNLDQLLTSDVEKFCNTLVDVYSNIAKPLLDIFTLVYRLSVSYTGFKTPGAMITYLLVSGTILTSVRRPLTRLTIKETQLEGQLRYVHSRLIANCEEVAFYQGNNRERLTLMSALNRLKNHLHNVAIFKFNIDFLDNLIARYFAVVVGYLSLAIPFFSNSMPGTTQDRLEAYYKSGRMMVRLAESIGRLVLAGRDLSRLAAYTQRVTQLMRSIEANRRSLSTSKRCNSMFTAGAGVIQLCDITKPQIVFDKVPLCTPGGDVLCKSLSFTIKQGQNVIVTGPNGCGKSSLFRIIGELWPLCGGKLIKPPNNRLFYIPQKPYLALGTLRDQIIYPDTVADMKRKGVSDSDLITLLAKVELTYLLERDYNMDSIHDWAEVFSGGEKQRIAIARCLYNRPLFAILDECTSAVSVDVEQRVYQYLTVETGCTLLSVTHRVKQLQQFHQFALKFDGCGNCSFEEIEEDSVLV*</t>
  </si>
  <si>
    <t>MIVINEMSDREFTSLPNMDVLEEIKTIDQPVLAILNPRRRLLLDPGVPSAVQVRSVTYTLGSADKIVNILNRTNMTVPLGAIYSLLGPSGCGKTTLLRCVIGCLKPQKGLIRVFGYKPGTKGSFIPGPGIGYMPQDFALYDDLTIEETLIYFGRVYFMHNDLLQQRIDYLIDIMELPQRSCLIKNLSGGQKRRVSFACSLVHKPKLLLLDEPTVGVDPILRTRIWDVLIHLTENEKMTVIITTHYIEETRRSHMVGFMRRGHILAEDPPSTLIRRYHAKSLEDVFYKLCAAQKRQSKLWKRTSSRKRSGLFSKYPLNQRDWDETLGGLGGVGNNGGIGGANMNGEGDSDEAEPESPFGSSLDMAPDSGNAHWYTKLDAVTRKILIQSIRQPSAIFAQFILPLVSLFLFCWCVGGTPKSLPIALVNNENPAYLSEVYLSHLDKSIISLKNYSSLEEALEGVRANKLLAALHFEPNFSDSLIQRSDTNEIISDRVVNDSTIKIYADLTNKILVVTLLRSLNIAIQKFLREVSNDLGYSSELFTPPIKVESAVFGEYRPGDYFAVRDYGIPGTLIILTYSCAFGLTVMVLTVERARQMFERNFVAGVTTTHIILGHLIARIIFMSISVVILFLVALFIFDVPCNGPFLQGLSLLFLQSVSGLTHGMMISSMCSEFFMAAVISNGMLLTMFILSGALWPVQSLPFWLKKVSLALPVTIPTEALRSILSRGLDLNHQSVMFGFAISIGWSLIFLFSAVILFRETQKLRD*</t>
  </si>
  <si>
    <t>MAEERKLLKSECGSEYGSFSQSAILSGREPSGSSIPIERSAKSEFPSVSILGLFKYGTQLDWLLIVLGTIGAMLSGFARPLMAIVFGRMTDSFLEYDAAEQDFKKSSKVSADSTFNGFYGQIMYEYSVYYIYFGLLVIVSSMLQYLCWQYTCERQIHKIKKLFLKQVLRQDIGWFDAHKSGEFTSKLNDDIERIRDGIGNKLSLYLVSISGFIGGYIIGFIESWQLTLVLVVIAPVLLFSTYYKWTYFHKSTSQEQEEYASIAAIAEEILSSLKTVWSLCGQRYEIERYKQMLDDASKSLARKYFISGLTFGLDNVILYVSYAIAYWYGANLVINGSITAGSIFIIFLSVIMGSMLLGNAMPNLNDVATAKGSAGTIYGVIERNPLIDAYSESGIVLEEPISEIKFEQVNFFYPTRPNIQVLFNFNLTMKAGESVALCGGSGSGKSTIVALLQRFYDPTSGRITVNGVDIRNLNLHWWRSQIGIVSQEAILFSGSIRDNIALGDTNPSTGAFDEIVRSAKKANAHAFIKSLPAGYDTLVGERGAQLSGGQKQRIAIARAIIANPKLLLLDEATSALDTVNEQVVQKALDKARKGRITLIVAHRLSTIVDANLICAMESGKIVESGKHNELLEKKGLYHSLISNQTFKQDQEPQPLHLADLPVASMIPPGSRKSLELGSVSSGTFLSYGKAKVTEVDGEIVELPPASKILKWCWYKWDKLLLLGYIVAASALGLVMPLFSVIFASVAESFDQEPAKVLASAHFWAGMFLVLAGLNFLAHFFRIVCSDNLAEHVVRRLRVSAYENVLRQDQSWHDQETHAPARISSKLARDAPMIRAAAGQRSGLLLCCLVTVFAGLAISFYYGWILALALSCMLPLLLFAARLEFRVNKGRNIKQADEMADAGRIATEAIANVRTVQSLGKEKYFCQKFNTILDACVAKNKKTAIVSSFVYAFTQSLSFFVYAGGFCLGAYLVSVNLSAPADIYKVFFAMTMCAAYVGVLTTVYPDYTQASLSAGLVFQLIESRSNIDNLSEEGLRPKILGNISVTDVYFSYPTRKSISVLAGLTVNVKAGQTLALVGESGCGKSTLIQILMRFYDPDSGLIEVDGIDIRDINITHLRSHIGFVGQEPVLFSGTIAYNITYGLESHIEHSEIEAAAKKAKIHDFIKSLPLKYETMVGERGMLLSGGQKQRIAIARALVRKPNILLLDEATSALDSVNEKLVQEALDEAKKGLTCIVVAHRLSTIRNADQIAVVENGRIAEIGTHDELVANKGPYLRLIERQQFSGEAESSKDL*</t>
  </si>
  <si>
    <t>MEGTPTTQQSPKPTIKSPSLAVQMKNVSYNYGTSVKPMIALNNVNVHIPEGIIYGLLGPSGCGKTTLLRCILGRLKPQSGDIQIFGYKPGTRESLVPGQGVGYMPQELALYMQFTVKETINYFGQLTGIPKEERHSRVEFLLSFLDLTDPDRMVSDLSGGQRRRVSLAVALVHKPPLLILDEPTVGVDPLLRESIWSHLVHLTKTEGMTAIITTHYIEEARQANVVGLMREGSLLVEEDPECLMKTHQKDTLEGIFLKICHEQRTLSSNQFIEKNGGTVNATKKRQSVGQVNSSKEIKWKRPKPEPITGELELFKDSCRKIGALTEKMAIRLRRNIPMLTFQLVLPTIQIILFCICIGQEPKNLDLAVYNQDLSGANYSQKFLDLIDPNYVKINYVDSKDEALNQVKEGISHGALIFNPNYSLQLDNRFDMFEMMTDSKGKIINESTIYFHSDGTEFPIQITLITQLVTSAQKWIINLVNESFPFMASAIAEPLFKPVDPPIYGELKPSYRNFMAPGLILGISYILAVGLTALCFVMDRKEGLLERTFVAGVQAYQILFAHIIIQCSIILIQTILLLFTIFVIFQIDLNGSVISVTVLTLLQGIAGMSFGFLISALCYEEQSAMLISVGSFYPNLILCGILWPLEAMPDFMRDMSYLMPQTLAIKSMRYIITRGWEFTRFEVYIGFFATGCWILIFNILAVIIFAVKK*</t>
  </si>
  <si>
    <t>MTPKVLLDIFTLMLLFIVSLSIIELLQSPWNHVSDHFNGRFITLVSTMITLLVNYFIVFPQLGLLLLKPGYGNSLYRVTFLIIVVSYWTITIINLACQLGLLLNMGLSIWTHIRLQLTLASMIITTWVLCAKLSAILMTKERFDGDLKPPSDCKYLHPYSSILSKATFSWFCEILRLGYSRPIQLEDLGSLPKEQRTESQFEKFNKFFEQESCKSINQDKPISLWKCYWKTFKYSLAVGAILRISADLFALFGPISIQYILNYVDAVKNSTKNSTLNGTANLLQTDLQVIETSTFIHNGFLIAFLVLCSTFLQSNFSNSFNHLAVLQSLQLKSALQSLIYKKTLRMAPSMGLDFGGISNHMSSDTHDMMMLFSMGHYVWAIPLKIIVLMTLLYFQLGVSSIIGAAAIYILAPIQYYLGKRLSAIRKETMDISDQRLKKTNELLTGIKLLKLLNWEILFCRKVENIRNQELNYQKRDAILVAYITILTQASSVILTLVTFVLYPYIEGEPLQPAKVFTGLALFNQLTVPLYIIPVVVPIIISSLTSSRRLSRFLSQPEIDCNVPWRQDDCDCIKDDESEDGNANKKSSYPNGNVLIDTNYQPANQSLNETSNNNINATSTDCDGETAVKIRNGHFAWSNKQETDNLRNINVTIPKSKLTIVTGPVGGGKTSLLSALMNEMIKIDGTVTWCSGNSRIGFLPQTPWLYNVSLRDNITFGLPYDPELYSKVKEITCLQGDIELLPNKDDTEIGERGINLSGGQRQRVALARAIYCDPSTLILDDPLSALDPKVSHTIFTSAIVDYLLGRGKTVIMTSHDLDHLKVASKIIVMDRGRIDFDDDFSGLVSSNCQFYIQLRDNDLAQEKNRAFISDEGSTAKERQKLCRLVTKRCLVRTVSTIEGHSKRRSGIYLRQVSHDPSCPLPCDDYTDIEGPCRSTPTNSASSKDDFCVYGNPGTTGANSDFGRRPRPGNLLRLISSESAHSRVSSNASGHFIGGNESATPSGIFRPGLRRLVSKISDRTIKEEDDASRIIGTTRKLSADADEGDLLLMVNGRNKSELMGRSEGMISSSPSEGLIGDEEKETGSVSIKVYWLYIKACSPYLAITILLFLVFSQVIKVATDFWLTDWTESNVGVANSTEKASSVLTKQVKYNDNLTNPDPDLVNVKTSHTLVYYIGGYCILSGLTILISLIANLMLQFASLRAVRVLHSRMINSIVKCPIRFFDTTPIGRILSRFSADISTIDKEITSTLPRLLRFMLLCFSAIIVNIIVTPPFIIAAIIIIIIYYLLQKFFRATSIELQRIQSISNSPIFSHFSQTLTGLSTIRAFRQETSFSEALCEYINTNNLAFLMVNCANCWLGIALDYLGGIILACATITSLIAAIYGDISTSFVGMSISYTLLIPIYLNWVVRNLASLEMHMCAVERVDQYSQLEPEDSSETFEELPKNWPSKGSVVFKGIELGYEANADSILNNFHLSIKSGEKVGICGRSGSGKSSIIMGLLKMVDVRDGQILVDNKNIKKIPSDVLRKNIALVPQEPIIFSGTFRENLDPFQEYSDDEIWRVLEETDCRSIVDSLDEVISDEGSNLSSGQRQLLCFARAILKKSPILIMDEATSSLDVQKESAIVDYIRKSNRTVISIAHRLNSLLDYDRIIVLDSGKIVEEGFPKKLLTKENGIFRSLLESEKGS*</t>
  </si>
  <si>
    <t>MILEKYCGHLLWDKKLAWDTSSPILSPCFSETLLLWFPSFAFFFAVPFVILSSTKSSKLQLEWTFKLVFKLILSLTLIISNIYELISVGIQSRHTKQTYPYQYCSPLIKLVSFTTATYLLLLCKRKGIQSSGLLFIFWMSMVIQSSINYWTVIATLLSLVPLPWTYGQADFTLKTLQIVLILSIYLLNWSSDSLNTNCLHIKSMSPYASSSFLSRITFHWYNSMAYLGYRKTLESKDVWSIPEQYETSNLEATFDNLLARGQSIAIKSKEGQKQQTQTTGLKYNLFGEFVKKFWPWLFLCTFFKLIASLSAIASPQILDFMLTFISSDDPTWKGIILVKALIISAILQSIFDSQYEFWIQVTSIKIRSALISVIYRKSLLLSGEAKRNYKTGQIVNLMAVDVQHIVDCVNMVNIIWIIPIQLTIANLLLWKQLGVATVSGIICMLILIPLNLLVTNIIKKIQAKIMSEKDQRAKLMSEILNGMKVLKLYAWEKVFADLIVMIRSREIKNLKRQAIWSGIPVFLFLCFPFIVMNLATFTLIDSNNILTANKAFVSLSLLNILRHPMGMLPMVVSHIANFIISIKRINAFLKCEELDSQTIKHDTNEETPITVKDATFCWSTQDEPVLHSINLSVGKAKLIAIVGPIGSGKSSLLASLLGDLHKVSGSVNVYGKVGYVPQLAWIQNTTLRDNIIFGQPYCKAKFDQILDACALRPDLAILPADDLTEIGERGVNLSGGQKQRISFARAVYANCDVVLLDDPLSAVDVHVASHLFNQVIGPNGLLKDKTRLLVTHRLSFLPQVDQIIVLKGGKISEMGTYNELLKQKGEFSQLVLNYLVNDDFNCGNLSEDFDDNINKTMYLNEPRVDSSISQIALDYDRISQDSCEYHIANCFTNRNEFENNKMAPQFGNKLEIDSINRLKQVIKNLDSKDLLKVPGQLIEKEQAEIGGVKWRVYLNYFKTVGFGLISCSVGLFIASNGCNLGANLWLSKWSEDYLDSSKANDTSMRLSRLGVYSALGALDSIFFITNAIILNFAILNGAVKIHKRMLQNIIQSPMAFFDTTPMGRVLNRFTMDIDVADYRISMSVRFVFNNMISSLTSIIGIVIENGYVIIVIAIVFCVYLILQKFYLASSRQLKRIQSITRSPVYAHFSETITGTTLIRTYGMNDKFIEQCYQKVDINNSCVFLNAAAIRWLAIRLDFLGQIVVAAVAIFAVLSRNTTNQGTNGLALSYALLITQALNYMSFAFSLLEIDMISIERCLEYTELESEADWINYTNRPSDFWPHKGEIVFKDYSTRYRPGLDKILNNINLKIKATEKVGIVGRTGAGKSSLTLGLFRLIEPCTGMISIDGQDICTVGLHDLRSKLTVIPQDLVLFSASFRTNLDPFNRHSDSEIWKVLEQTQLRQFVNSHPSGLDYIVAEGGENLSIGQRQLFCLARALLRRSKILVLDEATAAVDIETDKMIQSTIRREFADCTIITIAHRLNTIMDYDKIIVLSEGKLIEYDSPANLLADVDSKFYSMVQEAQLL*</t>
  </si>
  <si>
    <t>MPSDSKKKREAKKKEQAKAREGTKKADAPQTNGVTNSGKGDDGNYEEEIIKKIERDMDLNAEYRSCTGVLGVHPRSRDIKIDNFSLTFHGCEILTDTKLELNCGRRYGLIGLNGSGKSTLLAAIGKREIPIPEQIDIYHLTREIPPSNKSALEAVLDVDQERARLEKLAEELIQNDDEESQDQLMDIYERLDEIGADKAQAKAAYILHGLGFDKEMQAKACKDFSGGWRMRIALARALYVKPHLLLLDEPTNHLDLDACVWLEEELKTYKRILVMVSHSQDFMNGVCTNIIHLYSLKLHYYGGNYDAFVKTRLELLENQMKRYNWEQSQIAHMKEYIARFGHGSAKLARQAQSKEKTLAKMVAGGLTEKVVSDKTLTFYFPSCGGIPPPVIMVQNVSFRYKEDGPWIYKNLEFGVDLDSRIALVGPNGAGKSTLLKLIYGELVPNDGLIRKNSHLRLGRYHQHLHELLDLDLSALDYMLKAFPEVKEREEMRKIIGRYGLTGRQQICPIRQLSDGQRCRVVFAWLAWQVPHMLLLDEPTNHLDIETIDALADAINDFDGGLMLVSHDFRLISQVAKEIWICENQTVTKWTKGILAYKEHLKKRIMKENARPE*</t>
  </si>
  <si>
    <t>MALNDFCGHPFWDEQLSWNSSNPIITPCLSETALLWASSGFLWIFTPLAVYLTVKSPKPSLIWTWRLYMKLFLCLVLCVATAYEVIHVFMKYSQNEIIYPYEYTAPVIRLCSFAIATILLLLYKQKGVLTSGLLFIYWFFMAIQSSLKYWALIDSIQNPGYREWTFEQTDLVLKSIQLTSIILICLLYCVADSVNQNDKRKANASGNFVSSSFISQLFFHWYDSMAYLGFKKALIQADLWDLPEESRTKLIHDNFSELLTESQQRLKLMNAKKPVSKARSNLFRTLLKSFWPWLLACFILKLFSSLLAFASPQLLDLLLTFIRSNDPSWKGVILALGMFVAALLQSLFDSQHEFWIQTTSMRMRSALISAIYHKSLRLSGLGRRDYTSGEIVNIMAVDTQRIIDYVNTINVLWSAPVQICLSVTLLWFQLGVASIAGLIFMTALIPLNACIRAAIKNYQIKVMAEKDKRSKMMSEVLNGMKVLKLYAWEGAFEDMIMSIRQNEIQYLKRQAIWTAITHFIANFAPFCVSLVCFATFVLIDSSNVLDANKAFVSLSLINILRSPLIQLPMVVTYGANCIISMKRIDKYLQGDELDPNAVAHEPNTATPIQVKNATFSWSQDEEEVLTDINIEVPQNKLIAIVGTVGSGKSSLLAALLGDLHKKQGSINVHGRIAYVPQTAWLQNATVRENIVFGETFRQEKYNNVIEACALTPDMKILPGGDKTEIGERGINLSGGQKQRISIARAVYSNSDVYLLDDPLSAVDAHVASHLFDKVIGPKGLLKHKTRLLVTHRITFLPQVDQIIVMKDGKIQESGTYNELMAKKGEFADFIIQYLSESETDEDLQDENPIMIEAMKASVKPELEARRSNRADSINALSRQESRMSIRSVRSVSSRGLSLDKKRGEDLKNYNIVATEKAETGSVKYSVYFEFFQAVGVMAFIVTILFYVIANGLNFGSTLWLTEWSEDAEDPTKLNDTSLRLYRLSVYAVLGIGSSIMIFINATIIAMAFLNGATWIHNQMLNKMIRAPMSFFDTTPMGRILNRFTKDIDNADTTISLNFRALFVLTFRGLVAVLGICTETPYLIFGIIIIGVFYILIQKFYIASSRQLRRIESITRSPIYSHFSETITGSTSIRAYGATDHFIQECYRKVDINHSSFFLNIGANRWLSIRLELFGNLIVTVAAFTAVATRGSSTAGATGLALSYALQITQVLSMLIRSVSNVENNIVSIERCLEYTKIESEAMWIDYNNQPRNTWPEKGEIVFKNYSTRYREGLDLVLKNIFCTIKPNEKVGIVGRTGAGKSSLTLALFRLVEPAQGTIAIDGEDICKFGLHDLRQRLTIIPQDPVLFSATFRKNFDPFHKYSDSEIWKALELANLKEYVASLESGLDYSIAEGGENLSVGQRQLVCLTRALLRKTQVLVLDEATAAVDVETDELIQETIRREFADCTIVTIAHRLNTIMDYDKIIVMDKGKIVEYDSPINLLANKNSIFYSMAKEAKLV*</t>
  </si>
  <si>
    <t>MVSLHWEQLKAMYKKDWLIRKRHWIVTILELLLPIWLVFIHLVSLSAKSNQVPISPLPSTKLQYNSPMVQQVSKHSDEYFYNDGTFYCSSYGQFFYYSAIGDISGFLNPAVSKCKLRTVAEQSEFDVIKDWGNSVESIYTTSPALFINELDLDKGIANFTIGTGRLVYPGPWSDSSFPPSYESYVSPQSILNILLASYPNGEKLTIDDFSYHYTNKLFDEGDPSSEQNYANNKNGDPTPEPGGLPDAVDFYQAYTFLQVGFIYVSIIIARRIIQEKATNSKELLRIMGLSDVIYWISHFINYFFLSIFHASAITILYSIFEKNPYPGWNGGVFWFNYTFVSVSNILLTFTFSTILTRPIIGVLILIVGRAGLSYLAFTAKTDKSNLLWISPKIWSCFLPDGQLYYSIYDMFYFGEKQKVSLSDLFSSLDVAESISFRSIYLTAIIAWLAYLALIWYLDAVWPWQTGTPKPWYFPVSRFTRKSKNNQTLDDTAPFYNLDETNTNAKADKNEAEPSDLKTNIQCTNLYKAFGPMGTKKFAVNGLDMNIYKGQITVLLGHNGAGKTTTMSMITGLLPPTSGKILVHGIDVHQDTAAARRRLALCPQSDLLFEELTVTENLELVTGLRGLSPQMKKDIIPLNIKRVNLTDKANTLASNLSGGMRRRLQLALALTTSSETLILDEPTSGLDPESRRQLWNLLLELRKDLSILLTTHFMEEADALGDRIIIMASGKIKCSGSSMFLKRQFGAGNSIRIAKDTNSFELNRLDHQIRIHFPNAFVISESSEEVIYQLSLDSDGSDKKSTSSLISLCDYLDNNLSTFGITSYGISVTTLEDVFLKVAEEDNEKRHTNIQMEDRLFEINKILDYTKLTGFALTLQRLRGLVMKRVHYIKRHYKTIGFTIILPVLVILLTFMVTNNVKSVIIDSFDDYPYPIDLNLKSIYGENAKAVIRASFHKSDHFIEAYRTIMKEAGIEIVEIQSSLSMDDYMKTSKQTGEQFMRENIIGIIEDPKSLKGYTIWYNPKASISLPLGIDAWTNTLIRISNEARSMSKVVTTYLPMPNRVGEQPDSLSMASRIMLALFSPIAFSFIASSYFLFPSTESANKANLIQKMSGIKAPIFWFSHIIFDFSYHIIVSIMLIAGITIIDRFLFTSNEVFFSVFILMLLYGLASIPLFYLFSFLPLEPARGFSLLVTISLIATLIGSGLASILVATKKIKSLHVFLGDLFPPFAMSFGLSKVYSQATLNKECRKYNACNPGNSVSRVICCDENLEYKNYKPFAWENDGVLPEILTLFLDSVLYIFVLILLDTNLYRFRYWYDSIRKTLSSSPQSQGEVEDDDVASEKYRVAQLITSGRVNNEALTVSELSKDFGSFRAVDNISFAVHKAECFGLLGVNGAGKTTTFRMLTGDLMVTQGDAFVESYSLRKDLLNFQQSISYCPQFDALLDKLTPLETLTLFARIRGMPENKVKENVNYIITSTDLTQFTKTCNENLSGGNKRKLSLAIAAIAKPKVIFLDEPTTGVDPASRRKIWSTLMHLRDTSGSSIVLTSHSMDECEALCSRIGIMARGNFKCLGSAQHLKQKFGQGYTLVIKINQEALKKDGEVERIQIFIQEKFPSAILRDFHQTILHYHVKNASARWGEMLRVLEQGRSSLMIEDFTLTGTTLEQIFLSFAKES*</t>
  </si>
  <si>
    <t>MCPPPAVTCDENNHVAVVWRNLTVYKPMDLLDGFLVKSMSHKCRKAILRNISGVFRFHDLSAIMGPSGAGKTTLLQCLFGTWSGRYKGKIYRNPLANKASFITQKEEDHLFPCLSVIESIFYASRLKGAQNESKVVEELIDQLDLRNCRHTLVHSCSGGQRKRLVIAQELASEVKPKILFIDEPTSGLDSNVSFTVLTQLQKLCMAHGMAIIATIHQPSYKILKLFDQLYVLSRAGRCLYQGRPEVLRSYLSQFQVNCPNGHNPADVIIDAAEMLKVRLLEESSAKLIEFEMDSIDTSSMSEVEAMRENRNHLSLRHMMYLLRRSFLHGTCREPLWLFIRVGLHVFVALLLSMLYDGNIGVDNGCLRVNSAGYYYRPNCTEQVPLSRLREESNIDRNISYLFFNLLFLMFAALMPTVLTFPSEIKIFMNEHRNGWYSTASYYMAKTLTEFWIQLILPYLYSLFTYWTTSQIGLNSFIDAIPFTAGSSRFNNFVSISILASYIAQGVGFFIGAIFTTNFNISIFVATVIMLFNFLFSGFFVRSNSMGRAQFITYLSFIRFAFEAILLTIYGQNRCHPSEPGSLSGSRLTNNSAISSETTSDSEYNNVISVVMFKFELNDKDYSTHFTALALHLILWRLITFFILYFKVNPDINLRAPNLSCLSCLSPRKIFSAKCCLYFSTLVIVISLAFIIFSVYYLITE*X</t>
  </si>
  <si>
    <t>MAFVYWYQLKAMLIKDQLIRKRHWISTFLEFFLPILLVLLHVYILPDKQAAKIFEPTVNEKLQSWKNIFDNFPQMFLCYTFGATIFYTSPNDVAKKLLPSHLSACDSTAVSLANDSAVIKAWGDTIKDRIVNSNSAVFFHELDVDKGIANYTIGGTSFIYTGPYTEPIHSTYEEYIRTQSLVNILMANYPSKTLQRTDFEYMYTSKLFPQGNPSYEKEVESEPKLAPQTSSPVDTLKYLQAYVFLEIGLIYLSSIITRRLIREKVTNSKELLRIMGLNDFVYWISHFINYLSLSIFHSTLITIVYSIFDQRNPYGNWNASLFWFNYLIASISNILFTFTFTTVLNRPIVGVLVVIAGRGGLAYLPVAAKTSMVNVLNISPKVWSCLLPSGQLHFSIYNMFYFGASVKGLSWSHILHQIKSPETLPFGYIYLTAFVSWFVYYLLIWYLDAVWPWQSGTPKPWHLPISSFFNKSIVDIEMNGTSTTHDSNELNANTSMIYESEPPLLKPSVKCINLYKSFGSIGGKKYAVNGLNLNILKGQITVLLGHNGAGKTTTMSMITGMIKPSAGKVLVNGIDVHQHTVAARRCLALCPQTDLLFEELTVTENLELVTGLRGLSREMRKQLIPLNIGRVNLTDKTNTLACNLSGGMRRRLQLALALSTASETLILDEPTSGLDPESRRQLWNLLLELRKDLSILLTTHFMEEADALGDRIVIMASGKIKCSGSPMFLKHRFGAGNSIRIAKNGAKFDNAHLLELMKAHFPSAVAINETDEEIIYQISAGINSKADVPTATLAQLCDSLDKNSNALGITSYGISVTTLEDVFLRVSEDDGESEHTAVQMEDKLFELNKILDYEKLSGFPLFLQRIRGLVMKRVNYTKRHYKTIGFTIILPAIVLLFTFWAAKNSSETVNAFLDYPYPIELNVKSIYGPNAKAVIRATFTQNQDFIKAYNEIMEKEGIKVINIPASLPLNEFMKQSNQSSDEFMRDNIFGLIEDSYAPSGFSLWYNPRLALSLPLTIDAWTNTLIRRHFNGSNLTKVTTTFMPMPNRATNEPFLKSLISQIVAALFAPAAFAFISCSYFLFPSIEAQNKANLIQRMSGIKAPVFWFSHLIFDFSYHIIVSTIILITIAIVDQYTFSSITTLGPILLLLLLYGSSSIPLFYIFSLLPINADRGFSLLTTISLVCTLVGSGLAATLVAFEAIESLHVFLGDLFPPFAMSFGLSKVYGAAKLHSECKRIKACDPGNSISRKICCNENLELIPFNPFKWTKDGILTEITTLTFGSILYTTILIILDMNSHRLIYWYDTIKKKLTAAPQSGGVEDEDVIAEKHRVEQLVKSQKMDSEALVVNQLSKDFGSFRAVDKVSFAVHKAECFGLLGVNGAGKTTTFRMLTGDSVVTQGDAFIKSYSLRNNLQDFQQSISYCPQFDALIDNLTPQETLTLFARIRGMPENKVKDNVNYIITSTDLTKFAKTCNQNLSGGNKRKLSLAIASIAKPKVMFLDEPTTGVDPASRRKIWSTLMHLRDTSKSSIVLTSHSMDECEALCSRIGIMVRGNFKCLGSTQHLKEKFGQGFTLIIKINQEALKKEDEIDKIKQFIKDEFPSSILRDFHQTILHYHITDTSSRWGDMLRSLERGKGALMIEDFTLSGTTLEQIFLAFAKER*</t>
  </si>
  <si>
    <t>MAGRGPAGGDTQDKLTRIAIVNNDKCKPKRCKQECKKSCPVVRMGKLCIEVTPNDKIAKISEELCIGCGICVKKCPFEAIHIINLPSNLEKATTHRYGQNSFKLHRLPIPRPAEILGLVGTNGIGKSTALKILAGKLKPNLGRWGSDPPDWSEILTYFRGSELQNYFTKILEDELKAIVKPQYVDQIPKAVKGTVQFHLDKKDEMKNQNEICDMLDINQVIRMRNVEDLSGGELQRFAIAMVCIQRANIYMFDEPSSYLDVKQRLKAAEAIRYLITSDRYIIVVEHDLAVLDYLSDFICCLYGVPGAYGVVTMPFSVREGINIFLDGFVPTENLRFRDASLVFKVSETAAEEEVRRMCRYEYPTMVKKMGDQFELNVKQGTFTDSEIIVLLGENGTGKTTFIRLLAGRYAPDSGEGDVPTLNISYKPQKISPKSQGTVKNLLFDKIREAYCHPQFQAEVVKPLNIEALLDQEVINLSGGEAQRVALVLCLGKPADVYLIDEPSAHLDSEQRLVAAKVIKRFILHSKKTGFVVEHDFIMATYLADRVVVFEGEPGVKTYANSPQTLLGGMNRFLELLNITFRRDPNNFRPRINKLNSVKDTEQKKSGNYFFLDDL*</t>
  </si>
  <si>
    <t>METVRNIIAQKSKLFEKSKQSIFWIQSTRPQDSLKGPIDLSWINVSVYSNQSYFNQFIGNLQTKFNLPSKGIQPHQIINDISGEAKHGNILAIMGSSGSGTILLNGKPSTVERITSCSAYVQQDDIFLANLTAREHLMYQAKLRMSPDTSQDAIIKRVEEVILELSLTKCADTIIGLKGSKKSISGGEMKRLAFASEILTNPSILFCDEPTSGLDSYMAYNVVSLLKSMANSKRTIIITIHQPSSDIFALLDQLLLISEGRLAFIGTSADALKFYSSLGMECPSNYNPADFFIQKISISPGNEQDDLQMVNMICDEFIESSYGQSLKKRLTQSTSIVNSDAYQSMFGHSLVYRSTYLTQFWVILSRSFLCNWREYSVTSTRFLETIALSLIMGFIYLRQEYNQESIMNITGALFMILINNTITPAVSVVNTFCHELPVFVREHNSGLYRVNVYFLCKTIAELPFFLILPSISLTICYWMINLNPNGTRFMVSLACIILVTNVSTSFGYLVGCLCQSLNAALSIAPTAISSLLIFAGLPINQRSIPKYIAWGKYLSWPYYGNEILVVNQWKGVKNISCPYWLNNRYITSTPYGHQIIDCTVTGEGVINKLSFSVGNVNFDFAMLFVLIVAFRLTALLGLHHRARSFR*</t>
  </si>
  <si>
    <t>MRQDNRSLASSDRASNGSSGNVHDGKNNGLHGIDNVCLNIDSYLDDLEHPMNPINPIKGSPSSMVRPSAASNSLPSTSTDYKNWSMVNKPTEPSDAFLAFPFEYSSHSSNSIVRLVWRNLTYTSPKAPKKPPPSSSPSSNAIRRVILDKQNGEITGGQLTAIIGPSGAGKSTLLESLAGRRTKGLKGSIVVAYDRDDLETSEESRSIGISFIGQKDQLIVELTVRETLMFASRLKNYKRIRNSYYHPRLVNSVLKALNLEVCAEVRVGRVSGGQLKRVTFAIELISGPDILMLDEPTSGLDSSSTYSCISLLRQLTDLRRNGNYYKPPAIICSIHQPSARVLNIFHQVYVLSSDGRCLYQGSPTTLLNHLSRHDLTCPQFHNPADFIIEIASGDYGLEPINKLALYESTKQMTIINDEKTMYLSCRKLIVPGSRGDQDMMNDEIDSMEGGLGMINGATNEKRVKVTRVVDKMKSRKFPVFSHFMILLTRTYLTTIRDPKLTWFRIGQAIFIGLLMSYLYDHPIGEADGCLSLSPNSTDINLDVGAVLAATQDNVAFIFFITLFTVMACMMPTVLTFPAEVAVHIQERNNGWYSCWTYYWTKIIADTPYQIVITTLFCSIVYPMTGQIWDEWRFALFIFISILVSNIAQTVGMLFGTIYVRSVQNAVFMAPLSMAPVFLLSGFFGKIAKVPLALKPIATISYVRYAFEAFLIVLYGYDRCPPLNVTLASLASNPSSSSSPTYTLAYAAQDLHFSTELPPVDYEDENLSTSPGDYSSEPDGSSAGPSSYLYDSLPKIWSGFYNPLDYLRLAAELPSSSESLSSEESISSSLILKHFDLKDEYLWQNIAILIASLTFLRLLAYFILMYKTNERR*</t>
  </si>
  <si>
    <t>MSPKESKDESPFAKASFFSRLLFIWYDSMAYKGYRKALTQSDMWPMIEDHQTASIVKKTDPYFEPVLSSSNEPAKTKPVLKVNTFKVLIKVYWPILLFGSVCKLISSSLVFANPQLLDALLTFIVSDEPIWKGYVIASLMFATSLFQSLLDSQCEFWTQVASMKMKSALTATIYRKSLRLSSLGRRNNTTGEVVNLMAVDIQRIIAYINIASLMLSSPIQLVITIYLLWRQLGVSSFAGLGAMLIFIPFNGFFTTRFKKCQSQIMKEKDARSKMISEILNGMKVLKLYAWEGAFGEIVASIRRKEIKILRFQSIWLALIFFALGCGPFLIAVVSFATYVLIDKNHILNANKTFVSISLINILNGPLAMLPIVIAFGANFLIAIRRINNYLEGDELDANAVLHKPDPISAINITEATFSWSPEEEPVLKDIDMKFERNKLVAIVGTVGSGKSSLISAILGDLYKSKGFINVDGKVAYVPQSAWIMNSTVRRNILLENPFVRDKYNPVIDACALDPDFKLLSGGDATEIGERGINISGGQKQRISIARAVYSDSDIFLLDDPLSAVDAHVAKHLFDNVIGPEGLLKNKTRLLVTHRITFLTQVDQIIVMKDGRIYESGTYSDLMAKKGEFADFIAQYSNEENNEEEKIDQISSKELNIARQVSVTRSDSMHSQSDTTSVAFTRTISTNGLERSDTQTTFKLTESESVETGSVKLKVYLKYFKAIGVMSCLVTILLFMATSGFNLGTSLWLTSWSDDSLDPNKMNDTALRNKRLSVYAGLGFSGAFCTLINTIIMNFATIAGARWIYEKMLSRLIQAPMSWFDTTPLGRIINRFTKDIDTADTLIYYNLNVLMNQFFRAILSIVIICLETPFLIIFIFVLGFIYIIVQKFYIASSRQLRRIEAVTGSPIFSHFSETISGSTSIRAYGVEQNFINEMNKRVDTNNGAYFPNLAANRWLAIRLELLGNIIVTLTAIFAVVNRGKSSPGATGLSISYALQITTILNMLIRAVSDIETNIVSIERCLEYTKMPIEAPWVIPEHRPYESWPEKGQIVFRNYSARYRPGLDLVLKDIVCVIKSNEKVGIVGRTGAGKSSLTLALFRLIEPTVGTIIIDGENITKMGLHDLRSRLTVIPQDPVLFSGSFRRNFDPFDIYTDAEIWKALDQAHLKVFVSKLDKGLDHEITEGGENLSIGQRQLVCLTRALLRKTKILVLDEATAAVDVETDELIQQTIRKEFADCTIVTIAHRFNTILDYDKIIVMDKGQIIEYDSPQSLLHNDRSVFYSMAKDSKLI*</t>
  </si>
  <si>
    <t>MSKTEDIINLNFPLIDEDVSSYIFNVLKEGKNEFHDREDIFECLGEVFMDVTNGVKKEDEIKDICDQLLQSLHIGEEKSKKTSNGTGPDGHRALPKSILLGEMLSNMTGNLEEYKSIWCPQRELPSQVDQKKLEKAEAKIKTKQERRDAAEGTTTIGIVVPGLQTNKEASANQMINRRDVKIDETGRCKDIRIENFDISFGNKLLLSGADLILSYGRRYGLVGRNGIGKSTLLKMISNGSLIIPKHISVLHVEQEVVGNETSALDAVLECDLARASLLAEEKRLLAIKDGSEDVNAKLEKVYADLNATEADKAPARAASILAGLGFTETMQRKATKEFSGGWRMRIALARALFSKPDLLLLDEPTNMLDMKAIIWLENYLIKSWTSTLLVVSHDRQFLNSVPTNVLYFHNQRIDPYAGNYDNFVKVKREKMKNQEREYESQMDFRKHTQEFIDKFRYNAKRASLVQSKIKMLEKLPILKPVEKEEKVVLKFPECEPLSGAPILQLDEVSFGWGDGEDVLHKISLNANLQSRICIVGDNGSGKTTLLKLLIGDISPRSGERKAHRNLKIGYFSQHHIDQLTMGQCSIEFLASKFPGKPIEQYRSYLGKFGVSGDLGLQPIESLSGGQKSRVAFAVMALANPQLIILDEPTNHLDVETVEALGDAINKYNGGVMLVSHDETLIQMVCKELWLVKNKKVLSLEGGFEEYRLLIEKELEDVK*</t>
  </si>
  <si>
    <t>MDEFETNSEPIIEAAVDDAVYFEALCHENIFWSNNQTWNTTSPKLSRCFSQTVLNWLPTGLLWLFTIIKQLVKSDTCVKETQKIPWNLQNSSRFILTLICILLYVLQLSKTIYQHSYSPESIIPVDFLAPILNIVSFILVLTLFHYHRLNGVHSSVTIWIYIFLQTITSFITSFQTWTYPEDYSPFDINLFNTQSVVIFLLLFVISFADVPNPPLEDHSETGAQKDSYGINPETKASFPNYLLFLWFSPLAWLGWRKILTTKDFWDLRDDMKTKNLIQVFESSTEKKTFHGKKPQNVKQLLLDKHKLSIIPVLIKIFGYRFLVGSFLLLVHDIAQFIIPQLLKYFIDFIERQSDEPVWHGYTIVVALFLASTIQTVSINHYFYHMYIMGMKVSSTLTAVIYKKSLKLGNEIGKEITSGEKVNLLSVDARKFMDFLPFVNLIWSIPLLVLLAIYFLYIELGYSSFFGFFIMITMLPINAIMIRIGQKFQTKSMEQKDKRIKFMNEVLSGIKIIKFYAWEEPFLQNLIAIRTKELDHLESLSFLHCVLLFLWNCSTTIVSIVTFATFTLVQGETLTAQKAFVSLSLFNILRFPLTMIPNIISSYISTSVSIKRINEFLSANELEPYVTRNDEPDFAVTVEDGYFMWNQVISEDESGDHKANKVFGSITDKDYETYKLLSESNLKQINMKIEQGKLVAIIGPVGSGKSSLLHAILGEMKKVKGRVNIDGKLKMAFVSQQVWIQNTTLRENILFGNPYIKSKYDRVISACALDLDISYLPEGDETEIGEKGINLSGGQKQRVSLARACYSDSDLYIMDDPLSAVDAHVSAHIFENVFSSESGLLKDKTRIVVINRLDLLTKVDQIYILNNGMIRETGTYKELMKSEIRFVEYVEQLTQGTSTSQNNQQFEAKDVNMQNDDDLDERNKLIRQETTETGTVKSVVYFEYFKMVTFLWTFLIIASHFVMEGFELASNVWLSEWSDLDTKEKAVNDSLLVNAKMGIGIYSVLGLSKGIVTFIVSWTLVIGTSKASVGFHRDLLFHVFHAPISFFDSNPLGRILNRFSKDMDSIDTTLPQALTNWLGYFFAIAASFIILFVKTPTFIATFIPIFIVYGFVQVIYMATSRQLKRLESISRSPIYTHFGETLSGFSTIRAFNVSEQFMEESAKKVDLNISCLYLSVTLNRWLSTRLEFFGILITLSTTIFAVVARDSLEPGLVGLVVSYSILLTGKLSWFVRTASDFETNIVSVERILEYCKISNEEDWYKARYQFGSELIIKGISANIKSKEKVGIVGRTGAGKSTLTLALFRLIEPSGGKIYIDDYDICDLPLSKLRSRLAIIPQDPVLFGGSLRFNLDPVNQYTSNEIWTALSHVQLADFIAANGGLNFKITEEGKKLSCGQRQLICLARALLKKPKILVLDEATAAIDLETDNLIQKAIRSQFGECTILTIAHRLNTILDSDRVMVLDAGQIIEFDEPRNLLNNKDSLFYSLAKEANLIKPTV*</t>
  </si>
  <si>
    <t>MIPQGTGGIVESKSIAAVKARNVVYIRSAHQTILNDLNLLVPSGSVYGLIGPSGCGKTSFLRVLVGYKKPTSGCIQVFGLEPGSPGLGIPGPNIGYMPQDVALNSDLTIIEMLVYFGHIHGLSNGEMIKRIKSLLALLELPSGDRLIGDLSGGQQRRVSFACTVLHRPKLLILDEPTVGVDPLLREKMWSYINYLTSTFGATVIITTHYIEETRRADVVGFMRKGRILEEDNPSRIITKYNTSSLEETFACLCREDKMRKALSIPSVHNNNNVTESNSVESFNHSSSSPSSSTWSLSSMFTNSDYWRIQKAVMNRIFLRFYKMKPAFYGSGLILFFIITIYGLFYGRTPRGLRLGLINDEKPANQSLLFLQSINPAHLNIRPYQSLDLAIDSTKKGIIHGFIHIGANFSATIRSKLVPFDDNNGYYYANGSIVNRLSQQLNSSLITFHGDHTNIVLVITIFRYLLSAYREFTLKAAHQLALNPKLTDLPIQLGDIIYGPPDLVNPANDADRIEQLMNNNDDIFGVYQFILPVFTVYLVFVHSVNFSLFSLMREKLDNMFERNYAAGITTNQLLIGHFVVYFVTTGVHVVTLFLFLLYILKVPCQGSIVLACFILLLQVASGITSTFICALFSSGIGNMFIFTTGFMLACMFVGGVLWPYEALPYYMRSFRYFTPFSTSPEAFIGVMVKGLSFTHPTVYLNLVAPFIYFIITSLISFSAFSY*</t>
  </si>
  <si>
    <t>MDSHKLVHFSETTDKLINHNEQLIKFQDKCKNDFSIDWFNLTYRLYPSPLNNLIHRFKRKKRLTGNKTILRDLNGTFKSGKLSAIMGPSGSGKTTLIECLAGIRVKGVEGDLRLTGRSRVTKAFIPQEDILCSQLTVREALMYSYGLKVGSKLIGKRPYSTLPDYVKEASITIGHLAHQLNLTDCFDVRISSISGGQKKRTSIAQELVSKPDVLLMDEPTSGLDSSSCYQLIKLLQRIASESSMAVIITIHQPSSRTFNLLQDVYMLSFNGKILFHGLPNQVVPTLTAVGVKCDVFNNPADLLNEVAYGEHGYDVLDKMVNKMDANFNPYKYSDNYTNHLNNVKPNGSVHLFSRPLLQSYFQSEASFLSQFKILMSRQLKLCFRNQMSSTVRIVIAIQAVFVIGLMYPNKGLADGCVPDLSHIPISDIKQIRGSIEKQIVDSKDNVGSLFWLLFLICLANMMPMSAIIPIDTKLFCKEFANGWYRIESYFIARNLADLPFILLCDFISVTGIFILTAQPMDRYNSALFIYILVSFNAATHGTILGTVFMHDIMSAVFATPNTLLPFILFSGYYTRISGMPILFRFISIISYPRYGFEAFMVAIFGYNRCKPEGAQSLVHARDEMNNFLDTMFQIAQTSLKDWHNTEDFSSLKNQTINFTNEIAESVTGPWFNENNRSGLFNYFDIQDSDYNSSVLSLIISLIVGQLIAFFITRLKSKSTR*</t>
  </si>
  <si>
    <t>MTVLTSSKLKPLPHDEANILSRIFILWIYPLFKTGFKKKDLDFQDIYQVSVYDHSDQLRDTLKREWLKELKKNKPSLAKAILRAFGPQYIISSLVITGYEQLILKIAQPFLLGAILDYFAGIAFTQGYDIYYIAAAFCLCSMLFLISHHAWLLFILRIGMRVRIAVQSLLMEKTFVLSKSALHNNKVGNIINLMSNDVTKFDECAMHAHSLILAPIETIVISVILLYSLGYPYVIGLILLIAFVPLQAYIGKSFGAVRRVTARWTDQRIKLMGEIIGGMKVIKLYAWEKPFADMVAKIRKSEIMQIRKSFILRAINLTLVFVTTKTILFAVLITFVLTGHNLTAKNVFVTQAFFNSLRVSLTHSFPQGVSYMSESLVSCRRLTEFLLLKEKKALDLTSNDIHKSLNTKENNNNNNYLKLSNLVATWDSSDEEPTLDGISMNVQSGELALVVGSVGTGKSSLLLAIMKEIIIKSGSIDVNGTLSYASQESWTWNASIRDNITFGQEFDEKRYKKVLEVTALQRDVDILPYGDKTLVGERGVGLSGGQRARVNLARSIYRDADIYLFDDPLSAVDASVAATIFRKCFKEFLKDKIVILVTHQIQFLRNADKVLLLKDDKSLFYDKISDLEKGYKEVELALSQKQSGMALTAKLSQERRKVERSDSSVSTVSVGSEIADSFDDQVILDEPRISEETKQSGGVDSWVYWAYIKAGANSILIITCVILNFASQILFNGTDLWLSKWTNELKLDKTDGTINEYSNNTNQTTTDSNQNIDISFNSIIYSVFIVSLLITTFARSMIFFYMCNRSSINLHNSIFFRVLRSPMALFESQPIGRILNRFSRDLGIIDELLPLNAYTLILIAYQVAGSLIIVGYVSWYLIFPGIVLIIIVLVWRAIYIPTGQAIKRIEGITRSPVYSHISTIIDGLPTIRAFGTEGMFTDQFRVILNNHSATWFLFLCASRTLGILVDWTCVSYCTITTFALIATANMIPAGDAGMALSNAFELIGFMPYFIRQSTEFESQMTSVERIVEYTTLPLEAELEGEKKPPPEWPTKGLIKFDHLTLQYPTAPKPTLKNITITIQSGEKIGVVGRTGAGKSSLLSCLFRIVEFDGSLEIDGINIQEIGLHDLRRKVSIIPQEPILFAGTVRTNLDPFTEHKDAELWEALDDVQLKETVLELHDHLDHEILEGGSNFSVGQRQLICLARALLRNNKVLVIDEATANVDHKTDSLIQNTIRTKFSHCTVLTIAHRLNTIIDSSRVLDAGKVEEFDVPYNLLQRKSSLFSKLVAQTGKTMSKRLHKMAVEAYSGNIFSEHYEEIRHDENHEENLHKENYLENYEKTD*</t>
  </si>
  <si>
    <t>MEHFCGHNFWDTQLTWNTSHPLFTPCFGETLLTWVPCGFLWIVAPFALHKLIRSPNRNIPWTLLNFCKTILAILLSASSAVQLIYAIVELVNGNQVHPVEYYSPFISFLTFSLSTIFILLHRRKGVHSSGVLFIFWLLFTVGALIYYWTIIDTVINPDKYWTIDKITFIIRSIQTPAILCSFLLSCFADTRREYFTAGEDYKNECPLLRASFFNQITFFWYDSMAYLGFKKSLTQDDMWDLPVDNKTEKIYDKFRRYLEDAILYSFNTKQKYQSGIVNSIEDYSIISVNVVLPLFKAFWPQLMGCGVIKLCSSFLTFGNPLLLDQLIAFVASDDPNWRGYVIALGMAICALLESMLNGQYEFWINVTSMRMRAALIASIYRKSLKLSSAGRKDFTAGEIVNIMAVDTQRVVDYINIYNLLWSAPIQIFIALYLLWNQLGVASLAGIAVMIILVPVNGFITVKLKTLQGRLMAQKDKRTKLMSEILNGIKVLKLYAWEGAFGEQITNIRNKEITALRGQAKLSAGIVFAFSCAPFFVAFASFCTFVLIDSSNILDANKAFVSLSLFNILRIPLALLPMVVSYGANFIISIKRINKYLQGDEIDPETIQHEPNPHTPVVLRNGTFSWSKDDSSVLNGITLDIKDKSLVAIVGQVGSGKSSLLSALLGDLYKTEGYVNVYGKIAYVPQSAWIQNATVRQNITFSQPYIEEKYNKVLEACALTQDLKILTGGDLTEIGEKGINLSGGQKQRVSLARAVYANSDIYFLDDPLSAVDAHVSRHLFDKVIGPTGMLKKKTRILVTHRVTFLPQVDEIIVLKDGQITEQGTYHELLAKNGEFAQFLLQFVSEQHEELAEEDKEIIEQLKEKMGPEFEKRGSIVRSETLSNSSDGIRRRTMSNASRPSTKKGNTSRSMSQLREEPESTKGNGEKFKLVETEVAQTGKVKWGVYWEFFKACGLVSCLLVILAFCLSSTFNLLSSLWLTEWSNDSLNPAAANDTTLRNIRLGVYFGLGLSETTFTLTNSIILNFAILKGARLIHEKMLHRMIRAPMSFYDTTPLGRILNRFTKDIDVADVTLTFNIRLLISQSFRAIVAIIAICLETPYFLLVVIPIGFAYIFVQKFYISSSRQLKRIESVTRSPVYSHFSETVSGATSIRAYDCSERFINECYHRVDINHSSYFPNLGSNRWLAVRLEFLGNLIVFLAAIFAVTSRGTLSPGYTGLSVSYALTVTQVLNMLVRAVSDVETNVVSVERCLEYTKTPMEAPWDLPHKRTSSNWPDNGQIEFKNYSTRYRPGLDLVLKDISCTIKPNEKVGIVGRTGAGKSSLTLALFRIIEPSGGRIEIDDQDISQLGLHNLRSRLTVIPQDPVLFSGSFRRNFDPFEKHTDSDIWKALELSHLKGFVDSLESGLNYEIAEGGENLSVGQKQLVCLTRALLRKSKVLVLDEATAAVDIETDELIQGTIRKEFSDCTIVTIAHRLNTIMDYDRIIVMDKGTIIEFDSPANLLKDTKSIFYSMAREANLI*</t>
  </si>
  <si>
    <t>MVTQQGTIFKKSSYDQASSLSKLFFYWLLSFYLEFQKKRIKTNDLEQCPKYDQSERIGEKLEKQWNEELKKLKTGGQPSLGWTIIRTIGWHYSFTFILLFSSSMAHLAQTVCMGYLIEALYQYNMEKDHSDEIRWKIYLTAACVVGAQFFNTYVANMYWFLARKCGIDIRVACSRLIYQKSLRLSQASLGETTVGQIVNLLSSDVSRFDLASEFPFFLIQGPLEVIICIIILWPMLNISTIIGLLVLFLYIPFQTLMGKAFGALREKGAFLTDDRIRLMNEFIPAMRVIKMYAWEKPLTLLVDLARKREVSKIRWAAYLRGLNLGLGTIAEKLIMFLTLVSFVMRGNQLSARTVFVAMSLIRQLQSSITIFIPLGISTGAESLIAIKRIRDFLLLPEYESSGNLSRGLGGAGIKKSKVSYSDVTLSWRDDKEPLLKNLTFDASPGKLIAIVGPVGSGKSSILMSILGEITAKAGKAEVLGSVSYACQQSWIFAGTVRDNILFGNEFEASRYKRVIFVSALERDLQILPSGDQTIVGDRGASLSGGQKARINLARALYARADIYLLDDPLSAVDAPVAKHIFENSIKDFLSNKIAILVTHQLQFMKSADSILLIRNGEQVCFGDYMELLNKGSDFIKYSQVLEVEHKVSETPDKTPKIIGLSSSRSSLRSRTSSLINPDVCGSTASVCTETADELPKVDNLPIGGDEDGPGVHELAGIKVSKHLLWTYICAGISVILFPFWVLYILGAELLISFVEYYFSLWADSAERKGRFLAEQTAQPNATFEVTNFVDDLSQNDNIIFLACITVVLFCWCCTRNFAFFAVCMRASIKLHNRLFHAIVRAPISFFDNNPPGIVLNRVSRDMGMVDDFLPSTFFDTVIILSNNFASLILMAFISPYLIAPAVILLLCCFYFRSRYVNIARDVKRLEGVTKTPVFNHLSSSLYGLTTIRAFRVQERFKETFDLYQDEHTSAYFTWIASSRFFITLINTMSFIFTGLVVLTCLLAIDSLNGSSVGLVITSAIGLSFGIQWGMRQWTEVETMMTSVERIEELRFIPPEAELEAPLSRKPPADWPKQGRITFLNVNLRYDSEKPPVLKDLNFKIEAKDKVGIVGRTGAGKSSIMTALFRMFEPEGHIIIDGIDINTIGLHDLRRKISIIPQEPIIFTGTLRYNLDPFNVKNDAEIWEALDQAQLKKAANSMGGLDSVLTDGGTNLSVGQRQLVCLARAILANNKILVLDEATANIDPTTDELIQQTIRKRFADCTVLTIAHRIQTIIDSDKILVMDAGKVVQFGDPASLVEDTEGIFYSMVQATGKDSADNLIKTAKRIKLNKNEGIEHKSDV*</t>
  </si>
  <si>
    <t>BfaCG10226</t>
  </si>
  <si>
    <t>BfbCG10226</t>
  </si>
  <si>
    <t>Pcit_ERR044692_fastq_contig_10085</t>
  </si>
  <si>
    <t>Pcit_ERR044692_fastq_contig_10833</t>
  </si>
  <si>
    <t>Pcit_ERR044692_fastq_contig_11115</t>
  </si>
  <si>
    <t>Pcit_ERR044692_fastq_contig_11765</t>
  </si>
  <si>
    <t>Pcit_ERR044692_fastq_contig_12137</t>
  </si>
  <si>
    <t>Pcit_ERR044692_fastq_contig_12865</t>
  </si>
  <si>
    <t>Pcit_ERR044692_fastq_contig_12990</t>
  </si>
  <si>
    <t>Pcit_ERR044692_fastq_contig_13512</t>
  </si>
  <si>
    <t>Pcit_ERR044692_fastq_contig_13661</t>
  </si>
  <si>
    <t>Pcit_ERR044692_fastq_contig_13855</t>
  </si>
  <si>
    <t>Pcit_ERR044692_fastq_contig_14130</t>
  </si>
  <si>
    <t>Pcit_ERR044692_fastq_contig_16368</t>
  </si>
  <si>
    <t>Pcit_ERR044692_fastq_contig_16658</t>
  </si>
  <si>
    <t>Pcit_ERR044692_fastq_contig_16727</t>
  </si>
  <si>
    <t>Pcit_ERR044692_fastq_contig_17333</t>
  </si>
  <si>
    <t>Pcit_ERR044692_fastq_contig_17392</t>
  </si>
  <si>
    <t>Pcit_ERR044692_fastq_contig_17602</t>
  </si>
  <si>
    <t>Pcit_ERR044692_fastq_contig_17878</t>
  </si>
  <si>
    <t>Pcit_ERR044692_fastq_contig_18246</t>
  </si>
  <si>
    <t>Pcit_ERR044692_fastq_contig_19100</t>
  </si>
  <si>
    <t>Pcit_ERR044692_fastq_contig_19755</t>
  </si>
  <si>
    <t>Pcit_ERR044692_fastq_contig_20960</t>
  </si>
  <si>
    <t>Pcit_ERR044692_fastq_contig_20961</t>
  </si>
  <si>
    <t>Pcit_ERR044692_fastq_contig_21109</t>
  </si>
  <si>
    <t>Pcit_ERR044692_fastq_contig_22082</t>
  </si>
  <si>
    <t>Pcit_ERR044692_fastq_contig_22083</t>
  </si>
  <si>
    <t>Pcit_ERR044692_fastq_contig_22241</t>
  </si>
  <si>
    <t>Pcit_ERR044692_fastq_contig_22259</t>
  </si>
  <si>
    <t>Pcit_ERR044692_fastq_contig_1452</t>
  </si>
  <si>
    <t>Pcit_ERR044692_fastq_contig_2139</t>
  </si>
  <si>
    <t>Pcit_ERR044692_fastq_contig_2349</t>
  </si>
  <si>
    <t>Pcit_ERR044692_fastq_contig_2489</t>
  </si>
  <si>
    <t>Pcit_ERR044692_fastq_contig_2508</t>
  </si>
  <si>
    <t>Pcit_ERR044692_fastq_contig_2728</t>
  </si>
  <si>
    <t>Pcit_ERR044692_fastq_contig_3193</t>
  </si>
  <si>
    <t>Pcit_ERR044692_fastq_contig_3498</t>
  </si>
  <si>
    <t>Pcit_ERR044692_fastq_contig_972</t>
  </si>
  <si>
    <t>Pcit_ERR044692_fastq_contig_952</t>
  </si>
  <si>
    <t>Pcit_ERR044692_fastq_contig_9394</t>
  </si>
  <si>
    <t>Pcit_ERR044692_fastq_contig_8994</t>
  </si>
  <si>
    <t>Pcit_ERR044692_fastq_contig_8938</t>
  </si>
  <si>
    <t>Pcit_ERR044692_fastq_contig_8756</t>
  </si>
  <si>
    <t>Pcit_ERR044692_fastq_contig_7878</t>
  </si>
  <si>
    <t>Pcit_ERR044692_fastq_contig_7874</t>
  </si>
  <si>
    <t>Pcit_ERR044692_fastq_contig_7766</t>
  </si>
  <si>
    <t>Pcit_ERR044692_fastq_contig_7596</t>
  </si>
  <si>
    <t>Pcit_ERR044692_fastq_contig_757</t>
  </si>
  <si>
    <t>Pcit_ERR044692_fastq_contig_7563</t>
  </si>
  <si>
    <t>Pcit_ERR044692_fastq_contig_7390</t>
  </si>
  <si>
    <t>Pcit_ERR044692_fastq_contig_3731</t>
  </si>
  <si>
    <t>Pcit_ERR044692_fastq_contig_3766</t>
  </si>
  <si>
    <t>Pcit_ERR044692_fastq_contig_3876</t>
  </si>
  <si>
    <t>Pcit_ERR044692_fastq_contig_4550</t>
  </si>
  <si>
    <t>Pcit_ERR044692_fastq_contig_5703</t>
  </si>
  <si>
    <t>Pcit_ERR044692_fastq_contig_6350</t>
  </si>
  <si>
    <t>Pcit_ERR044692_fastq_contig_6848</t>
  </si>
  <si>
    <t>Pcit_ERR044692_fastq_contig_7155</t>
  </si>
  <si>
    <t>Pcit_ERR044692_fastq_contig_609</t>
  </si>
  <si>
    <t>Pcit_ERR044692_fastq_contig_730</t>
  </si>
  <si>
    <t>SRR341928_contig_10033</t>
  </si>
  <si>
    <t>SRR341928_contig_10152</t>
  </si>
  <si>
    <t>SRR341928_contig_10157</t>
  </si>
  <si>
    <t>SRR341928_contig_10332</t>
  </si>
  <si>
    <t>SRR341928_contig_10753</t>
  </si>
  <si>
    <t>SRR341928_contig_10795</t>
  </si>
  <si>
    <t>SRR341928_contig_10827</t>
  </si>
  <si>
    <t>SRR341928_contig_10872</t>
  </si>
  <si>
    <t>SRR341928_contig_10938</t>
  </si>
  <si>
    <t>SRR341928_contig_10961</t>
  </si>
  <si>
    <t>SRR341928_contig_11109</t>
  </si>
  <si>
    <t>SRR341928_contig_11234</t>
  </si>
  <si>
    <t>SRR341928_contig_11629</t>
  </si>
  <si>
    <t>SRR341928_contig_11798</t>
  </si>
  <si>
    <t>SRR341928_contig_11799</t>
  </si>
  <si>
    <t>SRR341928_contig_11824</t>
  </si>
  <si>
    <t>SRR341928_contig_11917</t>
  </si>
  <si>
    <t>SRR341928_contig_12083</t>
  </si>
  <si>
    <t>SRR341928_contig_12091</t>
  </si>
  <si>
    <t>SRR341928_contig_12122</t>
  </si>
  <si>
    <t>SRR341928_contig_12216</t>
  </si>
  <si>
    <t>SRR341928_contig_12467</t>
  </si>
  <si>
    <t>SRR341928_contig_12468</t>
  </si>
  <si>
    <t>SRR341928_contig_12513</t>
  </si>
  <si>
    <t>SRR341928_contig_12604</t>
  </si>
  <si>
    <t>SRR341928_contig_13042</t>
  </si>
  <si>
    <t>SRR341928_contig_13267</t>
  </si>
  <si>
    <t>SRR341928_contig_13325</t>
  </si>
  <si>
    <t>SRR341928_contig_13582</t>
  </si>
  <si>
    <t>SRR341928_contig_13852</t>
  </si>
  <si>
    <t>SRR341928_contig_13927</t>
  </si>
  <si>
    <t>SRR341928_contig_14077</t>
  </si>
  <si>
    <t>SRR341928_contig_14198</t>
  </si>
  <si>
    <t>SRR341928_contig_14310</t>
  </si>
  <si>
    <t>SRR341928_contig_14560</t>
  </si>
  <si>
    <t>SRR341928_contig_14712</t>
  </si>
  <si>
    <t>SRR341928_contig_14907</t>
  </si>
  <si>
    <t>SRR341928_contig_14958</t>
  </si>
  <si>
    <t>SRR341928_contig_14994</t>
  </si>
  <si>
    <t>SRR341928_contig_14999</t>
  </si>
  <si>
    <t>SRR341928_contig_15056</t>
  </si>
  <si>
    <t>SRR341928_contig_15558</t>
  </si>
  <si>
    <t>SRR341928_contig_15593</t>
  </si>
  <si>
    <t>SRR341928_contig_15714</t>
  </si>
  <si>
    <t>SRR341928_contig_15755</t>
  </si>
  <si>
    <t>SRR341928_contig_15829</t>
  </si>
  <si>
    <t>SRR341928_contig_15892</t>
  </si>
  <si>
    <t>SRR341928_contig_16172</t>
  </si>
  <si>
    <t>SRR341928_contig_16193</t>
  </si>
  <si>
    <t>SRR341928_contig_16408</t>
  </si>
  <si>
    <t>SRR341928_contig_16496</t>
  </si>
  <si>
    <t>SRR341928_contig_16596</t>
  </si>
  <si>
    <t>SRR341928_contig_16640</t>
  </si>
  <si>
    <t>SRR341928_contig_16949</t>
  </si>
  <si>
    <t>SRR341928_contig_17011</t>
  </si>
  <si>
    <t>SRR341928_contig_17012</t>
  </si>
  <si>
    <t>SRR341928_contig_17184</t>
  </si>
  <si>
    <t>SRR341928_contig_17244</t>
  </si>
  <si>
    <t>SRR341928_contig_17395</t>
  </si>
  <si>
    <t>SRR341928_contig_17456</t>
  </si>
  <si>
    <t>SRR341928_contig_17524</t>
  </si>
  <si>
    <t>SRR341928_contig_17632</t>
  </si>
  <si>
    <t>SRR341928_contig_17836</t>
  </si>
  <si>
    <t>SRR341928_contig_18185</t>
  </si>
  <si>
    <t>SRR341928_contig_18501</t>
  </si>
  <si>
    <t>SRR341928_contig_18864</t>
  </si>
  <si>
    <t>SRR341928_contig_19050</t>
  </si>
  <si>
    <t>SRR341928_contig_19138</t>
  </si>
  <si>
    <t>SRR341928_contig_19277</t>
  </si>
  <si>
    <t>SRR341928_contig_19769</t>
  </si>
  <si>
    <t>SRR341928_contig_19882</t>
  </si>
  <si>
    <t>SRR341928_contig_19902</t>
  </si>
  <si>
    <t>SRR341928_contig_20236</t>
  </si>
  <si>
    <t>SRR341928_contig_20237</t>
  </si>
  <si>
    <t>SRR341928_contig_20653</t>
  </si>
  <si>
    <t>SRR341928_contig_21232</t>
  </si>
  <si>
    <t>SRR341928_contig_21310</t>
  </si>
  <si>
    <t>SRR341928_contig_21577</t>
  </si>
  <si>
    <t>SRR341928_contig_21720</t>
  </si>
  <si>
    <t>SRR341928_contig_21762</t>
  </si>
  <si>
    <t>SRR341928_contig_22062</t>
  </si>
  <si>
    <t>SRR341928_contig_22137</t>
  </si>
  <si>
    <t>SRR341928_contig_22180</t>
  </si>
  <si>
    <t>SRR341928_contig_22423</t>
  </si>
  <si>
    <t>SRR341928_contig_22428</t>
  </si>
  <si>
    <t>SRR341928_contig_23227</t>
  </si>
  <si>
    <t>SRR341928_contig_23281</t>
  </si>
  <si>
    <t>SRR341928_contig_23288</t>
  </si>
  <si>
    <t>SRR341928_contig_23367</t>
  </si>
  <si>
    <t>SRR341928_contig_23522</t>
  </si>
  <si>
    <t>SRR341928_contig_24027</t>
  </si>
  <si>
    <t>SRR341928_contig_24371</t>
  </si>
  <si>
    <t>SRR341928_contig_24457</t>
  </si>
  <si>
    <t>SRR341928_contig_24672</t>
  </si>
  <si>
    <t>SRR341928_contig_24692</t>
  </si>
  <si>
    <t>SRR341928_contig_24916</t>
  </si>
  <si>
    <t>SRR341928_contig_25336</t>
  </si>
  <si>
    <t>SRR341928_contig_25365</t>
  </si>
  <si>
    <t>SRR341928_contig_25647</t>
  </si>
  <si>
    <t>SRR341928_contig_26049</t>
  </si>
  <si>
    <t>SRR341928_contig_26362</t>
  </si>
  <si>
    <t>SRR341928_contig_26532</t>
  </si>
  <si>
    <t>SRR341928_contig_26975</t>
  </si>
  <si>
    <t>SRR341928_contig_26983</t>
  </si>
  <si>
    <t>SRR341928_contig_27247</t>
  </si>
  <si>
    <t>SRR341928_contig_27353</t>
  </si>
  <si>
    <t>SRR341928_contig_27400</t>
  </si>
  <si>
    <t>SRR341928_contig_27417</t>
  </si>
  <si>
    <t>SRR341928_contig_27435</t>
  </si>
  <si>
    <t>SRR341928_contig_27864</t>
  </si>
  <si>
    <t>SRR341928_contig_28066</t>
  </si>
  <si>
    <t>SRR341928_contig_28146</t>
  </si>
  <si>
    <t>SRR341928_contig_28419</t>
  </si>
  <si>
    <t>SRR341928_contig_28571</t>
  </si>
  <si>
    <t>SRR341928_contig_28599</t>
  </si>
  <si>
    <t>SRR341928_contig_28762</t>
  </si>
  <si>
    <t>SRR341928_contig_28983</t>
  </si>
  <si>
    <t>SRR341928_contig_29010</t>
  </si>
  <si>
    <t>SRR341928_contig_29186</t>
  </si>
  <si>
    <t>SRR341928_contig_29635</t>
  </si>
  <si>
    <t>SRR341928_contig_29723</t>
  </si>
  <si>
    <t>SRR341928_contig_30135</t>
  </si>
  <si>
    <t>SRR341928_contig_30346</t>
  </si>
  <si>
    <t>SRR341928_contig_30910</t>
  </si>
  <si>
    <t>SRR341928_contig_31051</t>
  </si>
  <si>
    <t>SRR341928_contig_31196</t>
  </si>
  <si>
    <t>SRR341928_contig_31384</t>
  </si>
  <si>
    <t>SRR341928_contig_31618</t>
  </si>
  <si>
    <t>SRR341928_contig_31916</t>
  </si>
  <si>
    <t>SRR341928_contig_2365</t>
  </si>
  <si>
    <t>SRR341928_contig_2719</t>
  </si>
  <si>
    <t>SRR341928_contig_2792</t>
  </si>
  <si>
    <t>SRR341928_contig_2957</t>
  </si>
  <si>
    <t>SRR341928_contig_3114</t>
  </si>
  <si>
    <t>SRR341928_contig_3530</t>
  </si>
  <si>
    <t>SRR341928_contig_3974</t>
  </si>
  <si>
    <t>SRR341928_contig_4316</t>
  </si>
  <si>
    <t>SRR341928_contig_4508</t>
  </si>
  <si>
    <t>SRR341928_contig_4893</t>
  </si>
  <si>
    <t>SRR341928_contig_5159</t>
  </si>
  <si>
    <t>SRR341928_contig_5701</t>
  </si>
  <si>
    <t>SRR341928_contig_5783</t>
  </si>
  <si>
    <t>SRR341928_contig_5945</t>
  </si>
  <si>
    <t>SRR341928_contig_6190</t>
  </si>
  <si>
    <t>SRR341928_contig_6223</t>
  </si>
  <si>
    <t>SRR341928_contig_6451</t>
  </si>
  <si>
    <t>SRR341928_contig_6474</t>
  </si>
  <si>
    <t>SRR341928_contig_6747</t>
  </si>
  <si>
    <t>SRR341928_contig_6748</t>
  </si>
  <si>
    <t>SRR341928_contig_6753</t>
  </si>
  <si>
    <t>SRR341928_contig_6860</t>
  </si>
  <si>
    <t>SRR341928_contig_6966</t>
  </si>
  <si>
    <t>SRR341928_contig_7261</t>
  </si>
  <si>
    <t>SRR341928_contig_7766</t>
  </si>
  <si>
    <t>SRR341928_contig_7768</t>
  </si>
  <si>
    <t>SRR341928_contig_8154</t>
  </si>
  <si>
    <t>SRR341928_contig_8236</t>
  </si>
  <si>
    <t>SRR341928_contig_8351</t>
  </si>
  <si>
    <t>SRR341928_contig_8399</t>
  </si>
  <si>
    <t>SRR341928_contig_8477</t>
  </si>
  <si>
    <t>SRR341928_contig_8908</t>
  </si>
  <si>
    <t>SRR341928_contig_8978</t>
  </si>
  <si>
    <t>SRR341928_contig_9046</t>
  </si>
  <si>
    <t>SRR341928_contig_9128</t>
  </si>
  <si>
    <t>SRR341928_contig_9144</t>
  </si>
  <si>
    <t>SRR341928_contig_9495</t>
  </si>
  <si>
    <t>SRR341928_contig_9736</t>
  </si>
  <si>
    <t>SRR341928_contig_9774</t>
  </si>
  <si>
    <t>SRR341928_contig_9809</t>
  </si>
  <si>
    <t>SRR341928_contig_739</t>
  </si>
  <si>
    <t>Pcit_ERR044692_fastq_contig_11</t>
  </si>
  <si>
    <t xml:space="preserve">AaCG1494  </t>
  </si>
  <si>
    <t xml:space="preserve">AbCG1494  </t>
  </si>
  <si>
    <t xml:space="preserve">AaCG1718  </t>
  </si>
  <si>
    <t xml:space="preserve">AbCG1718  </t>
  </si>
  <si>
    <t xml:space="preserve">AaCG1801  </t>
  </si>
  <si>
    <t xml:space="preserve">AbCG1801  </t>
  </si>
  <si>
    <t xml:space="preserve">AaCG34120 </t>
  </si>
  <si>
    <t xml:space="preserve">AbCG34120 </t>
  </si>
  <si>
    <t xml:space="preserve">AaCG31213 </t>
  </si>
  <si>
    <t xml:space="preserve">AbCG31213 </t>
  </si>
  <si>
    <t xml:space="preserve">AaCG31731 </t>
  </si>
  <si>
    <t xml:space="preserve">AbCG31731 </t>
  </si>
  <si>
    <t xml:space="preserve">AaCG32186 </t>
  </si>
  <si>
    <t xml:space="preserve">AbCG32186 </t>
  </si>
  <si>
    <t xml:space="preserve">AaCG33173 </t>
  </si>
  <si>
    <t xml:space="preserve">AbCG33173 </t>
  </si>
  <si>
    <t xml:space="preserve">AaCG6052  </t>
  </si>
  <si>
    <t xml:space="preserve">AbCG6052  </t>
  </si>
  <si>
    <t xml:space="preserve">AaCG8908  </t>
  </si>
  <si>
    <t xml:space="preserve">AbCG8908  </t>
  </si>
  <si>
    <t xml:space="preserve">BfaMdr49  </t>
  </si>
  <si>
    <t xml:space="preserve">BfbMdr49  </t>
  </si>
  <si>
    <t xml:space="preserve">BfaMdr50  </t>
  </si>
  <si>
    <t xml:space="preserve">BfbMdr50  </t>
  </si>
  <si>
    <t xml:space="preserve">BfaMdr65  </t>
  </si>
  <si>
    <t xml:space="preserve">BfbMdr65  </t>
  </si>
  <si>
    <t xml:space="preserve">BhCG1824  </t>
  </si>
  <si>
    <t xml:space="preserve">BhCG3156  </t>
  </si>
  <si>
    <t xml:space="preserve">BhCG4225  </t>
  </si>
  <si>
    <t xml:space="preserve">BhCG7955  </t>
  </si>
  <si>
    <t xml:space="preserve">CaCG10505 </t>
  </si>
  <si>
    <t xml:space="preserve">CbCG10505 </t>
  </si>
  <si>
    <t xml:space="preserve">CaCG11897 </t>
  </si>
  <si>
    <t xml:space="preserve">CbCG11897 </t>
  </si>
  <si>
    <t xml:space="preserve">CaCG11898 </t>
  </si>
  <si>
    <t xml:space="preserve">CbCG11898 </t>
  </si>
  <si>
    <t xml:space="preserve">CaCG14709 </t>
  </si>
  <si>
    <t xml:space="preserve">CbCG14709 </t>
  </si>
  <si>
    <t xml:space="preserve">CaCG31792 </t>
  </si>
  <si>
    <t xml:space="preserve">CbCG31792 </t>
  </si>
  <si>
    <t xml:space="preserve">CaCG31793 </t>
  </si>
  <si>
    <t xml:space="preserve">CbCG31793 </t>
  </si>
  <si>
    <t xml:space="preserve">CaCG4562  </t>
  </si>
  <si>
    <t xml:space="preserve">CbCG4562  </t>
  </si>
  <si>
    <t xml:space="preserve">CaCG5789  </t>
  </si>
  <si>
    <t xml:space="preserve">CbCG5789  </t>
  </si>
  <si>
    <t xml:space="preserve">CaCG6214  </t>
  </si>
  <si>
    <t xml:space="preserve">CbCG6214  </t>
  </si>
  <si>
    <t xml:space="preserve">CaCG7627  </t>
  </si>
  <si>
    <t xml:space="preserve">CbCG7627  </t>
  </si>
  <si>
    <t xml:space="preserve">CaCG7806  </t>
  </si>
  <si>
    <t xml:space="preserve">CbCG7806  </t>
  </si>
  <si>
    <t xml:space="preserve">CaCG8799  </t>
  </si>
  <si>
    <t xml:space="preserve">CbCG8799  </t>
  </si>
  <si>
    <t xml:space="preserve">CaCG9270  </t>
  </si>
  <si>
    <t xml:space="preserve">CbCG9270  </t>
  </si>
  <si>
    <t xml:space="preserve">CaSur     </t>
  </si>
  <si>
    <t xml:space="preserve">CbSur     </t>
  </si>
  <si>
    <t xml:space="preserve">DCG12703  </t>
  </si>
  <si>
    <t xml:space="preserve">DCG2316   </t>
  </si>
  <si>
    <t xml:space="preserve">EaCG5651  </t>
  </si>
  <si>
    <t xml:space="preserve">EbCG5651  </t>
  </si>
  <si>
    <t xml:space="preserve">FaCG1703  </t>
  </si>
  <si>
    <t xml:space="preserve">FbCG1703  </t>
  </si>
  <si>
    <t xml:space="preserve">FaCG9281  </t>
  </si>
  <si>
    <t xml:space="preserve">FbCG9281  </t>
  </si>
  <si>
    <t xml:space="preserve">FaCG9330  </t>
  </si>
  <si>
    <t xml:space="preserve">FbCG9330  </t>
  </si>
  <si>
    <t xml:space="preserve">GAtet     </t>
  </si>
  <si>
    <t xml:space="preserve">GBrown    </t>
  </si>
  <si>
    <t xml:space="preserve">GCG11069  </t>
  </si>
  <si>
    <t xml:space="preserve">GCG17646  </t>
  </si>
  <si>
    <t xml:space="preserve">GCG31121  </t>
  </si>
  <si>
    <t xml:space="preserve">GCG3164   </t>
  </si>
  <si>
    <t xml:space="preserve">GCG31689  </t>
  </si>
  <si>
    <t xml:space="preserve">GCG32091  </t>
  </si>
  <si>
    <t xml:space="preserve">GCG3327   </t>
  </si>
  <si>
    <t xml:space="preserve">GCG4822   </t>
  </si>
  <si>
    <t xml:space="preserve">GCG9663   </t>
  </si>
  <si>
    <t xml:space="preserve">GCG9664   </t>
  </si>
  <si>
    <t xml:space="preserve">GCG5853   </t>
  </si>
  <si>
    <t xml:space="preserve">Gscarlet  </t>
  </si>
  <si>
    <t xml:space="preserve">Gwhite    </t>
  </si>
  <si>
    <t xml:space="preserve">HCG11147  </t>
  </si>
  <si>
    <t xml:space="preserve">HCG33970  </t>
  </si>
  <si>
    <t xml:space="preserve">HCG9990   </t>
  </si>
  <si>
    <t>LKIKKLCKRfaTNDRPALNLFSWNVYENEVTVLMGHNGCGKSTLLKILAGLVEPSRGTVMISSHNIQTERKAASMELGIAFGHDMLLTGFTVIDYLRFICRVKGLHNNIEIDGQSNYFLNVLQIGGLKTKRIRTLTDRDLCLVSICCAFVGNSPIILIDDVHSDLDKRTQSLVWNLINEEKSKRTIILVSNSPALAENIADRMAIMSNGELKCTGTKPFLKNMYGHGYRLTCV-</t>
  </si>
  <si>
    <t>CKLFMIYEFklICMDPVVNFTSVEVFKSECLSITGANNSGKTTLLKVVVNETKMNAGQLWIHDYSVNTHRVQCYRMVGYCPQkDSLPSEFTPRELLYIHAMLQGHRHRIgRELSEALLRLVGLTPCWNRSVRMCTTGQIRRLYFAYAVLGSPDLICVDGVPAGLDPTGKRIILMMTSTMQAMGSSFLYTMLTGLDAERLSLRTPLLLEGQLWMIRPMDTETENYKSGYQLEVR-</t>
  </si>
  <si>
    <t>LQMRHLKKRFGNKMVVKGLSMNMFEDEITVLLGHNGAGKTTTISMLTGMFPPTSGTAIINGSDIRTNIEGARMSLGICPQHNVLFDEMSVSNHIRFFSRMKGLRGKAVEQEVAKYLKMIELEDKANVASSKLSGGMKRKLSVCCALCGDTKVVLCDEPSSGMDPSARRQLWDLLQQEKVGRTLLLTTHFMDEADVLGDRIAIMCDGELKCQGTSFFLKKQYGSGYRLVSG-</t>
  </si>
  <si>
    <t>LVLDRVTKYYGQFMAVNQVSLCVQEVECFGLLGVNGAGKTTTFKMMTGDERISSGAAYVQGLSLESNMNSIYKMIGYCPQFDALLDDLTGREVLRIFCMLRGVQESRIRQLSEDLAKsFGFMKHIDKQTHAYSGGNKRKLSTAIAVIGSPSVIYLDEPTTGMDPAARRQLWNMVCRIRDSGKSIVLTSHSMEECEALCTRLAIMVNGEFKCIGSTQHLKNKFSKGLILKIK</t>
  </si>
  <si>
    <t>MRLRHVSTShrDSERKILKNISMRIYRGEVFVILGHIGSGKLTLLRILAGLKFPLRGNVYIMGNPFEPNGEARRLVDFRFDEHGLNKHLTVEQTIDYHVRLKLSPSESdryEIERRKWLAILDQHVESRGVRIGKLSSGSMKLVALCCCLAGDTPIIILEEPTTQLTGREAQIFWSIVHAEKENRAFIIATYNVGEAEHVADRIGILSMGVLEASGTPFFLRSKFSSSVDLVII</t>
  </si>
  <si>
    <t>VFLVDQVEArvPAAGKRIHTVSFALNKYMSMGIFGPRNSGKSHLMRQLVGQRGFAFGEIYVRGLDFKYDLESIHTYMGYSPQHRGLLNELTPREHIRLLCMIRGVPEAKIGEKMHDLCLMLNMTGWMHRKCSLLTAEKRHKLKIALALVAYNKILVLDEPTCGMPATTRREIWNILRYIRYCGKTIIFATNDELECKILADFIILFQDSEMLAIGSLQYLRYKYSHGFYLEVR-</t>
  </si>
  <si>
    <t>ASLVNVSKLYGSKCAVSNLSLDFARNQVSCLLGRNGAGKSTLIKLLTGQIRQSSGKVLLAGEHQVGVCWQDNILIPTLTAREHLQLYAQIKIPPGGSggvEEIRSEVAQTLQSLNFGKHESYPSWQLSGGYRRRLCVAIAFIASPSVVILDEPCNGVDAKARKDIWQLIERLRQGRAVIFATHFMDEAKYLSDSLVIMRNGRIIAQHSRDSLQRLCTSNYSIRLR</t>
  </si>
  <si>
    <t>VRAENLWLAyRRGHYAVRNVNFSVQRGECFGLLGKNGAGKSTIFKLLTGQLQPDVGQIYFEQPGISYCPQSNPLDPLLTTTECIRFYGRLRGIRDLDQFLDRVLDTYELRPYKDVQVRNLSGGNRRKLTVAVTCCGCTPTVLMDEPTSDMDPVTRDMVYATIEQLLLARRAVVLTSHSVSEIEHLCQRVAVLRAGQVIASDSPQRLKSEHGGYYAVTCF</t>
  </si>
  <si>
    <t>IEVRSLSKTFGFRNVVKDLFFNVYENEITALVGHKGSGKTTIIMMLCGILQPTTGTVLINGYDIVTEAKVAKSSLGICPQHSVIFKGMSARDHIYFFSRVKGYNKTEAMMESNIYISKLGLVDSQKWDAMRLSPGNQRRLSLACALCAGSKVILCDEPSSGLDPIGRHELMRFLQKEKHGRTILMTTQQLEEGEILADRIAIMNDGQILCYGTLGYLKQLPFTSYTLSCQ-</t>
  </si>
  <si>
    <t>IRVLDEERRvglipkyeheDYPIIVDQLCHMILNSGDTFGLLGAQGAGKTSIFQMIAGETSMSHGNIYVRGHSLREHRNAAKMEVGFCPQGDNAPKYLTGRQLLRIHCLLHGVPKDHIKAVSEQMAIeFNFKDQLDRPIHTYSGGKKRKLNIALAIDSGSVLCLDDTNGSVDHATQRFIWRKLEAVKRSGRPVLLTTQSMEEANAVCSRVAFLVAGEMMFIGSLQQVRSEVSNTIVIRLR</t>
  </si>
  <si>
    <t>IIITELCKKfqtsKRDTLISDNLNMTINNKEITVLLGHNGAGKTTMMNMIMGLVPKDSGKIIVCSERDVASYRHLIGFCPQHSVFMSYMTCHQHLEFFAQLRGACRSDARDWADEKLKKLGLSDKRNEFGKNLSGGMKRRLSLGIAIAGNTKIVILDEPSSGLDINSRRELWDILLNLRKEKAVLVTTHYMEEAEVLGDTICILANGKLQSIGSPLELKRKSGIGYRLKLE</t>
  </si>
  <si>
    <t>LIVHNLRKRYGDKLAVDGVSFAAAQGECFGLLGVNGAGKTSTFQMIAANLPLDGGTIRIKGADIREHELKYREYFGYCPQYDALNKFMTAEQCLYYMALLRGLSRRrtdgpASCKEHVKYWLEKMHLTKYQKVQVRHYSGGTKRKLLAAMAMIGAPALVLLDEPTTGVDPISRRFLWQCIKDFQGKDRTVVLTSHSMDECEELCNRLAIMAHGKFKCLNNICALKRLSGFTIKLKMK</t>
  </si>
  <si>
    <t>VQIRGLSKTFGKMEVVKNVSFDMFEGQITVLMGHNGAGKTTLISMLAGFISPTSGTALINGFDIRQERRQAQRCIGLCPQQNVLFKHLSSVSHIQLFSRLRGLRGAEVKSEVQNYLKKLNLQEKKRLAARNLSGGTQRRLSVACSLCGGVKVLICDEPSTGLDPSARRELWRLILEAKEGCTILLTTHQLDDGEVLGDRVVIISDGQLRCIGSLPFLKKQVDASCLITCE-</t>
  </si>
  <si>
    <t>LVVNGVSKKyGCDQLAVNNISFALKPSHCVGLLGPNGAGKTTTFKMIVGEHSIDKGNIYISGYSMRMKRNKAMKELGYCPQSDSFFEFLTGRQLLKVFLLIWGFPSKDLNKRCEKLADQFGFRKHLDKKITYYSGGTKRKINAAVACGANSLICLDEPSAGVDPASRRHVWTIINEVAQQGKAVLLTSHNMDEINALCSKSVILVDGSIYAMGSVQHVKNKIAKGMTLKLV</t>
  </si>
  <si>
    <t>IEFRGVWQKySNSTYVVQDITLNVYAGEVVALLGHNASGKSTIIKMLYGRTRPKLGEIYLSGFNIVTQRKEALKNSSISMSYKTLFTELVVLDHLVFLSRLRGLSKTEAKLEAKALLRYLKLEDWEKTLVNDLTIGQRRVLQFLCAFAGGNQIVILDKPFDGIDEQRTSLFYSLILDQKKNRSIFFTSNNQKVASGIADRIFVLSKGKLQAFGTVKKLCRMLNESYRLIIF</t>
  </si>
  <si>
    <t>LHVEHLSVFFGLKAAIKHIDFMVNRYQVMSVFGANGTGKSVLLKTILGIYTPSSGRIISSKTVPFKSKDLDSCHMVGYSAQEFQTMQLMTILETWDLILRIRRSKQISFRAEATKLCKIFGLYKYRFNSLSICSQGVLKRLSLGIALMSDAELILLDDPFTHLDIVSQRSMLHIIHDLRRRGHSIIYTCSDTAYSTPALRMATLSYPGIAVIGEREEMQQNYYSSYYMVET</t>
  </si>
  <si>
    <t>IQLFNLQKNYGKLKAVKGISLKMHRNEITVLLGHNGAGKTTTINMITGIVKPTSGTAIVNGYDIRTHLAKARESLGICPQNNILFKEMSVRDHIIFFSKLKGIRGTKAVENEVGKYMTMLKLQDKSYVAAKNLSGGMKRKLSLCCALCGNAKVVLCDEPSSGIDAAGRRSLWDLLQSEKDGRTILLTTHYMDEADVLGDRIAILSEGKLQCQGTSFYLKKRFGTGYLLVCI</t>
  </si>
  <si>
    <t>LLVYKISKRYRSKLAVKAISFHVPHAECFGLLGINGAGKTSTFKMLAGDEKITSGEAYIDGTNISTHKVYRKIGYCPQFDALFEDLTGRETLNIYCLLRGVQRRHVTPICWGLAIsFGFAKHMDKQTKHYSGGNRRKLSTAISVLGNPSVLYLDEPTSGMDPAARRQLWQIIGLIRTAGKSIVLTSHSMDECEALCSRLAIMVDGEFKCLGSVQSLKNQFSKGLILKVK--</t>
  </si>
  <si>
    <t>NRKWNIEKVFNEWIAVKDLNLNFYQDEITVFLGHNDSGKSTILMLLAGFLRPSAGEITINGYDLATNQRKARQSMCICPQPNVLFEKVNARWHLQFYCRLKGLNRQEASAETDKYLEIGRLQDFANTKVKNLPSGIKRMLMLCCNLCGNSKILLLDEPGTSMDPAMRSNMWDLLRRERKGRCIIMATHNMNEAEVVADQIVVLCDAQVIGYGTTGFLTQIAGTGSSYLLI-</t>
  </si>
  <si>
    <t>LILKNLSKRYGSFVAVRSLTLDLNPFECVGLLGRNGSGKSSIFRMIVGMESITVGSIHIKGYSLKTRPKDASRHVGFCPRELMLLSFMTGKDALRFCCLINGIRREYIKSLVASLAecFELVPHMNKRISTYSNGTKRKLMIAMGTLAPSLMCLDEPTAGVDMHAKYEIWSILDGIRQGGRSILLTTHNLEECEFLCTNVGIMDHGSLLCYGSLSRLKHRFNMGIFVKVK-</t>
  </si>
  <si>
    <t>VEFRDVFFRypaREDVIVLRGLNVVVEEGQTVALVGPSGCGKSTCIQLLQRFYDPVFGQVLLDGEDVRKYNIKWLRSNIAVVGQEPVLFQGSIGENIRHGKPEATQKEVEDAAKAANAHDFiialhKGYDTDISEKGVQLSGGQRQRIAIARALIQQPKILLLDEATSALDYHSEKLVQAALDKaCKGRTTLVVSHRLSAIRHAHRIVYIENGKAVEQGTHEELMKLEGFYHKMVTV</t>
  </si>
  <si>
    <t>VSYRGLNFSypsRPHIKVLQNFNLDINQGQTVALVGASGSGKSTCVQLLMRYYDPDEGKILIDQESIHHDMDLKTLRRRLGIVSQEPSLFEKSIADNIGYGDTSRQVPMQQIIEAAKMANAhefimslpAQYDTVLGSKGTQLSGGQKQRIAIARAMVRNPKILLLDEATSALDFQSERVVQQALDSaCSGRTCIVIAHRLSTIQNANVICVIQAGKIVEQGSHSQLLAKNGIYSKLYRC</t>
  </si>
  <si>
    <t>IRFEGIRFRypaRPDVEILKGLTVDVLPGQTVAFVGASGCGKSTLIQLMQRFYDPEAGSVKLDGRDLRTLNVGWLRSQIGVVGQEPVLFATTIGENIRYGRPSATQADIEKAARAANCHDFitrlpKGYDTQVGEKGAQISGGQKQRIAIARALVRQPQVLLLDEATSALDPTSEKRVQSALELASQGPTTLVVAHRLSTITNADKIVFLKDGVVAEQGTHEELMERRGLYCELVSI</t>
  </si>
  <si>
    <t>IVYENVGFEyptRKGTPILQGLNLTIKKSTTVALVGPSGSGKSTCVQLLLRYYDPVSGSVNLSGVPSTEFPLDTLRSKLGLVSQEPVLFDRTIAENIAYGNNFRDDVSMQEIIEAAKKSNIhnfisalPQGYDTRLGKTSQLSGGQKQRIAIARALVRNPKILILDEATSALDLESEKVVQQALDEARSGRTCLTIAHRLTTVRNADLICVLKRGVVVEHGTHDELMALNKIYANLYLM-</t>
  </si>
  <si>
    <t>IEFKEVEFQyptRPEVSILNKLNLKIHRGQTVALVGPSGCGKSTCIQLVQRFYDPQAGNLLFNGTNLKDLDINWLRSRIGVVGQEPILFATSIYENIRYGREDATREEIEAAAAAANAaifikklpKGYDTLVGERGAQLSGGQKQRIAIARALIRDPEILLLDEATSALDTASEAKVQAALEKVSAGRTTIIVAHRLSTVRRADRIVVINKGEVVESGTHQELMELKDHYFNLVTT</t>
  </si>
  <si>
    <t>VRFDKVKFSyptRSEIQVLKGLELAVSKGQKIALVGPSGCGKSTCIQLIQRFYDVDEGATLIDECDVRNVSMTNLRNQLGIVSQEPILFDRTIRENISYGDNARNVTDQEIISACKKSNIhefianlpLGYDTRMGEKGAQLSGGQKQRIAIARALIRNPKIMLLDEATSALDAESEKVVQDALDAASEGRTTISIAHRLSTVVHSDVIFVFENGLVCEAGDHKQLLANRGLYYTLYKL-</t>
  </si>
  <si>
    <t>VEFQDVFFRypsRPEVIVHRGLNIRIRAGQTVALVGSSGCGKSTCVQLLQRFYDPVFGSVLLDDLDIRKYNIQWLRSNIAVVGQEPVLFLGTIAQNISYGKPGATQKEIEAAATQAGAhefitnlpESYRSMIGERGSQLSGGQKQRIAIARALIQNPKILLLDEATSALDYQSEKQVQQALDLASKGRTTIVVSHRLSAIRGADKIVFIHDGKVLEEGSHDDLMALEGAYYNMVRA</t>
  </si>
  <si>
    <t>VRYRGIQFRyptRPDAKILNGLDLEVLKGQTVALVGHSGCGKSTCVQLLQRYYDPDEGTIHIDHDDIQHDLTLDGVRTKLGIVSQEPTLFERSIAENIAYGDNRRSVSMVEIIAAAKSanahsfiislpNGYDTRMGARGTQLSGGQKQRIAIARALVRNPKILLLDEATSALDLQSEQLVQQALDTACSGRTCIVIAHRLSTVQNADVICVIQNGQVVEQGNHMQLISQGGIYAKLHKT</t>
  </si>
  <si>
    <t>IRFENVSFAypmQPDHLVLKDFSLTLRPGQTVALVGASGSGKSTIASLVERFYEPSAGNIKLDGYKLSDISPYWLRSNVLGFIEQQPVLFGTSILENIRYGKPDAGEEDVYAAARLSQShdfvtalpDGYATHVGERGTQLSGGQRQRIAIARALLKNPRILILDEATSALDATSEAEVQKALDTVVQNRTTLVIAHRLSTIRNADLIVVLDQGRVVETGKHDELMGKRGLYFELVRQ--</t>
  </si>
  <si>
    <t>VGFQNVFFTfptRPESAVLTDFSLNLMPGTTTAVVGRSGSGKTTIALLMLRLYDPQGGTVHLDGIDLRTVNPQWLRNNIGAVSQEPVLFSCSIRENILYGANPGETPSPERLQQVIEDANVsqftdqlpDGLDTLVGQRGMMLSGGQKQRVAIARALIKNPAILILDEATSALDAVSENLVQNALDNLIQGRTVLTIAHRLSTIRNADQIAVLSDGKIVEQGSYNELMGIQEGVFRELVA</t>
  </si>
  <si>
    <t>IEFSNVTFGySPEKIVLRNVSFTVPAGKTVAIVGPSGAGKSTIMRLLFRFYDVQTGAILIDGQNIKLVQQQSLRKAIGVVPQDTVLFNNTIFYNIEYAKLGASDEAVYeaaraADIHERILGFPEKYETKVGERGLRLSGGEKQRVAIARTLLKAPIIVLLDEATSALDTHTERNIQAALARVCANRTTIIVAHRLSTIIHADEILVLQQGSIAERGRHEELVLREDGIYADMWQ--</t>
  </si>
  <si>
    <t>IEFRNVSFEyEPGKPIFRDLSFTIPAGKNVAIVGGSGSGKSSMVRLLFRFFEPNSGKVLIGGQDISAVDLESLRKVIAVVPQDSVLFHNTIEHNIHYGNLSKSHAEVQNAARMADLhdsimswpGQYSTQVGERGLKLSGGEKQRVAIARAILKNTPILIFDEATSSLDSITEHNILQALTRATSGRTSICIAHRLSTVKDADEILVLENGRVGERGTHSELLRQNGLYARLWET--</t>
  </si>
  <si>
    <t>LSFRKVSASwdkpsikQPRKPHIEGISFHINAGQFVGIVGNVGSGKSTLLHAILGEIELMQGRVEVHGRISYAAQQPWVFQGSIRENILFVEQYEEKRYRAVVHACQLdrdlellpRGDATVVGERGISLSGGQKARIALARAVYRQADIYLFDDPLAAVDAQVGKLLMDKCFHRLLDGKMRILVTHHVQLLKSVDQLLLLEGGKLTQQGSYEELKDVITHHAALDLE</t>
  </si>
  <si>
    <t>LRFQDLRMRysPGDEDILRGLNFESQPMEKIGIVGRTGAGKSSIIQALFRLALNEGTIEIDGLDIGKLGLHDLRSRISIIPQDPVLFSGTLRFNLDPFDEKSDESLWSALDDVKLkkhvasleGGLSCRMQDGGSNFSMGQRQLVCLARAILRQNRVLVMDEATANVDTETDILIQETIQTKFAECTVLTIAHRLHTVMDNDSVLVMDAGQIVEFGAPHKLLQRKDGALLKLVN</t>
  </si>
  <si>
    <t>VVLKNVSASwdtsdGHANCAIEDFSTDIKDQTLAAVVGPVGAGKSSFLNVLLGEVGIDKGEAMVHGKISYASQESWVFEGTIRDNIVFVEDYNERRYKKVVKVCGLerdmellpRGDLTVVGERGVSLSGGQKARVSLARAVYRKADIYLLDDPLSAVDTHVGKHIFDRCIRDFLSNKIRILVTHQVQYLFDVEHLLLMGSGKIMAQGSYQELQRSRQFQFLEQTQ--</t>
  </si>
  <si>
    <t>IEFINFKLRysPKEAPVLKDLNFTIEPREKIGIVGRTGAGKSSIIQSIFRLACNEGMIRIDDVDIEHIGLHDLRSQVSIIPQDPVLFSGTLRYNLDPMDERSDEEMWKALGDVELrsyvstliGGLNCRMYDGGSNFSVGQRQLVCLARAILRHNKILIMDEATANVDPETDKLIQQTIRSKFAHCTVLTIAHRLHTVMDSDRVLVMDAGEVRELGHPYELLQRTGGYLRQLVD</t>
  </si>
  <si>
    <t>VKSITVHKLsaswdqkkqEKRHRHIEDVSFQAQDQQFVGIVGTVGAGKSTLLQVILGELDIISGSVEVNGVLSYAPQEPWLLRGSLRDNILFTEPYDEQRYLEVLRVCHLdrdveqlpLGDSTRVGEGGASLSGGQKARVSLARAVYRKADIYLLDDPLSAVDSHVSKMLLDRCLNEFLSKKIRILVTHRVQLLRHVDHLVLLEGGRISVQGHYDALKKLIRFRMSVAND-</t>
  </si>
  <si>
    <t>LDFRDLRLRysNHGPYILKGLTFTIRGEEKIGIVGHTAAGKSSIVHALFRLAHINGHISIDGFETSQLGLHDLRRRISIIPQDPVLFSGSLRFNLDPFEEKTDEELWLALEAVKLkefvsnlkDGINCRLHDCGANFSMGQRQLVCLARALLRQNKILIMDEATANVDPETDNLIQEAIHTKFAHCTVLTIAHRLHTVMDNDRVMVVDMGRVVELGHPHELLHNRHGYLHRFVE</t>
  </si>
  <si>
    <t>IEFSQFQARwesHSLEPTLEDINLQLGRRKLVAVIGPVGAGKSSLIQAILGELPGESGTLRINGSYSYAAQEPWLFTGTVRQNILFGLDWDKHRYRTVVKKCALerdfellpFGDKTIVGERGASLSGGQKARISLARAVYRRADIYLLDDPLSAVDTHVGRHLFDQCMRGYLRSELVILVTHQLQFLEQADLIVIMDKGRISAMGTYSSMKRSGLDFAQLLTA-</t>
  </si>
  <si>
    <t>IIAEDLCLRyfpdPQAKYVLKALNFRIRPCEKVGIVGRTGAGKSSLINALFRLSYNEGIITIDERDTADMGLFDLRSKISIIPQEPVLFSGSMRYNLDPFEEYNDAKLWDALEEVKLkpliselpNGLQSKISEGGSNFSVGQRQLVCLARAILRENRVLVMDEATANVDPQTDALIQATIRSKFRDCTVLTIAHRLNTIMDSDRVLVMDAGHLVEFGSPYELLTSSESKIFHGMV-</t>
  </si>
  <si>
    <t>VSISELKAKwttNSPDYTLSGVNLQVHAGALVAIVGHTGSGKSSLIQAILGELRVESGEIEVTGSMSYASQEPWLFSGTVRQNILFGQPMDRRRYDLVVRKCALerdfellpLKDKTILGDRGASLSGGQKARISLARSVYRDASIYLLDDPLSAVDSSVARRLFEECLRGHLRDKIVILVTHQLQFLQQADQIVIMEMGKVKAVGTYESLHKSGLDFGIVLDD-</t>
  </si>
  <si>
    <t>IEFVELSLRyepyLKSESVLKSLSFVIKPKEKVGIVGRTGAGKSSLINALFRLSYNDGSVRIDDKDTNDMGLHDLRSKISIIPQEPVLFSGTVRHNLDPFDEYSDDRLWCALEEVELkdvvasvaTGLETKITEGGSNFSVGQRQLVCLARAILRDNRILVMDEATANVDPQTDALIQATIRNKFRECTVLTVAHRLHTIMDSDRVLVMDAGRVVEFGTPYELLTADDTNAFQDLV-</t>
  </si>
  <si>
    <t>VEIKALRARwgqEQHDLVLNNVNMSLRRGQLVAVIGPVGSGKSSLIQAILGELPPESGSVQVSGKYSYASQEPWLFNASVRDNILFGLPMDKQRYRTVLKRCALerdlellHGDGTIVGERGASLSGGQRARICLARAVYRRADVYLLDDPLSAVDTHVGRHLFDECMRGFLGKQLVILVTHQLQFLEDADLIVIMDKGHVSACGTYEEMLKSGQDFAQLLVE--</t>
  </si>
  <si>
    <t>LVTKDLSLRyepdTNSPCVLKGLSFTIQPMEKVGIVGRTGAGKSSLINALFRLSYNDGAILIDSLDTNDIGLHDLRSKISIIPQEPVLFSGTMRYNLDPFEQYPDDKLWKALEDVHLkeeiselpSGLQSIISEGGTNFSVGQRQLVCLARAILRENRILVMDEATANVDPQTDALIQATIRNKFKDCTVLTIAHRLNTIMDSDKVLVMDAGHVVEFGSPYELLTASKAKVFHGMV-</t>
  </si>
  <si>
    <t>IVISKLKAKwdqKNTDNTLDNISLKFKPRQLVAVIGPVGSGKSSLIQAVLGELNPDSGSVKVNGTLSYASQEPWLFTGTVRQNILFGLPMDKHRYRTVVKRCALerdfellpYADKTIVGERGASLSGGQKARISLARAVYRKADIYLLDDPLSAVDTHVGRHLFDQCMRGFLREEIVLLVTHQLQFLEQADVIVIMDKGKISAMGTYESMAKSGLDFAQMLTD-</t>
  </si>
  <si>
    <t>IVFDDLSLKyfpdKAADYVLRSLNIAIEGCEKVGIVGRTGAGKSSLINALFRLSYNEGAILIDRRDTNDLGLHDLRSKISIIPQEPVLFSGTMRYNLDPFDEYSDAKLWESLEEVKLkqvvadlpSGLQSKISEGGTNFSVGQRQLVCLARAILRENRILVMDEATANVDPQTDALIQTTIRNKFKDCTVLTIAHRLHTVMDSDKVLVMDAGKAVEFGSPFELLTTSEKKVFHSMV-</t>
  </si>
  <si>
    <t>VTIKDINASwdiEKPQKTLQSINLQIEKGQLCAVIGPVGAGKSSILQLLLGELPVIDGGVFIQGDLSYAAQEPWLFTGSVRNNILFGEEFDRKRYQEVTRCCALstdfqqlpNGDKTLVGERGASLSGGQRARISLARAVYKPAQIYLMDDPLSAVDAHVGRHLFDEVIGPRgrlAQLKATRILVTHQVHFLSEADVIVIVDQGRILRQGTYQELINSDLDFARLLER</t>
  </si>
  <si>
    <t>VEFRNMSCRydPNGSPVLRNLNLTIEAGWKVGIVGRTGAGKSSLIGALFRLAHIEGEIFIDGIETGTISLEILRTRISIIPQDPVLFSATIRYNLDPFERYTDAELWSALEDVELrkaiPGLDYMVTERGGNFSVGQRQLLCLARAILRNNKVLVLDEATANVDPQTDALIQRTIRIKFKQCTVLTVAHRLHTVMDSDRIIVMDAGVAVEFDVPYLLLKKSQGHLRQMVE-</t>
  </si>
  <si>
    <t>MSIENGEFSWGDEITLRNINIEVKKGSLVALVGTVGSGKSSVVQAFLGEMEKLAGVVNTVGKLAYVPQQAWIQNATVRDNILFGQTYDRKRYNKVIDACALradidilsAGDLTEIGEKGINLSGGQKQRISLARAVYSDADLYLLDDPLSAVDAHVGKHIFEEVIGPKgILARKSRVLVTHGVTFLPQVDSIYVIKMGEISESGTFDQLVKNKGAFADFIIQ--</t>
  </si>
  <si>
    <t>VEFQNFQVRyrEGLDLVLRGVSFNIQGGEKVGIVGRTGAGKSSLTLALFRIIEAAGGRISIDGVDIASMGLHMLRSRLTIIPQDPVLFSGSLRINLDPFEIKTDDEIWKALELSHLksfvkslaAGLNHEIAEGGENLSVGQRQLVCLARALLRKTKVLVLDEATAAVDLETDDLIQKTIRTEFKECTVLTIAHRLNTILDSDKVIVLDKGQIIEFASPTELLDNPKSAFYSMAK--</t>
  </si>
  <si>
    <t>ISISGLMAKwdvNSPDYSLNGVNLRVQPGTMLGIVGRTGSGKSSLIQAILGELPAESGEIKVNGSMSYASQEPWLFSGTVRQNILFGQPMDRRRYAKVVKKCALerdfellpFKDKTIVGERGASLSGGQKARISLARAVYRETSIYLLDDPLSAVDTHVARHLFEQCMRGYLRERIVILATHQLQFLQHADQIVIMDKGRVSAVGTYESLRESGLDFASMLAD-</t>
  </si>
  <si>
    <t>IVFDELSLRytpdPKSENVLKSLSFVIKPKEKVGIVGRTGAGKSSLINALFRLSYNDGSVLIDKRDTSEMGLHDLRSKISIIPQEPVLFSGTMRYNLDPFDEYSDDKLWRSLEEVKLkevvadlpSGLQSKITEGGTNFSVGQRQLVCLARAILRENRILVMDEATANVDPQTDGLIQTTIRNKFKECTVLTIAHRLHTIMDSDKVLVMDAGRAVEFGTPYELLTLADSKVFHGMV-</t>
  </si>
  <si>
    <t>LQMKCASFChdsdeqtSPTPFRMKDINVDIKAGQLVCIEGPVGGGKSSFLSAIVANLQCTDGEVCVQELTTGFGYVPQSPWLQRGTIRDNIVWGAQFDEQWYKTVLHACALeedlqilGGDLVGVGENGRTLSGGQRARVALARAVYQDKKVYLLDDVLSSLDAHVARHIIKHCILRLLKHKTRIVVTRNIQLFFHANQILQVKDGQLLPSEYMTQSIELSLDEDADDEQ-</t>
  </si>
  <si>
    <t>FREVQLSYREHLAPALRGITFQTEAFERIGIVGRTGAGKTSVLAALLRVAPLTHGEIRLDQVNLKTLPLSVLRERIGVITQEPFLFEGTVRENLDPRHGFYDSEIWHAIKNSAAATLLVQQLGGLDGKVETCGNNLSAGQRQLLCLARALLKNAKVVAIDEGTSNLDDESDLSIQQALRNAFKSCTLLFIAHRLRGLHAMDRIIVLDDGRICEEGNPQSLASDSSTIFYGMLL-</t>
  </si>
  <si>
    <t>ISIRDLKAKwdpNSPDYTLSGINLEIKPGSVVAVIGLTGSGKSSLIQAILGELKANSGQLQVNGSLSYTSQESWLFSGTVRQNILFGQPMDSQRYEEVVKKCALerdfdllpLRDNTIVGERGATLSGGQKARISLARSVYRKASIYLLDDPLSAVDASVARHLFDQCVRGHLRGSTVVLVTHQEQFLPHVDQIVILANGQIKALGDYESLLKTGLITGLGSLS-</t>
  </si>
  <si>
    <t>FKELNLRYTpnAKAENVLKSLSFVIQPREKVGIVGRTGAGKSSLINALFRLSYTDGSVLIDTRDTRQMGLHDLRRQISIIPQEPVLFSGTMRYNLDPFDEYSDEKLWGCLEEVKLkevvsdlpDGLASKISEGGTNFSVGQRQLVCLARAILRENRILVMDEATANVDPQTDGLIQATIRSKFRDCTVLTIAHRLHTIIDSDKVMVMDAGRVVEFGSPYELMTKSDSKVFHNLV</t>
  </si>
  <si>
    <t>VKLQSFQARwnhDHVEPVLENINISLSPPQLVAVIGPVGSGKSSLIQAILGELPGESGKLKVQGDISYASQEPWLFNASVRDNILFGLPMDKHRYRNVIRNCALerdfellHGDRTFVGERGASLSGGQRARISLARAVYRQADTYLLDDPLSAVDTHVGRHLFEECMRGFLRDKLVILVTHQLQFLEHADLIVIMDKGKISAVGTYEEMLKSGQDFGKLLAT--</t>
  </si>
  <si>
    <t>ISAEQLSLRynpdPKADRVLKSLNFIIMPREKIGIVGRTGAGKSSLINALFRLSYNEGSLVIDNTDILGIGLHDLRSKISIIPQEPVLFSGTLRCNLDPFEQYADEKLWEALEEVHLkdevselpNGLESVVAEGGSNYSVGQRQLVCLARAILRENRILVMDEATANVDPQTDALIQSTIRRkFRDCTVLTIAHRLNTIIDSDRVMVLDAGTLVEFGSPFELLTQSWSKVFYGMV-</t>
  </si>
  <si>
    <t>VSINDGLFTwqpqsQMPVVQLHVPGIIVPKGKLTIVVGKNGSGKTSLLSALLMEMPLLAGNMFWHKTCTISYVSQQPWLLNDTIRENILFGESFRPKRYDFVLEACALkpdielmpRGDLSIIGERGINISGGQRQRIAIARAIYSSANVVIMDDPLASLDNEVGEHIFQHCIReMLQKSNRTFILVTQQLHRIKEAEYLIAIKDGRVEACGSYADIELMQPRITAEWNA-</t>
  </si>
  <si>
    <t>IHFDNVSLRyeGQKQNVISNLTLKIPAGQRIGICGRTGSGKSSLGLSLFGVLQTTRGHIYIDDVDIQRIRPDELRTRLSIIPQDVHLFNATIRENLDPHGYFQDLQLWNCLELAQLkefvnghlpLGLDTVICDGGLNLSAGHRQLLCLARAILRGSVCLVLDEATSVLDSSTESALLKAADLAFRGRTIITIAHRLTTILDYDRLIVLDQGRIVEDGNPRELQQLEGSVFRGLLE-</t>
  </si>
  <si>
    <t>IRFEKVPLVtPNGDVLLQELSFEVKSGTNVLVCGPNGCGKSSLFRILGELWPTWGGKVTKPSRGKLFYVPQRPYMTLGTLRDQIIYPHTRDDMRRLGHSDEDLMHYLDIVQLtyleqrENGLDSIEDWIDVLSGGEKQRIAMARLFYHKPQFAILDECTSAVSVDVEGKMYSYCREVGITLFTVSHRKSLWAHHDYYLQFDGRGSYEFATIDQDKDHFGS--</t>
  </si>
  <si>
    <t>ISLRAVPVVtPNCDIVVPKLTLCIEPGVHLLITGPNGCGKSSLFRILSGLWPIYAGELHIPRPVKDVPCMFYIPQRPYMSIGSLCDQIIYPDTREDMKRKHITENELRSILKMVSLehiaqRDSFDVVRDWKDILSGGEKQRMAIARLFYHRPRYALLDECTSAVSIDVESSIYEIAKGMGITLLTITHRPTLWKYHTHILEFDGLGNWQFRKMNSDEEQKGQ--</t>
  </si>
  <si>
    <t>ITIINLPSNlekhtthrYSKNSFKLHRLPIPRPGEVLGLVGQNGIGKSTALKILAGKQKPNLGKYANPPDWTEILSYFRGseLQNYFTKILEDNLKALVKPQYVDQIPkavrgavgdlldkKDERELQTKICEMLDLSHIRDREIAQLSGGELQRFAIAMVCIQNADIFMFDEPSSYLDVKQRLNAALTIRSLLHPTKFIIVVEHDLSVLDYLSDFICCLYGVPGCYGVVTMPFSVREGINIFLDG</t>
  </si>
  <si>
    <t>IKRMNHYVYPAMVKTLGKFELTVEKGHFSDSEilvllGENGTGKTTFIRMLAGNLQPDGEVELPMLNISYKPQKISPKFQNHVRHLLHDKIRDAYVHPQFIADVMKPMKIEEIMDQEVQNLSGGELQRVALVLCLGKPADVYLIDEPSAYLDSEQRLVAAKVIKRYILHAKKTGFVVEHDFIMATYLADRVIVIEGQPSVKTTAFSPQSLLNGMNRFLELL-</t>
  </si>
  <si>
    <t>IKIENFTISAKGNDLFVNANLLIAHGRRYGLVGPNGHGKTTLLRHIATRAFAIPPNIDVLLCEQEVVATDKTAINTILEAdvrrTEMLKKADELEKQFVAGDLTVQEELNdtfaelkaigaYSAEARARRILAGLGFSKEMQDRPTNKFSGGWRMRVSLARALYLEPTLLMLDEPTNHLDLNAVIWLDNYLQGWKKTLLIVSHDQSFLDNVCNEIIHLDQKKLQYYKGNYSMFKKMYVQKRREMI-</t>
  </si>
  <si>
    <t>LGVHNVTFAfPSQKPLFIKVDFGIDLTSRVAIVGPNGVGKSTFLKLLLGELEPQEGEQRKNHRLHVGRFDQHSGEHLTAEESAAEYLQRLFNLPHEKARKALGSFGLVSHAHTIKMKDLSGGQKARVALAELCLSAPDVLILDEPTNNLDIESIDALAEAINEYEGGVIIVSHDERLIRETGCTLYVIEDQTINEIVGEFDDYRKEVLDSLGEVV-</t>
  </si>
  <si>
    <t>VKIANFSITFFGSELLQDTMLELNCGRRYGLIGLNGCGKSSLLAVLGGREVPVPPHIDIFHLTREIPASSKSALQCVMEVDEERIKLEKLAEELAMSeeDDAQEQLIDIYERLDDmsadlaevkaarilhglGFDKAMQQKQAKDFSGGWRMRIALARALFVKPHLLLLDEPTNHLDLDACVWLEEELKTYKRILVLISHSQDFLNGVCTNIIHLTGKRLKYYTGNYEAFVRTRMELLENQM-</t>
  </si>
  <si>
    <t>IMVQNVNFRynDETPWIYKNLEFGIDLDTRLALVGPNGAGKSTLLKLLYGDLVPTSGMIRKNSHLRIARYHQHlhELLDLDASPLEYMMRAFPDVKEKEEMRKIIGRYGLTGRQQVCPIRQLSDGQRCRVVFAWLAWQVPHLLLLDEPTNHLDMETIDALADAINDFDGGMVLVSHDFRLINQVAEEIWVCEKETVTKWKGGILDYKDHLKNKITSEN-</t>
  </si>
  <si>
    <t>IKIENFDLAFGEKVLLQNANLLLSYGRRYGLVGRNGLGKTTLLRMIAERQLQIPSHISVLHVEqevvgddtpAVESVLECDTERTRLLTREKEILAALNNGVQDATLSNELSETYASLQnieaDKAVARASVILKGLGFDADMQLRPTKSFSGGWRMRLALARALFSKPDLLLLDEPTNMLDIKAIIWLENYLQTWATTILVVSHDRNFLDTVPTDIIHLHSQELEAYKGNYEQFEKTKTEKLKSQR--</t>
  </si>
  <si>
    <t>LAISEVTFRynpEDPLPIFKGVNLSATSDSRICIVGENGAGKSTLLKIIVGQLSTIHGNIVLHRGLRIGYFAQHHVDHLNMNVTCVGVLAELFPGRPDEEYRRQLGSFGISGPLALQSIASLSGGQKSRVALAKMCMAEPNFLVLDEPTNHLDIETIDALGRAINAFKGGVILVSHDERLIKVVCKELWVCGNRTVRAIEGGLDEYKREVYKEIEANS-</t>
  </si>
  <si>
    <t>IEFCDISYSvtdshrRGFKTILKSVSGKFRNGEITAIMGPSGAGKSTLMNILAGYKTAQLSGSVLINSKERNLRRFRKLSCYIMQDDVLIANLTVREAMMVAANLKLGKNMIsYAKVVVVEEILETIGLKESVNTLTCNLSGGQRKRLSIALELVNNPPVMFFDEPTSGLDSSTCFQLISLLRSLARGGRTIVCTIHQpSARLFEKFDHLYLLAQGQCVYEGRVKGLVPYLSSLGYECPS</t>
  </si>
  <si>
    <t>YSFWNECRKKRELRILQDASGHMKTGDLIAILGGSGAGKTTLlAAISQRLRGNLTGDVVLNGMAMERHQMTRISSFLPQfEINVKTFTAYEHLYFMSHFKMHRRTTkAEKRQRVADLLLAVGLRDAAHTRIQQLSGGERKRLSLAEELITDPIFLFCDEPTTGLDSFSAYSVIKTLRHLCTRRRIAKHSLNQVYGEDSFETPSGESSASGSGSKSIEMEVVAESHESL</t>
  </si>
  <si>
    <t>LEAHNIFHTtevdgggcfngaGNSALVLKGVNLTVHSGEVMAILGSKGSGKRALlDVISRRADGATRGQVLLNGSPLSKALFQQRCGYVTQSCTFVPGLTVAQTLHYTPTILSGYLKSSKVRQVLADLALSQVAHKRVEYLNISEARRLAIGIQLVRDPVMLLLDEPTHGLDPLSAYLLISILSNTAKKTGCGILLSLEKpRSDVFPFLDRALFLCLGGVVYSGGTRAMLEYFHGIGFPCPQ-</t>
  </si>
  <si>
    <t>IQFADVRYTvkkfsfperkFVTKEILHGLNGSFRSGELTAIMGPSGAGKSTLLNVMSGFCSTGVSGDIRVNRKPMAPSSERFRQMLCYIHQDDLLRPQLLVGEIMLLAAHLKLGFKVTkaykMDLIKHILSLLGLDHRYNVPTGKLSGGQKKRLAIALELISNPPVLYLDEPTTGLDSSSCSSCVALLKKLASQGHTIVCTIHQpSALIFEMFDKLYTVVDGHCMYQGPVRELVPFLADQQLVCPS</t>
  </si>
  <si>
    <t>LIYPNIQVHcLDVNPCLRGVSMQAKAGDLFAIMATSQREGSALAECLAGLTERLGGEILINGQQVSRRGLRELCSYVPALEVSSLDPRMSVQCTLNFHAALRgpidrSDLEERMDVLIEDLGLNTVRASNVSTLTHSEKQRLSVACQLLAQSSLLILDQVTSNMDIFDTFFLVEYLRQWCSGGRIVIMTLQPpTFEILSMCSGVLLLSGGRTVFSGSRADLPRHMGELGYPCPP</t>
  </si>
  <si>
    <t>LAFHNLTYRvkegnrSNAKTILKGVSGRLRSGELTAIMGPSGAGKSTLLNILSGYKTSSiEGSVTMNGAERNLSAFRKLSAYIMQDNQLHGNLTVQEAMTVATNLKLSKKFSkPEKHSMIDDILLTLSLSEHRYTMTRNLSGGQKKRLSIALELVSNPPIMFFDEPTSGLDSSTCFQCIHLLKMLAAGGRTVICTIHQpSARLFEMFDQLYTLADGQCVYQGSTKQLVPFLSTLNLECPS</t>
  </si>
  <si>
    <t>IHFEDLVYQvnvpkkPEKKSVLKGIKGTFKSGELTAIMGPSGAGKSSLMNILTGLTKSGVSGKIEIGKARKLCGYIMQDDHFFPYFTVEETMLMAATLKISNQCVslKEKRTLIDYLLNSLKLTKTRQTKCSNLSGGQKKRLSIALELIDNPAVLFLDEPTTGLDSSSSFDTIQLLRGLANEGRTIVCTIHQpSTNIYNLFNLVYVLSAGRCTYQGTPQNTVMFLSSVGLECPP</t>
  </si>
  <si>
    <t>VEFQDVYYTvkerknfwrvTGERRILNGVSGSFRNGQLSAIMGPSGAGKSSLLNAISGFRRDGVTGNIKMKRDNACYITQDDHHQTLLTVEELMNLACDLKLKNRHKKAEIMTDILENLHLNHRRNVTAEKLSGGERKRLSIALELVDNPNIFFLDEPTSGLDEVTAAQCIRLLQAMAYEGRTIVCTIHQpSATIYNYFDSIYVLAKGQCVYQGSPRATIPFLRLAQLDCPR--</t>
  </si>
  <si>
    <t>MGPSGSGKTTLLDCLSGQRHIDSGSVFLNREPLTKKWRRRIGYVLQEEIFFPQLTLRETVVYTALLRLPESMPrAEKMRQVDHILEALELgcCQQTKFGDYLNRGLSGGEKKRANIACELLTNPLLMLLDEPTSGLDSHSAISLMKVLKRYAQLEQKTIVISVHQpSSQMFHMFDKLLLLHQGRTAYFGDVQNIYRHFEDIGVTIKP</t>
  </si>
  <si>
    <t>LQFSELCYVvpdqtnaSKTKTILRRVNGMFHSHELTAIIGPSGAGKTTLLNLLAGFGAVCESGEILVNNSPRDMRVFRKMSRYIMQTDVLDSQFTVLEMMILAANLKLGKELNlKQKLEVIDEILGMLRLKDTLNTMAQKLSGGERKRLCIALELVNNPPVIFLDEPTTGLDDLSSSQCIALLKVLAAGGRTVICSIHTpSAKIFEMLDAVYVLAEGQCVYQGKGSNIVPFLKNFGLCCPI--</t>
  </si>
  <si>
    <t>IGFENIRYTtkfgvfqRETKDVLMGLTGYFKSGELSAVIGPSGAGKSTLLNILSGYTTYGFTGDFRVNGNRRDLKAFKSNVAFIRQDTSLQAFLSVKEAMHFAANLKIGTHMThSEKRERVKCILEAIGMYENRHTRTGQLSGGQKKRLAIALELVNNPPVLILDEPTTGLDSFTSNQLINLLKKLAIEGRTVICTIHQpSALTFAMFDHLYAIGEGKCIYAGGAQNLLPFLGALNLHCPE--</t>
  </si>
  <si>
    <t>LHFSQVSYSlkgatKGSTPIINEACGVFKSGRLTAILGPSGAGKSTLLNALAGFkLQGVTGQFLLNGRPRDIMSFRKMSAYIAQNFVMLNLLTVEETLRVSTDLKMPSSTAaQEKQKIIDDIIDILQLQSCRRTLVKNLSGGEHKRLSIGIELVTNPPIMFFDEPTSGLDCVGSYQVICHLQRLAHDGRIVVCVVHQpGSRLFQLFDDVLVLAHGEVLYAGEQREMLPTFAQSGHICPQ-</t>
  </si>
  <si>
    <t>MEFKELSLTvklgfnRGSKEILHNVCGKFPGSQLIAIMGPSGAGKSTLLDALSGFKTTGvDGSILLNGRRRDLPSFRRMSCYITQDDRLQPLLTVNENMHIAADLKLGQTVSyEEKESRIEDILLLLGLYNHDQTLTMRLSGGQKKRLSIAMELINNPTVMFLDEPTTGLDSSSCTKVLELLKKLTSQGRTIICTIHQpTAKLFQIFDQVYVLSAGNCVYQGSTQKLVPFLQSVDLPCPM</t>
  </si>
  <si>
    <t>LVWRDLCVYtnvggsgQRMKRIINNSTGAIQPGTLMALMGSSGSGKTTLmstLAFRQPAGTVVQGDILINGRRIGPFMHRISGYVYQDDLFLGSLTVLEHLNFMAHLRLDRRVSkEERRLIIKELLERTGLlsaAQTRIGSGDDKKVLSGGERKRLAFAVELLNNPVILFCDEPTTGLDSYSAQQLVATLYELAQKGTTILCTIHQpSSQLFDNFNNVMLLADGRVAFTGSPQHALSFFANHGYYCPE-</t>
  </si>
  <si>
    <t>NRTRGLFCNerhipAPRKHLLKNVCGVAYPGELLAVMGSSGAGKTTLlnalaFRSPQGIQVSPSGMRLLNGQPVDAKEMQARCAYVQQDDLFIGSLTAREHLIFQAMVRMPRHLTyRQRVARVDQVIQELSLskcQHTIIGVPGRVKGLSGGERKRLAFASEALTDPPLLICDEPTSGLDSFTAHSVVQVLKKLSQKGKTVILTIHQpSSELFELFDKILLMAEGRVAFLGTPSEAVDFFSYVGAQCPT</t>
  </si>
  <si>
    <t>VEVRNGYKYygskSNPKIVLNQLNMNVMRGSIYGLLGASGCGKTTLLSCIVGQRRLNGGEVVVLGAKPGEPGSGVPGSRVGFMPQEIALVEEMTVKETIFYFGRIYGLTDERIREKFKLLKELLQLPPARQMIKQCSGGQQRRLSFACAMIHDPELLILDEPTVGLDPMLREKIWDFLVETTRNSKLAVIITTHYIEEAKQANCIGLMRNGVLLAEDTPTNIMIKFGTQSIEDAF--</t>
  </si>
  <si>
    <t>RRAHKMYGSsKNPNVVLDGLNMTVPKGSIYGLLGASGCGKTTLLSCIVGRRRLNSGEIWVLGGRPGSRGSGVPGPRIGYMPQEIALYGEFTMRETLIYFGIISAMSKGDiEDRTEFLLKLLNLPNASKFVKNLSGGQQRRVSLAVALLHEPELLILDEPTVGVDPVLRQSIWDHLVDITKNGHTTVIITTHYIDECAQAHMIGLLRGGKMLAEESPDYLRQQYNADSLEDVF--</t>
  </si>
  <si>
    <t>VSVRHAFKAygkkKNANQVLNNLNMTVPKGTIYGLLGASGCGKTTLLSCIVGRRYMDAGEIFVLGGKPGTRGSGVPGKRVGYMPQEIALYGEFSIQETMMYFGWIFGMDTKEILERLQFLLNFLDLPSEKRLVKNLSGGQQRRVSFAVALMHDPELLILDEPTVGVDPLLRQSIWNHLVHITKAGQKTVIITTHYIEEARQAHTIGLMRSGHLLAEESPSVLLSIYKCISLEEVF--</t>
  </si>
  <si>
    <t>CG1494</t>
  </si>
  <si>
    <t>CG1718</t>
  </si>
  <si>
    <t>CG1801</t>
  </si>
  <si>
    <t>CG34120</t>
  </si>
  <si>
    <t>CG31213</t>
  </si>
  <si>
    <t>CG31731</t>
  </si>
  <si>
    <t>CG32186</t>
  </si>
  <si>
    <t>CG33173</t>
  </si>
  <si>
    <t>CG6052</t>
  </si>
  <si>
    <t>CG8908</t>
  </si>
  <si>
    <t>CG1824</t>
  </si>
  <si>
    <t>CG3156</t>
  </si>
  <si>
    <t>CG4225</t>
  </si>
  <si>
    <t>CG7955</t>
  </si>
  <si>
    <t>CG10505</t>
  </si>
  <si>
    <t>CG11897</t>
  </si>
  <si>
    <t>CG11898</t>
  </si>
  <si>
    <t>CG14709</t>
  </si>
  <si>
    <t>CG31792</t>
  </si>
  <si>
    <t>CG31793</t>
  </si>
  <si>
    <t>CG4562</t>
  </si>
  <si>
    <t>CG5789</t>
  </si>
  <si>
    <t>CG6214</t>
  </si>
  <si>
    <t>CG7627</t>
  </si>
  <si>
    <t>CG7806</t>
  </si>
  <si>
    <t>CG8799</t>
  </si>
  <si>
    <t>CG9270</t>
  </si>
  <si>
    <t>G12703</t>
  </si>
  <si>
    <t>G2316</t>
  </si>
  <si>
    <t>CG5651</t>
  </si>
  <si>
    <t>CG1703</t>
  </si>
  <si>
    <t>CG9281</t>
  </si>
  <si>
    <t>CG9330</t>
  </si>
  <si>
    <t>tet</t>
  </si>
  <si>
    <t>CG10226</t>
  </si>
  <si>
    <t>Mdr49</t>
  </si>
  <si>
    <t>Mdr50</t>
  </si>
  <si>
    <t>Mdr65</t>
  </si>
  <si>
    <t>Brown</t>
  </si>
  <si>
    <t>CG11147</t>
  </si>
  <si>
    <t>CG33970</t>
  </si>
  <si>
    <t>CG9990</t>
  </si>
  <si>
    <t>H</t>
  </si>
  <si>
    <t>Flybase symbol</t>
  </si>
  <si>
    <t>A</t>
  </si>
  <si>
    <t>B</t>
  </si>
  <si>
    <t>C</t>
  </si>
  <si>
    <t>D</t>
  </si>
  <si>
    <t>E</t>
  </si>
  <si>
    <t>F</t>
  </si>
  <si>
    <t>G</t>
  </si>
  <si>
    <t>NBD length (AA)</t>
  </si>
  <si>
    <t>NBD sequence (AA)</t>
  </si>
  <si>
    <t>Contig/ORF used for fusion/removed from the list</t>
  </si>
  <si>
    <t>SRR341928_contig_31528</t>
  </si>
  <si>
    <t>SRR341928_contig_22486</t>
  </si>
  <si>
    <t>SRR341928_contig_1251</t>
  </si>
  <si>
    <t>SRR341928_contig_23371</t>
  </si>
  <si>
    <t>SRR341928_contig_4605</t>
  </si>
  <si>
    <t>Pcit_ERR044692_fastq_contig_13191</t>
  </si>
  <si>
    <t>Pcit_ERR044692_fastq_contig_13617</t>
  </si>
  <si>
    <t>Pcit_ERR044692_fastq_contig_22228</t>
  </si>
  <si>
    <t>Pcit_ERR044692_fastq_contig_18441</t>
  </si>
  <si>
    <t>PcABC2N</t>
  </si>
  <si>
    <t>PcABC2C</t>
  </si>
  <si>
    <t>PcABC6N</t>
  </si>
  <si>
    <t>PcABC6C</t>
  </si>
  <si>
    <t>PcABC13N</t>
  </si>
  <si>
    <t>PcABC13C</t>
  </si>
  <si>
    <t>PcABC15N</t>
  </si>
  <si>
    <t>PcABC15C</t>
  </si>
  <si>
    <t>PcABC17N</t>
  </si>
  <si>
    <t>PcABC17C</t>
  </si>
  <si>
    <t>PcABC21N</t>
  </si>
  <si>
    <t>PcABC21C</t>
  </si>
  <si>
    <t>PcABC24N</t>
  </si>
  <si>
    <t>PcABC24C</t>
  </si>
  <si>
    <t>PcABC25N</t>
  </si>
  <si>
    <t>PcABC25C</t>
  </si>
  <si>
    <t>PcABC46N</t>
  </si>
  <si>
    <t>PcABC46C</t>
  </si>
  <si>
    <t>PcABC48N</t>
  </si>
  <si>
    <t>PcABC48C</t>
  </si>
  <si>
    <t>PuABC19N</t>
  </si>
  <si>
    <t>PuABC19C</t>
  </si>
  <si>
    <t>PuABC22N</t>
  </si>
  <si>
    <t>PuABC22C</t>
  </si>
  <si>
    <t>PuABC27N</t>
  </si>
  <si>
    <t>PuABC27C</t>
  </si>
  <si>
    <t>PuABC30N</t>
  </si>
  <si>
    <t>PuABC30C</t>
  </si>
  <si>
    <t>PuABC31N</t>
  </si>
  <si>
    <t>PuABC31C</t>
  </si>
  <si>
    <t>PuABC54N</t>
  </si>
  <si>
    <t>PuABC54C</t>
  </si>
  <si>
    <t>TuABC2N</t>
  </si>
  <si>
    <t>TuABC2C</t>
  </si>
  <si>
    <t>TuABC4N</t>
  </si>
  <si>
    <t>TuABC4C</t>
  </si>
  <si>
    <t>TuABC5N</t>
  </si>
  <si>
    <t>TuABC5C</t>
  </si>
  <si>
    <t>TuABC7N</t>
  </si>
  <si>
    <t>TuABC7C</t>
  </si>
  <si>
    <t>TuABC9N</t>
  </si>
  <si>
    <t>TuABC9C</t>
  </si>
  <si>
    <t>TuABC12N</t>
  </si>
  <si>
    <t>TuABC12C</t>
  </si>
  <si>
    <t>TuABC13N</t>
  </si>
  <si>
    <t>TuABC13C</t>
  </si>
  <si>
    <t>TuABC14N</t>
  </si>
  <si>
    <t>TuABC19N</t>
  </si>
  <si>
    <t>TuABC19C</t>
  </si>
  <si>
    <t>TuABC20N</t>
  </si>
  <si>
    <t>TuABC20C</t>
  </si>
  <si>
    <t>TuABC22N</t>
  </si>
  <si>
    <t>TuABC22C</t>
  </si>
  <si>
    <t>TuABC23N</t>
  </si>
  <si>
    <t>TuABC23C</t>
  </si>
  <si>
    <t>TuABC25N</t>
  </si>
  <si>
    <t>TuABC25C</t>
  </si>
  <si>
    <t>TuABC27N</t>
  </si>
  <si>
    <t>TuABC27C</t>
  </si>
  <si>
    <t>TuABC29N</t>
  </si>
  <si>
    <t>TuABC29C</t>
  </si>
  <si>
    <t>TuABC30N</t>
  </si>
  <si>
    <t>TuABC30C</t>
  </si>
  <si>
    <t>TuABC31N</t>
  </si>
  <si>
    <t>TuABC31C</t>
  </si>
  <si>
    <t>TuABC33N</t>
  </si>
  <si>
    <t>TuABC33C</t>
  </si>
  <si>
    <t>TuABC34N</t>
  </si>
  <si>
    <t>TuABC34C</t>
  </si>
  <si>
    <t>TuABC36N</t>
  </si>
  <si>
    <t>TuABC36C</t>
  </si>
  <si>
    <t>TuABC37N</t>
  </si>
  <si>
    <t>TuABC37C</t>
  </si>
  <si>
    <t>TuABC38N</t>
  </si>
  <si>
    <t>TuABC38C</t>
  </si>
  <si>
    <t>TuABC41N</t>
  </si>
  <si>
    <t>TuABC41C</t>
  </si>
  <si>
    <t>TuABC43N</t>
  </si>
  <si>
    <t>TuABC43C</t>
  </si>
  <si>
    <t>TuABC44N</t>
  </si>
  <si>
    <t>TuABC44C</t>
  </si>
  <si>
    <t>TuABC45N</t>
  </si>
  <si>
    <t>TuABC45C</t>
  </si>
  <si>
    <t>TuABC49N</t>
  </si>
  <si>
    <t>TuABC49C</t>
  </si>
  <si>
    <t>TuABC51N</t>
  </si>
  <si>
    <t>TuABC51C</t>
  </si>
  <si>
    <t>TuABC53N</t>
  </si>
  <si>
    <t>TuABC53C</t>
  </si>
  <si>
    <t>TuABC54N</t>
  </si>
  <si>
    <t>TuABC54C</t>
  </si>
  <si>
    <t>TuABC58N</t>
  </si>
  <si>
    <t>TuABC58C</t>
  </si>
  <si>
    <t>TuABC59N</t>
  </si>
  <si>
    <t>TuABC59C</t>
  </si>
  <si>
    <t>TuABC63N</t>
  </si>
  <si>
    <t>TuABC63C</t>
  </si>
  <si>
    <t>TuABC66N</t>
  </si>
  <si>
    <t>TuABC66C</t>
  </si>
  <si>
    <t>TuABC67N</t>
  </si>
  <si>
    <t>TuABC67C</t>
  </si>
  <si>
    <t>TuABC70N</t>
  </si>
  <si>
    <t>TuABC70C</t>
  </si>
  <si>
    <t>TuABC72N</t>
  </si>
  <si>
    <t>TuABC72C</t>
  </si>
  <si>
    <t>TuABC73N</t>
  </si>
  <si>
    <t>TuABC73C</t>
  </si>
  <si>
    <t>TuABC74N</t>
  </si>
  <si>
    <t>TuABC74C</t>
  </si>
  <si>
    <t>TuABC81N</t>
  </si>
  <si>
    <t>TuABC81C</t>
  </si>
  <si>
    <t>TuABC84N</t>
  </si>
  <si>
    <t>TuABC84C</t>
  </si>
  <si>
    <t>TuABC86N</t>
  </si>
  <si>
    <t>TuABC86C</t>
  </si>
  <si>
    <t>TuABC87N</t>
  </si>
  <si>
    <t>TuABC87C</t>
  </si>
  <si>
    <t>TuABC88N</t>
  </si>
  <si>
    <t>TuABC88C</t>
  </si>
  <si>
    <t>TuABC89N</t>
  </si>
  <si>
    <t>TuABC89C</t>
  </si>
  <si>
    <t>TuABC90N</t>
  </si>
  <si>
    <t>TuABC90C</t>
  </si>
  <si>
    <t>TuABC92N</t>
  </si>
  <si>
    <t>TuABC92C</t>
  </si>
  <si>
    <t>TuABC93N</t>
  </si>
  <si>
    <t>TuABC93C</t>
  </si>
  <si>
    <t>TuABC96N</t>
  </si>
  <si>
    <t>TuABC96C</t>
  </si>
  <si>
    <t>TuABC97N</t>
  </si>
  <si>
    <t>TuABC97C</t>
  </si>
  <si>
    <t>TuABC98N</t>
  </si>
  <si>
    <t>TuABC98C</t>
  </si>
  <si>
    <t>TuABC101N</t>
  </si>
  <si>
    <t>TuABC101C</t>
  </si>
  <si>
    <t>TuABC102N</t>
  </si>
  <si>
    <t>TuABC102C</t>
  </si>
  <si>
    <t>TuABC103N</t>
  </si>
  <si>
    <t>TuABC103C</t>
  </si>
  <si>
    <t>TuABC14C</t>
  </si>
  <si>
    <t>TACGCATGGGAGAAGCCGTTCGCATCTCTTGTTGATTATGCTCGTAAGCGAGAAGTGTCCAAAATTCGAGGTGCCGCTTATCTGAAAAGTCTTAACTTTGGAATCGGAACTGTTTCAGAAAAATTGATCATGTTCTTAATTCTTTGCTCTTATGTTCTAATGGGAAATCATTTATCAGCTAAAATGGTTTTCGTCGCGATGTCATTGATTCGTCAACTTCAATACACTGTCACACTCTTCATACCTCTCGGTATA</t>
  </si>
  <si>
    <t>TTGTTTTGGTTTCTTTTCCCGTTTCTCTGTTTTTTTTTCAGGTCGATTCCTCATTATCTGGCATGGATTAAATATCTCAGCTGGTTTTACTATGGAAATGAGATTCTCGTAGTTAATCAATGGCGTAAAGTTACTAACATTTCCTGTGATATTCCAGATTCTGATCATTTAGGTTCGTTGGTCGGAGCTTTAGTGCCCAACATGACCGAAATTGAAGGTCTTCGAGACGCTTTGCCCCCAGGGCTGGGATGTATATTGGACGGGAAAGGAGTAATCGAAAGGCTACATTTCGATGAAAATAATGTCACATTTAATTTCATCGCTCTAGGAGTTCTTCTAGTCGCTTTTAGAGTTTTAGCTTTTATTGCAATTACAATCAGAGCTCAATTATTCAGA</t>
  </si>
  <si>
    <t>TTGGGTTACATGCCTCAGGACACTGCTCTTAATGATGATCTTACCATCGGTGAAATGTTGAATTACTTCCGTCGTTTACTTAATACTTATTCCTCATCATCACCAATTAACAAAGTTATCGATCACAATCATAACAATCGAAAGTTAAACGACAACAATTTACTATCAAGTTTATCTCTTCCAAGTAAAGATACTCTGATCAATTCTCTAAGTGGTGGTCAAAAGCGACGAGTGTCCTTCCTTTGTTCAATTCTACACTCACCTAAGTTAATTATTCTCGATGAACCAACGGTTGGTTGTGATCCGGTTGTCATATGTTCCATGTGGAAATTGTTACATTCAATCACTTCGACTGGACAATCAACGGTTATTATCACGACTCATTACTTGGAAGAAGCTCGAAGAACAGATATAATTGGATTCATGAGAAAAGGTCAATTACTCGAAGTAGGATCACCAGCCCAAGTGCTCAATCGTTTATCAGTTAATTCAATCGAAGCTGCTTTCGCTTTGATGTGCCAACAGTTTAAGAAAAACAAGCAAAATCGTCCATCTATTCAACATGAAGAGTTAAACCTTACCAACGTCGTTGAAAACACTCAACCAAATTTATCGAAACAAATGACCGATCAACATTTCGACAAATCATCAAGTAATCAAGCAAATTCTTCACCATCATCTCATCTCTCATTTGATTGGTTTCGACAAAGTTTCGTAATACCATTGATTGTTTATCTACAATTAACCTACGCGATGACCCATAGATTGTGTCTGTGTCAGAGTAAAATTAAATGTCTATTCTTAGGATCAACAATTGTCACCATTTTCCTTGTTGGTTTGACTCTACTCTGTATTGGTCGTACTCCCGTTGTGTCCATTGGAGTGATCAACAACGAACAAGAAAATAATGGTAGCAAAATTTTTCTAAATAAAATTAATCAACAATTACTTCATCTTATCCCTTATAACTCTAGTGAATCGGCTCGACATGATACGCTCAGTGATAAATTATCCGGTTACCTAACGATTTCTAGTCAATTTACGCCTAAATTGATTTCCAAATACACTTTTGATGACAATAAAGTAATTGATTCAAAGCCTGCGATGGTTTTAATGGAGATGCAATCAAAT-TAGTTATTTTGAACACGATTATCTTTCTCTTGGAATCAGCTTTAGATGAATCGTTACCAGAAATCATGAATTCTTCAGGAATTAATCCAATTCTTGGGTCACCTTATGCAATCATCGTCGATCCGATTGCAAAAGCCGACTCACCCAATGATCTTTACAATTCTCATAATCACTGGCTACCAAAATTTACCGTGTTCTGGTCATTTTCAGTTACGATTTTCCTTTCGTCATTCACTTTTTATCGAGATCGAAATGAACCATTTTTCGATCGTAATTTATCATCC</t>
  </si>
  <si>
    <t>YAWEKPFASLVDYARKREVSKIRGAAYLKSLNFGIGTVSEKLIMFLILCSYVLMGNHLSAKMVFVAMSLIRQLQYTVTLFIPLGI</t>
  </si>
  <si>
    <t>LFWFLFPFLCFFFRSIPHYLAWIKYLSWFYYGNEILVVNQWRKVTNISCDIPDSDHLGSLVGALVPNMTEIEGLRDALPPGLGCILDGKGVIERLHFDENNVTFNFIALGVLLVAFRVLAFIAITIRAQLFR</t>
  </si>
  <si>
    <t>LGYMPQDTALNDDLTIGEMLNYFRRLLNTYSSSSPINKVIDHNHNNRKLNDNNLLSSLSLPSKDTLINSLSGGQKRRVSFLCSILHSPKLIILDEPTVGCDPVVICSMWKLLHSITSTGQSTVIITTHYLEEARRTDIIGFMRKGQLLEVGSPAQVLNRLSVNSIEAAFALMCQQFKKNKQNRPSIQHEELNLTNVVENTQPNLSKQMTDQHFDKSSSNQANSSPSSHLSFDWFRQSFVIPLIVYLQLTYAMTHRLCLCQSKIKCLFLGSTIVTIFLVGLTLLCIGRTPVVSIGVINNEQENNGSKIFLNKINQQLLHLIPYNSSESARHDTLSDKLSGYLTISSQFTPKLISKYTFDDNKVIDSKPAMVLMEMQSNXVILNTIIFLLESALDESLPEIMNSSGINPILGSPYAIIVDPIAKADSPNDLYNSHNHWLPKFTVFWSFSVTIFLSSFTFYRDRNEPFFDRNLSS</t>
  </si>
  <si>
    <t>PuABC23N</t>
  </si>
  <si>
    <t>1720*</t>
  </si>
  <si>
    <t>3316*</t>
  </si>
  <si>
    <t>7839*</t>
  </si>
  <si>
    <t>6399*</t>
  </si>
  <si>
    <t>875*</t>
  </si>
  <si>
    <t>668*</t>
  </si>
  <si>
    <t>1087*</t>
  </si>
  <si>
    <t>1507*</t>
  </si>
  <si>
    <t>1082*</t>
  </si>
  <si>
    <t>472*</t>
  </si>
  <si>
    <t>TuABC82</t>
  </si>
  <si>
    <t>PuABC21</t>
  </si>
  <si>
    <t>PuABC18</t>
  </si>
  <si>
    <t>PuABC1</t>
  </si>
  <si>
    <t>PuABC2</t>
  </si>
  <si>
    <t>PuABC3</t>
  </si>
  <si>
    <t>PuABC5</t>
  </si>
  <si>
    <t>PuABC6</t>
  </si>
  <si>
    <t>PuABC7</t>
  </si>
  <si>
    <t>PuABC8</t>
  </si>
  <si>
    <t>PuABC10</t>
  </si>
  <si>
    <t>PuABC11</t>
  </si>
  <si>
    <t>PuABC12</t>
  </si>
  <si>
    <t>PuABC13</t>
  </si>
  <si>
    <t>PuABC14</t>
  </si>
  <si>
    <t>PuABC15</t>
  </si>
  <si>
    <t>PuABC17</t>
  </si>
  <si>
    <t>PuABC24</t>
  </si>
  <si>
    <t>PuABC32</t>
  </si>
  <si>
    <t>PuABC34</t>
  </si>
  <si>
    <t>PuABC35</t>
  </si>
  <si>
    <t>PuABC38</t>
  </si>
  <si>
    <t>PuABC39</t>
  </si>
  <si>
    <t>PuABC40</t>
  </si>
  <si>
    <t>PuABC41</t>
  </si>
  <si>
    <t>PuABC42</t>
  </si>
  <si>
    <t>PuABC43</t>
  </si>
  <si>
    <t>PuABC44</t>
  </si>
  <si>
    <t>PuABC45</t>
  </si>
  <si>
    <t>PuABC46</t>
  </si>
  <si>
    <t>PuABC47</t>
  </si>
  <si>
    <t>PuABC49</t>
  </si>
  <si>
    <t>PuABC50</t>
  </si>
  <si>
    <t>PuABC51</t>
  </si>
  <si>
    <t>PuABC52</t>
  </si>
  <si>
    <t>PuABC53</t>
  </si>
  <si>
    <t>PuABC57</t>
  </si>
  <si>
    <t>PuABC58</t>
  </si>
  <si>
    <t>PuABC61</t>
  </si>
  <si>
    <t>PuABC62</t>
  </si>
  <si>
    <t>undetermined NBD</t>
  </si>
  <si>
    <t>Undetermined NBD</t>
  </si>
  <si>
    <t>PcABC1</t>
  </si>
  <si>
    <t>PcABC3</t>
  </si>
  <si>
    <t>PcABC4</t>
  </si>
  <si>
    <t>PcABC5</t>
  </si>
  <si>
    <t>PcABC7</t>
  </si>
  <si>
    <t>PcABC8</t>
  </si>
  <si>
    <t>PcABC9</t>
  </si>
  <si>
    <t>PcABC10</t>
  </si>
  <si>
    <t>PcABC11</t>
  </si>
  <si>
    <t>PcABC12</t>
  </si>
  <si>
    <t>PcABC14</t>
  </si>
  <si>
    <t>PcABC16</t>
  </si>
  <si>
    <t>PcABC18</t>
  </si>
  <si>
    <t>PcABC19</t>
  </si>
  <si>
    <t>PcABC20</t>
  </si>
  <si>
    <t>PcABC22</t>
  </si>
  <si>
    <t>PcABC23</t>
  </si>
  <si>
    <t>PcABC26</t>
  </si>
  <si>
    <t>PcABC27</t>
  </si>
  <si>
    <t>PcABC28</t>
  </si>
  <si>
    <t>PcABC29</t>
  </si>
  <si>
    <t>PcABC30</t>
  </si>
  <si>
    <t>PcABC31</t>
  </si>
  <si>
    <t>PcABC32</t>
  </si>
  <si>
    <t>PcABC33</t>
  </si>
  <si>
    <t>PcABC34</t>
  </si>
  <si>
    <t>PcABC35</t>
  </si>
  <si>
    <t>PcABC36</t>
  </si>
  <si>
    <t>PcABC37</t>
  </si>
  <si>
    <t>PcABC38</t>
  </si>
  <si>
    <t>PcABC39</t>
  </si>
  <si>
    <t>PcABC40</t>
  </si>
  <si>
    <t>PcABC41</t>
  </si>
  <si>
    <t>PcABC42</t>
  </si>
  <si>
    <t>PcABC43</t>
  </si>
  <si>
    <t>PcABC44</t>
  </si>
  <si>
    <t>PcABC45</t>
  </si>
  <si>
    <t>PcABC47</t>
  </si>
  <si>
    <t>PcABC49</t>
  </si>
  <si>
    <t>PcABC50</t>
  </si>
  <si>
    <t>PcABC51</t>
  </si>
  <si>
    <t>PcABC52</t>
  </si>
  <si>
    <t>PcABC53</t>
  </si>
  <si>
    <t>PcABC54</t>
  </si>
  <si>
    <t>PcABC55</t>
  </si>
  <si>
    <t>PcABC56</t>
  </si>
  <si>
    <t>PcABC57</t>
  </si>
  <si>
    <t>PuABC60N</t>
  </si>
  <si>
    <t>PuABC60C</t>
  </si>
  <si>
    <t>PuABC56</t>
  </si>
  <si>
    <t>PuABC37N</t>
  </si>
  <si>
    <t>PuABC29</t>
  </si>
  <si>
    <t>PuABC63</t>
  </si>
  <si>
    <t>PuABC65</t>
  </si>
  <si>
    <t>PuABC26</t>
  </si>
  <si>
    <t>PuABC33</t>
  </si>
  <si>
    <t>PuABC25</t>
  </si>
  <si>
    <t>PuABC55</t>
  </si>
  <si>
    <t>PuABC48N</t>
  </si>
  <si>
    <t>PuABC48C</t>
  </si>
  <si>
    <t>PuABC64N</t>
  </si>
  <si>
    <t>PuABC28N</t>
  </si>
  <si>
    <t>PuABC28C</t>
  </si>
  <si>
    <t>PuABC64C</t>
  </si>
  <si>
    <t>PuABC9N</t>
  </si>
  <si>
    <t>PuABC36N</t>
  </si>
  <si>
    <t>PuABC4N</t>
  </si>
  <si>
    <t>PuABC20</t>
  </si>
  <si>
    <t>PuABC59N</t>
  </si>
  <si>
    <t>PuABC16N</t>
  </si>
  <si>
    <t>PuABC36C</t>
  </si>
  <si>
    <t>PuABC9C</t>
  </si>
  <si>
    <t>PuABC4C</t>
  </si>
  <si>
    <t>PuABC16C</t>
  </si>
  <si>
    <t>PuABC23C</t>
  </si>
  <si>
    <t>PuABC59C</t>
  </si>
  <si>
    <t>TuABC1</t>
  </si>
  <si>
    <t>TuABC3</t>
  </si>
  <si>
    <t>TuABC6</t>
  </si>
  <si>
    <t>TuABC8</t>
  </si>
  <si>
    <t>TuABC10</t>
  </si>
  <si>
    <t>TuABC11</t>
  </si>
  <si>
    <t>TuABC15</t>
  </si>
  <si>
    <t>TuABC16</t>
  </si>
  <si>
    <t>TuABC17</t>
  </si>
  <si>
    <t>TuABC18</t>
  </si>
  <si>
    <t>TuABC21</t>
  </si>
  <si>
    <t>TuABC24</t>
  </si>
  <si>
    <t>TuABC26</t>
  </si>
  <si>
    <t>TuABC28</t>
  </si>
  <si>
    <t>TuABC32</t>
  </si>
  <si>
    <t>TuABC35</t>
  </si>
  <si>
    <t>TuABC39</t>
  </si>
  <si>
    <t>TuABC40</t>
  </si>
  <si>
    <t>TuABC42</t>
  </si>
  <si>
    <t>TuABC46</t>
  </si>
  <si>
    <t>TuABC47</t>
  </si>
  <si>
    <t>TuABC48</t>
  </si>
  <si>
    <t>TuABC50</t>
  </si>
  <si>
    <t>TuABC52</t>
  </si>
  <si>
    <t>TuABC55</t>
  </si>
  <si>
    <t>TuABC56</t>
  </si>
  <si>
    <t>TuABC57</t>
  </si>
  <si>
    <t>TuABC60</t>
  </si>
  <si>
    <t>TuABC61</t>
  </si>
  <si>
    <t>TuABC62</t>
  </si>
  <si>
    <t>TuABC64</t>
  </si>
  <si>
    <t>TuABC65</t>
  </si>
  <si>
    <t>TuABC68</t>
  </si>
  <si>
    <t>TuABC69</t>
  </si>
  <si>
    <t>TuABC71</t>
  </si>
  <si>
    <t>TuABC75</t>
  </si>
  <si>
    <t>TuABC76</t>
  </si>
  <si>
    <t>TuABC77</t>
  </si>
  <si>
    <t>TuABC78</t>
  </si>
  <si>
    <t>TuABC79</t>
  </si>
  <si>
    <t>TuABC80</t>
  </si>
  <si>
    <t>TuABC83</t>
  </si>
  <si>
    <t>TuABC85</t>
  </si>
  <si>
    <t>TuABC91</t>
  </si>
  <si>
    <t>TuABC94</t>
  </si>
  <si>
    <t>TuABC95</t>
  </si>
  <si>
    <t>TuABC99</t>
  </si>
  <si>
    <t>TuABC100</t>
  </si>
  <si>
    <t xml:space="preserve">tetur28g00870 </t>
  </si>
  <si>
    <t xml:space="preserve">tetur13g02060 </t>
  </si>
  <si>
    <t>PuABC37C</t>
  </si>
  <si>
    <t>Sequences included in the phylogenetic analysis</t>
  </si>
  <si>
    <t>Sequnces not included in the phylogenetic analysis</t>
  </si>
  <si>
    <t>Sequences not included in the phylogenetic analysis</t>
  </si>
  <si>
    <t xml:space="preserve">Gene ID </t>
  </si>
  <si>
    <t>Combined with ORF of:</t>
  </si>
  <si>
    <t>Subfamily</t>
  </si>
  <si>
    <r>
      <t>BLASTp with</t>
    </r>
    <r>
      <rPr>
        <b/>
        <i/>
        <sz val="11"/>
        <color theme="1"/>
        <rFont val="Calibri"/>
        <family val="2"/>
        <scheme val="minor"/>
      </rPr>
      <t xml:space="preserve"> T. urticae</t>
    </r>
  </si>
  <si>
    <r>
      <t xml:space="preserve">BLASTp with </t>
    </r>
    <r>
      <rPr>
        <b/>
        <i/>
        <sz val="11"/>
        <color theme="1"/>
        <rFont val="Calibri"/>
        <family val="2"/>
        <scheme val="minor"/>
      </rPr>
      <t>T. urticae</t>
    </r>
  </si>
  <si>
    <t>contig_4936</t>
  </si>
  <si>
    <t>contig_5024</t>
  </si>
  <si>
    <t>contig_11638</t>
  </si>
  <si>
    <t>contig_6696</t>
  </si>
  <si>
    <t>contig_216</t>
  </si>
  <si>
    <t>contig_3838</t>
  </si>
  <si>
    <t>contig_7561</t>
  </si>
  <si>
    <t>contig_3703</t>
  </si>
  <si>
    <t>contig_5405</t>
  </si>
  <si>
    <t>contig_1204</t>
  </si>
  <si>
    <t>contig_7880</t>
  </si>
  <si>
    <t>contig_1955_2</t>
  </si>
  <si>
    <t>contig_2010_1</t>
  </si>
  <si>
    <t>contig_2010_2</t>
  </si>
  <si>
    <t>contig_4422</t>
  </si>
  <si>
    <t>contig_4453</t>
  </si>
  <si>
    <t>contig_5665</t>
  </si>
  <si>
    <t>contig_5997</t>
  </si>
  <si>
    <t>contig_1831*</t>
  </si>
  <si>
    <t>contig_1831_2*</t>
  </si>
  <si>
    <t>contig_2009</t>
  </si>
  <si>
    <t>contig_2240</t>
  </si>
  <si>
    <t>contig_2695</t>
  </si>
  <si>
    <t>contig_2795*</t>
  </si>
  <si>
    <t>contig_13068*</t>
  </si>
  <si>
    <t>contig_3798*</t>
  </si>
  <si>
    <t>contig_25151, contig_16966*</t>
  </si>
  <si>
    <t>contig_1156</t>
  </si>
  <si>
    <t>contig_6377</t>
  </si>
  <si>
    <t>contig_7404</t>
  </si>
  <si>
    <t>contig_1248</t>
  </si>
  <si>
    <t>contig_17594</t>
  </si>
  <si>
    <t>contig_284</t>
  </si>
  <si>
    <t>contig_3407</t>
  </si>
  <si>
    <t>contig_5628</t>
  </si>
  <si>
    <t>contig_2398</t>
  </si>
  <si>
    <t>contig_2399</t>
  </si>
  <si>
    <t>contig_880</t>
  </si>
  <si>
    <t>contig_10808</t>
  </si>
  <si>
    <t>contig_13184</t>
  </si>
  <si>
    <t>contig_13639</t>
  </si>
  <si>
    <t>contig_2280_1</t>
  </si>
  <si>
    <t>contig_2280_2</t>
  </si>
  <si>
    <t>contig_234</t>
  </si>
  <si>
    <t>contig_3367</t>
  </si>
  <si>
    <t>contig_418</t>
  </si>
  <si>
    <t>contig_4695</t>
  </si>
  <si>
    <t>contig_5939</t>
  </si>
  <si>
    <t>contig_6664</t>
  </si>
  <si>
    <t>contig_12345</t>
  </si>
  <si>
    <t>contig_13466*</t>
  </si>
  <si>
    <t>contig_17164*</t>
  </si>
  <si>
    <t>contig_14366</t>
  </si>
  <si>
    <t>contig_16087</t>
  </si>
  <si>
    <t>contig_1846</t>
  </si>
  <si>
    <t>contig_10851</t>
  </si>
  <si>
    <t>contig_2618</t>
  </si>
  <si>
    <t>contig_1121</t>
  </si>
  <si>
    <t>contig_5101</t>
  </si>
  <si>
    <t>contig_530</t>
  </si>
  <si>
    <t>contig_5547</t>
  </si>
  <si>
    <t>contig_5707</t>
  </si>
  <si>
    <t>contig_6156</t>
  </si>
  <si>
    <t>contig_7252</t>
  </si>
  <si>
    <t>contig_7403</t>
  </si>
  <si>
    <t>contig_7769</t>
  </si>
  <si>
    <t>contig_8556</t>
  </si>
  <si>
    <t>contig_8879</t>
  </si>
  <si>
    <t>contig_1226</t>
  </si>
  <si>
    <t>contig_15564</t>
  </si>
  <si>
    <t>contig_16399</t>
  </si>
  <si>
    <t>contig_8526</t>
  </si>
  <si>
    <t>contig_16398</t>
  </si>
  <si>
    <t>contig_9535</t>
  </si>
  <si>
    <t>contig_17794</t>
  </si>
  <si>
    <t>contig_1955_1</t>
  </si>
  <si>
    <t>contig_7698</t>
  </si>
  <si>
    <t>contig_12174</t>
  </si>
  <si>
    <t>contig_9216</t>
  </si>
  <si>
    <t>contig_6028</t>
  </si>
  <si>
    <t>contig_9215</t>
  </si>
  <si>
    <t>contig_12589</t>
  </si>
  <si>
    <t>contig_8675</t>
  </si>
  <si>
    <t>contig_15223</t>
  </si>
  <si>
    <t>contig_46</t>
  </si>
  <si>
    <t>contig_13171</t>
  </si>
  <si>
    <t>contig_6788</t>
  </si>
  <si>
    <t>contig_8101</t>
  </si>
  <si>
    <t>contig_7673</t>
  </si>
  <si>
    <t>contig_9955</t>
  </si>
  <si>
    <t>contig_7782</t>
  </si>
  <si>
    <t>contig_7716</t>
  </si>
  <si>
    <t>contig_9731</t>
  </si>
  <si>
    <t>contig_9250</t>
  </si>
  <si>
    <t>contig_15428</t>
  </si>
  <si>
    <t>contig_16781</t>
  </si>
  <si>
    <t>contig_25165</t>
  </si>
  <si>
    <t>contig_25760</t>
  </si>
  <si>
    <t>contig_1982</t>
  </si>
  <si>
    <t>contig_14803</t>
  </si>
  <si>
    <t>contig_7395</t>
  </si>
  <si>
    <t>contig_4050</t>
  </si>
  <si>
    <t>contig_10424</t>
  </si>
  <si>
    <t>contig_13792</t>
  </si>
  <si>
    <t>contig_16160</t>
  </si>
  <si>
    <t>contig_11843</t>
  </si>
  <si>
    <t>contig_17345</t>
  </si>
  <si>
    <t>contig_19909</t>
  </si>
  <si>
    <t>contig_9874</t>
  </si>
  <si>
    <t>contig_13428</t>
  </si>
  <si>
    <t>contig_9884</t>
  </si>
  <si>
    <t>contig_503</t>
  </si>
  <si>
    <t>contig_18456</t>
  </si>
  <si>
    <t>contig_26539</t>
  </si>
  <si>
    <t>contig_23589</t>
  </si>
  <si>
    <t>contig_20382</t>
  </si>
  <si>
    <t>contig_10363</t>
  </si>
  <si>
    <t>contig_22370</t>
  </si>
  <si>
    <t>contig_6974</t>
  </si>
  <si>
    <t>contig_13636</t>
  </si>
  <si>
    <t>contig_16093</t>
  </si>
  <si>
    <t>contig_4302</t>
  </si>
  <si>
    <t>contig_7571</t>
  </si>
  <si>
    <t>contig_7055</t>
  </si>
  <si>
    <t>contig_6201</t>
  </si>
  <si>
    <t>contig_7974</t>
  </si>
  <si>
    <t>contig_11399</t>
  </si>
  <si>
    <t>contig_9873</t>
  </si>
  <si>
    <t>contig_14108</t>
  </si>
  <si>
    <t>contig_16903</t>
  </si>
  <si>
    <t>contig_3253</t>
  </si>
  <si>
    <t>contig_15181</t>
  </si>
  <si>
    <t>contig_23793</t>
  </si>
  <si>
    <t>contig_14764</t>
  </si>
  <si>
    <t>contig_16673</t>
  </si>
  <si>
    <t>contig_12336</t>
  </si>
  <si>
    <t>contig_13450</t>
  </si>
  <si>
    <t>contig_17073</t>
  </si>
  <si>
    <t>contig_21523</t>
  </si>
  <si>
    <t>contig_24281</t>
  </si>
  <si>
    <t>contig_15151</t>
  </si>
  <si>
    <t>contig_16374</t>
  </si>
  <si>
    <t>contig_1089</t>
  </si>
  <si>
    <t>contig_18170</t>
  </si>
  <si>
    <t>contig_11035</t>
  </si>
  <si>
    <t>contig_25433</t>
  </si>
  <si>
    <t>contig_27320</t>
  </si>
  <si>
    <t>contig_21534</t>
  </si>
  <si>
    <t>contig_8659*</t>
  </si>
  <si>
    <t>contig_3798_2*</t>
  </si>
  <si>
    <r>
      <t xml:space="preserve"> Additional file 11 - </t>
    </r>
    <r>
      <rPr>
        <b/>
        <i/>
        <sz val="14"/>
        <color theme="1"/>
        <rFont val="Calibri"/>
        <family val="2"/>
        <scheme val="minor"/>
      </rPr>
      <t>Panonychus ulmi</t>
    </r>
    <r>
      <rPr>
        <b/>
        <sz val="14"/>
        <color theme="1"/>
        <rFont val="Calibri"/>
        <family val="2"/>
        <scheme val="minor"/>
      </rPr>
      <t xml:space="preserve"> ABCs</t>
    </r>
  </si>
  <si>
    <r>
      <t xml:space="preserve">Additional file 11 - </t>
    </r>
    <r>
      <rPr>
        <b/>
        <i/>
        <sz val="14"/>
        <color theme="1"/>
        <rFont val="Calibri"/>
        <family val="2"/>
        <scheme val="minor"/>
      </rPr>
      <t>Panonychus citri</t>
    </r>
    <r>
      <rPr>
        <b/>
        <sz val="14"/>
        <color theme="1"/>
        <rFont val="Calibri"/>
        <family val="2"/>
        <scheme val="minor"/>
      </rPr>
      <t xml:space="preserve"> ABCs</t>
    </r>
  </si>
  <si>
    <r>
      <t xml:space="preserve">Additional file 11 - </t>
    </r>
    <r>
      <rPr>
        <b/>
        <i/>
        <sz val="14"/>
        <color theme="1"/>
        <rFont val="Calibri"/>
        <family val="2"/>
        <scheme val="minor"/>
      </rPr>
      <t>Tetranychus urticae</t>
    </r>
    <r>
      <rPr>
        <b/>
        <sz val="14"/>
        <color theme="1"/>
        <rFont val="Calibri"/>
        <family val="2"/>
        <scheme val="minor"/>
      </rPr>
      <t xml:space="preserve"> ABCs</t>
    </r>
  </si>
  <si>
    <r>
      <t xml:space="preserve">Additional file 11 - </t>
    </r>
    <r>
      <rPr>
        <b/>
        <i/>
        <sz val="14"/>
        <color theme="1"/>
        <rFont val="Calibri"/>
        <family val="2"/>
        <scheme val="minor"/>
      </rPr>
      <t xml:space="preserve">Drosophila melanogaster </t>
    </r>
    <r>
      <rPr>
        <b/>
        <sz val="14"/>
        <color theme="1"/>
        <rFont val="Calibri"/>
        <family val="2"/>
        <scheme val="minor"/>
      </rPr>
      <t>AB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Alignment="1"/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horizontal="right"/>
    </xf>
    <xf numFmtId="0" fontId="3" fillId="3" borderId="0" xfId="0" applyFont="1" applyFill="1" applyAlignment="1">
      <alignment horizontal="center"/>
    </xf>
    <xf numFmtId="0" fontId="2" fillId="2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2">
    <cellStyle name="Ongeldig" xfId="1" builtinId="27"/>
    <cellStyle name="Standaard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9"/>
  <sheetViews>
    <sheetView tabSelected="1" workbookViewId="0">
      <selection sqref="A1:K1"/>
    </sheetView>
  </sheetViews>
  <sheetFormatPr defaultColWidth="8.85546875" defaultRowHeight="15" x14ac:dyDescent="0.25"/>
  <cols>
    <col min="1" max="1" width="12.28515625" style="2" bestFit="1" customWidth="1"/>
    <col min="2" max="2" width="32.28515625" style="2" bestFit="1" customWidth="1"/>
    <col min="3" max="3" width="16.7109375" style="2" bestFit="1" customWidth="1"/>
    <col min="4" max="4" width="20" style="2" customWidth="1"/>
    <col min="5" max="5" width="16.7109375" style="2" bestFit="1" customWidth="1"/>
    <col min="6" max="6" width="85.42578125" style="2" bestFit="1" customWidth="1"/>
    <col min="7" max="7" width="16.140625" style="2" bestFit="1" customWidth="1"/>
    <col min="8" max="8" width="15.85546875" style="2" bestFit="1" customWidth="1"/>
    <col min="9" max="9" width="18.42578125" style="2" bestFit="1" customWidth="1"/>
    <col min="10" max="10" width="20.7109375" style="2" bestFit="1" customWidth="1"/>
    <col min="11" max="11" width="14" style="2" bestFit="1" customWidth="1"/>
    <col min="13" max="13" width="11.42578125" bestFit="1" customWidth="1"/>
  </cols>
  <sheetData>
    <row r="1" spans="1:13" ht="18.75" x14ac:dyDescent="0.3">
      <c r="A1" s="6" t="s">
        <v>201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3" x14ac:dyDescent="0.25">
      <c r="A2" s="7" t="s">
        <v>1860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3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864</v>
      </c>
      <c r="G3" s="1" t="s">
        <v>289</v>
      </c>
      <c r="H3" s="1" t="s">
        <v>290</v>
      </c>
      <c r="I3" s="1" t="s">
        <v>1731</v>
      </c>
      <c r="J3" s="1" t="s">
        <v>1866</v>
      </c>
      <c r="K3" s="1" t="s">
        <v>1865</v>
      </c>
    </row>
    <row r="4" spans="1:13" x14ac:dyDescent="0.25">
      <c r="A4" s="2" t="s">
        <v>1868</v>
      </c>
      <c r="B4" s="5">
        <v>940</v>
      </c>
      <c r="C4" s="2" t="s">
        <v>32</v>
      </c>
      <c r="D4" s="2" t="s">
        <v>174</v>
      </c>
      <c r="E4" s="5">
        <v>308</v>
      </c>
      <c r="H4" t="s">
        <v>1716</v>
      </c>
      <c r="J4"/>
      <c r="K4" s="2" t="s">
        <v>1515</v>
      </c>
      <c r="M4" s="2"/>
    </row>
    <row r="5" spans="1:13" x14ac:dyDescent="0.25">
      <c r="A5" s="2" t="s">
        <v>1869</v>
      </c>
      <c r="B5" s="5">
        <v>1349</v>
      </c>
      <c r="C5" s="2" t="s">
        <v>31</v>
      </c>
      <c r="D5" s="2" t="s">
        <v>173</v>
      </c>
      <c r="E5" s="5">
        <v>449</v>
      </c>
      <c r="G5" t="s">
        <v>1717</v>
      </c>
      <c r="H5"/>
      <c r="J5"/>
      <c r="K5" s="2" t="s">
        <v>1515</v>
      </c>
    </row>
    <row r="6" spans="1:13" x14ac:dyDescent="0.25">
      <c r="A6" s="2" t="s">
        <v>1870</v>
      </c>
      <c r="B6" s="5">
        <v>1184</v>
      </c>
      <c r="C6" s="2" t="s">
        <v>29</v>
      </c>
      <c r="D6" s="2" t="s">
        <v>171</v>
      </c>
      <c r="E6" s="5">
        <v>394</v>
      </c>
      <c r="G6" t="s">
        <v>1697</v>
      </c>
      <c r="H6"/>
      <c r="J6"/>
      <c r="K6" s="2" t="s">
        <v>1515</v>
      </c>
    </row>
    <row r="7" spans="1:13" x14ac:dyDescent="0.25">
      <c r="A7" s="2" t="s">
        <v>1871</v>
      </c>
      <c r="B7" s="5">
        <v>820</v>
      </c>
      <c r="C7" s="2" t="s">
        <v>26</v>
      </c>
      <c r="D7" s="2" t="s">
        <v>168</v>
      </c>
      <c r="E7" s="5">
        <v>273</v>
      </c>
      <c r="G7"/>
      <c r="H7" t="s">
        <v>1782</v>
      </c>
      <c r="J7"/>
      <c r="K7" s="2" t="s">
        <v>1515</v>
      </c>
    </row>
    <row r="8" spans="1:13" x14ac:dyDescent="0.25">
      <c r="A8" s="2" t="s">
        <v>1872</v>
      </c>
      <c r="B8" s="5">
        <v>11449</v>
      </c>
      <c r="C8" s="2" t="s">
        <v>27</v>
      </c>
      <c r="D8" s="2" t="s">
        <v>169</v>
      </c>
      <c r="E8" s="5">
        <v>1757</v>
      </c>
      <c r="G8" t="s">
        <v>1556</v>
      </c>
      <c r="H8" t="s">
        <v>1557</v>
      </c>
      <c r="I8"/>
      <c r="J8"/>
      <c r="K8" s="2" t="s">
        <v>1515</v>
      </c>
    </row>
    <row r="9" spans="1:13" x14ac:dyDescent="0.25">
      <c r="A9" s="2" t="s">
        <v>1873</v>
      </c>
      <c r="B9" s="5">
        <v>8786</v>
      </c>
      <c r="C9" s="2" t="s">
        <v>30</v>
      </c>
      <c r="D9" s="2" t="s">
        <v>172</v>
      </c>
      <c r="E9" s="5">
        <v>2322</v>
      </c>
      <c r="G9" t="s">
        <v>1783</v>
      </c>
      <c r="H9" t="s">
        <v>1859</v>
      </c>
      <c r="I9"/>
      <c r="J9"/>
      <c r="K9" s="2" t="s">
        <v>1515</v>
      </c>
    </row>
    <row r="10" spans="1:13" x14ac:dyDescent="0.25">
      <c r="A10" s="2" t="s">
        <v>1874</v>
      </c>
      <c r="B10" s="5">
        <v>5320</v>
      </c>
      <c r="C10" s="2" t="s">
        <v>28</v>
      </c>
      <c r="D10" s="2" t="s">
        <v>170</v>
      </c>
      <c r="E10" s="5">
        <v>1312</v>
      </c>
      <c r="G10" t="s">
        <v>1780</v>
      </c>
      <c r="H10" t="s">
        <v>1781</v>
      </c>
      <c r="I10"/>
      <c r="J10"/>
      <c r="K10" s="2" t="s">
        <v>1515</v>
      </c>
    </row>
    <row r="11" spans="1:13" x14ac:dyDescent="0.25">
      <c r="A11" s="2" t="s">
        <v>1875</v>
      </c>
      <c r="B11" s="5">
        <v>631</v>
      </c>
      <c r="C11" s="2" t="s">
        <v>62</v>
      </c>
      <c r="D11" s="2" t="s">
        <v>204</v>
      </c>
      <c r="E11" s="5">
        <v>210</v>
      </c>
      <c r="G11" t="s">
        <v>1711</v>
      </c>
      <c r="H11"/>
      <c r="J11"/>
      <c r="K11" s="2" t="s">
        <v>1516</v>
      </c>
    </row>
    <row r="12" spans="1:13" x14ac:dyDescent="0.25">
      <c r="A12" s="2" t="s">
        <v>1876</v>
      </c>
      <c r="B12" s="5">
        <v>2552</v>
      </c>
      <c r="C12" s="2" t="s">
        <v>60</v>
      </c>
      <c r="D12" s="2" t="s">
        <v>202</v>
      </c>
      <c r="E12" s="5">
        <v>679</v>
      </c>
      <c r="G12"/>
      <c r="H12"/>
      <c r="I12" t="s">
        <v>1720</v>
      </c>
      <c r="J12"/>
      <c r="K12" s="2" t="s">
        <v>1516</v>
      </c>
    </row>
    <row r="13" spans="1:13" x14ac:dyDescent="0.25">
      <c r="A13" s="2" t="s">
        <v>1877</v>
      </c>
      <c r="B13" s="5">
        <v>1098</v>
      </c>
      <c r="C13" s="2" t="s">
        <v>68</v>
      </c>
      <c r="D13" s="2" t="s">
        <v>210</v>
      </c>
      <c r="E13" s="5">
        <v>179</v>
      </c>
      <c r="G13"/>
      <c r="H13" t="s">
        <v>1698</v>
      </c>
      <c r="J13"/>
      <c r="K13" s="2" t="s">
        <v>1516</v>
      </c>
    </row>
    <row r="14" spans="1:13" x14ac:dyDescent="0.25">
      <c r="A14" s="2" t="s">
        <v>1878</v>
      </c>
      <c r="B14" s="5">
        <v>2888</v>
      </c>
      <c r="C14" s="2" t="s">
        <v>58</v>
      </c>
      <c r="D14" s="2" t="s">
        <v>200</v>
      </c>
      <c r="E14" s="5">
        <v>701</v>
      </c>
      <c r="H14"/>
      <c r="I14" t="s">
        <v>1730</v>
      </c>
      <c r="J14"/>
      <c r="K14" s="2" t="s">
        <v>1516</v>
      </c>
    </row>
    <row r="15" spans="1:13" x14ac:dyDescent="0.25">
      <c r="A15" s="2" t="s">
        <v>1879</v>
      </c>
      <c r="B15" s="5">
        <v>4275</v>
      </c>
      <c r="C15" s="2" t="s">
        <v>39</v>
      </c>
      <c r="D15" s="2" t="s">
        <v>181</v>
      </c>
      <c r="E15" s="5">
        <v>811</v>
      </c>
      <c r="G15"/>
      <c r="H15" t="s">
        <v>1693</v>
      </c>
      <c r="J15"/>
      <c r="K15" s="2" t="s">
        <v>1517</v>
      </c>
    </row>
    <row r="16" spans="1:13" x14ac:dyDescent="0.25">
      <c r="A16" s="2" t="s">
        <v>1880</v>
      </c>
      <c r="B16" s="5">
        <v>10294</v>
      </c>
      <c r="C16" s="2" t="s">
        <v>47</v>
      </c>
      <c r="D16" s="2" t="s">
        <v>189</v>
      </c>
      <c r="E16" s="5">
        <v>1131</v>
      </c>
      <c r="G16" t="s">
        <v>1800</v>
      </c>
      <c r="H16"/>
      <c r="J16"/>
      <c r="K16" s="2" t="s">
        <v>1517</v>
      </c>
      <c r="L16" s="4"/>
      <c r="M16" s="4"/>
    </row>
    <row r="17" spans="1:13" x14ac:dyDescent="0.25">
      <c r="A17" s="2" t="s">
        <v>1881</v>
      </c>
      <c r="B17" s="5">
        <v>10294</v>
      </c>
      <c r="C17" s="2" t="s">
        <v>48</v>
      </c>
      <c r="D17" s="2" t="s">
        <v>190</v>
      </c>
      <c r="E17" s="5">
        <v>391</v>
      </c>
      <c r="G17"/>
      <c r="H17" t="s">
        <v>1692</v>
      </c>
      <c r="J17"/>
      <c r="K17" s="2" t="s">
        <v>1517</v>
      </c>
      <c r="L17" s="4"/>
      <c r="M17" s="4"/>
    </row>
    <row r="18" spans="1:13" x14ac:dyDescent="0.25">
      <c r="A18" s="2" t="s">
        <v>1882</v>
      </c>
      <c r="B18" s="5">
        <v>918</v>
      </c>
      <c r="C18" s="2" t="s">
        <v>51</v>
      </c>
      <c r="D18" s="2" t="s">
        <v>193</v>
      </c>
      <c r="E18" s="5">
        <v>288</v>
      </c>
      <c r="G18"/>
      <c r="H18" t="s">
        <v>1713</v>
      </c>
      <c r="J18"/>
      <c r="K18" s="2" t="s">
        <v>1517</v>
      </c>
      <c r="L18" s="4"/>
      <c r="M18" s="4"/>
    </row>
    <row r="19" spans="1:13" x14ac:dyDescent="0.25">
      <c r="A19" s="2" t="s">
        <v>1883</v>
      </c>
      <c r="B19" s="5">
        <v>2599</v>
      </c>
      <c r="C19" s="2" t="s">
        <v>44</v>
      </c>
      <c r="D19" s="2" t="s">
        <v>186</v>
      </c>
      <c r="E19" s="5">
        <v>735</v>
      </c>
      <c r="G19" t="s">
        <v>1714</v>
      </c>
      <c r="H19"/>
      <c r="J19"/>
      <c r="K19" s="2" t="s">
        <v>1517</v>
      </c>
      <c r="L19" s="4"/>
      <c r="M19" s="4"/>
    </row>
    <row r="20" spans="1:13" x14ac:dyDescent="0.25">
      <c r="A20" s="2" t="s">
        <v>1884</v>
      </c>
      <c r="B20" s="5">
        <v>4125</v>
      </c>
      <c r="C20" s="2" t="s">
        <v>46</v>
      </c>
      <c r="D20" s="2" t="s">
        <v>188</v>
      </c>
      <c r="E20" s="5">
        <v>1374</v>
      </c>
      <c r="G20" t="s">
        <v>1722</v>
      </c>
      <c r="H20"/>
      <c r="J20"/>
      <c r="K20" s="2" t="s">
        <v>1517</v>
      </c>
      <c r="L20" s="4"/>
      <c r="M20" s="4"/>
    </row>
    <row r="21" spans="1:13" x14ac:dyDescent="0.25">
      <c r="A21" s="2" t="s">
        <v>1885</v>
      </c>
      <c r="B21" s="5">
        <v>4880</v>
      </c>
      <c r="C21" s="2" t="s">
        <v>57</v>
      </c>
      <c r="D21" s="2" t="s">
        <v>199</v>
      </c>
      <c r="E21" s="5">
        <v>1477</v>
      </c>
      <c r="G21" t="s">
        <v>1725</v>
      </c>
      <c r="H21"/>
      <c r="J21"/>
      <c r="K21" s="2" t="s">
        <v>1517</v>
      </c>
      <c r="L21" s="4"/>
      <c r="M21" s="4"/>
    </row>
    <row r="22" spans="1:13" x14ac:dyDescent="0.25">
      <c r="A22" s="2" t="s">
        <v>1886</v>
      </c>
      <c r="B22" s="5" t="s">
        <v>1683</v>
      </c>
      <c r="C22" s="2" t="s">
        <v>145</v>
      </c>
      <c r="D22" s="2" t="s">
        <v>287</v>
      </c>
      <c r="E22" s="5" t="s">
        <v>1688</v>
      </c>
      <c r="F22" s="2" t="s">
        <v>1887</v>
      </c>
      <c r="G22" t="s">
        <v>1802</v>
      </c>
      <c r="H22" t="s">
        <v>1806</v>
      </c>
      <c r="I22"/>
      <c r="J22"/>
      <c r="K22" s="2" t="s">
        <v>1517</v>
      </c>
      <c r="L22" s="4"/>
      <c r="M22" s="4"/>
    </row>
    <row r="23" spans="1:13" x14ac:dyDescent="0.25">
      <c r="A23" s="2" t="s">
        <v>1888</v>
      </c>
      <c r="B23" s="5">
        <v>5665</v>
      </c>
      <c r="C23" s="2" t="s">
        <v>40</v>
      </c>
      <c r="D23" s="2" t="s">
        <v>182</v>
      </c>
      <c r="E23" s="5">
        <v>1527</v>
      </c>
      <c r="G23" t="s">
        <v>1554</v>
      </c>
      <c r="H23" t="s">
        <v>1555</v>
      </c>
      <c r="I23"/>
      <c r="J23"/>
      <c r="K23" s="2" t="s">
        <v>1517</v>
      </c>
      <c r="L23" s="4"/>
      <c r="M23" s="4"/>
    </row>
    <row r="24" spans="1:13" x14ac:dyDescent="0.25">
      <c r="A24" s="2" t="s">
        <v>1889</v>
      </c>
      <c r="B24" s="5">
        <v>8940</v>
      </c>
      <c r="C24" s="2" t="s">
        <v>41</v>
      </c>
      <c r="D24" s="2" t="s">
        <v>183</v>
      </c>
      <c r="E24" s="5">
        <v>1526</v>
      </c>
      <c r="G24" t="s">
        <v>1680</v>
      </c>
      <c r="H24" t="s">
        <v>1807</v>
      </c>
      <c r="I24"/>
      <c r="J24"/>
      <c r="K24" s="2" t="s">
        <v>1517</v>
      </c>
      <c r="L24" s="4"/>
      <c r="M24" s="4"/>
    </row>
    <row r="25" spans="1:13" x14ac:dyDescent="0.25">
      <c r="A25" s="2" t="s">
        <v>1890</v>
      </c>
      <c r="B25" s="5">
        <v>7503</v>
      </c>
      <c r="C25" s="2" t="s">
        <v>45</v>
      </c>
      <c r="D25" s="2" t="s">
        <v>187</v>
      </c>
      <c r="E25" s="5">
        <v>1472</v>
      </c>
      <c r="G25" t="s">
        <v>1560</v>
      </c>
      <c r="H25" t="s">
        <v>1561</v>
      </c>
      <c r="I25"/>
      <c r="J25"/>
      <c r="K25" s="2" t="s">
        <v>1517</v>
      </c>
    </row>
    <row r="26" spans="1:13" x14ac:dyDescent="0.25">
      <c r="A26" s="2" t="s">
        <v>1891</v>
      </c>
      <c r="B26" s="5" t="s">
        <v>1682</v>
      </c>
      <c r="C26" s="2" t="s">
        <v>143</v>
      </c>
      <c r="D26" s="2" t="s">
        <v>285</v>
      </c>
      <c r="E26" s="5" t="s">
        <v>1687</v>
      </c>
      <c r="F26" s="2" t="s">
        <v>1892</v>
      </c>
      <c r="G26" t="s">
        <v>1562</v>
      </c>
      <c r="H26" t="s">
        <v>1563</v>
      </c>
      <c r="I26"/>
      <c r="J26"/>
      <c r="K26" s="2" t="s">
        <v>1517</v>
      </c>
    </row>
    <row r="27" spans="1:13" x14ac:dyDescent="0.25">
      <c r="A27" s="2" t="s">
        <v>1893</v>
      </c>
      <c r="B27" s="5" t="s">
        <v>1684</v>
      </c>
      <c r="C27" s="2" t="s">
        <v>146</v>
      </c>
      <c r="D27" s="2" t="s">
        <v>288</v>
      </c>
      <c r="E27" s="5" t="s">
        <v>1689</v>
      </c>
      <c r="F27" s="2" t="s">
        <v>1894</v>
      </c>
      <c r="G27" t="s">
        <v>1798</v>
      </c>
      <c r="H27" t="s">
        <v>1803</v>
      </c>
      <c r="I27"/>
      <c r="J27"/>
      <c r="K27" s="2" t="s">
        <v>1517</v>
      </c>
    </row>
    <row r="28" spans="1:13" x14ac:dyDescent="0.25">
      <c r="A28" s="2" t="s">
        <v>1895</v>
      </c>
      <c r="B28" s="5">
        <v>3935</v>
      </c>
      <c r="C28" s="2" t="s">
        <v>35</v>
      </c>
      <c r="D28" s="2" t="s">
        <v>177</v>
      </c>
      <c r="E28" s="5">
        <v>1212</v>
      </c>
      <c r="G28" t="s">
        <v>1799</v>
      </c>
      <c r="H28" t="s">
        <v>1805</v>
      </c>
      <c r="I28"/>
      <c r="J28"/>
      <c r="K28" s="2" t="s">
        <v>1517</v>
      </c>
    </row>
    <row r="29" spans="1:13" x14ac:dyDescent="0.25">
      <c r="A29" s="2" t="s">
        <v>1896</v>
      </c>
      <c r="B29" s="5">
        <v>4978</v>
      </c>
      <c r="C29" s="2" t="s">
        <v>36</v>
      </c>
      <c r="D29" s="2" t="s">
        <v>178</v>
      </c>
      <c r="E29" s="5">
        <v>1324</v>
      </c>
      <c r="G29" t="s">
        <v>1564</v>
      </c>
      <c r="H29" t="s">
        <v>1565</v>
      </c>
      <c r="I29"/>
      <c r="J29"/>
      <c r="K29" s="2" t="s">
        <v>1517</v>
      </c>
    </row>
    <row r="30" spans="1:13" x14ac:dyDescent="0.25">
      <c r="A30" s="2" t="s">
        <v>1897</v>
      </c>
      <c r="B30" s="5">
        <v>5038</v>
      </c>
      <c r="C30" s="2" t="s">
        <v>42</v>
      </c>
      <c r="D30" s="2" t="s">
        <v>184</v>
      </c>
      <c r="E30" s="5">
        <v>1506</v>
      </c>
      <c r="G30" t="s">
        <v>1801</v>
      </c>
      <c r="H30" t="s">
        <v>1808</v>
      </c>
      <c r="I30"/>
      <c r="J30"/>
      <c r="K30" s="2" t="s">
        <v>1517</v>
      </c>
    </row>
    <row r="31" spans="1:13" x14ac:dyDescent="0.25">
      <c r="A31" s="2" t="s">
        <v>1898</v>
      </c>
      <c r="B31" s="5">
        <v>4702</v>
      </c>
      <c r="C31" s="2" t="s">
        <v>37</v>
      </c>
      <c r="D31" s="2" t="s">
        <v>179</v>
      </c>
      <c r="E31" s="5">
        <v>1362</v>
      </c>
      <c r="G31" t="s">
        <v>1797</v>
      </c>
      <c r="H31" t="s">
        <v>1804</v>
      </c>
      <c r="I31"/>
      <c r="J31"/>
      <c r="K31" s="2" t="s">
        <v>1517</v>
      </c>
    </row>
    <row r="32" spans="1:13" x14ac:dyDescent="0.25">
      <c r="A32" s="2" t="s">
        <v>1899</v>
      </c>
      <c r="B32" s="5">
        <v>843</v>
      </c>
      <c r="C32" s="2" t="s">
        <v>70</v>
      </c>
      <c r="D32" s="2" t="s">
        <v>212</v>
      </c>
      <c r="E32" s="5">
        <v>281</v>
      </c>
      <c r="G32"/>
      <c r="H32"/>
      <c r="I32" t="s">
        <v>1706</v>
      </c>
      <c r="J32"/>
      <c r="K32" s="2" t="s">
        <v>1517</v>
      </c>
    </row>
    <row r="33" spans="1:11" x14ac:dyDescent="0.25">
      <c r="A33" s="2" t="s">
        <v>1900</v>
      </c>
      <c r="B33" s="5">
        <v>4955</v>
      </c>
      <c r="C33" s="2" t="s">
        <v>72</v>
      </c>
      <c r="D33" s="2" t="s">
        <v>214</v>
      </c>
      <c r="E33" s="5">
        <v>658</v>
      </c>
      <c r="G33"/>
      <c r="H33"/>
      <c r="I33" t="s">
        <v>1709</v>
      </c>
      <c r="J33"/>
      <c r="K33" s="2" t="s">
        <v>1518</v>
      </c>
    </row>
    <row r="34" spans="1:11" x14ac:dyDescent="0.25">
      <c r="A34" s="2" t="s">
        <v>1901</v>
      </c>
      <c r="B34" s="5">
        <v>5017</v>
      </c>
      <c r="C34" s="2" t="s">
        <v>117</v>
      </c>
      <c r="D34" s="2" t="s">
        <v>259</v>
      </c>
      <c r="E34" s="5">
        <v>837</v>
      </c>
      <c r="G34"/>
      <c r="H34"/>
      <c r="I34" t="s">
        <v>1710</v>
      </c>
      <c r="J34"/>
      <c r="K34" s="2" t="s">
        <v>1518</v>
      </c>
    </row>
    <row r="35" spans="1:11" x14ac:dyDescent="0.25">
      <c r="A35" s="2" t="s">
        <v>1902</v>
      </c>
      <c r="B35" s="5">
        <v>3030</v>
      </c>
      <c r="C35" s="2" t="s">
        <v>108</v>
      </c>
      <c r="D35" s="2" t="s">
        <v>250</v>
      </c>
      <c r="E35" s="5">
        <v>617</v>
      </c>
      <c r="G35" t="s">
        <v>1791</v>
      </c>
      <c r="H35" t="s">
        <v>1792</v>
      </c>
      <c r="I35"/>
      <c r="J35"/>
      <c r="K35" s="2" t="s">
        <v>1519</v>
      </c>
    </row>
    <row r="36" spans="1:11" x14ac:dyDescent="0.25">
      <c r="A36" s="2" t="s">
        <v>1903</v>
      </c>
      <c r="B36" s="5">
        <v>2214</v>
      </c>
      <c r="C36" s="2" t="s">
        <v>86</v>
      </c>
      <c r="D36" s="2" t="s">
        <v>228</v>
      </c>
      <c r="E36" s="5">
        <v>591</v>
      </c>
      <c r="G36" t="s">
        <v>1558</v>
      </c>
      <c r="H36" t="s">
        <v>1559</v>
      </c>
      <c r="I36"/>
      <c r="J36"/>
      <c r="K36" s="2" t="s">
        <v>1520</v>
      </c>
    </row>
    <row r="37" spans="1:11" x14ac:dyDescent="0.25">
      <c r="A37" s="2" t="s">
        <v>1904</v>
      </c>
      <c r="B37" s="5">
        <v>2383</v>
      </c>
      <c r="C37" s="2" t="s">
        <v>87</v>
      </c>
      <c r="D37" s="2" t="s">
        <v>229</v>
      </c>
      <c r="E37" s="5">
        <v>613</v>
      </c>
      <c r="G37" t="s">
        <v>1794</v>
      </c>
      <c r="H37" t="s">
        <v>1795</v>
      </c>
      <c r="I37"/>
      <c r="J37"/>
      <c r="K37" s="2" t="s">
        <v>1520</v>
      </c>
    </row>
    <row r="38" spans="1:11" x14ac:dyDescent="0.25">
      <c r="A38" s="2" t="s">
        <v>1905</v>
      </c>
      <c r="B38" s="5">
        <v>4368</v>
      </c>
      <c r="C38" s="2" t="s">
        <v>88</v>
      </c>
      <c r="D38" s="2" t="s">
        <v>230</v>
      </c>
      <c r="E38" s="5">
        <v>731</v>
      </c>
      <c r="G38" t="s">
        <v>1793</v>
      </c>
      <c r="H38" t="s">
        <v>1796</v>
      </c>
      <c r="I38"/>
      <c r="J38"/>
      <c r="K38" s="2" t="s">
        <v>1520</v>
      </c>
    </row>
    <row r="39" spans="1:11" x14ac:dyDescent="0.25">
      <c r="A39" s="2" t="s">
        <v>1906</v>
      </c>
      <c r="B39" s="5">
        <v>2652</v>
      </c>
      <c r="C39" s="2" t="s">
        <v>82</v>
      </c>
      <c r="D39" s="2" t="s">
        <v>224</v>
      </c>
      <c r="E39" s="5">
        <v>727</v>
      </c>
      <c r="G39"/>
      <c r="H39"/>
      <c r="I39" t="s">
        <v>1694</v>
      </c>
      <c r="J39"/>
      <c r="K39" s="2" t="s">
        <v>1521</v>
      </c>
    </row>
    <row r="40" spans="1:11" x14ac:dyDescent="0.25">
      <c r="A40" s="2" t="s">
        <v>1907</v>
      </c>
      <c r="B40" s="5">
        <v>2251</v>
      </c>
      <c r="C40" s="2" t="s">
        <v>77</v>
      </c>
      <c r="D40" s="2" t="s">
        <v>219</v>
      </c>
      <c r="E40" s="5">
        <v>676</v>
      </c>
      <c r="G40"/>
      <c r="H40"/>
      <c r="I40" t="s">
        <v>1701</v>
      </c>
      <c r="J40"/>
      <c r="K40" s="2" t="s">
        <v>1521</v>
      </c>
    </row>
    <row r="41" spans="1:11" x14ac:dyDescent="0.25">
      <c r="A41" s="2" t="s">
        <v>1908</v>
      </c>
      <c r="B41" s="5">
        <v>1406</v>
      </c>
      <c r="C41" s="2" t="s">
        <v>74</v>
      </c>
      <c r="D41" s="2" t="s">
        <v>216</v>
      </c>
      <c r="E41" s="5">
        <v>302</v>
      </c>
      <c r="G41"/>
      <c r="H41"/>
      <c r="I41" t="s">
        <v>1703</v>
      </c>
      <c r="J41"/>
      <c r="K41" s="2" t="s">
        <v>1521</v>
      </c>
    </row>
    <row r="42" spans="1:11" x14ac:dyDescent="0.25">
      <c r="A42" s="2" t="s">
        <v>1909</v>
      </c>
      <c r="B42" s="5">
        <v>6163</v>
      </c>
      <c r="C42" s="2" t="s">
        <v>102</v>
      </c>
      <c r="D42" s="2" t="s">
        <v>244</v>
      </c>
      <c r="E42" s="5">
        <v>1021</v>
      </c>
      <c r="G42"/>
      <c r="H42"/>
      <c r="I42" t="s">
        <v>1708</v>
      </c>
      <c r="J42"/>
      <c r="K42" s="2" t="s">
        <v>1521</v>
      </c>
    </row>
    <row r="43" spans="1:11" x14ac:dyDescent="0.25">
      <c r="A43" s="2" t="s">
        <v>1910</v>
      </c>
      <c r="B43" s="5">
        <v>6163</v>
      </c>
      <c r="C43" s="2" t="s">
        <v>103</v>
      </c>
      <c r="D43" s="2" t="s">
        <v>245</v>
      </c>
      <c r="E43" s="5">
        <v>666</v>
      </c>
      <c r="G43"/>
      <c r="H43"/>
      <c r="I43" t="s">
        <v>1789</v>
      </c>
      <c r="J43"/>
      <c r="K43" s="2" t="s">
        <v>1521</v>
      </c>
    </row>
    <row r="44" spans="1:11" x14ac:dyDescent="0.25">
      <c r="A44" s="2" t="s">
        <v>1911</v>
      </c>
      <c r="B44" s="5">
        <v>3968</v>
      </c>
      <c r="C44" s="2" t="s">
        <v>90</v>
      </c>
      <c r="D44" s="2" t="s">
        <v>232</v>
      </c>
      <c r="E44" s="5">
        <v>925</v>
      </c>
      <c r="G44"/>
      <c r="H44"/>
      <c r="I44" t="s">
        <v>1787</v>
      </c>
      <c r="J44"/>
      <c r="K44" s="2" t="s">
        <v>1521</v>
      </c>
    </row>
    <row r="45" spans="1:11" x14ac:dyDescent="0.25">
      <c r="A45" s="2" t="s">
        <v>1912</v>
      </c>
      <c r="B45" s="5">
        <v>2053</v>
      </c>
      <c r="C45" s="2" t="s">
        <v>76</v>
      </c>
      <c r="D45" s="2" t="s">
        <v>218</v>
      </c>
      <c r="E45" s="5">
        <v>649</v>
      </c>
      <c r="G45"/>
      <c r="H45"/>
      <c r="I45" t="s">
        <v>1788</v>
      </c>
      <c r="J45"/>
      <c r="K45" s="2" t="s">
        <v>1521</v>
      </c>
    </row>
    <row r="46" spans="1:11" x14ac:dyDescent="0.25">
      <c r="A46" s="2" t="s">
        <v>1913</v>
      </c>
      <c r="B46" s="5">
        <v>5169</v>
      </c>
      <c r="C46" s="2" t="s">
        <v>83</v>
      </c>
      <c r="D46" s="2" t="s">
        <v>225</v>
      </c>
      <c r="E46" s="5">
        <v>817</v>
      </c>
      <c r="G46"/>
      <c r="H46"/>
      <c r="I46" t="s">
        <v>1712</v>
      </c>
      <c r="J46"/>
      <c r="K46" s="2" t="s">
        <v>1521</v>
      </c>
    </row>
    <row r="47" spans="1:11" x14ac:dyDescent="0.25">
      <c r="A47" s="2" t="s">
        <v>1914</v>
      </c>
      <c r="B47" s="5">
        <v>2517</v>
      </c>
      <c r="C47" s="2" t="s">
        <v>75</v>
      </c>
      <c r="D47" s="2" t="s">
        <v>217</v>
      </c>
      <c r="E47" s="5">
        <v>495</v>
      </c>
      <c r="G47"/>
      <c r="H47"/>
      <c r="I47" t="s">
        <v>1715</v>
      </c>
      <c r="J47"/>
      <c r="K47" s="2" t="s">
        <v>1521</v>
      </c>
    </row>
    <row r="48" spans="1:11" x14ac:dyDescent="0.25">
      <c r="A48" s="2" t="s">
        <v>1915</v>
      </c>
      <c r="B48" s="5">
        <v>2431</v>
      </c>
      <c r="C48" s="2" t="s">
        <v>78</v>
      </c>
      <c r="D48" s="2" t="s">
        <v>220</v>
      </c>
      <c r="E48" s="5">
        <v>653</v>
      </c>
      <c r="G48"/>
      <c r="H48"/>
      <c r="I48" t="s">
        <v>1724</v>
      </c>
      <c r="J48"/>
      <c r="K48" s="2" t="s">
        <v>1521</v>
      </c>
    </row>
    <row r="49" spans="1:11" x14ac:dyDescent="0.25">
      <c r="A49" s="2" t="s">
        <v>1916</v>
      </c>
      <c r="B49" s="5">
        <v>4883</v>
      </c>
      <c r="C49" s="2" t="s">
        <v>84</v>
      </c>
      <c r="D49" s="2" t="s">
        <v>226</v>
      </c>
      <c r="E49" s="5">
        <v>962</v>
      </c>
      <c r="G49"/>
      <c r="H49"/>
      <c r="I49" t="s">
        <v>1790</v>
      </c>
      <c r="J49"/>
      <c r="K49" s="2" t="s">
        <v>1521</v>
      </c>
    </row>
    <row r="50" spans="1:11" x14ac:dyDescent="0.25">
      <c r="A50" s="2" t="s">
        <v>1917</v>
      </c>
      <c r="B50" s="5">
        <v>900</v>
      </c>
      <c r="C50" s="2" t="s">
        <v>79</v>
      </c>
      <c r="D50" s="2" t="s">
        <v>221</v>
      </c>
      <c r="E50" s="5">
        <v>299</v>
      </c>
      <c r="G50"/>
      <c r="H50"/>
      <c r="I50" t="s">
        <v>1700</v>
      </c>
      <c r="J50"/>
      <c r="K50" s="2" t="s">
        <v>1521</v>
      </c>
    </row>
    <row r="51" spans="1:11" x14ac:dyDescent="0.25">
      <c r="A51" s="2" t="s">
        <v>1918</v>
      </c>
      <c r="B51" s="5" t="s">
        <v>1681</v>
      </c>
      <c r="C51" s="2" t="s">
        <v>144</v>
      </c>
      <c r="D51" s="2" t="s">
        <v>286</v>
      </c>
      <c r="E51" s="5" t="s">
        <v>1686</v>
      </c>
      <c r="F51" s="2" t="s">
        <v>1919</v>
      </c>
      <c r="G51"/>
      <c r="H51"/>
      <c r="I51" t="s">
        <v>1702</v>
      </c>
      <c r="J51"/>
      <c r="K51" s="2" t="s">
        <v>1513</v>
      </c>
    </row>
    <row r="52" spans="1:11" x14ac:dyDescent="0.25">
      <c r="A52" s="2" t="s">
        <v>1920</v>
      </c>
      <c r="B52" s="5">
        <v>1204</v>
      </c>
      <c r="C52" s="2" t="s">
        <v>13</v>
      </c>
      <c r="D52" s="2" t="s">
        <v>155</v>
      </c>
      <c r="E52" s="5">
        <v>354</v>
      </c>
      <c r="G52"/>
      <c r="H52"/>
      <c r="I52" t="s">
        <v>1704</v>
      </c>
      <c r="J52"/>
      <c r="K52" s="2" t="s">
        <v>1513</v>
      </c>
    </row>
    <row r="53" spans="1:11" x14ac:dyDescent="0.25">
      <c r="A53" s="2" t="s">
        <v>1921</v>
      </c>
      <c r="B53" s="5">
        <v>1282</v>
      </c>
      <c r="C53" s="2" t="s">
        <v>20</v>
      </c>
      <c r="D53" s="2" t="s">
        <v>162</v>
      </c>
      <c r="E53" s="5">
        <v>427</v>
      </c>
      <c r="G53"/>
      <c r="H53"/>
      <c r="I53" t="s">
        <v>1705</v>
      </c>
      <c r="J53"/>
      <c r="K53" s="2" t="s">
        <v>1513</v>
      </c>
    </row>
    <row r="54" spans="1:11" x14ac:dyDescent="0.25">
      <c r="A54" s="2" t="s">
        <v>1922</v>
      </c>
      <c r="B54" s="5">
        <v>2955</v>
      </c>
      <c r="C54" s="2" t="s">
        <v>12</v>
      </c>
      <c r="D54" s="2" t="s">
        <v>154</v>
      </c>
      <c r="E54" s="5">
        <v>746</v>
      </c>
      <c r="G54"/>
      <c r="H54"/>
      <c r="I54" t="s">
        <v>1707</v>
      </c>
      <c r="J54"/>
      <c r="K54" s="2" t="s">
        <v>1513</v>
      </c>
    </row>
    <row r="55" spans="1:11" x14ac:dyDescent="0.25">
      <c r="A55" s="2" t="s">
        <v>1923</v>
      </c>
      <c r="B55" s="5">
        <v>2433</v>
      </c>
      <c r="C55" s="2" t="s">
        <v>5</v>
      </c>
      <c r="D55" s="2" t="s">
        <v>147</v>
      </c>
      <c r="E55" s="5">
        <v>705</v>
      </c>
      <c r="G55"/>
      <c r="H55"/>
      <c r="I55" t="s">
        <v>1695</v>
      </c>
      <c r="J55"/>
      <c r="K55" s="2" t="s">
        <v>1513</v>
      </c>
    </row>
    <row r="56" spans="1:11" x14ac:dyDescent="0.25">
      <c r="A56" s="2" t="s">
        <v>1924</v>
      </c>
      <c r="B56" s="5">
        <v>3243</v>
      </c>
      <c r="C56" s="2" t="s">
        <v>10</v>
      </c>
      <c r="D56" s="2" t="s">
        <v>152</v>
      </c>
      <c r="E56" s="5">
        <v>742</v>
      </c>
      <c r="G56"/>
      <c r="H56"/>
      <c r="I56" t="s">
        <v>1784</v>
      </c>
      <c r="J56"/>
      <c r="K56" s="2" t="s">
        <v>1513</v>
      </c>
    </row>
    <row r="57" spans="1:11" x14ac:dyDescent="0.25">
      <c r="A57" s="2" t="s">
        <v>1925</v>
      </c>
      <c r="B57" s="5">
        <v>6027</v>
      </c>
      <c r="C57" s="2" t="s">
        <v>15</v>
      </c>
      <c r="D57" s="2" t="s">
        <v>157</v>
      </c>
      <c r="E57" s="5">
        <v>792</v>
      </c>
      <c r="G57"/>
      <c r="H57"/>
      <c r="I57" t="s">
        <v>1696</v>
      </c>
      <c r="J57"/>
      <c r="K57" s="2" t="s">
        <v>1513</v>
      </c>
    </row>
    <row r="58" spans="1:11" x14ac:dyDescent="0.25">
      <c r="A58" s="2" t="s">
        <v>1926</v>
      </c>
      <c r="B58" s="5">
        <v>5243</v>
      </c>
      <c r="C58" s="2" t="s">
        <v>18</v>
      </c>
      <c r="D58" s="2" t="s">
        <v>160</v>
      </c>
      <c r="E58" s="5">
        <v>722</v>
      </c>
      <c r="G58"/>
      <c r="H58"/>
      <c r="I58" t="s">
        <v>1718</v>
      </c>
      <c r="J58"/>
      <c r="K58" s="2" t="s">
        <v>1513</v>
      </c>
    </row>
    <row r="59" spans="1:11" x14ac:dyDescent="0.25">
      <c r="A59" s="2" t="s">
        <v>1927</v>
      </c>
      <c r="B59" s="5">
        <v>2782</v>
      </c>
      <c r="C59" s="2" t="s">
        <v>7</v>
      </c>
      <c r="D59" s="2" t="s">
        <v>149</v>
      </c>
      <c r="E59" s="5">
        <v>704</v>
      </c>
      <c r="G59"/>
      <c r="H59"/>
      <c r="I59" t="s">
        <v>1719</v>
      </c>
      <c r="J59"/>
      <c r="K59" s="2" t="s">
        <v>1513</v>
      </c>
    </row>
    <row r="60" spans="1:11" x14ac:dyDescent="0.25">
      <c r="A60" s="2" t="s">
        <v>1928</v>
      </c>
      <c r="B60" s="5">
        <v>3420</v>
      </c>
      <c r="C60" s="2" t="s">
        <v>8</v>
      </c>
      <c r="D60" s="2" t="s">
        <v>150</v>
      </c>
      <c r="E60" s="5">
        <v>773</v>
      </c>
      <c r="G60"/>
      <c r="H60"/>
      <c r="I60" t="s">
        <v>1721</v>
      </c>
      <c r="J60"/>
      <c r="K60" s="2" t="s">
        <v>1513</v>
      </c>
    </row>
    <row r="61" spans="1:11" x14ac:dyDescent="0.25">
      <c r="A61" s="2" t="s">
        <v>1929</v>
      </c>
      <c r="B61" s="5">
        <v>3083</v>
      </c>
      <c r="C61" s="2" t="s">
        <v>11</v>
      </c>
      <c r="D61" s="2" t="s">
        <v>153</v>
      </c>
      <c r="E61" s="5">
        <v>771</v>
      </c>
      <c r="G61"/>
      <c r="H61"/>
      <c r="I61" t="s">
        <v>1723</v>
      </c>
      <c r="J61"/>
      <c r="K61" s="2" t="s">
        <v>1513</v>
      </c>
    </row>
    <row r="62" spans="1:11" x14ac:dyDescent="0.25">
      <c r="A62" s="2" t="s">
        <v>1930</v>
      </c>
      <c r="B62" s="5">
        <v>2860</v>
      </c>
      <c r="C62" s="2" t="s">
        <v>6</v>
      </c>
      <c r="D62" s="2" t="s">
        <v>148</v>
      </c>
      <c r="E62" s="5">
        <v>736</v>
      </c>
      <c r="G62"/>
      <c r="H62"/>
      <c r="I62" t="s">
        <v>1726</v>
      </c>
      <c r="J62"/>
      <c r="K62" s="2" t="s">
        <v>1513</v>
      </c>
    </row>
    <row r="63" spans="1:11" x14ac:dyDescent="0.25">
      <c r="A63" s="2" t="s">
        <v>1931</v>
      </c>
      <c r="B63" s="5">
        <v>2878</v>
      </c>
      <c r="C63" s="2" t="s">
        <v>17</v>
      </c>
      <c r="D63" s="2" t="s">
        <v>159</v>
      </c>
      <c r="E63" s="5">
        <v>689</v>
      </c>
      <c r="G63"/>
      <c r="H63"/>
      <c r="I63" t="s">
        <v>1727</v>
      </c>
      <c r="J63"/>
      <c r="K63" s="2" t="s">
        <v>1513</v>
      </c>
    </row>
    <row r="64" spans="1:11" x14ac:dyDescent="0.25">
      <c r="A64" s="2" t="s">
        <v>1932</v>
      </c>
      <c r="B64" s="5">
        <v>2674</v>
      </c>
      <c r="C64" s="2" t="s">
        <v>9</v>
      </c>
      <c r="D64" s="2" t="s">
        <v>151</v>
      </c>
      <c r="E64" s="5">
        <v>785</v>
      </c>
      <c r="G64"/>
      <c r="H64"/>
      <c r="I64" t="s">
        <v>1728</v>
      </c>
      <c r="J64"/>
      <c r="K64" s="2" t="s">
        <v>1513</v>
      </c>
    </row>
    <row r="65" spans="1:11" x14ac:dyDescent="0.25">
      <c r="A65" s="2" t="s">
        <v>1933</v>
      </c>
      <c r="B65" s="5">
        <v>2950</v>
      </c>
      <c r="C65" s="2" t="s">
        <v>19</v>
      </c>
      <c r="D65" s="2" t="s">
        <v>161</v>
      </c>
      <c r="E65" s="5">
        <v>735</v>
      </c>
      <c r="G65"/>
      <c r="H65"/>
      <c r="I65" t="s">
        <v>1729</v>
      </c>
      <c r="J65"/>
      <c r="K65" s="2" t="s">
        <v>1513</v>
      </c>
    </row>
    <row r="66" spans="1:11" x14ac:dyDescent="0.25">
      <c r="A66" s="2" t="s">
        <v>1934</v>
      </c>
      <c r="B66" s="5">
        <v>1496</v>
      </c>
      <c r="C66" s="2" t="s">
        <v>14</v>
      </c>
      <c r="D66" s="2" t="s">
        <v>156</v>
      </c>
      <c r="E66" s="5">
        <v>233</v>
      </c>
      <c r="G66"/>
      <c r="H66"/>
      <c r="I66" t="s">
        <v>1785</v>
      </c>
      <c r="J66"/>
      <c r="K66" s="2" t="s">
        <v>1513</v>
      </c>
    </row>
    <row r="67" spans="1:11" x14ac:dyDescent="0.25">
      <c r="A67" s="2" t="s">
        <v>1935</v>
      </c>
      <c r="B67" s="5">
        <v>2517</v>
      </c>
      <c r="C67" s="2" t="s">
        <v>21</v>
      </c>
      <c r="D67" s="2" t="s">
        <v>163</v>
      </c>
      <c r="E67" s="5">
        <v>749</v>
      </c>
      <c r="G67"/>
      <c r="H67"/>
      <c r="I67" t="s">
        <v>1786</v>
      </c>
      <c r="J67"/>
      <c r="K67" s="2" t="s">
        <v>1513</v>
      </c>
    </row>
    <row r="68" spans="1:11" x14ac:dyDescent="0.25">
      <c r="A68" s="2" t="s">
        <v>1936</v>
      </c>
      <c r="B68" s="5">
        <v>3136</v>
      </c>
      <c r="C68" s="2" t="s">
        <v>16</v>
      </c>
      <c r="D68" s="2" t="s">
        <v>158</v>
      </c>
      <c r="E68" s="5">
        <v>628</v>
      </c>
      <c r="G68"/>
      <c r="H68"/>
      <c r="I68" t="s">
        <v>1699</v>
      </c>
      <c r="J68"/>
      <c r="K68" s="2" t="s">
        <v>1513</v>
      </c>
    </row>
    <row r="69" spans="1:11" x14ac:dyDescent="0.25">
      <c r="A69" s="7" t="s">
        <v>1861</v>
      </c>
      <c r="B69" s="7"/>
      <c r="C69" s="7"/>
      <c r="D69" s="7"/>
      <c r="E69" s="7"/>
      <c r="F69" s="7"/>
      <c r="G69" s="7"/>
      <c r="H69" s="7"/>
      <c r="I69" s="7"/>
      <c r="J69" s="7"/>
      <c r="K69" s="7"/>
    </row>
    <row r="70" spans="1:11" x14ac:dyDescent="0.25">
      <c r="A70" s="2" t="s">
        <v>1937</v>
      </c>
      <c r="B70" s="2">
        <v>1248</v>
      </c>
      <c r="C70" s="2" t="s">
        <v>22</v>
      </c>
      <c r="D70" s="2" t="s">
        <v>164</v>
      </c>
      <c r="E70" s="2">
        <v>415</v>
      </c>
      <c r="G70"/>
      <c r="H70"/>
      <c r="I70"/>
      <c r="J70" t="s">
        <v>294</v>
      </c>
      <c r="K70" s="2" t="str">
        <f>VLOOKUP(TRIM(J70),'Tetranychus urticae'!A:H,8,0)</f>
        <v>H</v>
      </c>
    </row>
    <row r="71" spans="1:11" x14ac:dyDescent="0.25">
      <c r="A71" s="2" t="s">
        <v>1938</v>
      </c>
      <c r="B71" s="2">
        <v>383</v>
      </c>
      <c r="C71" s="2" t="s">
        <v>23</v>
      </c>
      <c r="D71" s="2" t="s">
        <v>165</v>
      </c>
      <c r="E71" s="2">
        <v>127</v>
      </c>
      <c r="G71"/>
      <c r="H71"/>
      <c r="I71"/>
      <c r="J71" t="s">
        <v>294</v>
      </c>
      <c r="K71" s="2" t="str">
        <f>VLOOKUP(TRIM(J71),'Tetranychus urticae'!A:H,8,0)</f>
        <v>H</v>
      </c>
    </row>
    <row r="72" spans="1:11" x14ac:dyDescent="0.25">
      <c r="A72" s="2" t="s">
        <v>1939</v>
      </c>
      <c r="B72" s="2">
        <v>1379</v>
      </c>
      <c r="C72" s="2" t="s">
        <v>24</v>
      </c>
      <c r="D72" s="2" t="s">
        <v>166</v>
      </c>
      <c r="E72" s="2">
        <v>459</v>
      </c>
      <c r="G72"/>
      <c r="H72"/>
      <c r="I72"/>
      <c r="J72" t="s">
        <v>294</v>
      </c>
      <c r="K72" s="2" t="str">
        <f>VLOOKUP(TRIM(J72),'Tetranychus urticae'!A:H,8,0)</f>
        <v>H</v>
      </c>
    </row>
    <row r="73" spans="1:11" x14ac:dyDescent="0.25">
      <c r="A73" s="2" t="s">
        <v>1940</v>
      </c>
      <c r="B73" s="2">
        <v>1377</v>
      </c>
      <c r="C73" s="2" t="s">
        <v>25</v>
      </c>
      <c r="D73" s="2" t="s">
        <v>167</v>
      </c>
      <c r="E73" s="2">
        <v>458</v>
      </c>
      <c r="G73"/>
      <c r="H73"/>
      <c r="I73"/>
      <c r="J73" t="s">
        <v>309</v>
      </c>
      <c r="K73" s="2" t="str">
        <f>VLOOKUP(TRIM(J73),'Tetranychus urticae'!A:H,8,0)</f>
        <v>H</v>
      </c>
    </row>
    <row r="74" spans="1:11" x14ac:dyDescent="0.25">
      <c r="A74" s="2" t="s">
        <v>1941</v>
      </c>
      <c r="B74" s="2">
        <v>1311</v>
      </c>
      <c r="C74" s="2" t="s">
        <v>33</v>
      </c>
      <c r="D74" s="2" t="s">
        <v>175</v>
      </c>
      <c r="E74" s="2">
        <v>344</v>
      </c>
      <c r="G74"/>
      <c r="H74"/>
      <c r="I74"/>
      <c r="J74" t="s">
        <v>311</v>
      </c>
      <c r="K74" s="2" t="str">
        <f>VLOOKUP(TRIM(J74),'Tetranychus urticae'!A:H,8,0)</f>
        <v>H</v>
      </c>
    </row>
    <row r="75" spans="1:11" x14ac:dyDescent="0.25">
      <c r="A75" s="2" t="s">
        <v>1942</v>
      </c>
      <c r="B75" s="2">
        <v>278</v>
      </c>
      <c r="C75" s="2" t="s">
        <v>34</v>
      </c>
      <c r="D75" s="2" t="s">
        <v>176</v>
      </c>
      <c r="E75" s="2">
        <v>92</v>
      </c>
      <c r="G75"/>
      <c r="H75"/>
      <c r="I75"/>
      <c r="J75" t="s">
        <v>392</v>
      </c>
      <c r="K75" s="2" t="str">
        <f>VLOOKUP(TRIM(J75),'Tetranychus urticae'!A:H,8,0)</f>
        <v>C</v>
      </c>
    </row>
    <row r="76" spans="1:11" x14ac:dyDescent="0.25">
      <c r="A76" s="2" t="s">
        <v>1943</v>
      </c>
      <c r="B76" s="2">
        <v>4275</v>
      </c>
      <c r="C76" s="2" t="s">
        <v>38</v>
      </c>
      <c r="D76" s="2" t="s">
        <v>180</v>
      </c>
      <c r="E76" s="2">
        <v>488</v>
      </c>
      <c r="G76"/>
      <c r="H76"/>
      <c r="I76"/>
      <c r="J76" t="s">
        <v>379</v>
      </c>
      <c r="K76" s="2" t="str">
        <f>VLOOKUP(TRIM(J76),'Tetranychus urticae'!A:H,8,0)</f>
        <v>C</v>
      </c>
    </row>
    <row r="77" spans="1:11" x14ac:dyDescent="0.25">
      <c r="A77" s="2" t="s">
        <v>1944</v>
      </c>
      <c r="B77" s="2">
        <v>1396</v>
      </c>
      <c r="C77" s="2" t="s">
        <v>43</v>
      </c>
      <c r="D77" s="2" t="s">
        <v>185</v>
      </c>
      <c r="E77" s="2">
        <v>465</v>
      </c>
      <c r="G77"/>
      <c r="H77"/>
      <c r="I77"/>
      <c r="J77" t="s">
        <v>379</v>
      </c>
      <c r="K77" s="2" t="str">
        <f>VLOOKUP(TRIM(J77),'Tetranychus urticae'!A:H,8,0)</f>
        <v>C</v>
      </c>
    </row>
    <row r="78" spans="1:11" x14ac:dyDescent="0.25">
      <c r="A78" s="2" t="s">
        <v>1945</v>
      </c>
      <c r="B78" s="2">
        <v>1041</v>
      </c>
      <c r="C78" s="2" t="s">
        <v>49</v>
      </c>
      <c r="D78" s="2" t="s">
        <v>191</v>
      </c>
      <c r="E78" s="2">
        <v>310</v>
      </c>
      <c r="G78"/>
      <c r="H78"/>
      <c r="I78"/>
      <c r="J78" t="s">
        <v>382</v>
      </c>
      <c r="K78" s="2" t="str">
        <f>VLOOKUP(TRIM(J78),'Tetranychus urticae'!A:H,8,0)</f>
        <v>C</v>
      </c>
    </row>
    <row r="79" spans="1:11" x14ac:dyDescent="0.25">
      <c r="A79" s="2" t="s">
        <v>1946</v>
      </c>
      <c r="B79" s="2">
        <v>1231</v>
      </c>
      <c r="C79" s="2" t="s">
        <v>50</v>
      </c>
      <c r="D79" s="2" t="s">
        <v>192</v>
      </c>
      <c r="E79" s="2">
        <v>410</v>
      </c>
      <c r="G79"/>
      <c r="H79"/>
      <c r="I79"/>
      <c r="J79" t="s">
        <v>378</v>
      </c>
      <c r="K79" s="2" t="str">
        <f>VLOOKUP(TRIM(J79),'Tetranychus urticae'!A:H,8,0)</f>
        <v>C</v>
      </c>
    </row>
    <row r="80" spans="1:11" x14ac:dyDescent="0.25">
      <c r="A80" s="2" t="s">
        <v>1947</v>
      </c>
      <c r="B80" s="2">
        <v>423</v>
      </c>
      <c r="C80" s="2" t="s">
        <v>52</v>
      </c>
      <c r="D80" s="2" t="s">
        <v>194</v>
      </c>
      <c r="E80" s="2">
        <v>141</v>
      </c>
      <c r="G80"/>
      <c r="H80"/>
      <c r="I80"/>
      <c r="J80" t="s">
        <v>382</v>
      </c>
      <c r="K80" s="2" t="str">
        <f>VLOOKUP(TRIM(J80),'Tetranychus urticae'!A:H,8,0)</f>
        <v>C</v>
      </c>
    </row>
    <row r="81" spans="1:11" x14ac:dyDescent="0.25">
      <c r="A81" s="2" t="s">
        <v>1948</v>
      </c>
      <c r="B81" s="2">
        <v>676</v>
      </c>
      <c r="C81" s="2" t="s">
        <v>53</v>
      </c>
      <c r="D81" s="2" t="s">
        <v>195</v>
      </c>
      <c r="E81" s="2">
        <v>184</v>
      </c>
      <c r="G81"/>
      <c r="H81"/>
      <c r="I81"/>
      <c r="J81" t="s">
        <v>381</v>
      </c>
      <c r="K81" s="2" t="str">
        <f>VLOOKUP(TRIM(J81),'Tetranychus urticae'!A:H,8,0)</f>
        <v>C</v>
      </c>
    </row>
    <row r="82" spans="1:11" x14ac:dyDescent="0.25">
      <c r="A82" s="2" t="s">
        <v>1949</v>
      </c>
      <c r="B82" s="2">
        <v>306</v>
      </c>
      <c r="C82" s="2" t="s">
        <v>54</v>
      </c>
      <c r="D82" s="2" t="s">
        <v>196</v>
      </c>
      <c r="E82" s="2">
        <v>102</v>
      </c>
      <c r="G82"/>
      <c r="H82"/>
      <c r="I82"/>
      <c r="J82" t="s">
        <v>379</v>
      </c>
      <c r="K82" s="2" t="str">
        <f>VLOOKUP(TRIM(J82),'Tetranychus urticae'!A:H,8,0)</f>
        <v>C</v>
      </c>
    </row>
    <row r="83" spans="1:11" x14ac:dyDescent="0.25">
      <c r="A83" s="2" t="s">
        <v>1950</v>
      </c>
      <c r="B83" s="2">
        <v>440</v>
      </c>
      <c r="C83" s="2" t="s">
        <v>55</v>
      </c>
      <c r="D83" s="2" t="s">
        <v>197</v>
      </c>
      <c r="E83" s="2">
        <v>109</v>
      </c>
      <c r="G83"/>
      <c r="H83"/>
      <c r="I83"/>
      <c r="J83" t="s">
        <v>381</v>
      </c>
      <c r="K83" s="2" t="str">
        <f>VLOOKUP(TRIM(J83),'Tetranychus urticae'!A:H,8,0)</f>
        <v>C</v>
      </c>
    </row>
    <row r="84" spans="1:11" x14ac:dyDescent="0.25">
      <c r="A84" s="2" t="s">
        <v>1951</v>
      </c>
      <c r="B84" s="2">
        <v>436</v>
      </c>
      <c r="C84" s="2" t="s">
        <v>56</v>
      </c>
      <c r="D84" s="2" t="s">
        <v>198</v>
      </c>
      <c r="E84" s="2">
        <v>145</v>
      </c>
      <c r="G84"/>
      <c r="H84"/>
      <c r="I84"/>
      <c r="J84" t="s">
        <v>344</v>
      </c>
      <c r="K84" s="2" t="str">
        <f>VLOOKUP(TRIM(J84),'Tetranychus urticae'!A:H,8,0)</f>
        <v>C</v>
      </c>
    </row>
    <row r="85" spans="1:11" x14ac:dyDescent="0.25">
      <c r="A85" s="2" t="s">
        <v>1952</v>
      </c>
      <c r="B85" s="2">
        <v>1085</v>
      </c>
      <c r="C85" s="2" t="s">
        <v>59</v>
      </c>
      <c r="D85" s="2" t="s">
        <v>201</v>
      </c>
      <c r="E85" s="2">
        <v>361</v>
      </c>
      <c r="G85"/>
      <c r="H85"/>
      <c r="I85"/>
      <c r="J85" t="s">
        <v>353</v>
      </c>
      <c r="K85" s="2" t="str">
        <f>VLOOKUP(TRIM(J85),'Tetranychus urticae'!A:H,8,0)</f>
        <v>C</v>
      </c>
    </row>
    <row r="86" spans="1:11" x14ac:dyDescent="0.25">
      <c r="A86" s="2" t="s">
        <v>1953</v>
      </c>
      <c r="B86" s="2">
        <v>684</v>
      </c>
      <c r="C86" s="2" t="s">
        <v>61</v>
      </c>
      <c r="D86" s="2" t="s">
        <v>203</v>
      </c>
      <c r="E86" s="2">
        <v>141</v>
      </c>
      <c r="G86"/>
      <c r="H86"/>
      <c r="I86"/>
      <c r="J86" t="s">
        <v>391</v>
      </c>
      <c r="K86" s="2" t="str">
        <f>VLOOKUP(TRIM(J86),'Tetranychus urticae'!A:H,8,0)</f>
        <v>C</v>
      </c>
    </row>
    <row r="87" spans="1:11" x14ac:dyDescent="0.25">
      <c r="A87" s="2" t="s">
        <v>1954</v>
      </c>
      <c r="B87" s="2">
        <v>990</v>
      </c>
      <c r="C87" s="2" t="s">
        <v>63</v>
      </c>
      <c r="D87" s="2" t="s">
        <v>205</v>
      </c>
      <c r="E87" s="2">
        <v>296</v>
      </c>
      <c r="G87"/>
      <c r="H87"/>
      <c r="I87"/>
      <c r="J87" t="s">
        <v>344</v>
      </c>
      <c r="K87" s="2" t="str">
        <f>VLOOKUP(TRIM(J87),'Tetranychus urticae'!A:H,8,0)</f>
        <v>C</v>
      </c>
    </row>
    <row r="88" spans="1:11" x14ac:dyDescent="0.25">
      <c r="A88" s="2" t="s">
        <v>1955</v>
      </c>
      <c r="B88" s="2">
        <v>2129</v>
      </c>
      <c r="C88" s="2" t="s">
        <v>64</v>
      </c>
      <c r="D88" s="2" t="s">
        <v>206</v>
      </c>
      <c r="E88" s="2">
        <v>681</v>
      </c>
      <c r="G88"/>
      <c r="H88"/>
      <c r="I88"/>
      <c r="J88" t="s">
        <v>342</v>
      </c>
      <c r="K88" s="2" t="str">
        <f>VLOOKUP(TRIM(J88),'Tetranychus urticae'!A:H,8,0)</f>
        <v>C</v>
      </c>
    </row>
    <row r="89" spans="1:11" x14ac:dyDescent="0.25">
      <c r="A89" s="2" t="s">
        <v>1956</v>
      </c>
      <c r="B89" s="2">
        <v>2215</v>
      </c>
      <c r="C89" s="2" t="s">
        <v>65</v>
      </c>
      <c r="D89" s="2" t="s">
        <v>207</v>
      </c>
      <c r="E89" s="2">
        <v>713</v>
      </c>
      <c r="G89"/>
      <c r="H89"/>
      <c r="I89"/>
      <c r="J89" t="s">
        <v>374</v>
      </c>
      <c r="K89" s="2" t="str">
        <f>VLOOKUP(TRIM(J89),'Tetranychus urticae'!A:H,8,0)</f>
        <v>C</v>
      </c>
    </row>
    <row r="90" spans="1:11" x14ac:dyDescent="0.25">
      <c r="A90" s="2" t="s">
        <v>1957</v>
      </c>
      <c r="B90" s="2">
        <v>895</v>
      </c>
      <c r="C90" s="2" t="s">
        <v>66</v>
      </c>
      <c r="D90" s="2" t="s">
        <v>208</v>
      </c>
      <c r="E90" s="2">
        <v>265</v>
      </c>
      <c r="G90"/>
      <c r="H90"/>
      <c r="I90"/>
      <c r="J90" t="s">
        <v>342</v>
      </c>
      <c r="K90" s="2" t="str">
        <f>VLOOKUP(TRIM(J90),'Tetranychus urticae'!A:H,8,0)</f>
        <v>C</v>
      </c>
    </row>
    <row r="91" spans="1:11" x14ac:dyDescent="0.25">
      <c r="A91" s="2" t="s">
        <v>1958</v>
      </c>
      <c r="B91" s="2">
        <v>1099</v>
      </c>
      <c r="C91" s="2" t="s">
        <v>67</v>
      </c>
      <c r="D91" s="2" t="s">
        <v>209</v>
      </c>
      <c r="E91" s="2">
        <v>365</v>
      </c>
      <c r="G91"/>
      <c r="H91"/>
      <c r="I91"/>
      <c r="J91" t="s">
        <v>353</v>
      </c>
      <c r="K91" s="2" t="str">
        <f>VLOOKUP(TRIM(J91),'Tetranychus urticae'!A:H,8,0)</f>
        <v>C</v>
      </c>
    </row>
    <row r="92" spans="1:11" x14ac:dyDescent="0.25">
      <c r="A92" s="2" t="s">
        <v>1959</v>
      </c>
      <c r="B92" s="2">
        <v>559</v>
      </c>
      <c r="C92" s="2" t="s">
        <v>69</v>
      </c>
      <c r="D92" s="2" t="s">
        <v>211</v>
      </c>
      <c r="E92" s="2">
        <v>156</v>
      </c>
      <c r="G92"/>
      <c r="H92"/>
      <c r="I92"/>
      <c r="J92" t="s">
        <v>391</v>
      </c>
      <c r="K92" s="2" t="str">
        <f>VLOOKUP(TRIM(J92),'Tetranychus urticae'!A:H,8,0)</f>
        <v>C</v>
      </c>
    </row>
    <row r="93" spans="1:11" x14ac:dyDescent="0.25">
      <c r="A93" s="2" t="s">
        <v>1960</v>
      </c>
      <c r="B93" s="2">
        <v>258</v>
      </c>
      <c r="C93" s="2" t="s">
        <v>1674</v>
      </c>
      <c r="D93" s="2" t="s">
        <v>1677</v>
      </c>
      <c r="E93" s="2">
        <v>85</v>
      </c>
      <c r="G93"/>
      <c r="H93"/>
      <c r="I93"/>
      <c r="J93" t="s">
        <v>365</v>
      </c>
      <c r="K93" s="2" t="str">
        <f>VLOOKUP(TRIM(J93),'Tetranychus urticae'!A:H,8,0)</f>
        <v>C</v>
      </c>
    </row>
    <row r="94" spans="1:11" x14ac:dyDescent="0.25">
      <c r="A94" s="2" t="s">
        <v>1961</v>
      </c>
      <c r="B94" s="2">
        <v>373</v>
      </c>
      <c r="C94" s="2" t="s">
        <v>71</v>
      </c>
      <c r="D94" s="2" t="s">
        <v>213</v>
      </c>
      <c r="E94" s="2">
        <v>71</v>
      </c>
      <c r="G94"/>
      <c r="H94"/>
      <c r="I94"/>
      <c r="J94" t="s">
        <v>342</v>
      </c>
      <c r="K94" s="2" t="str">
        <f>VLOOKUP(TRIM(J94),'Tetranychus urticae'!A:H,8,0)</f>
        <v>C</v>
      </c>
    </row>
    <row r="95" spans="1:11" x14ac:dyDescent="0.25">
      <c r="A95" s="2" t="s">
        <v>1962</v>
      </c>
      <c r="B95" s="2">
        <v>392</v>
      </c>
      <c r="C95" s="2" t="s">
        <v>73</v>
      </c>
      <c r="D95" s="2" t="s">
        <v>215</v>
      </c>
      <c r="E95" s="2">
        <v>130</v>
      </c>
      <c r="G95"/>
      <c r="H95"/>
      <c r="I95"/>
      <c r="J95" t="s">
        <v>332</v>
      </c>
      <c r="K95" s="2" t="str">
        <f>VLOOKUP(TRIM(J95),'Tetranychus urticae'!A:H,8,0)</f>
        <v>G</v>
      </c>
    </row>
    <row r="96" spans="1:11" x14ac:dyDescent="0.25">
      <c r="A96" s="2" t="s">
        <v>1963</v>
      </c>
      <c r="B96" s="2">
        <v>801</v>
      </c>
      <c r="C96" s="2" t="s">
        <v>80</v>
      </c>
      <c r="D96" s="2" t="s">
        <v>222</v>
      </c>
      <c r="E96" s="2">
        <v>240</v>
      </c>
      <c r="G96"/>
      <c r="H96"/>
      <c r="I96"/>
      <c r="J96" t="s">
        <v>294</v>
      </c>
      <c r="K96" s="2" t="str">
        <f>VLOOKUP(TRIM(J96),'Tetranychus urticae'!A:H,8,0)</f>
        <v>H</v>
      </c>
    </row>
    <row r="97" spans="1:11" x14ac:dyDescent="0.25">
      <c r="A97" s="2" t="s">
        <v>1964</v>
      </c>
      <c r="B97" s="2">
        <v>264</v>
      </c>
      <c r="C97" s="2" t="s">
        <v>81</v>
      </c>
      <c r="D97" s="2" t="s">
        <v>223</v>
      </c>
      <c r="E97" s="2">
        <v>67</v>
      </c>
      <c r="G97"/>
      <c r="H97"/>
      <c r="I97"/>
      <c r="J97" t="s">
        <v>331</v>
      </c>
      <c r="K97" s="2" t="str">
        <f>VLOOKUP(TRIM(J97),'Tetranychus urticae'!A:H,8,0)</f>
        <v>G</v>
      </c>
    </row>
    <row r="98" spans="1:11" x14ac:dyDescent="0.25">
      <c r="A98" s="2" t="s">
        <v>1965</v>
      </c>
      <c r="B98" s="2">
        <v>497</v>
      </c>
      <c r="C98" s="2" t="s">
        <v>85</v>
      </c>
      <c r="D98" s="2" t="s">
        <v>227</v>
      </c>
      <c r="E98" s="2">
        <v>165</v>
      </c>
      <c r="G98"/>
      <c r="H98"/>
      <c r="I98"/>
      <c r="J98" t="s">
        <v>313</v>
      </c>
      <c r="K98" s="2" t="str">
        <f>VLOOKUP(TRIM(J98),'Tetranychus urticae'!A:H,8,0)</f>
        <v>H</v>
      </c>
    </row>
    <row r="99" spans="1:11" x14ac:dyDescent="0.25">
      <c r="A99" s="2" t="s">
        <v>1966</v>
      </c>
      <c r="B99" s="2">
        <v>2758</v>
      </c>
      <c r="C99" s="2" t="s">
        <v>89</v>
      </c>
      <c r="D99" s="2" t="s">
        <v>231</v>
      </c>
      <c r="E99" s="2">
        <v>412</v>
      </c>
      <c r="G99"/>
      <c r="H99"/>
      <c r="I99"/>
      <c r="J99" t="s">
        <v>318</v>
      </c>
      <c r="K99" s="2" t="str">
        <f>VLOOKUP(TRIM(J99),'Tetranychus urticae'!A:H,8,0)</f>
        <v>A</v>
      </c>
    </row>
    <row r="100" spans="1:11" x14ac:dyDescent="0.25">
      <c r="A100" s="2" t="s">
        <v>1967</v>
      </c>
      <c r="B100" s="2">
        <v>1687</v>
      </c>
      <c r="C100" s="2" t="s">
        <v>91</v>
      </c>
      <c r="D100" s="2" t="s">
        <v>233</v>
      </c>
      <c r="E100" s="2">
        <v>562</v>
      </c>
      <c r="G100"/>
      <c r="H100"/>
      <c r="I100"/>
      <c r="J100" t="s">
        <v>318</v>
      </c>
      <c r="K100" s="2" t="str">
        <f>VLOOKUP(TRIM(J100),'Tetranychus urticae'!A:H,8,0)</f>
        <v>A</v>
      </c>
    </row>
    <row r="101" spans="1:11" x14ac:dyDescent="0.25">
      <c r="A101" s="2" t="s">
        <v>1968</v>
      </c>
      <c r="B101" s="2">
        <v>1804</v>
      </c>
      <c r="C101" s="2" t="s">
        <v>92</v>
      </c>
      <c r="D101" s="2" t="s">
        <v>234</v>
      </c>
      <c r="E101" s="2">
        <v>556</v>
      </c>
      <c r="G101"/>
      <c r="H101"/>
      <c r="I101"/>
      <c r="J101" t="s">
        <v>318</v>
      </c>
      <c r="K101" s="2" t="str">
        <f>VLOOKUP(TRIM(J101),'Tetranychus urticae'!A:H,8,0)</f>
        <v>A</v>
      </c>
    </row>
    <row r="102" spans="1:11" x14ac:dyDescent="0.25">
      <c r="A102" s="2" t="s">
        <v>1969</v>
      </c>
      <c r="B102" s="2">
        <v>1676</v>
      </c>
      <c r="C102" s="2" t="s">
        <v>93</v>
      </c>
      <c r="D102" s="2" t="s">
        <v>235</v>
      </c>
      <c r="E102" s="2">
        <v>503</v>
      </c>
      <c r="G102"/>
      <c r="H102"/>
      <c r="I102"/>
      <c r="J102" t="s">
        <v>316</v>
      </c>
      <c r="K102" s="2" t="str">
        <f>VLOOKUP(TRIM(J102),'Tetranychus urticae'!A:H,8,0)</f>
        <v>A</v>
      </c>
    </row>
    <row r="103" spans="1:11" x14ac:dyDescent="0.25">
      <c r="A103" s="2" t="s">
        <v>1970</v>
      </c>
      <c r="B103" s="2">
        <v>647</v>
      </c>
      <c r="C103" s="2" t="s">
        <v>94</v>
      </c>
      <c r="D103" s="2" t="s">
        <v>236</v>
      </c>
      <c r="E103" s="2">
        <v>215</v>
      </c>
      <c r="G103"/>
      <c r="H103"/>
      <c r="I103"/>
      <c r="J103" t="s">
        <v>318</v>
      </c>
      <c r="K103" s="2" t="str">
        <f>VLOOKUP(TRIM(J103),'Tetranychus urticae'!A:H,8,0)</f>
        <v>A</v>
      </c>
    </row>
    <row r="104" spans="1:11" x14ac:dyDescent="0.25">
      <c r="A104" s="2" t="s">
        <v>1971</v>
      </c>
      <c r="B104" s="2">
        <v>713</v>
      </c>
      <c r="C104" s="2" t="s">
        <v>95</v>
      </c>
      <c r="D104" s="2" t="s">
        <v>237</v>
      </c>
      <c r="E104" s="2">
        <v>237</v>
      </c>
      <c r="G104"/>
      <c r="H104"/>
      <c r="I104"/>
      <c r="J104" t="s">
        <v>320</v>
      </c>
      <c r="K104" s="2" t="str">
        <f>VLOOKUP(TRIM(J104),'Tetranychus urticae'!A:H,8,0)</f>
        <v>A</v>
      </c>
    </row>
    <row r="105" spans="1:11" x14ac:dyDescent="0.25">
      <c r="A105" s="2" t="s">
        <v>1972</v>
      </c>
      <c r="B105" s="2">
        <v>657</v>
      </c>
      <c r="C105" s="2" t="s">
        <v>96</v>
      </c>
      <c r="D105" s="2" t="s">
        <v>238</v>
      </c>
      <c r="E105" s="2">
        <v>219</v>
      </c>
      <c r="G105"/>
      <c r="H105"/>
      <c r="I105"/>
      <c r="J105" t="s">
        <v>316</v>
      </c>
      <c r="K105" s="2" t="str">
        <f>VLOOKUP(TRIM(J105),'Tetranychus urticae'!A:H,8,0)</f>
        <v>A</v>
      </c>
    </row>
    <row r="106" spans="1:11" x14ac:dyDescent="0.25">
      <c r="A106" s="2" t="s">
        <v>1973</v>
      </c>
      <c r="B106" s="2">
        <v>1172</v>
      </c>
      <c r="C106" s="2" t="s">
        <v>97</v>
      </c>
      <c r="D106" s="2" t="s">
        <v>239</v>
      </c>
      <c r="E106" s="2">
        <v>252</v>
      </c>
      <c r="G106"/>
      <c r="H106"/>
      <c r="I106"/>
      <c r="J106" t="s">
        <v>318</v>
      </c>
      <c r="K106" s="2" t="str">
        <f>VLOOKUP(TRIM(J106),'Tetranychus urticae'!A:H,8,0)</f>
        <v>A</v>
      </c>
    </row>
    <row r="107" spans="1:11" x14ac:dyDescent="0.25">
      <c r="A107" s="2" t="s">
        <v>1974</v>
      </c>
      <c r="B107" s="2">
        <v>476</v>
      </c>
      <c r="C107" s="2" t="s">
        <v>98</v>
      </c>
      <c r="D107" s="2" t="s">
        <v>240</v>
      </c>
      <c r="E107" s="2">
        <v>158</v>
      </c>
      <c r="G107"/>
      <c r="H107"/>
      <c r="I107"/>
      <c r="J107" t="s">
        <v>320</v>
      </c>
      <c r="K107" s="2" t="str">
        <f>VLOOKUP(TRIM(J107),'Tetranychus urticae'!A:H,8,0)</f>
        <v>A</v>
      </c>
    </row>
    <row r="108" spans="1:11" x14ac:dyDescent="0.25">
      <c r="A108" s="2" t="s">
        <v>1975</v>
      </c>
      <c r="B108" s="2">
        <v>456</v>
      </c>
      <c r="C108" s="2" t="s">
        <v>99</v>
      </c>
      <c r="D108" s="2" t="s">
        <v>241</v>
      </c>
      <c r="E108" s="2">
        <v>151</v>
      </c>
      <c r="G108"/>
      <c r="H108"/>
      <c r="I108"/>
      <c r="J108" t="s">
        <v>316</v>
      </c>
      <c r="K108" s="2" t="str">
        <f>VLOOKUP(TRIM(J108),'Tetranychus urticae'!A:H,8,0)</f>
        <v>A</v>
      </c>
    </row>
    <row r="109" spans="1:11" x14ac:dyDescent="0.25">
      <c r="A109" s="2" t="s">
        <v>1976</v>
      </c>
      <c r="B109" s="2">
        <v>200</v>
      </c>
      <c r="C109" s="2" t="s">
        <v>100</v>
      </c>
      <c r="D109" s="2" t="s">
        <v>242</v>
      </c>
      <c r="E109" s="2">
        <v>66</v>
      </c>
      <c r="G109"/>
      <c r="H109"/>
      <c r="I109"/>
      <c r="J109" t="s">
        <v>315</v>
      </c>
      <c r="K109" s="2" t="str">
        <f>VLOOKUP(TRIM(J109),'Tetranychus urticae'!A:H,8,0)</f>
        <v>A</v>
      </c>
    </row>
    <row r="110" spans="1:11" x14ac:dyDescent="0.25">
      <c r="A110" s="2" t="s">
        <v>1977</v>
      </c>
      <c r="B110" s="2">
        <v>214</v>
      </c>
      <c r="C110" s="2" t="s">
        <v>101</v>
      </c>
      <c r="D110" s="2" t="s">
        <v>243</v>
      </c>
      <c r="E110" s="2">
        <v>71</v>
      </c>
      <c r="G110"/>
      <c r="H110"/>
      <c r="I110"/>
      <c r="J110" t="s">
        <v>298</v>
      </c>
      <c r="K110" s="2" t="str">
        <f>VLOOKUP(TRIM(J110),'Tetranychus urticae'!A:H,8,0)</f>
        <v>H</v>
      </c>
    </row>
    <row r="111" spans="1:11" x14ac:dyDescent="0.25">
      <c r="A111" s="2" t="s">
        <v>1978</v>
      </c>
      <c r="B111" s="2">
        <v>1738</v>
      </c>
      <c r="C111" s="2" t="s">
        <v>104</v>
      </c>
      <c r="D111" s="2" t="s">
        <v>246</v>
      </c>
      <c r="E111" s="2">
        <v>283</v>
      </c>
      <c r="J111" t="s">
        <v>324</v>
      </c>
      <c r="K111" s="2" t="str">
        <f>VLOOKUP(TRIM(J111),'Tetranychus urticae'!A:H,8,0)</f>
        <v>B</v>
      </c>
    </row>
    <row r="112" spans="1:11" x14ac:dyDescent="0.25">
      <c r="A112" s="2" t="s">
        <v>1979</v>
      </c>
      <c r="B112" s="2">
        <v>1394</v>
      </c>
      <c r="C112" s="2" t="s">
        <v>105</v>
      </c>
      <c r="D112" s="2" t="s">
        <v>247</v>
      </c>
      <c r="E112" s="2">
        <v>464</v>
      </c>
      <c r="J112" t="s">
        <v>370</v>
      </c>
      <c r="K112" s="2" t="str">
        <f>VLOOKUP(TRIM(J112),'Tetranychus urticae'!A:H,8,0)</f>
        <v>G</v>
      </c>
    </row>
    <row r="113" spans="1:11" x14ac:dyDescent="0.25">
      <c r="A113" s="2" t="s">
        <v>1980</v>
      </c>
      <c r="B113" s="2">
        <v>380</v>
      </c>
      <c r="C113" s="2" t="s">
        <v>106</v>
      </c>
      <c r="D113" s="2" t="s">
        <v>248</v>
      </c>
      <c r="E113" s="2">
        <v>126</v>
      </c>
      <c r="J113" t="s">
        <v>332</v>
      </c>
      <c r="K113" s="2" t="str">
        <f>VLOOKUP(TRIM(J113),'Tetranychus urticae'!A:H,8,0)</f>
        <v>G</v>
      </c>
    </row>
    <row r="114" spans="1:11" x14ac:dyDescent="0.25">
      <c r="A114" s="2" t="s">
        <v>1981</v>
      </c>
      <c r="B114" s="2">
        <v>450</v>
      </c>
      <c r="C114" s="2" t="s">
        <v>107</v>
      </c>
      <c r="D114" s="2" t="s">
        <v>249</v>
      </c>
      <c r="E114" s="2">
        <v>150</v>
      </c>
      <c r="J114" t="s">
        <v>370</v>
      </c>
      <c r="K114" s="2" t="str">
        <f>VLOOKUP(TRIM(J114),'Tetranychus urticae'!A:H,8,0)</f>
        <v>G</v>
      </c>
    </row>
    <row r="115" spans="1:11" x14ac:dyDescent="0.25">
      <c r="A115" s="2" t="s">
        <v>1982</v>
      </c>
      <c r="B115" s="2">
        <v>306</v>
      </c>
      <c r="C115" s="2" t="s">
        <v>109</v>
      </c>
      <c r="D115" s="2" t="s">
        <v>251</v>
      </c>
      <c r="E115" s="2">
        <v>83</v>
      </c>
      <c r="J115" t="s">
        <v>370</v>
      </c>
      <c r="K115" s="2" t="str">
        <f>VLOOKUP(TRIM(J115),'Tetranychus urticae'!A:H,8,0)</f>
        <v>G</v>
      </c>
    </row>
    <row r="116" spans="1:11" x14ac:dyDescent="0.25">
      <c r="A116" s="2" t="s">
        <v>1983</v>
      </c>
      <c r="B116" s="2">
        <v>218</v>
      </c>
      <c r="C116" s="2" t="s">
        <v>110</v>
      </c>
      <c r="D116" s="2" t="s">
        <v>252</v>
      </c>
      <c r="E116" s="2">
        <v>72</v>
      </c>
      <c r="J116" t="s">
        <v>365</v>
      </c>
      <c r="K116" s="2" t="str">
        <f>VLOOKUP(TRIM(J116),'Tetranychus urticae'!A:H,8,0)</f>
        <v>C</v>
      </c>
    </row>
    <row r="117" spans="1:11" x14ac:dyDescent="0.25">
      <c r="A117" s="2" t="s">
        <v>1984</v>
      </c>
      <c r="B117" s="2">
        <v>372</v>
      </c>
      <c r="C117" s="2" t="s">
        <v>111</v>
      </c>
      <c r="D117" s="2" t="s">
        <v>253</v>
      </c>
      <c r="E117" s="2">
        <v>86</v>
      </c>
      <c r="J117" t="s">
        <v>365</v>
      </c>
      <c r="K117" s="2" t="str">
        <f>VLOOKUP(TRIM(J117),'Tetranychus urticae'!A:H,8,0)</f>
        <v>C</v>
      </c>
    </row>
    <row r="118" spans="1:11" x14ac:dyDescent="0.25">
      <c r="A118" s="2" t="s">
        <v>1985</v>
      </c>
      <c r="B118" s="2">
        <v>441</v>
      </c>
      <c r="C118" s="2" t="s">
        <v>112</v>
      </c>
      <c r="D118" s="2" t="s">
        <v>254</v>
      </c>
      <c r="E118" s="2">
        <v>61</v>
      </c>
      <c r="J118" t="s">
        <v>353</v>
      </c>
      <c r="K118" s="2" t="str">
        <f>VLOOKUP(TRIM(J118),'Tetranychus urticae'!A:H,8,0)</f>
        <v>C</v>
      </c>
    </row>
    <row r="119" spans="1:11" x14ac:dyDescent="0.25">
      <c r="A119" s="2" t="s">
        <v>1986</v>
      </c>
      <c r="B119" s="2">
        <v>253</v>
      </c>
      <c r="C119" s="2" t="s">
        <v>113</v>
      </c>
      <c r="D119" s="2" t="s">
        <v>255</v>
      </c>
      <c r="E119" s="2">
        <v>83</v>
      </c>
      <c r="J119" t="s">
        <v>311</v>
      </c>
      <c r="K119" s="2" t="str">
        <f>VLOOKUP(TRIM(J119),'Tetranychus urticae'!A:H,8,0)</f>
        <v>H</v>
      </c>
    </row>
    <row r="120" spans="1:11" x14ac:dyDescent="0.25">
      <c r="A120" s="2" t="s">
        <v>1987</v>
      </c>
      <c r="B120" s="2">
        <v>446</v>
      </c>
      <c r="C120" s="2" t="s">
        <v>114</v>
      </c>
      <c r="D120" s="2" t="s">
        <v>256</v>
      </c>
      <c r="E120" s="2">
        <v>148</v>
      </c>
      <c r="J120" t="s">
        <v>311</v>
      </c>
      <c r="K120" s="2" t="str">
        <f>VLOOKUP(TRIM(J120),'Tetranychus urticae'!A:H,8,0)</f>
        <v>H</v>
      </c>
    </row>
    <row r="121" spans="1:11" x14ac:dyDescent="0.25">
      <c r="A121" s="2" t="s">
        <v>1988</v>
      </c>
      <c r="B121" s="2">
        <v>501</v>
      </c>
      <c r="C121" s="2" t="s">
        <v>115</v>
      </c>
      <c r="D121" s="2" t="s">
        <v>257</v>
      </c>
      <c r="E121" s="2">
        <v>60</v>
      </c>
      <c r="J121" t="s">
        <v>306</v>
      </c>
      <c r="K121" s="2" t="str">
        <f>VLOOKUP(TRIM(J121),'Tetranychus urticae'!A:H,8,0)</f>
        <v>H</v>
      </c>
    </row>
    <row r="122" spans="1:11" x14ac:dyDescent="0.25">
      <c r="A122" s="2" t="s">
        <v>1989</v>
      </c>
      <c r="B122" s="2">
        <v>515</v>
      </c>
      <c r="C122" s="2" t="s">
        <v>116</v>
      </c>
      <c r="D122" s="2" t="s">
        <v>258</v>
      </c>
      <c r="E122" s="2">
        <v>92</v>
      </c>
      <c r="J122" t="s">
        <v>1857</v>
      </c>
      <c r="K122" s="2" t="str">
        <f>VLOOKUP(TRIM(J122),'Tetranychus urticae'!A:H,8,0)</f>
        <v>H</v>
      </c>
    </row>
    <row r="123" spans="1:11" x14ac:dyDescent="0.25">
      <c r="A123" s="2" t="s">
        <v>1990</v>
      </c>
      <c r="B123" s="2">
        <v>462</v>
      </c>
      <c r="C123" s="2" t="s">
        <v>118</v>
      </c>
      <c r="D123" s="2" t="s">
        <v>260</v>
      </c>
      <c r="E123" s="2">
        <v>45</v>
      </c>
      <c r="J123" t="s">
        <v>322</v>
      </c>
      <c r="K123" s="2" t="str">
        <f>VLOOKUP(TRIM(J123),'Tetranychus urticae'!A:H,8,0)</f>
        <v>A</v>
      </c>
    </row>
    <row r="124" spans="1:11" x14ac:dyDescent="0.25">
      <c r="A124" s="2" t="s">
        <v>1991</v>
      </c>
      <c r="B124" s="2">
        <v>987</v>
      </c>
      <c r="C124" s="2" t="s">
        <v>119</v>
      </c>
      <c r="D124" s="2" t="s">
        <v>261</v>
      </c>
      <c r="E124" s="2">
        <v>329</v>
      </c>
      <c r="J124" t="s">
        <v>322</v>
      </c>
      <c r="K124" s="2" t="str">
        <f>VLOOKUP(TRIM(J124),'Tetranychus urticae'!A:H,8,0)</f>
        <v>A</v>
      </c>
    </row>
    <row r="125" spans="1:11" x14ac:dyDescent="0.25">
      <c r="A125" s="2" t="s">
        <v>1992</v>
      </c>
      <c r="B125" s="2">
        <v>1443</v>
      </c>
      <c r="C125" s="2" t="s">
        <v>120</v>
      </c>
      <c r="D125" s="2" t="s">
        <v>262</v>
      </c>
      <c r="E125" s="2">
        <v>480</v>
      </c>
      <c r="J125" t="s">
        <v>322</v>
      </c>
      <c r="K125" s="2" t="str">
        <f>VLOOKUP(TRIM(J125),'Tetranychus urticae'!A:H,8,0)</f>
        <v>A</v>
      </c>
    </row>
    <row r="126" spans="1:11" x14ac:dyDescent="0.25">
      <c r="A126" s="2" t="s">
        <v>1993</v>
      </c>
      <c r="B126" s="2">
        <v>2165</v>
      </c>
      <c r="C126" s="2" t="s">
        <v>121</v>
      </c>
      <c r="D126" s="2" t="s">
        <v>263</v>
      </c>
      <c r="E126" s="2">
        <v>721</v>
      </c>
      <c r="J126" t="s">
        <v>322</v>
      </c>
      <c r="K126" s="2" t="str">
        <f>VLOOKUP(TRIM(J126),'Tetranychus urticae'!A:H,8,0)</f>
        <v>A</v>
      </c>
    </row>
    <row r="127" spans="1:11" x14ac:dyDescent="0.25">
      <c r="A127" s="2" t="s">
        <v>1994</v>
      </c>
      <c r="B127" s="2">
        <v>506</v>
      </c>
      <c r="C127" s="2" t="s">
        <v>122</v>
      </c>
      <c r="D127" s="2" t="s">
        <v>264</v>
      </c>
      <c r="E127" s="2">
        <v>168</v>
      </c>
      <c r="J127" t="s">
        <v>319</v>
      </c>
      <c r="K127" s="2" t="str">
        <f>VLOOKUP(TRIM(J127),'Tetranychus urticae'!A:H,8,0)</f>
        <v>A</v>
      </c>
    </row>
    <row r="128" spans="1:11" x14ac:dyDescent="0.25">
      <c r="A128" s="2" t="s">
        <v>1995</v>
      </c>
      <c r="B128" s="2">
        <v>210</v>
      </c>
      <c r="C128" s="2" t="s">
        <v>123</v>
      </c>
      <c r="D128" s="2" t="s">
        <v>265</v>
      </c>
      <c r="E128" s="2">
        <v>69</v>
      </c>
      <c r="J128" t="s">
        <v>358</v>
      </c>
      <c r="K128" s="2" t="str">
        <f>VLOOKUP(TRIM(J128),'Tetranychus urticae'!A:H,8,0)</f>
        <v>G</v>
      </c>
    </row>
    <row r="129" spans="1:11" x14ac:dyDescent="0.25">
      <c r="A129" s="2" t="s">
        <v>1996</v>
      </c>
      <c r="B129" s="2">
        <v>374</v>
      </c>
      <c r="C129" s="2" t="s">
        <v>124</v>
      </c>
      <c r="D129" s="2" t="s">
        <v>266</v>
      </c>
      <c r="E129" s="2">
        <v>124</v>
      </c>
      <c r="J129" t="s">
        <v>313</v>
      </c>
      <c r="K129" s="2" t="str">
        <f>VLOOKUP(TRIM(J129),'Tetranychus urticae'!A:H,8,0)</f>
        <v>H</v>
      </c>
    </row>
    <row r="130" spans="1:11" x14ac:dyDescent="0.25">
      <c r="A130" s="2" t="s">
        <v>1997</v>
      </c>
      <c r="B130" s="2">
        <v>546</v>
      </c>
      <c r="C130" s="2" t="s">
        <v>125</v>
      </c>
      <c r="D130" s="2" t="s">
        <v>267</v>
      </c>
      <c r="E130" s="2">
        <v>181</v>
      </c>
      <c r="J130" t="s">
        <v>328</v>
      </c>
      <c r="K130" s="2" t="str">
        <f>VLOOKUP(TRIM(J130),'Tetranychus urticae'!A:H,8,0)</f>
        <v>B</v>
      </c>
    </row>
    <row r="131" spans="1:11" x14ac:dyDescent="0.25">
      <c r="A131" s="2" t="s">
        <v>1998</v>
      </c>
      <c r="B131" s="2">
        <v>1430</v>
      </c>
      <c r="C131" s="2" t="s">
        <v>126</v>
      </c>
      <c r="D131" s="2" t="s">
        <v>268</v>
      </c>
      <c r="E131" s="2">
        <v>476</v>
      </c>
      <c r="J131" t="s">
        <v>332</v>
      </c>
      <c r="K131" s="2" t="str">
        <f>VLOOKUP(TRIM(J131),'Tetranychus urticae'!A:H,8,0)</f>
        <v>G</v>
      </c>
    </row>
    <row r="132" spans="1:11" x14ac:dyDescent="0.25">
      <c r="A132" s="2" t="s">
        <v>1999</v>
      </c>
      <c r="B132" s="2">
        <v>375</v>
      </c>
      <c r="C132" s="2" t="s">
        <v>127</v>
      </c>
      <c r="D132" s="2" t="s">
        <v>269</v>
      </c>
      <c r="E132" s="2">
        <v>124</v>
      </c>
      <c r="J132" t="s">
        <v>358</v>
      </c>
      <c r="K132" s="2" t="str">
        <f>VLOOKUP(TRIM(J132),'Tetranychus urticae'!A:H,8,0)</f>
        <v>G</v>
      </c>
    </row>
    <row r="133" spans="1:11" x14ac:dyDescent="0.25">
      <c r="A133" s="2" t="s">
        <v>2000</v>
      </c>
      <c r="B133" s="2">
        <v>343</v>
      </c>
      <c r="C133" s="2" t="s">
        <v>128</v>
      </c>
      <c r="D133" s="2" t="s">
        <v>270</v>
      </c>
      <c r="E133" s="2">
        <v>114</v>
      </c>
      <c r="J133" t="s">
        <v>358</v>
      </c>
      <c r="K133" s="2" t="str">
        <f>VLOOKUP(TRIM(J133),'Tetranychus urticae'!A:H,8,0)</f>
        <v>G</v>
      </c>
    </row>
    <row r="134" spans="1:11" x14ac:dyDescent="0.25">
      <c r="A134" s="2" t="s">
        <v>2001</v>
      </c>
      <c r="B134" s="2">
        <v>975</v>
      </c>
      <c r="C134" s="2" t="s">
        <v>129</v>
      </c>
      <c r="D134" s="2" t="s">
        <v>271</v>
      </c>
      <c r="E134" s="2">
        <v>241</v>
      </c>
      <c r="J134" t="s">
        <v>329</v>
      </c>
      <c r="K134" s="2" t="str">
        <f>VLOOKUP(TRIM(J134),'Tetranychus urticae'!A:H,8,0)</f>
        <v>G</v>
      </c>
    </row>
    <row r="135" spans="1:11" x14ac:dyDescent="0.25">
      <c r="A135" s="2" t="s">
        <v>2002</v>
      </c>
      <c r="B135" s="2">
        <v>321</v>
      </c>
      <c r="C135" s="2" t="s">
        <v>130</v>
      </c>
      <c r="D135" s="2" t="s">
        <v>272</v>
      </c>
      <c r="E135" s="2">
        <v>106</v>
      </c>
      <c r="J135" t="s">
        <v>322</v>
      </c>
      <c r="K135" s="2" t="str">
        <f>VLOOKUP(TRIM(J135),'Tetranychus urticae'!A:H,8,0)</f>
        <v>A</v>
      </c>
    </row>
    <row r="136" spans="1:11" x14ac:dyDescent="0.25">
      <c r="A136" s="2" t="s">
        <v>2003</v>
      </c>
      <c r="B136" s="2">
        <v>504</v>
      </c>
      <c r="C136" s="2" t="s">
        <v>131</v>
      </c>
      <c r="D136" s="2" t="s">
        <v>273</v>
      </c>
      <c r="E136" s="2">
        <v>168</v>
      </c>
      <c r="J136" t="s">
        <v>322</v>
      </c>
      <c r="K136" s="2" t="str">
        <f>VLOOKUP(TRIM(J136),'Tetranychus urticae'!A:H,8,0)</f>
        <v>A</v>
      </c>
    </row>
    <row r="137" spans="1:11" x14ac:dyDescent="0.25">
      <c r="A137" s="2" t="s">
        <v>2004</v>
      </c>
      <c r="B137" s="2">
        <v>361</v>
      </c>
      <c r="C137" s="2" t="s">
        <v>132</v>
      </c>
      <c r="D137" s="2" t="s">
        <v>274</v>
      </c>
      <c r="E137" s="2">
        <v>120</v>
      </c>
      <c r="J137" t="s">
        <v>322</v>
      </c>
      <c r="K137" s="2" t="str">
        <f>VLOOKUP(TRIM(J137),'Tetranychus urticae'!A:H,8,0)</f>
        <v>A</v>
      </c>
    </row>
    <row r="138" spans="1:11" x14ac:dyDescent="0.25">
      <c r="A138" s="2" t="s">
        <v>2005</v>
      </c>
      <c r="B138" s="2">
        <v>494</v>
      </c>
      <c r="C138" s="2" t="s">
        <v>133</v>
      </c>
      <c r="D138" s="2" t="s">
        <v>275</v>
      </c>
      <c r="E138" s="2">
        <v>145</v>
      </c>
      <c r="J138" t="s">
        <v>322</v>
      </c>
      <c r="K138" s="2" t="str">
        <f>VLOOKUP(TRIM(J138),'Tetranychus urticae'!A:H,8,0)</f>
        <v>A</v>
      </c>
    </row>
    <row r="139" spans="1:11" x14ac:dyDescent="0.25">
      <c r="A139" s="2" t="s">
        <v>2006</v>
      </c>
      <c r="B139" s="2">
        <v>217</v>
      </c>
      <c r="C139" s="2" t="s">
        <v>134</v>
      </c>
      <c r="D139" s="2" t="s">
        <v>276</v>
      </c>
      <c r="E139" s="2">
        <v>72</v>
      </c>
      <c r="J139" t="s">
        <v>326</v>
      </c>
      <c r="K139" s="2" t="str">
        <f>VLOOKUP(TRIM(J139),'Tetranychus urticae'!A:H,8,0)</f>
        <v>G</v>
      </c>
    </row>
    <row r="140" spans="1:11" x14ac:dyDescent="0.25">
      <c r="A140" s="2" t="s">
        <v>2007</v>
      </c>
      <c r="B140" s="2">
        <v>364</v>
      </c>
      <c r="C140" s="2" t="s">
        <v>135</v>
      </c>
      <c r="D140" s="2" t="s">
        <v>277</v>
      </c>
      <c r="E140" s="2">
        <v>58</v>
      </c>
      <c r="J140" t="s">
        <v>331</v>
      </c>
      <c r="K140" s="2" t="str">
        <f>VLOOKUP(TRIM(J140),'Tetranychus urticae'!A:H,8,0)</f>
        <v>G</v>
      </c>
    </row>
    <row r="141" spans="1:11" x14ac:dyDescent="0.25">
      <c r="A141" s="2" t="s">
        <v>2008</v>
      </c>
      <c r="B141" s="2">
        <v>525</v>
      </c>
      <c r="C141" s="2" t="s">
        <v>136</v>
      </c>
      <c r="D141" s="2" t="s">
        <v>278</v>
      </c>
      <c r="E141" s="2">
        <v>137</v>
      </c>
      <c r="J141" t="s">
        <v>332</v>
      </c>
      <c r="K141" s="2" t="str">
        <f>VLOOKUP(TRIM(J141),'Tetranychus urticae'!A:H,8,0)</f>
        <v>G</v>
      </c>
    </row>
    <row r="142" spans="1:11" x14ac:dyDescent="0.25">
      <c r="A142" s="2" t="s">
        <v>2009</v>
      </c>
      <c r="B142" s="2">
        <v>566</v>
      </c>
      <c r="C142" s="2" t="s">
        <v>137</v>
      </c>
      <c r="D142" s="2" t="s">
        <v>279</v>
      </c>
      <c r="E142" s="2">
        <v>135</v>
      </c>
      <c r="J142" t="s">
        <v>297</v>
      </c>
      <c r="K142" s="2" t="str">
        <f>VLOOKUP(TRIM(J142),'Tetranychus urticae'!A:H,8,0)</f>
        <v>H</v>
      </c>
    </row>
    <row r="143" spans="1:11" x14ac:dyDescent="0.25">
      <c r="A143" s="2" t="s">
        <v>2010</v>
      </c>
      <c r="B143" s="2">
        <v>2869</v>
      </c>
      <c r="C143" s="2" t="s">
        <v>138</v>
      </c>
      <c r="D143" s="2" t="s">
        <v>280</v>
      </c>
      <c r="E143" s="2">
        <v>528</v>
      </c>
      <c r="J143" t="s">
        <v>294</v>
      </c>
      <c r="K143" s="2" t="str">
        <f>VLOOKUP(TRIM(J143),'Tetranychus urticae'!A:H,8,0)</f>
        <v>H</v>
      </c>
    </row>
    <row r="144" spans="1:11" x14ac:dyDescent="0.25">
      <c r="A144" s="2" t="s">
        <v>2011</v>
      </c>
      <c r="B144" s="2">
        <v>521</v>
      </c>
      <c r="C144" s="2" t="s">
        <v>139</v>
      </c>
      <c r="D144" s="2" t="s">
        <v>281</v>
      </c>
      <c r="E144" s="2">
        <v>111</v>
      </c>
      <c r="J144" t="s">
        <v>342</v>
      </c>
      <c r="K144" s="2" t="str">
        <f>VLOOKUP(TRIM(J144),'Tetranychus urticae'!A:H,8,0)</f>
        <v>C</v>
      </c>
    </row>
    <row r="145" spans="1:11" x14ac:dyDescent="0.25">
      <c r="A145" s="2" t="s">
        <v>2012</v>
      </c>
      <c r="B145" s="2">
        <v>419</v>
      </c>
      <c r="C145" s="2" t="s">
        <v>140</v>
      </c>
      <c r="D145" s="2" t="s">
        <v>282</v>
      </c>
      <c r="E145" s="2">
        <v>139</v>
      </c>
      <c r="J145" t="s">
        <v>302</v>
      </c>
      <c r="K145" s="2" t="str">
        <f>VLOOKUP(TRIM(J145),'Tetranychus urticae'!A:H,8,0)</f>
        <v>H</v>
      </c>
    </row>
    <row r="146" spans="1:11" x14ac:dyDescent="0.25">
      <c r="A146" s="2" t="s">
        <v>2013</v>
      </c>
      <c r="B146" s="2">
        <v>202</v>
      </c>
      <c r="C146" s="2" t="s">
        <v>141</v>
      </c>
      <c r="D146" s="2" t="s">
        <v>283</v>
      </c>
      <c r="E146" s="2">
        <v>67</v>
      </c>
      <c r="J146" t="s">
        <v>1858</v>
      </c>
      <c r="K146" s="2" t="str">
        <f>VLOOKUP(TRIM(J146),'Tetranychus urticae'!A:H,8,0)</f>
        <v>H</v>
      </c>
    </row>
    <row r="147" spans="1:11" x14ac:dyDescent="0.25">
      <c r="A147" s="2" t="s">
        <v>2014</v>
      </c>
      <c r="B147" s="2">
        <v>338</v>
      </c>
      <c r="C147" s="2" t="s">
        <v>142</v>
      </c>
      <c r="D147" s="2" t="s">
        <v>284</v>
      </c>
      <c r="E147" s="2">
        <v>80</v>
      </c>
      <c r="J147" t="s">
        <v>370</v>
      </c>
      <c r="K147" s="2" t="str">
        <f>VLOOKUP(TRIM(J147),'Tetranychus urticae'!A:H,8,0)</f>
        <v>G</v>
      </c>
    </row>
    <row r="148" spans="1:11" x14ac:dyDescent="0.25">
      <c r="A148" s="2" t="s">
        <v>2015</v>
      </c>
      <c r="B148" s="2">
        <v>604</v>
      </c>
      <c r="C148" s="2" t="s">
        <v>1675</v>
      </c>
      <c r="D148" s="2" t="s">
        <v>1678</v>
      </c>
      <c r="E148" s="2">
        <v>132</v>
      </c>
      <c r="J148" t="s">
        <v>302</v>
      </c>
      <c r="K148" s="2" t="str">
        <f>VLOOKUP(TRIM(J148),'Tetranychus urticae'!A:H,8,0)</f>
        <v>H</v>
      </c>
    </row>
    <row r="149" spans="1:11" x14ac:dyDescent="0.25">
      <c r="A149" s="2" t="s">
        <v>2016</v>
      </c>
      <c r="B149" s="5" t="s">
        <v>1685</v>
      </c>
      <c r="C149" s="2" t="s">
        <v>1676</v>
      </c>
      <c r="D149" s="2" t="s">
        <v>1679</v>
      </c>
      <c r="E149" s="5" t="s">
        <v>1690</v>
      </c>
      <c r="F149" s="2" t="s">
        <v>2017</v>
      </c>
      <c r="J149" t="s">
        <v>302</v>
      </c>
      <c r="K149" s="2" t="str">
        <f>VLOOKUP(TRIM(J149),'Tetranychus urticae'!A:H,8,0)</f>
        <v>H</v>
      </c>
    </row>
  </sheetData>
  <sortState ref="A3:K67">
    <sortCondition ref="K3:K67"/>
  </sortState>
  <mergeCells count="3">
    <mergeCell ref="A1:K1"/>
    <mergeCell ref="A2:K2"/>
    <mergeCell ref="A69:K6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workbookViewId="0">
      <selection sqref="A1:K1"/>
    </sheetView>
  </sheetViews>
  <sheetFormatPr defaultColWidth="8.85546875" defaultRowHeight="15" x14ac:dyDescent="0.25"/>
  <cols>
    <col min="1" max="1" width="49.7109375" bestFit="1" customWidth="1"/>
    <col min="2" max="2" width="18.42578125" customWidth="1"/>
    <col min="3" max="4" width="16.7109375" bestFit="1" customWidth="1"/>
    <col min="5" max="5" width="15.28515625" bestFit="1" customWidth="1"/>
    <col min="6" max="6" width="46" customWidth="1"/>
    <col min="7" max="7" width="16.140625" bestFit="1" customWidth="1"/>
    <col min="8" max="8" width="15.85546875" bestFit="1" customWidth="1"/>
    <col min="9" max="9" width="18.7109375" bestFit="1" customWidth="1"/>
    <col min="10" max="10" width="18.85546875" customWidth="1"/>
    <col min="11" max="11" width="10.7109375" bestFit="1" customWidth="1"/>
    <col min="13" max="13" width="13.28515625" bestFit="1" customWidth="1"/>
  </cols>
  <sheetData>
    <row r="1" spans="1:11" ht="18.75" x14ac:dyDescent="0.3">
      <c r="A1" s="6" t="s">
        <v>201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7" t="s">
        <v>1860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524</v>
      </c>
      <c r="G3" s="1" t="s">
        <v>289</v>
      </c>
      <c r="H3" s="1" t="s">
        <v>290</v>
      </c>
      <c r="I3" s="1" t="s">
        <v>1732</v>
      </c>
      <c r="J3" s="1" t="s">
        <v>1867</v>
      </c>
      <c r="K3" s="1" t="s">
        <v>1865</v>
      </c>
    </row>
    <row r="4" spans="1:11" x14ac:dyDescent="0.25">
      <c r="A4" t="s">
        <v>1096</v>
      </c>
      <c r="B4">
        <v>3394</v>
      </c>
      <c r="C4" t="s">
        <v>651</v>
      </c>
      <c r="D4" t="s">
        <v>421</v>
      </c>
      <c r="E4">
        <v>1129</v>
      </c>
      <c r="G4" t="s">
        <v>1740</v>
      </c>
      <c r="K4" t="s">
        <v>1515</v>
      </c>
    </row>
    <row r="5" spans="1:11" x14ac:dyDescent="0.25">
      <c r="A5" t="s">
        <v>1108</v>
      </c>
      <c r="B5">
        <v>2306</v>
      </c>
      <c r="C5" t="s">
        <v>679</v>
      </c>
      <c r="D5" t="s">
        <v>449</v>
      </c>
      <c r="E5">
        <v>653</v>
      </c>
      <c r="H5" t="s">
        <v>1750</v>
      </c>
      <c r="K5" t="s">
        <v>1515</v>
      </c>
    </row>
    <row r="6" spans="1:11" x14ac:dyDescent="0.25">
      <c r="A6" t="s">
        <v>1097</v>
      </c>
      <c r="B6">
        <v>3433</v>
      </c>
      <c r="C6" t="s">
        <v>656</v>
      </c>
      <c r="D6" t="s">
        <v>426</v>
      </c>
      <c r="E6">
        <v>1107</v>
      </c>
      <c r="G6" t="s">
        <v>1741</v>
      </c>
      <c r="K6" t="s">
        <v>1515</v>
      </c>
    </row>
    <row r="7" spans="1:11" x14ac:dyDescent="0.25">
      <c r="A7" t="s">
        <v>1114</v>
      </c>
      <c r="B7">
        <v>1591</v>
      </c>
      <c r="C7" t="s">
        <v>673</v>
      </c>
      <c r="D7" t="s">
        <v>443</v>
      </c>
      <c r="E7">
        <v>493</v>
      </c>
      <c r="H7" t="s">
        <v>1749</v>
      </c>
      <c r="K7" t="s">
        <v>1515</v>
      </c>
    </row>
    <row r="8" spans="1:11" x14ac:dyDescent="0.25">
      <c r="A8" t="s">
        <v>1127</v>
      </c>
      <c r="B8">
        <v>630</v>
      </c>
      <c r="C8" t="s">
        <v>686</v>
      </c>
      <c r="D8" t="s">
        <v>456</v>
      </c>
      <c r="E8">
        <v>210</v>
      </c>
      <c r="H8" t="s">
        <v>1753</v>
      </c>
      <c r="K8" t="s">
        <v>1515</v>
      </c>
    </row>
    <row r="9" spans="1:11" x14ac:dyDescent="0.25">
      <c r="A9" t="s">
        <v>1264</v>
      </c>
      <c r="B9">
        <v>1713</v>
      </c>
      <c r="C9" t="s">
        <v>822</v>
      </c>
      <c r="D9" t="s">
        <v>593</v>
      </c>
      <c r="E9">
        <v>523</v>
      </c>
      <c r="H9" t="s">
        <v>1770</v>
      </c>
      <c r="K9" t="s">
        <v>1515</v>
      </c>
    </row>
    <row r="10" spans="1:11" x14ac:dyDescent="0.25">
      <c r="A10" t="s">
        <v>1287</v>
      </c>
      <c r="B10">
        <v>688</v>
      </c>
      <c r="C10" t="s">
        <v>846</v>
      </c>
      <c r="D10" t="s">
        <v>617</v>
      </c>
      <c r="E10">
        <v>228</v>
      </c>
      <c r="G10" t="s">
        <v>1777</v>
      </c>
      <c r="K10" t="s">
        <v>1515</v>
      </c>
    </row>
    <row r="11" spans="1:11" x14ac:dyDescent="0.25">
      <c r="A11" t="s">
        <v>1102</v>
      </c>
      <c r="B11">
        <v>2128</v>
      </c>
      <c r="C11" t="s">
        <v>661</v>
      </c>
      <c r="D11" t="s">
        <v>431</v>
      </c>
      <c r="E11">
        <v>679</v>
      </c>
      <c r="I11" t="s">
        <v>1744</v>
      </c>
      <c r="K11" t="s">
        <v>1516</v>
      </c>
    </row>
    <row r="12" spans="1:11" x14ac:dyDescent="0.25">
      <c r="A12" t="s">
        <v>1255</v>
      </c>
      <c r="B12">
        <v>1443</v>
      </c>
      <c r="C12" t="s">
        <v>774</v>
      </c>
      <c r="D12" t="s">
        <v>545</v>
      </c>
      <c r="E12">
        <v>635</v>
      </c>
      <c r="F12" t="s">
        <v>1527</v>
      </c>
      <c r="H12" t="s">
        <v>1764</v>
      </c>
      <c r="K12" t="s">
        <v>1516</v>
      </c>
    </row>
    <row r="13" spans="1:11" x14ac:dyDescent="0.25">
      <c r="A13" t="s">
        <v>1257</v>
      </c>
      <c r="B13">
        <v>1464</v>
      </c>
      <c r="C13" t="s">
        <v>796</v>
      </c>
      <c r="D13" t="s">
        <v>567</v>
      </c>
      <c r="E13">
        <v>688</v>
      </c>
      <c r="F13" t="s">
        <v>1529</v>
      </c>
      <c r="G13" t="s">
        <v>1765</v>
      </c>
      <c r="K13" t="s">
        <v>1516</v>
      </c>
    </row>
    <row r="14" spans="1:11" x14ac:dyDescent="0.25">
      <c r="A14" t="s">
        <v>1261</v>
      </c>
      <c r="B14">
        <v>1544</v>
      </c>
      <c r="C14" t="s">
        <v>819</v>
      </c>
      <c r="D14" t="s">
        <v>590</v>
      </c>
      <c r="E14">
        <v>502</v>
      </c>
      <c r="I14" t="s">
        <v>1769</v>
      </c>
      <c r="K14" t="s">
        <v>1516</v>
      </c>
    </row>
    <row r="15" spans="1:11" x14ac:dyDescent="0.25">
      <c r="A15" t="s">
        <v>1100</v>
      </c>
      <c r="B15">
        <v>2751</v>
      </c>
      <c r="C15" t="s">
        <v>659</v>
      </c>
      <c r="D15" t="s">
        <v>429</v>
      </c>
      <c r="E15">
        <v>608</v>
      </c>
      <c r="H15" t="s">
        <v>1743</v>
      </c>
      <c r="K15" t="s">
        <v>1517</v>
      </c>
    </row>
    <row r="16" spans="1:11" x14ac:dyDescent="0.25">
      <c r="A16" t="s">
        <v>1070</v>
      </c>
      <c r="B16">
        <v>4569</v>
      </c>
      <c r="C16" t="s">
        <v>625</v>
      </c>
      <c r="D16" t="s">
        <v>399</v>
      </c>
      <c r="E16">
        <v>1491</v>
      </c>
      <c r="G16" t="s">
        <v>1734</v>
      </c>
      <c r="K16" t="s">
        <v>1517</v>
      </c>
    </row>
    <row r="17" spans="1:11" x14ac:dyDescent="0.25">
      <c r="A17" t="s">
        <v>1130</v>
      </c>
      <c r="B17">
        <v>883</v>
      </c>
      <c r="C17" t="s">
        <v>689</v>
      </c>
      <c r="D17" t="s">
        <v>459</v>
      </c>
      <c r="E17">
        <v>343</v>
      </c>
      <c r="F17" t="s">
        <v>1525</v>
      </c>
      <c r="H17" t="s">
        <v>1754</v>
      </c>
      <c r="K17" t="s">
        <v>1517</v>
      </c>
    </row>
    <row r="18" spans="1:11" x14ac:dyDescent="0.25">
      <c r="A18" t="s">
        <v>1131</v>
      </c>
      <c r="B18">
        <v>2385</v>
      </c>
      <c r="C18" t="s">
        <v>690</v>
      </c>
      <c r="D18" t="s">
        <v>460</v>
      </c>
      <c r="E18">
        <v>787</v>
      </c>
      <c r="G18" t="s">
        <v>1755</v>
      </c>
      <c r="K18" t="s">
        <v>1517</v>
      </c>
    </row>
    <row r="19" spans="1:11" x14ac:dyDescent="0.25">
      <c r="A19" t="s">
        <v>1137</v>
      </c>
      <c r="B19">
        <v>1693</v>
      </c>
      <c r="C19" t="s">
        <v>696</v>
      </c>
      <c r="D19" t="s">
        <v>466</v>
      </c>
      <c r="E19">
        <v>564</v>
      </c>
      <c r="G19" t="s">
        <v>1756</v>
      </c>
      <c r="K19" t="s">
        <v>1517</v>
      </c>
    </row>
    <row r="20" spans="1:11" x14ac:dyDescent="0.25">
      <c r="A20" t="s">
        <v>1142</v>
      </c>
      <c r="B20">
        <v>535</v>
      </c>
      <c r="C20" t="s">
        <v>701</v>
      </c>
      <c r="D20" t="s">
        <v>471</v>
      </c>
      <c r="E20">
        <v>177</v>
      </c>
      <c r="G20" t="s">
        <v>1758</v>
      </c>
      <c r="K20" t="s">
        <v>1517</v>
      </c>
    </row>
    <row r="21" spans="1:11" x14ac:dyDescent="0.25">
      <c r="A21" t="s">
        <v>1153</v>
      </c>
      <c r="B21">
        <v>1965</v>
      </c>
      <c r="C21" t="s">
        <v>712</v>
      </c>
      <c r="D21" t="s">
        <v>482</v>
      </c>
      <c r="E21">
        <v>603</v>
      </c>
      <c r="H21" t="s">
        <v>1761</v>
      </c>
      <c r="K21" t="s">
        <v>1517</v>
      </c>
    </row>
    <row r="22" spans="1:11" x14ac:dyDescent="0.25">
      <c r="A22" t="s">
        <v>1077</v>
      </c>
      <c r="B22">
        <v>2199</v>
      </c>
      <c r="C22" t="s">
        <v>636</v>
      </c>
      <c r="D22" t="s">
        <v>406</v>
      </c>
      <c r="E22">
        <v>920</v>
      </c>
      <c r="F22" t="s">
        <v>1532</v>
      </c>
      <c r="G22" t="s">
        <v>1736</v>
      </c>
      <c r="K22" t="s">
        <v>1517</v>
      </c>
    </row>
    <row r="23" spans="1:11" x14ac:dyDescent="0.25">
      <c r="A23" t="s">
        <v>1277</v>
      </c>
      <c r="B23">
        <v>1477</v>
      </c>
      <c r="C23" t="s">
        <v>835</v>
      </c>
      <c r="D23" t="s">
        <v>606</v>
      </c>
      <c r="E23">
        <v>428</v>
      </c>
      <c r="H23" t="s">
        <v>1773</v>
      </c>
      <c r="K23" t="s">
        <v>1517</v>
      </c>
    </row>
    <row r="24" spans="1:11" x14ac:dyDescent="0.25">
      <c r="A24" t="s">
        <v>1282</v>
      </c>
      <c r="B24">
        <v>1229</v>
      </c>
      <c r="C24" t="s">
        <v>841</v>
      </c>
      <c r="D24" t="s">
        <v>612</v>
      </c>
      <c r="E24">
        <v>311</v>
      </c>
      <c r="H24" t="s">
        <v>1775</v>
      </c>
      <c r="K24" t="s">
        <v>1517</v>
      </c>
    </row>
    <row r="25" spans="1:11" x14ac:dyDescent="0.25">
      <c r="A25" t="s">
        <v>1284</v>
      </c>
      <c r="B25">
        <v>2363</v>
      </c>
      <c r="C25" t="s">
        <v>843</v>
      </c>
      <c r="D25" t="s">
        <v>614</v>
      </c>
      <c r="E25">
        <v>787</v>
      </c>
      <c r="G25" t="s">
        <v>1776</v>
      </c>
      <c r="K25" t="s">
        <v>1517</v>
      </c>
    </row>
    <row r="26" spans="1:11" x14ac:dyDescent="0.25">
      <c r="A26" t="s">
        <v>1288</v>
      </c>
      <c r="B26">
        <v>2021</v>
      </c>
      <c r="C26" t="s">
        <v>847</v>
      </c>
      <c r="D26" t="s">
        <v>618</v>
      </c>
      <c r="E26">
        <v>673</v>
      </c>
      <c r="G26" t="s">
        <v>1778</v>
      </c>
      <c r="K26" t="s">
        <v>1517</v>
      </c>
    </row>
    <row r="27" spans="1:11" x14ac:dyDescent="0.25">
      <c r="A27" t="s">
        <v>1079</v>
      </c>
      <c r="B27">
        <v>1523</v>
      </c>
      <c r="C27" t="s">
        <v>639</v>
      </c>
      <c r="D27" t="s">
        <v>409</v>
      </c>
      <c r="E27">
        <v>458</v>
      </c>
      <c r="H27" t="s">
        <v>1737</v>
      </c>
      <c r="K27" t="s">
        <v>1517</v>
      </c>
    </row>
    <row r="28" spans="1:11" x14ac:dyDescent="0.25">
      <c r="A28" t="s">
        <v>1081</v>
      </c>
      <c r="B28">
        <v>889</v>
      </c>
      <c r="C28" t="s">
        <v>641</v>
      </c>
      <c r="D28" t="s">
        <v>411</v>
      </c>
      <c r="E28">
        <v>346</v>
      </c>
      <c r="F28" t="s">
        <v>1533</v>
      </c>
      <c r="G28" t="s">
        <v>1738</v>
      </c>
      <c r="K28" t="s">
        <v>1517</v>
      </c>
    </row>
    <row r="29" spans="1:11" x14ac:dyDescent="0.25">
      <c r="A29" t="s">
        <v>1101</v>
      </c>
      <c r="B29">
        <v>3735</v>
      </c>
      <c r="C29" t="s">
        <v>660</v>
      </c>
      <c r="D29" t="s">
        <v>430</v>
      </c>
      <c r="E29">
        <v>1139</v>
      </c>
      <c r="G29" t="s">
        <v>1540</v>
      </c>
      <c r="H29" t="s">
        <v>1541</v>
      </c>
      <c r="K29" t="s">
        <v>1517</v>
      </c>
    </row>
    <row r="30" spans="1:11" x14ac:dyDescent="0.25">
      <c r="A30" t="s">
        <v>1116</v>
      </c>
      <c r="B30">
        <v>3200</v>
      </c>
      <c r="C30" t="s">
        <v>662</v>
      </c>
      <c r="D30" t="s">
        <v>432</v>
      </c>
      <c r="E30">
        <v>1187</v>
      </c>
      <c r="F30" t="s">
        <v>1530</v>
      </c>
      <c r="G30" t="s">
        <v>1542</v>
      </c>
      <c r="H30" t="s">
        <v>1543</v>
      </c>
      <c r="K30" t="s">
        <v>1517</v>
      </c>
    </row>
    <row r="31" spans="1:11" x14ac:dyDescent="0.25">
      <c r="A31" t="s">
        <v>1124</v>
      </c>
      <c r="B31">
        <v>3529</v>
      </c>
      <c r="C31" t="s">
        <v>667</v>
      </c>
      <c r="D31" t="s">
        <v>437</v>
      </c>
      <c r="E31">
        <v>1115</v>
      </c>
      <c r="G31" t="s">
        <v>1544</v>
      </c>
      <c r="H31" t="s">
        <v>1545</v>
      </c>
      <c r="K31" t="s">
        <v>1517</v>
      </c>
    </row>
    <row r="32" spans="1:11" x14ac:dyDescent="0.25">
      <c r="A32" t="s">
        <v>1296</v>
      </c>
      <c r="B32">
        <v>3451</v>
      </c>
      <c r="C32" t="s">
        <v>628</v>
      </c>
      <c r="D32" t="s">
        <v>397</v>
      </c>
      <c r="E32">
        <v>1113</v>
      </c>
      <c r="G32" t="s">
        <v>1534</v>
      </c>
      <c r="H32" t="s">
        <v>1535</v>
      </c>
      <c r="K32" t="s">
        <v>1517</v>
      </c>
    </row>
    <row r="33" spans="1:11" x14ac:dyDescent="0.25">
      <c r="A33" t="s">
        <v>1262</v>
      </c>
      <c r="B33">
        <v>3341</v>
      </c>
      <c r="C33" t="s">
        <v>820</v>
      </c>
      <c r="D33" t="s">
        <v>591</v>
      </c>
      <c r="E33">
        <v>1002</v>
      </c>
      <c r="G33" t="s">
        <v>1550</v>
      </c>
      <c r="H33" t="s">
        <v>1551</v>
      </c>
      <c r="K33" t="s">
        <v>1517</v>
      </c>
    </row>
    <row r="34" spans="1:11" x14ac:dyDescent="0.25">
      <c r="A34" t="s">
        <v>1095</v>
      </c>
      <c r="B34">
        <v>4327</v>
      </c>
      <c r="C34" t="s">
        <v>637</v>
      </c>
      <c r="D34" t="s">
        <v>407</v>
      </c>
      <c r="E34">
        <v>1409</v>
      </c>
      <c r="G34" t="s">
        <v>1536</v>
      </c>
      <c r="H34" t="s">
        <v>1537</v>
      </c>
      <c r="K34" t="s">
        <v>1517</v>
      </c>
    </row>
    <row r="35" spans="1:11" x14ac:dyDescent="0.25">
      <c r="A35" t="s">
        <v>1067</v>
      </c>
      <c r="B35">
        <v>2688</v>
      </c>
      <c r="C35" t="s">
        <v>626</v>
      </c>
      <c r="D35" t="s">
        <v>395</v>
      </c>
      <c r="E35">
        <v>658</v>
      </c>
      <c r="I35" t="s">
        <v>1733</v>
      </c>
      <c r="K35" t="s">
        <v>1518</v>
      </c>
    </row>
    <row r="36" spans="1:11" x14ac:dyDescent="0.25">
      <c r="A36" t="s">
        <v>1120</v>
      </c>
      <c r="B36">
        <v>2914</v>
      </c>
      <c r="C36" t="s">
        <v>666</v>
      </c>
      <c r="D36" t="s">
        <v>436</v>
      </c>
      <c r="E36">
        <v>841</v>
      </c>
      <c r="I36" t="s">
        <v>1747</v>
      </c>
      <c r="K36" t="s">
        <v>1518</v>
      </c>
    </row>
    <row r="37" spans="1:11" x14ac:dyDescent="0.25">
      <c r="A37" t="s">
        <v>1099</v>
      </c>
      <c r="B37">
        <v>2331</v>
      </c>
      <c r="C37" t="s">
        <v>658</v>
      </c>
      <c r="D37" t="s">
        <v>428</v>
      </c>
      <c r="E37">
        <v>731</v>
      </c>
      <c r="G37" t="s">
        <v>1538</v>
      </c>
      <c r="H37" t="s">
        <v>1539</v>
      </c>
      <c r="K37" t="s">
        <v>1520</v>
      </c>
    </row>
    <row r="38" spans="1:11" x14ac:dyDescent="0.25">
      <c r="A38" t="s">
        <v>1113</v>
      </c>
      <c r="B38">
        <v>2201</v>
      </c>
      <c r="C38" t="s">
        <v>674</v>
      </c>
      <c r="D38" t="s">
        <v>444</v>
      </c>
      <c r="E38">
        <v>613</v>
      </c>
      <c r="G38" t="s">
        <v>1546</v>
      </c>
      <c r="H38" t="s">
        <v>1547</v>
      </c>
      <c r="K38" t="s">
        <v>1520</v>
      </c>
    </row>
    <row r="39" spans="1:11" x14ac:dyDescent="0.25">
      <c r="A39" t="s">
        <v>1112</v>
      </c>
      <c r="B39">
        <v>1966</v>
      </c>
      <c r="C39" t="s">
        <v>675</v>
      </c>
      <c r="D39" t="s">
        <v>445</v>
      </c>
      <c r="E39">
        <v>596</v>
      </c>
      <c r="G39" t="s">
        <v>1548</v>
      </c>
      <c r="H39" t="s">
        <v>1549</v>
      </c>
      <c r="K39" t="s">
        <v>1520</v>
      </c>
    </row>
    <row r="40" spans="1:11" x14ac:dyDescent="0.25">
      <c r="A40" t="s">
        <v>1266</v>
      </c>
      <c r="B40">
        <v>3327</v>
      </c>
      <c r="C40" t="s">
        <v>824</v>
      </c>
      <c r="D40" t="s">
        <v>595</v>
      </c>
      <c r="E40">
        <v>617</v>
      </c>
      <c r="G40" t="s">
        <v>1552</v>
      </c>
      <c r="H40" t="s">
        <v>1553</v>
      </c>
      <c r="K40" t="s">
        <v>1519</v>
      </c>
    </row>
    <row r="41" spans="1:11" x14ac:dyDescent="0.25">
      <c r="A41" t="s">
        <v>1117</v>
      </c>
      <c r="B41">
        <v>1061</v>
      </c>
      <c r="C41" t="s">
        <v>663</v>
      </c>
      <c r="D41" t="s">
        <v>433</v>
      </c>
      <c r="E41">
        <v>304</v>
      </c>
      <c r="I41" t="s">
        <v>1745</v>
      </c>
      <c r="K41" t="s">
        <v>1521</v>
      </c>
    </row>
    <row r="42" spans="1:11" x14ac:dyDescent="0.25">
      <c r="A42" t="s">
        <v>1155</v>
      </c>
      <c r="B42">
        <v>1086</v>
      </c>
      <c r="C42" t="s">
        <v>714</v>
      </c>
      <c r="D42" t="s">
        <v>484</v>
      </c>
      <c r="E42">
        <v>325</v>
      </c>
      <c r="I42" t="s">
        <v>1762</v>
      </c>
      <c r="K42" t="s">
        <v>1521</v>
      </c>
    </row>
    <row r="43" spans="1:11" x14ac:dyDescent="0.25">
      <c r="A43" t="s">
        <v>1258</v>
      </c>
      <c r="B43">
        <v>2189</v>
      </c>
      <c r="C43" t="s">
        <v>806</v>
      </c>
      <c r="D43" t="s">
        <v>577</v>
      </c>
      <c r="E43">
        <v>636</v>
      </c>
      <c r="I43" t="s">
        <v>1766</v>
      </c>
      <c r="K43" t="s">
        <v>1521</v>
      </c>
    </row>
    <row r="44" spans="1:11" x14ac:dyDescent="0.25">
      <c r="A44" t="s">
        <v>1259</v>
      </c>
      <c r="B44">
        <v>3301</v>
      </c>
      <c r="C44" t="s">
        <v>813</v>
      </c>
      <c r="D44" t="s">
        <v>584</v>
      </c>
      <c r="E44">
        <v>922</v>
      </c>
      <c r="I44" t="s">
        <v>1767</v>
      </c>
      <c r="K44" t="s">
        <v>1521</v>
      </c>
    </row>
    <row r="45" spans="1:11" x14ac:dyDescent="0.25">
      <c r="A45" t="s">
        <v>1260</v>
      </c>
      <c r="B45">
        <v>2041</v>
      </c>
      <c r="C45" t="s">
        <v>818</v>
      </c>
      <c r="D45" t="s">
        <v>589</v>
      </c>
      <c r="E45">
        <v>653</v>
      </c>
      <c r="I45" t="s">
        <v>1768</v>
      </c>
      <c r="K45" t="s">
        <v>1521</v>
      </c>
    </row>
    <row r="46" spans="1:11" x14ac:dyDescent="0.25">
      <c r="A46" t="s">
        <v>1270</v>
      </c>
      <c r="B46">
        <v>3350</v>
      </c>
      <c r="C46" t="s">
        <v>828</v>
      </c>
      <c r="D46" t="s">
        <v>599</v>
      </c>
      <c r="E46">
        <v>1000</v>
      </c>
      <c r="I46" t="s">
        <v>1771</v>
      </c>
      <c r="K46" t="s">
        <v>1521</v>
      </c>
    </row>
    <row r="47" spans="1:11" x14ac:dyDescent="0.25">
      <c r="A47" t="s">
        <v>1271</v>
      </c>
      <c r="B47">
        <v>2064</v>
      </c>
      <c r="C47" t="s">
        <v>829</v>
      </c>
      <c r="D47" t="s">
        <v>600</v>
      </c>
      <c r="E47">
        <v>688</v>
      </c>
      <c r="I47" t="s">
        <v>1772</v>
      </c>
      <c r="K47" t="s">
        <v>1521</v>
      </c>
    </row>
    <row r="48" spans="1:11" x14ac:dyDescent="0.25">
      <c r="A48" t="s">
        <v>1090</v>
      </c>
      <c r="B48">
        <v>622</v>
      </c>
      <c r="C48" t="s">
        <v>650</v>
      </c>
      <c r="D48" t="s">
        <v>420</v>
      </c>
      <c r="E48">
        <v>207</v>
      </c>
      <c r="I48" t="s">
        <v>1739</v>
      </c>
      <c r="K48" t="s">
        <v>1521</v>
      </c>
    </row>
    <row r="49" spans="1:11" x14ac:dyDescent="0.25">
      <c r="A49" t="s">
        <v>1098</v>
      </c>
      <c r="B49">
        <v>2408</v>
      </c>
      <c r="C49" t="s">
        <v>657</v>
      </c>
      <c r="D49" t="s">
        <v>427</v>
      </c>
      <c r="E49">
        <v>746</v>
      </c>
      <c r="I49" t="s">
        <v>1742</v>
      </c>
      <c r="K49" t="s">
        <v>1513</v>
      </c>
    </row>
    <row r="50" spans="1:11" x14ac:dyDescent="0.25">
      <c r="A50" t="s">
        <v>1119</v>
      </c>
      <c r="B50">
        <v>3264</v>
      </c>
      <c r="C50" t="s">
        <v>665</v>
      </c>
      <c r="D50" t="s">
        <v>435</v>
      </c>
      <c r="E50">
        <v>790</v>
      </c>
      <c r="I50" t="s">
        <v>1746</v>
      </c>
      <c r="K50" t="s">
        <v>1513</v>
      </c>
    </row>
    <row r="51" spans="1:11" x14ac:dyDescent="0.25">
      <c r="A51" t="s">
        <v>1125</v>
      </c>
      <c r="B51">
        <v>2813</v>
      </c>
      <c r="C51" t="s">
        <v>671</v>
      </c>
      <c r="D51" t="s">
        <v>441</v>
      </c>
      <c r="E51">
        <v>742</v>
      </c>
      <c r="I51" t="s">
        <v>1748</v>
      </c>
      <c r="K51" t="s">
        <v>1513</v>
      </c>
    </row>
    <row r="52" spans="1:11" x14ac:dyDescent="0.25">
      <c r="A52" t="s">
        <v>1104</v>
      </c>
      <c r="B52">
        <v>2603</v>
      </c>
      <c r="C52" t="s">
        <v>683</v>
      </c>
      <c r="D52" t="s">
        <v>453</v>
      </c>
      <c r="E52">
        <v>740</v>
      </c>
      <c r="I52" t="s">
        <v>1751</v>
      </c>
      <c r="K52" t="s">
        <v>1513</v>
      </c>
    </row>
    <row r="53" spans="1:11" x14ac:dyDescent="0.25">
      <c r="A53" t="s">
        <v>1103</v>
      </c>
      <c r="B53">
        <v>2878</v>
      </c>
      <c r="C53" t="s">
        <v>684</v>
      </c>
      <c r="D53" t="s">
        <v>454</v>
      </c>
      <c r="E53">
        <v>796</v>
      </c>
      <c r="I53" t="s">
        <v>1752</v>
      </c>
      <c r="K53" t="s">
        <v>1513</v>
      </c>
    </row>
    <row r="54" spans="1:11" x14ac:dyDescent="0.25">
      <c r="A54" t="s">
        <v>1141</v>
      </c>
      <c r="B54">
        <v>1159</v>
      </c>
      <c r="C54" t="s">
        <v>700</v>
      </c>
      <c r="D54" t="s">
        <v>470</v>
      </c>
      <c r="E54">
        <v>346</v>
      </c>
      <c r="I54" t="s">
        <v>1757</v>
      </c>
      <c r="K54" t="s">
        <v>1513</v>
      </c>
    </row>
    <row r="55" spans="1:11" x14ac:dyDescent="0.25">
      <c r="A55" t="s">
        <v>1145</v>
      </c>
      <c r="B55">
        <v>1093</v>
      </c>
      <c r="C55" t="s">
        <v>704</v>
      </c>
      <c r="D55" t="s">
        <v>474</v>
      </c>
      <c r="E55">
        <v>364</v>
      </c>
      <c r="I55" t="s">
        <v>1759</v>
      </c>
      <c r="K55" t="s">
        <v>1513</v>
      </c>
    </row>
    <row r="56" spans="1:11" x14ac:dyDescent="0.25">
      <c r="A56" t="s">
        <v>1152</v>
      </c>
      <c r="B56">
        <v>1016</v>
      </c>
      <c r="C56" t="s">
        <v>711</v>
      </c>
      <c r="D56" t="s">
        <v>481</v>
      </c>
      <c r="E56">
        <v>338</v>
      </c>
      <c r="I56" t="s">
        <v>1760</v>
      </c>
      <c r="K56" t="s">
        <v>1513</v>
      </c>
    </row>
    <row r="57" spans="1:11" x14ac:dyDescent="0.25">
      <c r="A57" t="s">
        <v>1192</v>
      </c>
      <c r="B57">
        <v>560</v>
      </c>
      <c r="C57" t="s">
        <v>750</v>
      </c>
      <c r="D57" t="s">
        <v>521</v>
      </c>
      <c r="E57">
        <v>186</v>
      </c>
      <c r="I57" t="s">
        <v>1763</v>
      </c>
      <c r="K57" t="s">
        <v>1513</v>
      </c>
    </row>
    <row r="58" spans="1:11" x14ac:dyDescent="0.25">
      <c r="A58" t="s">
        <v>1072</v>
      </c>
      <c r="B58">
        <v>2544</v>
      </c>
      <c r="C58" t="s">
        <v>631</v>
      </c>
      <c r="D58" t="s">
        <v>401</v>
      </c>
      <c r="E58">
        <v>735</v>
      </c>
      <c r="I58" t="s">
        <v>1735</v>
      </c>
      <c r="K58" t="s">
        <v>1513</v>
      </c>
    </row>
    <row r="59" spans="1:11" x14ac:dyDescent="0.25">
      <c r="A59" t="s">
        <v>1281</v>
      </c>
      <c r="B59">
        <v>734</v>
      </c>
      <c r="C59" t="s">
        <v>840</v>
      </c>
      <c r="D59" t="s">
        <v>611</v>
      </c>
      <c r="E59">
        <v>244</v>
      </c>
      <c r="I59" t="s">
        <v>1774</v>
      </c>
      <c r="K59" t="s">
        <v>1513</v>
      </c>
    </row>
    <row r="60" spans="1:11" x14ac:dyDescent="0.25">
      <c r="A60" t="s">
        <v>1291</v>
      </c>
      <c r="B60">
        <v>883</v>
      </c>
      <c r="C60" t="s">
        <v>850</v>
      </c>
      <c r="D60" t="s">
        <v>621</v>
      </c>
      <c r="E60">
        <v>293</v>
      </c>
      <c r="I60" t="s">
        <v>1779</v>
      </c>
      <c r="K60" t="s">
        <v>1513</v>
      </c>
    </row>
    <row r="61" spans="1:11" x14ac:dyDescent="0.25">
      <c r="A61" s="7" t="s">
        <v>1862</v>
      </c>
      <c r="B61" s="8"/>
      <c r="C61" s="8"/>
      <c r="D61" s="8"/>
      <c r="E61" s="8"/>
      <c r="F61" s="8"/>
      <c r="G61" s="8"/>
      <c r="H61" s="8"/>
      <c r="I61" s="8"/>
      <c r="J61" s="8"/>
      <c r="K61" s="8"/>
    </row>
    <row r="62" spans="1:11" x14ac:dyDescent="0.25">
      <c r="A62" t="s">
        <v>1068</v>
      </c>
      <c r="B62">
        <v>1138</v>
      </c>
      <c r="C62" t="s">
        <v>627</v>
      </c>
      <c r="D62" t="s">
        <v>396</v>
      </c>
      <c r="E62">
        <v>378</v>
      </c>
      <c r="J62" t="s">
        <v>342</v>
      </c>
      <c r="K62" t="s">
        <v>1517</v>
      </c>
    </row>
    <row r="63" spans="1:11" x14ac:dyDescent="0.25">
      <c r="A63" t="s">
        <v>1069</v>
      </c>
      <c r="B63">
        <v>368</v>
      </c>
      <c r="C63" t="s">
        <v>629</v>
      </c>
      <c r="D63" t="s">
        <v>398</v>
      </c>
      <c r="E63">
        <v>95</v>
      </c>
      <c r="J63" t="s">
        <v>381</v>
      </c>
      <c r="K63" t="s">
        <v>1517</v>
      </c>
    </row>
    <row r="64" spans="1:11" x14ac:dyDescent="0.25">
      <c r="A64" t="s">
        <v>1071</v>
      </c>
      <c r="B64">
        <v>1170</v>
      </c>
      <c r="C64" t="s">
        <v>630</v>
      </c>
      <c r="D64" t="s">
        <v>400</v>
      </c>
      <c r="E64">
        <v>389</v>
      </c>
      <c r="J64" t="s">
        <v>342</v>
      </c>
      <c r="K64" t="s">
        <v>1517</v>
      </c>
    </row>
    <row r="65" spans="1:11" x14ac:dyDescent="0.25">
      <c r="A65" t="s">
        <v>1073</v>
      </c>
      <c r="B65">
        <v>255</v>
      </c>
      <c r="C65" t="s">
        <v>632</v>
      </c>
      <c r="D65" t="s">
        <v>402</v>
      </c>
      <c r="E65">
        <v>84</v>
      </c>
      <c r="J65" t="s">
        <v>342</v>
      </c>
      <c r="K65" t="s">
        <v>1517</v>
      </c>
    </row>
    <row r="66" spans="1:11" x14ac:dyDescent="0.25">
      <c r="A66" t="s">
        <v>1074</v>
      </c>
      <c r="B66">
        <v>392</v>
      </c>
      <c r="C66" t="s">
        <v>633</v>
      </c>
      <c r="D66" t="s">
        <v>403</v>
      </c>
      <c r="E66">
        <v>130</v>
      </c>
      <c r="J66" t="s">
        <v>344</v>
      </c>
      <c r="K66" t="s">
        <v>1517</v>
      </c>
    </row>
    <row r="67" spans="1:11" x14ac:dyDescent="0.25">
      <c r="A67" t="s">
        <v>1075</v>
      </c>
      <c r="B67">
        <v>303</v>
      </c>
      <c r="C67" t="s">
        <v>634</v>
      </c>
      <c r="D67" t="s">
        <v>404</v>
      </c>
      <c r="E67">
        <v>101</v>
      </c>
      <c r="J67" t="s">
        <v>343</v>
      </c>
      <c r="K67" t="s">
        <v>1517</v>
      </c>
    </row>
    <row r="68" spans="1:11" x14ac:dyDescent="0.25">
      <c r="A68" t="s">
        <v>1076</v>
      </c>
      <c r="B68">
        <v>541</v>
      </c>
      <c r="C68" t="s">
        <v>635</v>
      </c>
      <c r="D68" t="s">
        <v>405</v>
      </c>
      <c r="E68">
        <v>80</v>
      </c>
      <c r="J68" t="s">
        <v>344</v>
      </c>
      <c r="K68" t="s">
        <v>1517</v>
      </c>
    </row>
    <row r="69" spans="1:11" x14ac:dyDescent="0.25">
      <c r="A69" t="s">
        <v>1078</v>
      </c>
      <c r="B69">
        <v>615</v>
      </c>
      <c r="C69" t="s">
        <v>638</v>
      </c>
      <c r="D69" t="s">
        <v>408</v>
      </c>
      <c r="E69">
        <v>205</v>
      </c>
      <c r="J69" t="s">
        <v>335</v>
      </c>
      <c r="K69" t="s">
        <v>1517</v>
      </c>
    </row>
    <row r="70" spans="1:11" x14ac:dyDescent="0.25">
      <c r="A70" t="s">
        <v>1080</v>
      </c>
      <c r="B70">
        <v>315</v>
      </c>
      <c r="C70" t="s">
        <v>640</v>
      </c>
      <c r="D70" t="s">
        <v>410</v>
      </c>
      <c r="E70">
        <v>71</v>
      </c>
      <c r="J70" t="s">
        <v>346</v>
      </c>
      <c r="K70" t="s">
        <v>1517</v>
      </c>
    </row>
    <row r="71" spans="1:11" x14ac:dyDescent="0.25">
      <c r="A71" t="s">
        <v>1082</v>
      </c>
      <c r="B71">
        <v>465</v>
      </c>
      <c r="C71" t="s">
        <v>642</v>
      </c>
      <c r="D71" t="s">
        <v>412</v>
      </c>
      <c r="E71">
        <v>154</v>
      </c>
      <c r="J71" t="s">
        <v>325</v>
      </c>
      <c r="K71" t="s">
        <v>1521</v>
      </c>
    </row>
    <row r="72" spans="1:11" x14ac:dyDescent="0.25">
      <c r="A72" t="s">
        <v>1083</v>
      </c>
      <c r="B72">
        <v>695</v>
      </c>
      <c r="C72" t="s">
        <v>643</v>
      </c>
      <c r="D72" t="s">
        <v>413</v>
      </c>
      <c r="E72">
        <v>231</v>
      </c>
      <c r="J72" t="s">
        <v>302</v>
      </c>
      <c r="K72" t="s">
        <v>1513</v>
      </c>
    </row>
    <row r="73" spans="1:11" x14ac:dyDescent="0.25">
      <c r="A73" t="s">
        <v>1084</v>
      </c>
      <c r="B73">
        <v>457</v>
      </c>
      <c r="C73" t="s">
        <v>644</v>
      </c>
      <c r="D73" t="s">
        <v>414</v>
      </c>
      <c r="E73">
        <v>152</v>
      </c>
      <c r="J73" t="s">
        <v>342</v>
      </c>
      <c r="K73" t="s">
        <v>1517</v>
      </c>
    </row>
    <row r="74" spans="1:11" x14ac:dyDescent="0.25">
      <c r="A74" t="s">
        <v>1085</v>
      </c>
      <c r="B74">
        <v>295</v>
      </c>
      <c r="C74" t="s">
        <v>645</v>
      </c>
      <c r="D74" t="s">
        <v>415</v>
      </c>
      <c r="E74">
        <v>97</v>
      </c>
      <c r="J74" t="s">
        <v>364</v>
      </c>
      <c r="K74" t="s">
        <v>1517</v>
      </c>
    </row>
    <row r="75" spans="1:11" x14ac:dyDescent="0.25">
      <c r="A75" t="s">
        <v>1086</v>
      </c>
      <c r="B75">
        <v>296</v>
      </c>
      <c r="C75" t="s">
        <v>646</v>
      </c>
      <c r="D75" t="s">
        <v>416</v>
      </c>
      <c r="E75">
        <v>98</v>
      </c>
      <c r="J75" t="s">
        <v>344</v>
      </c>
      <c r="K75" t="s">
        <v>1517</v>
      </c>
    </row>
    <row r="76" spans="1:11" x14ac:dyDescent="0.25">
      <c r="A76" t="s">
        <v>1087</v>
      </c>
      <c r="B76">
        <v>570</v>
      </c>
      <c r="C76" t="s">
        <v>647</v>
      </c>
      <c r="D76" t="s">
        <v>417</v>
      </c>
      <c r="E76">
        <v>189</v>
      </c>
      <c r="J76" t="s">
        <v>379</v>
      </c>
      <c r="K76" t="s">
        <v>1517</v>
      </c>
    </row>
    <row r="77" spans="1:11" x14ac:dyDescent="0.25">
      <c r="A77" t="s">
        <v>1088</v>
      </c>
      <c r="B77">
        <v>424</v>
      </c>
      <c r="C77" t="s">
        <v>648</v>
      </c>
      <c r="D77" t="s">
        <v>418</v>
      </c>
      <c r="E77">
        <v>141</v>
      </c>
      <c r="J77" t="s">
        <v>303</v>
      </c>
      <c r="K77" t="s">
        <v>1513</v>
      </c>
    </row>
    <row r="78" spans="1:11" x14ac:dyDescent="0.25">
      <c r="A78" t="s">
        <v>1089</v>
      </c>
      <c r="B78">
        <v>431</v>
      </c>
      <c r="C78" t="s">
        <v>649</v>
      </c>
      <c r="D78" t="s">
        <v>419</v>
      </c>
      <c r="E78">
        <v>143</v>
      </c>
      <c r="J78" t="s">
        <v>382</v>
      </c>
      <c r="K78" t="s">
        <v>1517</v>
      </c>
    </row>
    <row r="79" spans="1:11" x14ac:dyDescent="0.25">
      <c r="A79" t="s">
        <v>1091</v>
      </c>
      <c r="B79">
        <v>328</v>
      </c>
      <c r="C79" t="s">
        <v>652</v>
      </c>
      <c r="D79" t="s">
        <v>422</v>
      </c>
      <c r="E79">
        <v>108</v>
      </c>
      <c r="J79" t="s">
        <v>388</v>
      </c>
      <c r="K79" t="s">
        <v>1517</v>
      </c>
    </row>
    <row r="80" spans="1:11" x14ac:dyDescent="0.25">
      <c r="A80" t="s">
        <v>1092</v>
      </c>
      <c r="B80">
        <v>305</v>
      </c>
      <c r="C80" t="s">
        <v>653</v>
      </c>
      <c r="D80" t="s">
        <v>423</v>
      </c>
      <c r="E80">
        <v>101</v>
      </c>
      <c r="J80" t="s">
        <v>388</v>
      </c>
      <c r="K80" t="s">
        <v>1517</v>
      </c>
    </row>
    <row r="81" spans="1:11" x14ac:dyDescent="0.25">
      <c r="A81" t="s">
        <v>1093</v>
      </c>
      <c r="B81">
        <v>379</v>
      </c>
      <c r="C81" t="s">
        <v>654</v>
      </c>
      <c r="D81" t="s">
        <v>424</v>
      </c>
      <c r="E81">
        <v>125</v>
      </c>
      <c r="J81" t="s">
        <v>343</v>
      </c>
      <c r="K81" t="s">
        <v>1517</v>
      </c>
    </row>
    <row r="82" spans="1:11" x14ac:dyDescent="0.25">
      <c r="A82" t="s">
        <v>1094</v>
      </c>
      <c r="B82">
        <v>246</v>
      </c>
      <c r="C82" t="s">
        <v>655</v>
      </c>
      <c r="D82" t="s">
        <v>425</v>
      </c>
      <c r="E82">
        <v>81</v>
      </c>
      <c r="J82" t="s">
        <v>380</v>
      </c>
      <c r="K82" t="s">
        <v>1517</v>
      </c>
    </row>
    <row r="83" spans="1:11" x14ac:dyDescent="0.25">
      <c r="A83" t="s">
        <v>1118</v>
      </c>
      <c r="B83">
        <v>1119</v>
      </c>
      <c r="C83" t="s">
        <v>664</v>
      </c>
      <c r="D83" t="s">
        <v>434</v>
      </c>
      <c r="E83">
        <v>372</v>
      </c>
      <c r="J83" t="s">
        <v>328</v>
      </c>
      <c r="K83" t="s">
        <v>1516</v>
      </c>
    </row>
    <row r="84" spans="1:11" x14ac:dyDescent="0.25">
      <c r="A84" t="s">
        <v>1121</v>
      </c>
      <c r="B84">
        <v>1029</v>
      </c>
      <c r="C84" t="s">
        <v>668</v>
      </c>
      <c r="D84" t="s">
        <v>438</v>
      </c>
      <c r="E84">
        <v>375</v>
      </c>
      <c r="F84" t="s">
        <v>1531</v>
      </c>
      <c r="J84" t="s">
        <v>379</v>
      </c>
      <c r="K84" t="s">
        <v>1517</v>
      </c>
    </row>
    <row r="85" spans="1:11" x14ac:dyDescent="0.25">
      <c r="A85" t="s">
        <v>1122</v>
      </c>
      <c r="B85">
        <v>528</v>
      </c>
      <c r="C85" t="s">
        <v>669</v>
      </c>
      <c r="D85" t="s">
        <v>439</v>
      </c>
      <c r="E85">
        <v>175</v>
      </c>
      <c r="J85" t="s">
        <v>382</v>
      </c>
      <c r="K85" t="s">
        <v>1517</v>
      </c>
    </row>
    <row r="86" spans="1:11" x14ac:dyDescent="0.25">
      <c r="A86" t="s">
        <v>1123</v>
      </c>
      <c r="B86">
        <v>2329</v>
      </c>
      <c r="C86" t="s">
        <v>670</v>
      </c>
      <c r="D86" t="s">
        <v>440</v>
      </c>
      <c r="E86">
        <v>412</v>
      </c>
      <c r="J86" t="s">
        <v>313</v>
      </c>
      <c r="K86" t="s">
        <v>1513</v>
      </c>
    </row>
    <row r="87" spans="1:11" x14ac:dyDescent="0.25">
      <c r="A87" t="s">
        <v>1115</v>
      </c>
      <c r="B87">
        <v>933</v>
      </c>
      <c r="C87" t="s">
        <v>672</v>
      </c>
      <c r="D87" t="s">
        <v>442</v>
      </c>
      <c r="E87">
        <v>310</v>
      </c>
      <c r="J87" t="s">
        <v>324</v>
      </c>
      <c r="K87" t="s">
        <v>1516</v>
      </c>
    </row>
    <row r="88" spans="1:11" x14ac:dyDescent="0.25">
      <c r="A88" t="s">
        <v>1111</v>
      </c>
      <c r="B88">
        <v>1482</v>
      </c>
      <c r="C88" t="s">
        <v>676</v>
      </c>
      <c r="D88" t="s">
        <v>446</v>
      </c>
      <c r="E88">
        <v>381</v>
      </c>
      <c r="J88" t="s">
        <v>384</v>
      </c>
      <c r="K88" t="s">
        <v>1517</v>
      </c>
    </row>
    <row r="89" spans="1:11" x14ac:dyDescent="0.25">
      <c r="A89" t="s">
        <v>1110</v>
      </c>
      <c r="B89">
        <v>1761</v>
      </c>
      <c r="C89" t="s">
        <v>677</v>
      </c>
      <c r="D89" t="s">
        <v>447</v>
      </c>
      <c r="E89">
        <v>586</v>
      </c>
      <c r="J89" t="s">
        <v>382</v>
      </c>
      <c r="K89" t="s">
        <v>1517</v>
      </c>
    </row>
    <row r="90" spans="1:11" x14ac:dyDescent="0.25">
      <c r="A90" t="s">
        <v>1109</v>
      </c>
      <c r="B90">
        <v>617</v>
      </c>
      <c r="C90" t="s">
        <v>678</v>
      </c>
      <c r="D90" t="s">
        <v>448</v>
      </c>
      <c r="E90">
        <v>205</v>
      </c>
      <c r="J90" t="s">
        <v>347</v>
      </c>
      <c r="K90" t="s">
        <v>1517</v>
      </c>
    </row>
    <row r="91" spans="1:11" x14ac:dyDescent="0.25">
      <c r="A91" t="s">
        <v>1107</v>
      </c>
      <c r="B91">
        <v>336</v>
      </c>
      <c r="C91" t="s">
        <v>680</v>
      </c>
      <c r="D91" t="s">
        <v>450</v>
      </c>
      <c r="E91">
        <v>82</v>
      </c>
      <c r="J91" t="s">
        <v>347</v>
      </c>
      <c r="K91" t="s">
        <v>1517</v>
      </c>
    </row>
    <row r="92" spans="1:11" x14ac:dyDescent="0.25">
      <c r="A92" t="s">
        <v>1106</v>
      </c>
      <c r="B92">
        <v>1630</v>
      </c>
      <c r="C92" t="s">
        <v>681</v>
      </c>
      <c r="D92" t="s">
        <v>451</v>
      </c>
      <c r="E92">
        <v>542</v>
      </c>
      <c r="J92" t="s">
        <v>342</v>
      </c>
      <c r="K92" t="s">
        <v>1517</v>
      </c>
    </row>
    <row r="93" spans="1:11" x14ac:dyDescent="0.25">
      <c r="A93" t="s">
        <v>1105</v>
      </c>
      <c r="B93">
        <v>1222</v>
      </c>
      <c r="C93" t="s">
        <v>682</v>
      </c>
      <c r="D93" t="s">
        <v>452</v>
      </c>
      <c r="E93">
        <v>406</v>
      </c>
      <c r="J93" t="s">
        <v>382</v>
      </c>
      <c r="K93" t="s">
        <v>1517</v>
      </c>
    </row>
    <row r="94" spans="1:11" x14ac:dyDescent="0.25">
      <c r="A94" t="s">
        <v>1126</v>
      </c>
      <c r="B94">
        <v>282</v>
      </c>
      <c r="C94" t="s">
        <v>685</v>
      </c>
      <c r="D94" t="s">
        <v>455</v>
      </c>
      <c r="E94">
        <v>94</v>
      </c>
      <c r="J94" t="s">
        <v>367</v>
      </c>
      <c r="K94" t="s">
        <v>1520</v>
      </c>
    </row>
    <row r="95" spans="1:11" x14ac:dyDescent="0.25">
      <c r="A95" t="s">
        <v>1128</v>
      </c>
      <c r="B95">
        <v>442</v>
      </c>
      <c r="C95" t="s">
        <v>687</v>
      </c>
      <c r="D95" t="s">
        <v>457</v>
      </c>
      <c r="E95">
        <v>147</v>
      </c>
      <c r="J95" t="s">
        <v>322</v>
      </c>
      <c r="K95" t="s">
        <v>1515</v>
      </c>
    </row>
    <row r="96" spans="1:11" x14ac:dyDescent="0.25">
      <c r="A96" t="s">
        <v>1129</v>
      </c>
      <c r="B96">
        <v>307</v>
      </c>
      <c r="C96" t="s">
        <v>688</v>
      </c>
      <c r="D96" t="s">
        <v>458</v>
      </c>
      <c r="E96">
        <v>101</v>
      </c>
      <c r="J96" t="s">
        <v>344</v>
      </c>
      <c r="K96" t="s">
        <v>1517</v>
      </c>
    </row>
    <row r="97" spans="1:11" x14ac:dyDescent="0.25">
      <c r="A97" t="s">
        <v>1132</v>
      </c>
      <c r="B97">
        <v>205</v>
      </c>
      <c r="C97" t="s">
        <v>691</v>
      </c>
      <c r="D97" t="s">
        <v>461</v>
      </c>
      <c r="E97">
        <v>68</v>
      </c>
      <c r="J97" t="s">
        <v>326</v>
      </c>
      <c r="K97" t="s">
        <v>1521</v>
      </c>
    </row>
    <row r="98" spans="1:11" x14ac:dyDescent="0.25">
      <c r="A98" t="s">
        <v>1133</v>
      </c>
      <c r="B98">
        <v>628</v>
      </c>
      <c r="C98" t="s">
        <v>692</v>
      </c>
      <c r="D98" t="s">
        <v>462</v>
      </c>
      <c r="E98">
        <v>209</v>
      </c>
      <c r="J98" t="s">
        <v>317</v>
      </c>
      <c r="K98" t="s">
        <v>1515</v>
      </c>
    </row>
    <row r="99" spans="1:11" x14ac:dyDescent="0.25">
      <c r="A99" t="s">
        <v>1134</v>
      </c>
      <c r="B99">
        <v>497</v>
      </c>
      <c r="C99" t="s">
        <v>693</v>
      </c>
      <c r="D99" t="s">
        <v>463</v>
      </c>
      <c r="E99">
        <v>37</v>
      </c>
      <c r="J99" t="s">
        <v>368</v>
      </c>
      <c r="K99" t="s">
        <v>1521</v>
      </c>
    </row>
    <row r="100" spans="1:11" x14ac:dyDescent="0.25">
      <c r="A100" t="s">
        <v>1135</v>
      </c>
      <c r="B100">
        <v>525</v>
      </c>
      <c r="C100" t="s">
        <v>694</v>
      </c>
      <c r="D100" t="s">
        <v>464</v>
      </c>
      <c r="E100">
        <v>153</v>
      </c>
      <c r="J100" t="s">
        <v>370</v>
      </c>
      <c r="K100" t="s">
        <v>1521</v>
      </c>
    </row>
    <row r="101" spans="1:11" x14ac:dyDescent="0.25">
      <c r="A101" t="s">
        <v>1136</v>
      </c>
      <c r="B101">
        <v>751</v>
      </c>
      <c r="C101" t="s">
        <v>695</v>
      </c>
      <c r="D101" t="s">
        <v>465</v>
      </c>
      <c r="E101">
        <v>193</v>
      </c>
      <c r="J101" t="s">
        <v>329</v>
      </c>
      <c r="K101" t="s">
        <v>1521</v>
      </c>
    </row>
    <row r="102" spans="1:11" x14ac:dyDescent="0.25">
      <c r="A102" t="s">
        <v>1138</v>
      </c>
      <c r="B102">
        <v>639</v>
      </c>
      <c r="C102" t="s">
        <v>697</v>
      </c>
      <c r="D102" t="s">
        <v>467</v>
      </c>
      <c r="E102">
        <v>212</v>
      </c>
      <c r="J102" t="s">
        <v>318</v>
      </c>
      <c r="K102" t="s">
        <v>1515</v>
      </c>
    </row>
    <row r="103" spans="1:11" x14ac:dyDescent="0.25">
      <c r="A103" t="s">
        <v>1139</v>
      </c>
      <c r="B103">
        <v>209</v>
      </c>
      <c r="C103" t="s">
        <v>698</v>
      </c>
      <c r="D103" t="s">
        <v>468</v>
      </c>
      <c r="E103">
        <v>69</v>
      </c>
      <c r="J103" t="s">
        <v>316</v>
      </c>
      <c r="K103" t="s">
        <v>1515</v>
      </c>
    </row>
    <row r="104" spans="1:11" x14ac:dyDescent="0.25">
      <c r="A104" t="s">
        <v>1140</v>
      </c>
      <c r="B104">
        <v>450</v>
      </c>
      <c r="C104" t="s">
        <v>699</v>
      </c>
      <c r="D104" t="s">
        <v>469</v>
      </c>
      <c r="E104">
        <v>149</v>
      </c>
      <c r="J104" t="s">
        <v>316</v>
      </c>
      <c r="K104" t="s">
        <v>1515</v>
      </c>
    </row>
    <row r="105" spans="1:11" x14ac:dyDescent="0.25">
      <c r="A105" t="s">
        <v>1143</v>
      </c>
      <c r="B105">
        <v>229</v>
      </c>
      <c r="C105" t="s">
        <v>702</v>
      </c>
      <c r="D105" t="s">
        <v>472</v>
      </c>
      <c r="E105">
        <v>76</v>
      </c>
      <c r="J105" t="s">
        <v>294</v>
      </c>
      <c r="K105" t="s">
        <v>1513</v>
      </c>
    </row>
    <row r="106" spans="1:11" x14ac:dyDescent="0.25">
      <c r="A106" t="s">
        <v>1144</v>
      </c>
      <c r="B106">
        <v>736</v>
      </c>
      <c r="C106" t="s">
        <v>703</v>
      </c>
      <c r="D106" t="s">
        <v>473</v>
      </c>
      <c r="E106">
        <v>244</v>
      </c>
      <c r="J106" t="s">
        <v>358</v>
      </c>
      <c r="K106" t="s">
        <v>1521</v>
      </c>
    </row>
    <row r="107" spans="1:11" x14ac:dyDescent="0.25">
      <c r="A107" t="s">
        <v>1146</v>
      </c>
      <c r="B107">
        <v>1146</v>
      </c>
      <c r="C107" t="s">
        <v>705</v>
      </c>
      <c r="D107" t="s">
        <v>475</v>
      </c>
      <c r="E107">
        <v>353</v>
      </c>
      <c r="J107" t="s">
        <v>302</v>
      </c>
      <c r="K107" t="s">
        <v>1513</v>
      </c>
    </row>
    <row r="108" spans="1:11" x14ac:dyDescent="0.25">
      <c r="A108" t="s">
        <v>1147</v>
      </c>
      <c r="B108">
        <v>1388</v>
      </c>
      <c r="C108" t="s">
        <v>706</v>
      </c>
      <c r="D108" t="s">
        <v>476</v>
      </c>
      <c r="E108">
        <v>555</v>
      </c>
      <c r="F108" t="s">
        <v>1526</v>
      </c>
      <c r="J108" t="s">
        <v>350</v>
      </c>
      <c r="K108" t="s">
        <v>1517</v>
      </c>
    </row>
    <row r="109" spans="1:11" x14ac:dyDescent="0.25">
      <c r="A109" t="s">
        <v>1148</v>
      </c>
      <c r="B109">
        <v>216</v>
      </c>
      <c r="C109" t="s">
        <v>707</v>
      </c>
      <c r="D109" t="s">
        <v>477</v>
      </c>
      <c r="E109">
        <v>71</v>
      </c>
      <c r="J109" t="s">
        <v>322</v>
      </c>
      <c r="K109" t="s">
        <v>1515</v>
      </c>
    </row>
    <row r="110" spans="1:11" x14ac:dyDescent="0.25">
      <c r="A110" t="s">
        <v>1149</v>
      </c>
      <c r="B110">
        <v>603</v>
      </c>
      <c r="C110" t="s">
        <v>708</v>
      </c>
      <c r="D110" t="s">
        <v>478</v>
      </c>
      <c r="E110">
        <v>201</v>
      </c>
      <c r="J110" t="s">
        <v>317</v>
      </c>
      <c r="K110" t="s">
        <v>1515</v>
      </c>
    </row>
    <row r="111" spans="1:11" x14ac:dyDescent="0.25">
      <c r="A111" t="s">
        <v>1150</v>
      </c>
      <c r="B111">
        <v>808</v>
      </c>
      <c r="C111" t="s">
        <v>709</v>
      </c>
      <c r="D111" t="s">
        <v>479</v>
      </c>
      <c r="E111">
        <v>268</v>
      </c>
      <c r="J111" t="s">
        <v>316</v>
      </c>
      <c r="K111" t="s">
        <v>1515</v>
      </c>
    </row>
    <row r="112" spans="1:11" x14ac:dyDescent="0.25">
      <c r="A112" t="s">
        <v>1151</v>
      </c>
      <c r="B112">
        <v>1090</v>
      </c>
      <c r="C112" t="s">
        <v>710</v>
      </c>
      <c r="D112" t="s">
        <v>480</v>
      </c>
      <c r="E112">
        <v>358</v>
      </c>
      <c r="J112" t="s">
        <v>298</v>
      </c>
      <c r="K112" t="s">
        <v>1513</v>
      </c>
    </row>
    <row r="113" spans="1:11" x14ac:dyDescent="0.25">
      <c r="A113" t="s">
        <v>1154</v>
      </c>
      <c r="B113">
        <v>507</v>
      </c>
      <c r="C113" t="s">
        <v>713</v>
      </c>
      <c r="D113" t="s">
        <v>483</v>
      </c>
      <c r="E113">
        <v>168</v>
      </c>
      <c r="J113" t="s">
        <v>336</v>
      </c>
      <c r="K113" t="s">
        <v>1521</v>
      </c>
    </row>
    <row r="114" spans="1:11" x14ac:dyDescent="0.25">
      <c r="A114" t="s">
        <v>1156</v>
      </c>
      <c r="B114">
        <v>439</v>
      </c>
      <c r="C114" t="s">
        <v>715</v>
      </c>
      <c r="D114" t="s">
        <v>485</v>
      </c>
      <c r="E114">
        <v>145</v>
      </c>
      <c r="J114" t="s">
        <v>317</v>
      </c>
      <c r="K114" t="s">
        <v>1515</v>
      </c>
    </row>
    <row r="115" spans="1:11" x14ac:dyDescent="0.25">
      <c r="A115" t="s">
        <v>1157</v>
      </c>
      <c r="B115">
        <v>297</v>
      </c>
      <c r="C115" t="s">
        <v>716</v>
      </c>
      <c r="D115" t="s">
        <v>486</v>
      </c>
      <c r="E115">
        <v>98</v>
      </c>
      <c r="J115" t="s">
        <v>322</v>
      </c>
      <c r="K115" t="s">
        <v>1515</v>
      </c>
    </row>
    <row r="116" spans="1:11" x14ac:dyDescent="0.25">
      <c r="A116" t="s">
        <v>1158</v>
      </c>
      <c r="B116">
        <v>656</v>
      </c>
      <c r="C116" t="s">
        <v>717</v>
      </c>
      <c r="D116" t="s">
        <v>487</v>
      </c>
      <c r="E116">
        <v>218</v>
      </c>
      <c r="J116" t="s">
        <v>353</v>
      </c>
      <c r="K116" t="s">
        <v>1517</v>
      </c>
    </row>
    <row r="117" spans="1:11" x14ac:dyDescent="0.25">
      <c r="A117" t="s">
        <v>1159</v>
      </c>
      <c r="B117">
        <v>225</v>
      </c>
      <c r="C117" t="s">
        <v>718</v>
      </c>
      <c r="D117" t="s">
        <v>488</v>
      </c>
      <c r="E117">
        <v>74</v>
      </c>
      <c r="J117" t="s">
        <v>322</v>
      </c>
      <c r="K117" t="s">
        <v>1515</v>
      </c>
    </row>
    <row r="118" spans="1:11" x14ac:dyDescent="0.25">
      <c r="A118" t="s">
        <v>1160</v>
      </c>
      <c r="B118">
        <v>874</v>
      </c>
      <c r="C118" t="s">
        <v>719</v>
      </c>
      <c r="D118" t="s">
        <v>489</v>
      </c>
      <c r="E118">
        <v>290</v>
      </c>
      <c r="J118" t="s">
        <v>318</v>
      </c>
      <c r="K118" t="s">
        <v>1515</v>
      </c>
    </row>
    <row r="119" spans="1:11" x14ac:dyDescent="0.25">
      <c r="A119" t="s">
        <v>1161</v>
      </c>
      <c r="B119">
        <v>568</v>
      </c>
      <c r="C119" t="s">
        <v>720</v>
      </c>
      <c r="D119" t="s">
        <v>490</v>
      </c>
      <c r="E119">
        <v>143</v>
      </c>
      <c r="J119" t="s">
        <v>353</v>
      </c>
      <c r="K119" t="s">
        <v>1517</v>
      </c>
    </row>
    <row r="120" spans="1:11" x14ac:dyDescent="0.25">
      <c r="A120" t="s">
        <v>1162</v>
      </c>
      <c r="B120">
        <v>1189</v>
      </c>
      <c r="C120" t="s">
        <v>721</v>
      </c>
      <c r="D120" t="s">
        <v>491</v>
      </c>
      <c r="E120">
        <v>395</v>
      </c>
      <c r="J120" t="s">
        <v>317</v>
      </c>
      <c r="K120" t="s">
        <v>1515</v>
      </c>
    </row>
    <row r="121" spans="1:11" x14ac:dyDescent="0.25">
      <c r="A121" t="s">
        <v>1163</v>
      </c>
      <c r="B121">
        <v>988</v>
      </c>
      <c r="C121" t="s">
        <v>722</v>
      </c>
      <c r="D121" t="s">
        <v>492</v>
      </c>
      <c r="E121">
        <v>328</v>
      </c>
      <c r="J121" t="s">
        <v>358</v>
      </c>
      <c r="K121" t="s">
        <v>1521</v>
      </c>
    </row>
    <row r="122" spans="1:11" x14ac:dyDescent="0.25">
      <c r="A122" t="s">
        <v>1164</v>
      </c>
      <c r="B122">
        <v>1079</v>
      </c>
      <c r="C122" t="s">
        <v>723</v>
      </c>
      <c r="D122" t="s">
        <v>493</v>
      </c>
      <c r="E122">
        <v>359</v>
      </c>
      <c r="J122" t="s">
        <v>343</v>
      </c>
      <c r="K122" t="s">
        <v>1517</v>
      </c>
    </row>
    <row r="123" spans="1:11" x14ac:dyDescent="0.25">
      <c r="A123" t="s">
        <v>1165</v>
      </c>
      <c r="B123">
        <v>482</v>
      </c>
      <c r="C123" t="s">
        <v>724</v>
      </c>
      <c r="D123" t="s">
        <v>494</v>
      </c>
      <c r="E123">
        <v>115</v>
      </c>
      <c r="J123" t="s">
        <v>322</v>
      </c>
      <c r="K123" t="s">
        <v>1515</v>
      </c>
    </row>
    <row r="124" spans="1:11" x14ac:dyDescent="0.25">
      <c r="A124" t="s">
        <v>1166</v>
      </c>
      <c r="B124">
        <v>228</v>
      </c>
      <c r="C124" t="s">
        <v>725</v>
      </c>
      <c r="D124" t="s">
        <v>495</v>
      </c>
      <c r="E124">
        <v>75</v>
      </c>
      <c r="J124" t="s">
        <v>322</v>
      </c>
      <c r="K124" t="s">
        <v>1515</v>
      </c>
    </row>
    <row r="125" spans="1:11" x14ac:dyDescent="0.25">
      <c r="A125" t="s">
        <v>1167</v>
      </c>
      <c r="B125">
        <v>1156</v>
      </c>
      <c r="C125" t="s">
        <v>726</v>
      </c>
      <c r="D125" t="s">
        <v>496</v>
      </c>
      <c r="E125">
        <v>384</v>
      </c>
      <c r="J125" t="s">
        <v>292</v>
      </c>
      <c r="K125" t="s">
        <v>1513</v>
      </c>
    </row>
    <row r="126" spans="1:11" x14ac:dyDescent="0.25">
      <c r="A126" t="s">
        <v>1168</v>
      </c>
      <c r="B126">
        <v>496</v>
      </c>
      <c r="C126" t="s">
        <v>727</v>
      </c>
      <c r="D126" t="s">
        <v>497</v>
      </c>
      <c r="E126">
        <v>165</v>
      </c>
      <c r="J126" t="s">
        <v>388</v>
      </c>
      <c r="K126" t="s">
        <v>1517</v>
      </c>
    </row>
    <row r="127" spans="1:11" x14ac:dyDescent="0.25">
      <c r="A127" t="s">
        <v>1169</v>
      </c>
      <c r="B127">
        <v>1390</v>
      </c>
      <c r="C127" t="s">
        <v>728</v>
      </c>
      <c r="D127" t="s">
        <v>498</v>
      </c>
      <c r="E127">
        <v>463</v>
      </c>
      <c r="J127" t="s">
        <v>308</v>
      </c>
      <c r="K127" t="s">
        <v>1513</v>
      </c>
    </row>
    <row r="128" spans="1:11" x14ac:dyDescent="0.25">
      <c r="A128" t="s">
        <v>1170</v>
      </c>
      <c r="B128">
        <v>271</v>
      </c>
      <c r="C128" t="s">
        <v>729</v>
      </c>
      <c r="D128" t="s">
        <v>499</v>
      </c>
      <c r="E128">
        <v>71</v>
      </c>
      <c r="J128" t="s">
        <v>322</v>
      </c>
      <c r="K128" t="s">
        <v>1515</v>
      </c>
    </row>
    <row r="129" spans="1:11" x14ac:dyDescent="0.25">
      <c r="A129" t="s">
        <v>1171</v>
      </c>
      <c r="B129">
        <v>463</v>
      </c>
      <c r="C129" t="s">
        <v>730</v>
      </c>
      <c r="D129" t="s">
        <v>500</v>
      </c>
      <c r="E129">
        <v>113</v>
      </c>
      <c r="J129" t="s">
        <v>298</v>
      </c>
      <c r="K129" t="s">
        <v>1513</v>
      </c>
    </row>
    <row r="130" spans="1:11" x14ac:dyDescent="0.25">
      <c r="A130" t="s">
        <v>1172</v>
      </c>
      <c r="B130">
        <v>1281</v>
      </c>
      <c r="C130" t="s">
        <v>731</v>
      </c>
      <c r="D130" t="s">
        <v>501</v>
      </c>
      <c r="E130">
        <v>426</v>
      </c>
      <c r="J130" t="s">
        <v>318</v>
      </c>
      <c r="K130" t="s">
        <v>1515</v>
      </c>
    </row>
    <row r="131" spans="1:11" x14ac:dyDescent="0.25">
      <c r="A131" t="s">
        <v>1173</v>
      </c>
      <c r="B131">
        <v>400</v>
      </c>
      <c r="C131" t="s">
        <v>732</v>
      </c>
      <c r="D131" t="s">
        <v>502</v>
      </c>
      <c r="E131">
        <v>132</v>
      </c>
      <c r="J131" t="s">
        <v>292</v>
      </c>
      <c r="K131" t="s">
        <v>1513</v>
      </c>
    </row>
    <row r="132" spans="1:11" x14ac:dyDescent="0.25">
      <c r="A132" t="s">
        <v>1174</v>
      </c>
      <c r="B132">
        <v>262</v>
      </c>
      <c r="C132" t="s">
        <v>733</v>
      </c>
      <c r="D132" t="s">
        <v>503</v>
      </c>
      <c r="E132">
        <v>87</v>
      </c>
      <c r="J132" t="s">
        <v>378</v>
      </c>
      <c r="K132" t="s">
        <v>1517</v>
      </c>
    </row>
    <row r="133" spans="1:11" x14ac:dyDescent="0.25">
      <c r="A133" t="s">
        <v>1175</v>
      </c>
      <c r="B133">
        <v>572</v>
      </c>
      <c r="C133" t="s">
        <v>854</v>
      </c>
      <c r="D133" t="s">
        <v>504</v>
      </c>
      <c r="E133">
        <v>277</v>
      </c>
      <c r="F133" t="s">
        <v>1528</v>
      </c>
      <c r="J133" t="s">
        <v>363</v>
      </c>
      <c r="K133" t="s">
        <v>1517</v>
      </c>
    </row>
    <row r="134" spans="1:11" x14ac:dyDescent="0.25">
      <c r="A134" t="s">
        <v>1176</v>
      </c>
      <c r="B134">
        <v>420</v>
      </c>
      <c r="C134" t="s">
        <v>734</v>
      </c>
      <c r="D134" t="s">
        <v>505</v>
      </c>
      <c r="E134">
        <v>97</v>
      </c>
      <c r="J134" t="s">
        <v>342</v>
      </c>
      <c r="K134" t="s">
        <v>1517</v>
      </c>
    </row>
    <row r="135" spans="1:11" x14ac:dyDescent="0.25">
      <c r="A135" t="s">
        <v>1177</v>
      </c>
      <c r="B135">
        <v>352</v>
      </c>
      <c r="C135" t="s">
        <v>735</v>
      </c>
      <c r="D135" t="s">
        <v>506</v>
      </c>
      <c r="E135">
        <v>117</v>
      </c>
      <c r="J135" t="s">
        <v>325</v>
      </c>
      <c r="K135" t="s">
        <v>1521</v>
      </c>
    </row>
    <row r="136" spans="1:11" x14ac:dyDescent="0.25">
      <c r="A136" t="s">
        <v>1178</v>
      </c>
      <c r="B136">
        <v>558</v>
      </c>
      <c r="C136" t="s">
        <v>736</v>
      </c>
      <c r="D136" t="s">
        <v>507</v>
      </c>
      <c r="E136">
        <v>185</v>
      </c>
      <c r="J136" t="s">
        <v>335</v>
      </c>
      <c r="K136" t="s">
        <v>1517</v>
      </c>
    </row>
    <row r="137" spans="1:11" x14ac:dyDescent="0.25">
      <c r="A137" t="s">
        <v>1179</v>
      </c>
      <c r="B137">
        <v>728</v>
      </c>
      <c r="C137" t="s">
        <v>737</v>
      </c>
      <c r="D137" t="s">
        <v>508</v>
      </c>
      <c r="E137">
        <v>242</v>
      </c>
      <c r="J137" t="s">
        <v>310</v>
      </c>
      <c r="K137" t="s">
        <v>1513</v>
      </c>
    </row>
    <row r="138" spans="1:11" x14ac:dyDescent="0.25">
      <c r="A138" t="s">
        <v>1180</v>
      </c>
      <c r="B138">
        <v>291</v>
      </c>
      <c r="C138" t="s">
        <v>738</v>
      </c>
      <c r="D138" t="s">
        <v>509</v>
      </c>
      <c r="E138">
        <v>96</v>
      </c>
      <c r="J138" t="s">
        <v>318</v>
      </c>
      <c r="K138" t="s">
        <v>1515</v>
      </c>
    </row>
    <row r="139" spans="1:11" x14ac:dyDescent="0.25">
      <c r="A139" t="s">
        <v>1181</v>
      </c>
      <c r="B139">
        <v>311</v>
      </c>
      <c r="C139" t="s">
        <v>739</v>
      </c>
      <c r="D139" t="s">
        <v>510</v>
      </c>
      <c r="E139">
        <v>103</v>
      </c>
      <c r="J139" t="s">
        <v>325</v>
      </c>
      <c r="K139" t="s">
        <v>1521</v>
      </c>
    </row>
    <row r="140" spans="1:11" x14ac:dyDescent="0.25">
      <c r="A140" t="s">
        <v>1182</v>
      </c>
      <c r="B140">
        <v>502</v>
      </c>
      <c r="C140" t="s">
        <v>740</v>
      </c>
      <c r="D140" t="s">
        <v>511</v>
      </c>
      <c r="E140">
        <v>167</v>
      </c>
      <c r="J140" t="s">
        <v>317</v>
      </c>
      <c r="K140" t="s">
        <v>1515</v>
      </c>
    </row>
    <row r="141" spans="1:11" x14ac:dyDescent="0.25">
      <c r="A141" t="s">
        <v>1183</v>
      </c>
      <c r="B141">
        <v>263</v>
      </c>
      <c r="C141" t="s">
        <v>741</v>
      </c>
      <c r="D141" t="s">
        <v>512</v>
      </c>
      <c r="E141">
        <v>87</v>
      </c>
      <c r="J141" t="s">
        <v>325</v>
      </c>
      <c r="K141" t="s">
        <v>1521</v>
      </c>
    </row>
    <row r="142" spans="1:11" x14ac:dyDescent="0.25">
      <c r="A142" t="s">
        <v>1184</v>
      </c>
      <c r="B142">
        <v>717</v>
      </c>
      <c r="C142" t="s">
        <v>742</v>
      </c>
      <c r="D142" t="s">
        <v>513</v>
      </c>
      <c r="E142">
        <v>239</v>
      </c>
      <c r="J142" t="s">
        <v>335</v>
      </c>
      <c r="K142" t="s">
        <v>1517</v>
      </c>
    </row>
    <row r="143" spans="1:11" x14ac:dyDescent="0.25">
      <c r="A143" t="s">
        <v>1185</v>
      </c>
      <c r="B143">
        <v>872</v>
      </c>
      <c r="C143" t="s">
        <v>743</v>
      </c>
      <c r="D143" t="s">
        <v>514</v>
      </c>
      <c r="E143">
        <v>290</v>
      </c>
      <c r="J143" t="s">
        <v>294</v>
      </c>
      <c r="K143" t="s">
        <v>1513</v>
      </c>
    </row>
    <row r="144" spans="1:11" x14ac:dyDescent="0.25">
      <c r="A144" t="s">
        <v>1186</v>
      </c>
      <c r="B144">
        <v>670</v>
      </c>
      <c r="C144" t="s">
        <v>744</v>
      </c>
      <c r="D144" t="s">
        <v>515</v>
      </c>
      <c r="E144">
        <v>204</v>
      </c>
      <c r="J144" t="s">
        <v>311</v>
      </c>
      <c r="K144" t="s">
        <v>1513</v>
      </c>
    </row>
    <row r="145" spans="1:11" x14ac:dyDescent="0.25">
      <c r="A145" t="s">
        <v>1187</v>
      </c>
      <c r="B145">
        <v>403</v>
      </c>
      <c r="C145" t="s">
        <v>745</v>
      </c>
      <c r="D145" t="s">
        <v>516</v>
      </c>
      <c r="E145">
        <v>100</v>
      </c>
      <c r="J145" t="s">
        <v>363</v>
      </c>
      <c r="K145" t="s">
        <v>1517</v>
      </c>
    </row>
    <row r="146" spans="1:11" x14ac:dyDescent="0.25">
      <c r="A146" t="s">
        <v>1188</v>
      </c>
      <c r="B146">
        <v>565</v>
      </c>
      <c r="C146" t="s">
        <v>746</v>
      </c>
      <c r="D146" t="s">
        <v>517</v>
      </c>
      <c r="E146">
        <v>187</v>
      </c>
      <c r="J146" t="s">
        <v>336</v>
      </c>
      <c r="K146" t="s">
        <v>1521</v>
      </c>
    </row>
    <row r="147" spans="1:11" x14ac:dyDescent="0.25">
      <c r="A147" t="s">
        <v>1189</v>
      </c>
      <c r="B147">
        <v>552</v>
      </c>
      <c r="C147" t="s">
        <v>747</v>
      </c>
      <c r="D147" t="s">
        <v>518</v>
      </c>
      <c r="E147">
        <v>183</v>
      </c>
      <c r="J147" t="s">
        <v>370</v>
      </c>
      <c r="K147" t="s">
        <v>1521</v>
      </c>
    </row>
    <row r="148" spans="1:11" x14ac:dyDescent="0.25">
      <c r="A148" t="s">
        <v>1190</v>
      </c>
      <c r="B148">
        <v>308</v>
      </c>
      <c r="C148" t="s">
        <v>748</v>
      </c>
      <c r="D148" t="s">
        <v>519</v>
      </c>
      <c r="E148">
        <v>102</v>
      </c>
      <c r="J148" t="s">
        <v>316</v>
      </c>
      <c r="K148" t="s">
        <v>1515</v>
      </c>
    </row>
    <row r="149" spans="1:11" x14ac:dyDescent="0.25">
      <c r="A149" t="s">
        <v>1191</v>
      </c>
      <c r="B149">
        <v>389</v>
      </c>
      <c r="C149" t="s">
        <v>749</v>
      </c>
      <c r="D149" t="s">
        <v>520</v>
      </c>
      <c r="E149">
        <v>129</v>
      </c>
      <c r="J149" t="s">
        <v>321</v>
      </c>
      <c r="K149" t="s">
        <v>1515</v>
      </c>
    </row>
    <row r="150" spans="1:11" x14ac:dyDescent="0.25">
      <c r="A150" t="s">
        <v>1193</v>
      </c>
      <c r="B150">
        <v>529</v>
      </c>
      <c r="C150" t="s">
        <v>751</v>
      </c>
      <c r="D150" t="s">
        <v>522</v>
      </c>
      <c r="E150">
        <v>175</v>
      </c>
      <c r="J150" t="s">
        <v>377</v>
      </c>
      <c r="K150" t="s">
        <v>1520</v>
      </c>
    </row>
    <row r="151" spans="1:11" x14ac:dyDescent="0.25">
      <c r="A151" t="s">
        <v>1194</v>
      </c>
      <c r="B151">
        <v>422</v>
      </c>
      <c r="C151" t="s">
        <v>752</v>
      </c>
      <c r="D151" t="s">
        <v>523</v>
      </c>
      <c r="E151">
        <v>140</v>
      </c>
      <c r="J151" t="s">
        <v>310</v>
      </c>
      <c r="K151" t="s">
        <v>1513</v>
      </c>
    </row>
    <row r="152" spans="1:11" x14ac:dyDescent="0.25">
      <c r="A152" t="s">
        <v>1195</v>
      </c>
      <c r="B152">
        <v>203</v>
      </c>
      <c r="C152" t="s">
        <v>753</v>
      </c>
      <c r="D152" t="s">
        <v>524</v>
      </c>
      <c r="E152">
        <v>67</v>
      </c>
      <c r="J152" t="s">
        <v>342</v>
      </c>
      <c r="K152" t="s">
        <v>1517</v>
      </c>
    </row>
    <row r="153" spans="1:11" x14ac:dyDescent="0.25">
      <c r="A153" t="s">
        <v>1196</v>
      </c>
      <c r="B153">
        <v>540</v>
      </c>
      <c r="C153" t="s">
        <v>754</v>
      </c>
      <c r="D153" t="s">
        <v>525</v>
      </c>
      <c r="E153">
        <v>172</v>
      </c>
      <c r="J153" t="s">
        <v>322</v>
      </c>
      <c r="K153" t="s">
        <v>1515</v>
      </c>
    </row>
    <row r="154" spans="1:11" x14ac:dyDescent="0.25">
      <c r="A154" t="s">
        <v>1197</v>
      </c>
      <c r="B154">
        <v>465</v>
      </c>
      <c r="C154" t="s">
        <v>755</v>
      </c>
      <c r="D154" t="s">
        <v>526</v>
      </c>
      <c r="E154">
        <v>154</v>
      </c>
      <c r="J154" t="s">
        <v>322</v>
      </c>
      <c r="K154" t="s">
        <v>1515</v>
      </c>
    </row>
    <row r="155" spans="1:11" x14ac:dyDescent="0.25">
      <c r="A155" t="s">
        <v>1198</v>
      </c>
      <c r="B155">
        <v>514</v>
      </c>
      <c r="C155" t="s">
        <v>756</v>
      </c>
      <c r="D155" t="s">
        <v>527</v>
      </c>
      <c r="E155">
        <v>171</v>
      </c>
      <c r="J155" t="s">
        <v>294</v>
      </c>
      <c r="K155" t="s">
        <v>1513</v>
      </c>
    </row>
    <row r="156" spans="1:11" x14ac:dyDescent="0.25">
      <c r="A156" t="s">
        <v>1199</v>
      </c>
      <c r="B156">
        <v>455</v>
      </c>
      <c r="C156" t="s">
        <v>757</v>
      </c>
      <c r="D156" t="s">
        <v>528</v>
      </c>
      <c r="E156">
        <v>151</v>
      </c>
      <c r="J156" t="s">
        <v>294</v>
      </c>
      <c r="K156" t="s">
        <v>1513</v>
      </c>
    </row>
    <row r="157" spans="1:11" x14ac:dyDescent="0.25">
      <c r="A157" t="s">
        <v>1200</v>
      </c>
      <c r="B157">
        <v>604</v>
      </c>
      <c r="C157" t="s">
        <v>758</v>
      </c>
      <c r="D157" t="s">
        <v>529</v>
      </c>
      <c r="E157">
        <v>200</v>
      </c>
      <c r="J157" t="s">
        <v>322</v>
      </c>
      <c r="K157" t="s">
        <v>1515</v>
      </c>
    </row>
    <row r="158" spans="1:11" x14ac:dyDescent="0.25">
      <c r="A158" t="s">
        <v>1201</v>
      </c>
      <c r="B158">
        <v>869</v>
      </c>
      <c r="C158" t="s">
        <v>759</v>
      </c>
      <c r="D158" t="s">
        <v>530</v>
      </c>
      <c r="E158">
        <v>289</v>
      </c>
      <c r="J158" t="s">
        <v>317</v>
      </c>
      <c r="K158" t="s">
        <v>1515</v>
      </c>
    </row>
    <row r="159" spans="1:11" x14ac:dyDescent="0.25">
      <c r="A159" t="s">
        <v>1202</v>
      </c>
      <c r="B159">
        <v>373</v>
      </c>
      <c r="C159" t="s">
        <v>760</v>
      </c>
      <c r="D159" t="s">
        <v>531</v>
      </c>
      <c r="E159">
        <v>113</v>
      </c>
      <c r="J159" t="s">
        <v>311</v>
      </c>
      <c r="K159" t="s">
        <v>1513</v>
      </c>
    </row>
    <row r="160" spans="1:11" x14ac:dyDescent="0.25">
      <c r="A160" t="s">
        <v>1203</v>
      </c>
      <c r="B160">
        <v>273</v>
      </c>
      <c r="C160" t="s">
        <v>761</v>
      </c>
      <c r="D160" t="s">
        <v>532</v>
      </c>
      <c r="E160">
        <v>90</v>
      </c>
      <c r="J160" t="s">
        <v>311</v>
      </c>
      <c r="K160" t="s">
        <v>1513</v>
      </c>
    </row>
    <row r="161" spans="1:11" x14ac:dyDescent="0.25">
      <c r="A161" t="s">
        <v>1204</v>
      </c>
      <c r="B161">
        <v>473</v>
      </c>
      <c r="C161" t="s">
        <v>762</v>
      </c>
      <c r="D161" t="s">
        <v>533</v>
      </c>
      <c r="E161">
        <v>157</v>
      </c>
      <c r="J161" t="s">
        <v>320</v>
      </c>
      <c r="K161" t="s">
        <v>1515</v>
      </c>
    </row>
    <row r="162" spans="1:11" x14ac:dyDescent="0.25">
      <c r="A162" t="s">
        <v>1205</v>
      </c>
      <c r="B162">
        <v>372</v>
      </c>
      <c r="C162" t="s">
        <v>763</v>
      </c>
      <c r="D162" t="s">
        <v>534</v>
      </c>
      <c r="E162">
        <v>123</v>
      </c>
      <c r="J162" t="s">
        <v>316</v>
      </c>
      <c r="K162" t="s">
        <v>1515</v>
      </c>
    </row>
    <row r="163" spans="1:11" x14ac:dyDescent="0.25">
      <c r="A163" t="s">
        <v>1206</v>
      </c>
      <c r="B163">
        <v>214</v>
      </c>
      <c r="C163" t="s">
        <v>764</v>
      </c>
      <c r="D163" t="s">
        <v>535</v>
      </c>
      <c r="E163">
        <v>71</v>
      </c>
      <c r="J163" t="s">
        <v>297</v>
      </c>
      <c r="K163" t="s">
        <v>1513</v>
      </c>
    </row>
    <row r="164" spans="1:11" x14ac:dyDescent="0.25">
      <c r="A164" t="s">
        <v>1207</v>
      </c>
      <c r="B164">
        <v>416</v>
      </c>
      <c r="C164" t="s">
        <v>765</v>
      </c>
      <c r="D164" t="s">
        <v>536</v>
      </c>
      <c r="E164">
        <v>138</v>
      </c>
      <c r="J164" t="s">
        <v>294</v>
      </c>
      <c r="K164" t="s">
        <v>1513</v>
      </c>
    </row>
    <row r="165" spans="1:11" x14ac:dyDescent="0.25">
      <c r="A165" t="s">
        <v>1208</v>
      </c>
      <c r="B165">
        <v>406</v>
      </c>
      <c r="C165" t="s">
        <v>766</v>
      </c>
      <c r="D165" t="s">
        <v>537</v>
      </c>
      <c r="E165">
        <v>135</v>
      </c>
      <c r="J165" t="s">
        <v>346</v>
      </c>
      <c r="K165" t="s">
        <v>1517</v>
      </c>
    </row>
    <row r="166" spans="1:11" x14ac:dyDescent="0.25">
      <c r="A166" t="s">
        <v>1209</v>
      </c>
      <c r="B166">
        <v>331</v>
      </c>
      <c r="C166" t="s">
        <v>767</v>
      </c>
      <c r="D166" t="s">
        <v>538</v>
      </c>
      <c r="E166">
        <v>110</v>
      </c>
      <c r="J166" t="s">
        <v>310</v>
      </c>
      <c r="K166" t="s">
        <v>1513</v>
      </c>
    </row>
    <row r="167" spans="1:11" x14ac:dyDescent="0.25">
      <c r="A167" t="s">
        <v>1210</v>
      </c>
      <c r="B167">
        <v>435</v>
      </c>
      <c r="C167" t="s">
        <v>768</v>
      </c>
      <c r="D167" t="s">
        <v>539</v>
      </c>
      <c r="E167">
        <v>144</v>
      </c>
      <c r="J167" t="s">
        <v>322</v>
      </c>
      <c r="K167" t="s">
        <v>1515</v>
      </c>
    </row>
    <row r="168" spans="1:11" x14ac:dyDescent="0.25">
      <c r="A168" t="s">
        <v>1211</v>
      </c>
      <c r="B168">
        <v>328</v>
      </c>
      <c r="C168" t="s">
        <v>769</v>
      </c>
      <c r="D168" t="s">
        <v>540</v>
      </c>
      <c r="E168">
        <v>109</v>
      </c>
      <c r="J168" t="s">
        <v>309</v>
      </c>
      <c r="K168" t="s">
        <v>1513</v>
      </c>
    </row>
    <row r="169" spans="1:11" x14ac:dyDescent="0.25">
      <c r="A169" t="s">
        <v>1212</v>
      </c>
      <c r="B169">
        <v>282</v>
      </c>
      <c r="C169" t="s">
        <v>770</v>
      </c>
      <c r="D169" t="s">
        <v>541</v>
      </c>
      <c r="E169">
        <v>94</v>
      </c>
      <c r="J169" t="s">
        <v>309</v>
      </c>
      <c r="K169" t="s">
        <v>1513</v>
      </c>
    </row>
    <row r="170" spans="1:11" x14ac:dyDescent="0.25">
      <c r="A170" t="s">
        <v>1213</v>
      </c>
      <c r="B170">
        <v>482</v>
      </c>
      <c r="C170" t="s">
        <v>771</v>
      </c>
      <c r="D170" t="s">
        <v>542</v>
      </c>
      <c r="E170">
        <v>160</v>
      </c>
      <c r="J170" t="s">
        <v>316</v>
      </c>
      <c r="K170" t="s">
        <v>1515</v>
      </c>
    </row>
    <row r="171" spans="1:11" x14ac:dyDescent="0.25">
      <c r="A171" t="s">
        <v>1214</v>
      </c>
      <c r="B171">
        <v>247</v>
      </c>
      <c r="C171" t="s">
        <v>772</v>
      </c>
      <c r="D171" t="s">
        <v>543</v>
      </c>
      <c r="E171">
        <v>81</v>
      </c>
      <c r="J171" t="s">
        <v>318</v>
      </c>
      <c r="K171" t="s">
        <v>1515</v>
      </c>
    </row>
    <row r="172" spans="1:11" x14ac:dyDescent="0.25">
      <c r="A172" t="s">
        <v>1215</v>
      </c>
      <c r="B172">
        <v>284</v>
      </c>
      <c r="C172" t="s">
        <v>773</v>
      </c>
      <c r="D172" t="s">
        <v>544</v>
      </c>
      <c r="E172">
        <v>73</v>
      </c>
      <c r="J172" t="s">
        <v>304</v>
      </c>
      <c r="K172" t="s">
        <v>1513</v>
      </c>
    </row>
    <row r="173" spans="1:11" x14ac:dyDescent="0.25">
      <c r="A173" t="s">
        <v>1216</v>
      </c>
      <c r="B173">
        <v>801</v>
      </c>
      <c r="C173" t="s">
        <v>775</v>
      </c>
      <c r="D173" t="s">
        <v>546</v>
      </c>
      <c r="E173">
        <v>267</v>
      </c>
      <c r="J173" t="s">
        <v>309</v>
      </c>
      <c r="K173" t="s">
        <v>1513</v>
      </c>
    </row>
    <row r="174" spans="1:11" x14ac:dyDescent="0.25">
      <c r="A174" t="s">
        <v>1217</v>
      </c>
      <c r="B174">
        <v>282</v>
      </c>
      <c r="C174" t="s">
        <v>776</v>
      </c>
      <c r="D174" t="s">
        <v>547</v>
      </c>
      <c r="E174">
        <v>93</v>
      </c>
      <c r="J174" t="s">
        <v>313</v>
      </c>
      <c r="K174" t="s">
        <v>1513</v>
      </c>
    </row>
    <row r="175" spans="1:11" x14ac:dyDescent="0.25">
      <c r="A175" t="s">
        <v>1218</v>
      </c>
      <c r="B175">
        <v>239</v>
      </c>
      <c r="C175" t="s">
        <v>777</v>
      </c>
      <c r="D175" t="s">
        <v>548</v>
      </c>
      <c r="E175">
        <v>79</v>
      </c>
      <c r="J175" t="s">
        <v>342</v>
      </c>
      <c r="K175" t="s">
        <v>1517</v>
      </c>
    </row>
    <row r="176" spans="1:11" x14ac:dyDescent="0.25">
      <c r="A176" t="s">
        <v>1219</v>
      </c>
      <c r="B176">
        <v>328</v>
      </c>
      <c r="C176" t="s">
        <v>778</v>
      </c>
      <c r="D176" t="s">
        <v>549</v>
      </c>
      <c r="E176">
        <v>68</v>
      </c>
      <c r="J176" t="s">
        <v>297</v>
      </c>
      <c r="K176" t="s">
        <v>1513</v>
      </c>
    </row>
    <row r="177" spans="1:11" x14ac:dyDescent="0.25">
      <c r="A177" t="s">
        <v>1220</v>
      </c>
      <c r="B177">
        <v>247</v>
      </c>
      <c r="C177" t="s">
        <v>779</v>
      </c>
      <c r="D177" t="s">
        <v>550</v>
      </c>
      <c r="E177">
        <v>82</v>
      </c>
      <c r="J177" t="s">
        <v>370</v>
      </c>
      <c r="K177" t="s">
        <v>1521</v>
      </c>
    </row>
    <row r="178" spans="1:11" x14ac:dyDescent="0.25">
      <c r="A178" t="s">
        <v>1221</v>
      </c>
      <c r="B178">
        <v>374</v>
      </c>
      <c r="C178" t="s">
        <v>780</v>
      </c>
      <c r="D178" t="s">
        <v>551</v>
      </c>
      <c r="E178">
        <v>124</v>
      </c>
      <c r="J178" t="s">
        <v>331</v>
      </c>
      <c r="K178" t="s">
        <v>1521</v>
      </c>
    </row>
    <row r="179" spans="1:11" x14ac:dyDescent="0.25">
      <c r="A179" t="s">
        <v>1222</v>
      </c>
      <c r="B179">
        <v>423</v>
      </c>
      <c r="C179" t="s">
        <v>781</v>
      </c>
      <c r="D179" t="s">
        <v>552</v>
      </c>
      <c r="E179">
        <v>140</v>
      </c>
      <c r="J179" t="s">
        <v>315</v>
      </c>
      <c r="K179" t="s">
        <v>1515</v>
      </c>
    </row>
    <row r="180" spans="1:11" x14ac:dyDescent="0.25">
      <c r="A180" t="s">
        <v>1223</v>
      </c>
      <c r="B180">
        <v>296</v>
      </c>
      <c r="C180" t="s">
        <v>782</v>
      </c>
      <c r="D180" t="s">
        <v>553</v>
      </c>
      <c r="E180">
        <v>98</v>
      </c>
      <c r="J180" t="s">
        <v>322</v>
      </c>
      <c r="K180" t="s">
        <v>1515</v>
      </c>
    </row>
    <row r="181" spans="1:11" x14ac:dyDescent="0.25">
      <c r="A181" t="s">
        <v>1224</v>
      </c>
      <c r="B181">
        <v>252</v>
      </c>
      <c r="C181" t="s">
        <v>783</v>
      </c>
      <c r="D181" t="s">
        <v>554</v>
      </c>
      <c r="E181">
        <v>83</v>
      </c>
      <c r="J181" t="s">
        <v>388</v>
      </c>
      <c r="K181" t="s">
        <v>1517</v>
      </c>
    </row>
    <row r="182" spans="1:11" x14ac:dyDescent="0.25">
      <c r="A182" t="s">
        <v>1225</v>
      </c>
      <c r="B182">
        <v>283</v>
      </c>
      <c r="C182" t="s">
        <v>784</v>
      </c>
      <c r="D182" t="s">
        <v>555</v>
      </c>
      <c r="E182">
        <v>94</v>
      </c>
      <c r="J182" t="s">
        <v>361</v>
      </c>
      <c r="K182" t="s">
        <v>1517</v>
      </c>
    </row>
    <row r="183" spans="1:11" x14ac:dyDescent="0.25">
      <c r="A183" t="s">
        <v>1226</v>
      </c>
      <c r="B183">
        <v>535</v>
      </c>
      <c r="C183" t="s">
        <v>785</v>
      </c>
      <c r="D183" t="s">
        <v>556</v>
      </c>
      <c r="E183">
        <v>177</v>
      </c>
      <c r="J183" t="s">
        <v>312</v>
      </c>
      <c r="K183" t="s">
        <v>1513</v>
      </c>
    </row>
    <row r="184" spans="1:11" x14ac:dyDescent="0.25">
      <c r="A184" t="s">
        <v>1227</v>
      </c>
      <c r="B184">
        <v>294</v>
      </c>
      <c r="C184" t="s">
        <v>786</v>
      </c>
      <c r="D184" t="s">
        <v>557</v>
      </c>
      <c r="E184">
        <v>98</v>
      </c>
      <c r="J184" t="s">
        <v>294</v>
      </c>
      <c r="K184" t="s">
        <v>1513</v>
      </c>
    </row>
    <row r="185" spans="1:11" x14ac:dyDescent="0.25">
      <c r="A185" t="s">
        <v>1228</v>
      </c>
      <c r="B185">
        <v>296</v>
      </c>
      <c r="C185" t="s">
        <v>787</v>
      </c>
      <c r="D185" t="s">
        <v>558</v>
      </c>
      <c r="E185">
        <v>98</v>
      </c>
      <c r="J185" t="s">
        <v>372</v>
      </c>
      <c r="K185" t="s">
        <v>1521</v>
      </c>
    </row>
    <row r="186" spans="1:11" x14ac:dyDescent="0.25">
      <c r="A186" t="s">
        <v>1229</v>
      </c>
      <c r="B186">
        <v>618</v>
      </c>
      <c r="C186" t="s">
        <v>788</v>
      </c>
      <c r="D186" t="s">
        <v>559</v>
      </c>
      <c r="E186">
        <v>206</v>
      </c>
      <c r="J186" t="s">
        <v>319</v>
      </c>
      <c r="K186" t="s">
        <v>1515</v>
      </c>
    </row>
    <row r="187" spans="1:11" x14ac:dyDescent="0.25">
      <c r="A187" t="s">
        <v>1256</v>
      </c>
      <c r="B187">
        <v>1189</v>
      </c>
      <c r="C187" t="s">
        <v>789</v>
      </c>
      <c r="D187" t="s">
        <v>560</v>
      </c>
      <c r="E187">
        <v>374</v>
      </c>
      <c r="J187" t="s">
        <v>380</v>
      </c>
      <c r="K187" t="s">
        <v>1517</v>
      </c>
    </row>
    <row r="188" spans="1:11" x14ac:dyDescent="0.25">
      <c r="A188" t="s">
        <v>1230</v>
      </c>
      <c r="B188">
        <v>364</v>
      </c>
      <c r="C188" t="s">
        <v>790</v>
      </c>
      <c r="D188" t="s">
        <v>561</v>
      </c>
      <c r="E188">
        <v>120</v>
      </c>
      <c r="J188" t="s">
        <v>292</v>
      </c>
      <c r="K188" t="s">
        <v>1513</v>
      </c>
    </row>
    <row r="189" spans="1:11" x14ac:dyDescent="0.25">
      <c r="A189" t="s">
        <v>1231</v>
      </c>
      <c r="B189">
        <v>350</v>
      </c>
      <c r="C189" t="s">
        <v>791</v>
      </c>
      <c r="D189" t="s">
        <v>562</v>
      </c>
      <c r="E189">
        <v>116</v>
      </c>
      <c r="J189" t="s">
        <v>376</v>
      </c>
      <c r="K189" t="s">
        <v>1521</v>
      </c>
    </row>
    <row r="190" spans="1:11" x14ac:dyDescent="0.25">
      <c r="A190" t="s">
        <v>1232</v>
      </c>
      <c r="B190">
        <v>540</v>
      </c>
      <c r="C190" t="s">
        <v>792</v>
      </c>
      <c r="D190" t="s">
        <v>563</v>
      </c>
      <c r="E190">
        <v>179</v>
      </c>
      <c r="J190" t="s">
        <v>382</v>
      </c>
      <c r="K190" t="s">
        <v>1517</v>
      </c>
    </row>
    <row r="191" spans="1:11" x14ac:dyDescent="0.25">
      <c r="A191" t="s">
        <v>1233</v>
      </c>
      <c r="B191">
        <v>251</v>
      </c>
      <c r="C191" t="s">
        <v>793</v>
      </c>
      <c r="D191" t="s">
        <v>564</v>
      </c>
      <c r="E191">
        <v>83</v>
      </c>
      <c r="J191" t="s">
        <v>317</v>
      </c>
      <c r="K191" t="s">
        <v>1515</v>
      </c>
    </row>
    <row r="192" spans="1:11" x14ac:dyDescent="0.25">
      <c r="A192" t="s">
        <v>1234</v>
      </c>
      <c r="B192">
        <v>364</v>
      </c>
      <c r="C192" t="s">
        <v>794</v>
      </c>
      <c r="D192" t="s">
        <v>565</v>
      </c>
      <c r="E192">
        <v>120</v>
      </c>
      <c r="J192" t="s">
        <v>383</v>
      </c>
      <c r="K192" t="s">
        <v>1520</v>
      </c>
    </row>
    <row r="193" spans="1:11" x14ac:dyDescent="0.25">
      <c r="A193" t="s">
        <v>1235</v>
      </c>
      <c r="B193">
        <v>404</v>
      </c>
      <c r="C193" t="s">
        <v>795</v>
      </c>
      <c r="D193" t="s">
        <v>566</v>
      </c>
      <c r="E193">
        <v>89</v>
      </c>
      <c r="J193" t="s">
        <v>363</v>
      </c>
      <c r="K193" t="s">
        <v>1517</v>
      </c>
    </row>
    <row r="194" spans="1:11" x14ac:dyDescent="0.25">
      <c r="A194" t="s">
        <v>1236</v>
      </c>
      <c r="B194">
        <v>262</v>
      </c>
      <c r="C194" t="s">
        <v>797</v>
      </c>
      <c r="D194" t="s">
        <v>568</v>
      </c>
      <c r="E194">
        <v>87</v>
      </c>
      <c r="J194" t="s">
        <v>376</v>
      </c>
      <c r="K194" t="s">
        <v>1521</v>
      </c>
    </row>
    <row r="195" spans="1:11" x14ac:dyDescent="0.25">
      <c r="A195" t="s">
        <v>1237</v>
      </c>
      <c r="B195">
        <v>447</v>
      </c>
      <c r="C195" t="s">
        <v>798</v>
      </c>
      <c r="D195" t="s">
        <v>569</v>
      </c>
      <c r="E195">
        <v>149</v>
      </c>
      <c r="J195" t="s">
        <v>372</v>
      </c>
      <c r="K195" t="s">
        <v>1521</v>
      </c>
    </row>
    <row r="196" spans="1:11" x14ac:dyDescent="0.25">
      <c r="A196" t="s">
        <v>1238</v>
      </c>
      <c r="B196">
        <v>383</v>
      </c>
      <c r="C196" t="s">
        <v>799</v>
      </c>
      <c r="D196" t="s">
        <v>570</v>
      </c>
      <c r="E196">
        <v>127</v>
      </c>
      <c r="J196" t="s">
        <v>382</v>
      </c>
      <c r="K196" t="s">
        <v>1517</v>
      </c>
    </row>
    <row r="197" spans="1:11" x14ac:dyDescent="0.25">
      <c r="A197" t="s">
        <v>1239</v>
      </c>
      <c r="B197">
        <v>240</v>
      </c>
      <c r="C197" t="s">
        <v>800</v>
      </c>
      <c r="D197" t="s">
        <v>571</v>
      </c>
      <c r="E197">
        <v>79</v>
      </c>
      <c r="J197" t="s">
        <v>323</v>
      </c>
      <c r="K197" t="s">
        <v>1521</v>
      </c>
    </row>
    <row r="198" spans="1:11" x14ac:dyDescent="0.25">
      <c r="A198" t="s">
        <v>1240</v>
      </c>
      <c r="B198">
        <v>285</v>
      </c>
      <c r="C198" t="s">
        <v>801</v>
      </c>
      <c r="D198" t="s">
        <v>572</v>
      </c>
      <c r="E198">
        <v>85</v>
      </c>
      <c r="J198" t="s">
        <v>335</v>
      </c>
      <c r="K198" t="s">
        <v>1517</v>
      </c>
    </row>
    <row r="199" spans="1:11" x14ac:dyDescent="0.25">
      <c r="A199" t="s">
        <v>1241</v>
      </c>
      <c r="B199">
        <v>497</v>
      </c>
      <c r="C199" t="s">
        <v>802</v>
      </c>
      <c r="D199" t="s">
        <v>573</v>
      </c>
      <c r="E199">
        <v>165</v>
      </c>
      <c r="J199" t="s">
        <v>372</v>
      </c>
      <c r="K199" t="s">
        <v>1521</v>
      </c>
    </row>
    <row r="200" spans="1:11" x14ac:dyDescent="0.25">
      <c r="A200" t="s">
        <v>1242</v>
      </c>
      <c r="B200">
        <v>317</v>
      </c>
      <c r="C200" t="s">
        <v>803</v>
      </c>
      <c r="D200" t="s">
        <v>574</v>
      </c>
      <c r="E200">
        <v>105</v>
      </c>
      <c r="J200" t="s">
        <v>376</v>
      </c>
      <c r="K200" t="s">
        <v>1521</v>
      </c>
    </row>
    <row r="201" spans="1:11" x14ac:dyDescent="0.25">
      <c r="A201" t="s">
        <v>1243</v>
      </c>
      <c r="B201">
        <v>251</v>
      </c>
      <c r="C201" t="s">
        <v>804</v>
      </c>
      <c r="D201" t="s">
        <v>575</v>
      </c>
      <c r="E201">
        <v>83</v>
      </c>
      <c r="J201" t="s">
        <v>297</v>
      </c>
      <c r="K201" t="s">
        <v>1513</v>
      </c>
    </row>
    <row r="202" spans="1:11" x14ac:dyDescent="0.25">
      <c r="A202" t="s">
        <v>1244</v>
      </c>
      <c r="B202">
        <v>239</v>
      </c>
      <c r="C202" t="s">
        <v>805</v>
      </c>
      <c r="D202" t="s">
        <v>576</v>
      </c>
      <c r="E202">
        <v>79</v>
      </c>
      <c r="J202" t="s">
        <v>311</v>
      </c>
      <c r="K202" t="s">
        <v>1513</v>
      </c>
    </row>
    <row r="203" spans="1:11" x14ac:dyDescent="0.25">
      <c r="A203" t="s">
        <v>1245</v>
      </c>
      <c r="B203">
        <v>508</v>
      </c>
      <c r="C203" t="s">
        <v>807</v>
      </c>
      <c r="D203" t="s">
        <v>578</v>
      </c>
      <c r="E203">
        <v>169</v>
      </c>
      <c r="J203" t="s">
        <v>363</v>
      </c>
      <c r="K203" t="s">
        <v>1517</v>
      </c>
    </row>
    <row r="204" spans="1:11" x14ac:dyDescent="0.25">
      <c r="A204" t="s">
        <v>1246</v>
      </c>
      <c r="B204">
        <v>289</v>
      </c>
      <c r="C204" t="s">
        <v>808</v>
      </c>
      <c r="D204" t="s">
        <v>579</v>
      </c>
      <c r="E204">
        <v>95</v>
      </c>
      <c r="J204" t="s">
        <v>294</v>
      </c>
      <c r="K204" t="s">
        <v>1513</v>
      </c>
    </row>
    <row r="205" spans="1:11" x14ac:dyDescent="0.25">
      <c r="A205" t="s">
        <v>1247</v>
      </c>
      <c r="B205">
        <v>236</v>
      </c>
      <c r="C205" t="s">
        <v>809</v>
      </c>
      <c r="D205" t="s">
        <v>580</v>
      </c>
      <c r="E205">
        <v>78</v>
      </c>
      <c r="J205" t="s">
        <v>331</v>
      </c>
      <c r="K205" t="s">
        <v>1521</v>
      </c>
    </row>
    <row r="206" spans="1:11" x14ac:dyDescent="0.25">
      <c r="A206" t="s">
        <v>1248</v>
      </c>
      <c r="B206">
        <v>296</v>
      </c>
      <c r="C206" t="s">
        <v>810</v>
      </c>
      <c r="D206" t="s">
        <v>581</v>
      </c>
      <c r="E206">
        <v>98</v>
      </c>
      <c r="J206" t="s">
        <v>311</v>
      </c>
      <c r="K206" t="s">
        <v>1513</v>
      </c>
    </row>
    <row r="207" spans="1:11" x14ac:dyDescent="0.25">
      <c r="A207" t="s">
        <v>1249</v>
      </c>
      <c r="B207">
        <v>220</v>
      </c>
      <c r="C207" t="s">
        <v>811</v>
      </c>
      <c r="D207" t="s">
        <v>582</v>
      </c>
      <c r="E207">
        <v>72</v>
      </c>
      <c r="J207" t="s">
        <v>384</v>
      </c>
      <c r="K207" t="s">
        <v>1517</v>
      </c>
    </row>
    <row r="208" spans="1:11" x14ac:dyDescent="0.25">
      <c r="A208" t="s">
        <v>1250</v>
      </c>
      <c r="B208">
        <v>280</v>
      </c>
      <c r="C208" t="s">
        <v>812</v>
      </c>
      <c r="D208" t="s">
        <v>583</v>
      </c>
      <c r="E208">
        <v>93</v>
      </c>
      <c r="J208" t="s">
        <v>324</v>
      </c>
      <c r="K208" t="s">
        <v>1516</v>
      </c>
    </row>
    <row r="209" spans="1:11" x14ac:dyDescent="0.25">
      <c r="A209" t="s">
        <v>1251</v>
      </c>
      <c r="B209">
        <v>228</v>
      </c>
      <c r="C209" t="s">
        <v>814</v>
      </c>
      <c r="D209" t="s">
        <v>585</v>
      </c>
      <c r="E209">
        <v>76</v>
      </c>
      <c r="J209" t="s">
        <v>333</v>
      </c>
      <c r="K209" t="s">
        <v>1517</v>
      </c>
    </row>
    <row r="210" spans="1:11" x14ac:dyDescent="0.25">
      <c r="A210" t="s">
        <v>1252</v>
      </c>
      <c r="B210">
        <v>361</v>
      </c>
      <c r="C210" t="s">
        <v>815</v>
      </c>
      <c r="D210" t="s">
        <v>586</v>
      </c>
      <c r="E210">
        <v>98</v>
      </c>
      <c r="J210" t="s">
        <v>366</v>
      </c>
      <c r="K210" t="s">
        <v>1521</v>
      </c>
    </row>
    <row r="211" spans="1:11" x14ac:dyDescent="0.25">
      <c r="A211" t="s">
        <v>1253</v>
      </c>
      <c r="B211">
        <v>231</v>
      </c>
      <c r="C211" t="s">
        <v>816</v>
      </c>
      <c r="D211" t="s">
        <v>587</v>
      </c>
      <c r="E211">
        <v>76</v>
      </c>
      <c r="J211" t="s">
        <v>367</v>
      </c>
      <c r="K211" t="s">
        <v>1520</v>
      </c>
    </row>
    <row r="212" spans="1:11" x14ac:dyDescent="0.25">
      <c r="A212" t="s">
        <v>1254</v>
      </c>
      <c r="B212">
        <v>270</v>
      </c>
      <c r="C212" t="s">
        <v>817</v>
      </c>
      <c r="D212" t="s">
        <v>588</v>
      </c>
      <c r="E212">
        <v>90</v>
      </c>
      <c r="J212" t="s">
        <v>332</v>
      </c>
      <c r="K212" t="s">
        <v>1521</v>
      </c>
    </row>
    <row r="213" spans="1:11" x14ac:dyDescent="0.25">
      <c r="A213" t="s">
        <v>1263</v>
      </c>
      <c r="B213">
        <v>422</v>
      </c>
      <c r="C213" t="s">
        <v>821</v>
      </c>
      <c r="D213" t="s">
        <v>592</v>
      </c>
      <c r="E213">
        <v>140</v>
      </c>
      <c r="J213" t="s">
        <v>383</v>
      </c>
      <c r="K213" t="s">
        <v>1520</v>
      </c>
    </row>
    <row r="214" spans="1:11" x14ac:dyDescent="0.25">
      <c r="A214" t="s">
        <v>1265</v>
      </c>
      <c r="B214">
        <v>1070</v>
      </c>
      <c r="C214" t="s">
        <v>823</v>
      </c>
      <c r="D214" t="s">
        <v>594</v>
      </c>
      <c r="E214">
        <v>356</v>
      </c>
      <c r="J214" t="s">
        <v>307</v>
      </c>
      <c r="K214" t="s">
        <v>1513</v>
      </c>
    </row>
    <row r="215" spans="1:11" x14ac:dyDescent="0.25">
      <c r="A215" t="s">
        <v>1267</v>
      </c>
      <c r="B215">
        <v>506</v>
      </c>
      <c r="C215" t="s">
        <v>825</v>
      </c>
      <c r="D215" t="s">
        <v>596</v>
      </c>
      <c r="E215">
        <v>168</v>
      </c>
      <c r="J215" t="s">
        <v>371</v>
      </c>
      <c r="K215" t="s">
        <v>1516</v>
      </c>
    </row>
    <row r="216" spans="1:11" x14ac:dyDescent="0.25">
      <c r="A216" t="s">
        <v>1268</v>
      </c>
      <c r="B216">
        <v>800</v>
      </c>
      <c r="C216" t="s">
        <v>826</v>
      </c>
      <c r="D216" t="s">
        <v>597</v>
      </c>
      <c r="E216">
        <v>266</v>
      </c>
      <c r="J216" t="s">
        <v>325</v>
      </c>
      <c r="K216" t="s">
        <v>1521</v>
      </c>
    </row>
    <row r="217" spans="1:11" x14ac:dyDescent="0.25">
      <c r="A217" t="s">
        <v>1269</v>
      </c>
      <c r="B217">
        <v>1590</v>
      </c>
      <c r="C217" t="s">
        <v>827</v>
      </c>
      <c r="D217" t="s">
        <v>598</v>
      </c>
      <c r="E217">
        <v>483</v>
      </c>
      <c r="J217" t="s">
        <v>297</v>
      </c>
      <c r="K217" t="s">
        <v>1513</v>
      </c>
    </row>
    <row r="218" spans="1:11" x14ac:dyDescent="0.25">
      <c r="A218" t="s">
        <v>1272</v>
      </c>
      <c r="B218">
        <v>1546</v>
      </c>
      <c r="C218" t="s">
        <v>830</v>
      </c>
      <c r="D218" t="s">
        <v>601</v>
      </c>
      <c r="E218">
        <v>491</v>
      </c>
      <c r="J218" t="s">
        <v>327</v>
      </c>
      <c r="K218" t="s">
        <v>1521</v>
      </c>
    </row>
    <row r="219" spans="1:11" x14ac:dyDescent="0.25">
      <c r="A219" t="s">
        <v>1273</v>
      </c>
      <c r="B219">
        <v>342</v>
      </c>
      <c r="C219" t="s">
        <v>831</v>
      </c>
      <c r="D219" t="s">
        <v>602</v>
      </c>
      <c r="E219">
        <v>113</v>
      </c>
      <c r="J219" t="s">
        <v>318</v>
      </c>
      <c r="K219" t="s">
        <v>1515</v>
      </c>
    </row>
    <row r="220" spans="1:11" x14ac:dyDescent="0.25">
      <c r="A220" t="s">
        <v>1274</v>
      </c>
      <c r="B220">
        <v>609</v>
      </c>
      <c r="C220" t="s">
        <v>832</v>
      </c>
      <c r="D220" t="s">
        <v>603</v>
      </c>
      <c r="E220">
        <v>203</v>
      </c>
      <c r="J220" t="s">
        <v>318</v>
      </c>
      <c r="K220" t="s">
        <v>1515</v>
      </c>
    </row>
    <row r="221" spans="1:11" x14ac:dyDescent="0.25">
      <c r="A221" t="s">
        <v>1275</v>
      </c>
      <c r="B221">
        <v>245</v>
      </c>
      <c r="C221" t="s">
        <v>833</v>
      </c>
      <c r="D221" t="s">
        <v>604</v>
      </c>
      <c r="E221">
        <v>81</v>
      </c>
      <c r="J221" t="s">
        <v>350</v>
      </c>
      <c r="K221" t="s">
        <v>1517</v>
      </c>
    </row>
    <row r="222" spans="1:11" x14ac:dyDescent="0.25">
      <c r="A222" t="s">
        <v>1276</v>
      </c>
      <c r="B222">
        <v>254</v>
      </c>
      <c r="C222" t="s">
        <v>834</v>
      </c>
      <c r="D222" t="s">
        <v>605</v>
      </c>
      <c r="E222">
        <v>84</v>
      </c>
      <c r="J222" t="s">
        <v>293</v>
      </c>
      <c r="K222" t="s">
        <v>1513</v>
      </c>
    </row>
    <row r="223" spans="1:11" x14ac:dyDescent="0.25">
      <c r="A223" t="s">
        <v>1278</v>
      </c>
      <c r="B223">
        <v>267</v>
      </c>
      <c r="C223" t="s">
        <v>836</v>
      </c>
      <c r="D223" t="s">
        <v>607</v>
      </c>
      <c r="E223">
        <v>88</v>
      </c>
      <c r="J223" t="s">
        <v>316</v>
      </c>
      <c r="K223" t="s">
        <v>1515</v>
      </c>
    </row>
    <row r="224" spans="1:11" x14ac:dyDescent="0.25">
      <c r="A224" t="s">
        <v>1295</v>
      </c>
      <c r="B224">
        <v>1013</v>
      </c>
      <c r="C224" t="s">
        <v>837</v>
      </c>
      <c r="D224" t="s">
        <v>608</v>
      </c>
      <c r="E224">
        <v>331</v>
      </c>
      <c r="J224" t="s">
        <v>353</v>
      </c>
      <c r="K224" t="s">
        <v>1517</v>
      </c>
    </row>
    <row r="225" spans="1:11" x14ac:dyDescent="0.25">
      <c r="A225" t="s">
        <v>1279</v>
      </c>
      <c r="B225">
        <v>1374</v>
      </c>
      <c r="C225" t="s">
        <v>838</v>
      </c>
      <c r="D225" t="s">
        <v>609</v>
      </c>
      <c r="E225">
        <v>380</v>
      </c>
      <c r="J225" t="s">
        <v>301</v>
      </c>
      <c r="K225" t="s">
        <v>1513</v>
      </c>
    </row>
    <row r="226" spans="1:11" x14ac:dyDescent="0.25">
      <c r="A226" t="s">
        <v>1280</v>
      </c>
      <c r="B226">
        <v>293</v>
      </c>
      <c r="C226" t="s">
        <v>839</v>
      </c>
      <c r="D226" t="s">
        <v>610</v>
      </c>
      <c r="E226">
        <v>97</v>
      </c>
      <c r="J226" t="s">
        <v>350</v>
      </c>
      <c r="K226" t="s">
        <v>1517</v>
      </c>
    </row>
    <row r="227" spans="1:11" x14ac:dyDescent="0.25">
      <c r="A227" t="s">
        <v>1283</v>
      </c>
      <c r="B227">
        <v>269</v>
      </c>
      <c r="C227" t="s">
        <v>842</v>
      </c>
      <c r="D227" t="s">
        <v>613</v>
      </c>
      <c r="E227">
        <v>75</v>
      </c>
      <c r="J227" t="s">
        <v>316</v>
      </c>
      <c r="K227" t="s">
        <v>1515</v>
      </c>
    </row>
    <row r="228" spans="1:11" x14ac:dyDescent="0.25">
      <c r="A228" t="s">
        <v>1285</v>
      </c>
      <c r="B228">
        <v>1136</v>
      </c>
      <c r="C228" t="s">
        <v>844</v>
      </c>
      <c r="D228" t="s">
        <v>615</v>
      </c>
      <c r="E228">
        <v>367</v>
      </c>
      <c r="J228" t="s">
        <v>366</v>
      </c>
      <c r="K228" t="s">
        <v>1521</v>
      </c>
    </row>
    <row r="229" spans="1:11" x14ac:dyDescent="0.25">
      <c r="A229" t="s">
        <v>1286</v>
      </c>
      <c r="B229">
        <v>1550</v>
      </c>
      <c r="C229" t="s">
        <v>845</v>
      </c>
      <c r="D229" t="s">
        <v>616</v>
      </c>
      <c r="E229">
        <v>516</v>
      </c>
      <c r="J229" t="s">
        <v>316</v>
      </c>
      <c r="K229" t="s">
        <v>1515</v>
      </c>
    </row>
    <row r="230" spans="1:11" x14ac:dyDescent="0.25">
      <c r="A230" t="s">
        <v>1289</v>
      </c>
      <c r="B230">
        <v>394</v>
      </c>
      <c r="C230" t="s">
        <v>848</v>
      </c>
      <c r="D230" t="s">
        <v>619</v>
      </c>
      <c r="E230">
        <v>130</v>
      </c>
      <c r="J230" t="s">
        <v>349</v>
      </c>
      <c r="K230" t="s">
        <v>1521</v>
      </c>
    </row>
    <row r="231" spans="1:11" x14ac:dyDescent="0.25">
      <c r="A231" t="s">
        <v>1290</v>
      </c>
      <c r="B231">
        <v>358</v>
      </c>
      <c r="C231" t="s">
        <v>849</v>
      </c>
      <c r="D231" t="s">
        <v>620</v>
      </c>
      <c r="E231">
        <v>119</v>
      </c>
      <c r="J231" t="s">
        <v>322</v>
      </c>
      <c r="K231" t="s">
        <v>1515</v>
      </c>
    </row>
    <row r="232" spans="1:11" x14ac:dyDescent="0.25">
      <c r="A232" t="s">
        <v>1292</v>
      </c>
      <c r="B232">
        <v>315</v>
      </c>
      <c r="C232" t="s">
        <v>851</v>
      </c>
      <c r="D232" t="s">
        <v>622</v>
      </c>
      <c r="E232">
        <v>104</v>
      </c>
      <c r="J232" t="s">
        <v>335</v>
      </c>
      <c r="K232" t="s">
        <v>1517</v>
      </c>
    </row>
    <row r="233" spans="1:11" x14ac:dyDescent="0.25">
      <c r="A233" t="s">
        <v>1293</v>
      </c>
      <c r="B233">
        <v>531</v>
      </c>
      <c r="C233" t="s">
        <v>852</v>
      </c>
      <c r="D233" t="s">
        <v>623</v>
      </c>
      <c r="E233">
        <v>177</v>
      </c>
      <c r="J233" t="s">
        <v>322</v>
      </c>
      <c r="K233" t="s">
        <v>1515</v>
      </c>
    </row>
    <row r="234" spans="1:11" x14ac:dyDescent="0.25">
      <c r="A234" t="s">
        <v>1294</v>
      </c>
      <c r="B234">
        <v>245</v>
      </c>
      <c r="C234" t="s">
        <v>853</v>
      </c>
      <c r="D234" t="s">
        <v>624</v>
      </c>
      <c r="E234">
        <v>81</v>
      </c>
      <c r="J234" t="s">
        <v>380</v>
      </c>
      <c r="K234" t="s">
        <v>1517</v>
      </c>
    </row>
  </sheetData>
  <sortState ref="M3:M233">
    <sortCondition ref="M3:M233"/>
  </sortState>
  <mergeCells count="3">
    <mergeCell ref="A2:K2"/>
    <mergeCell ref="A1:K1"/>
    <mergeCell ref="A61:K6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workbookViewId="0">
      <selection sqref="A1:H1"/>
    </sheetView>
  </sheetViews>
  <sheetFormatPr defaultColWidth="8.85546875" defaultRowHeight="15" x14ac:dyDescent="0.25"/>
  <cols>
    <col min="1" max="1" width="17.140625" customWidth="1"/>
    <col min="2" max="2" width="17.42578125" bestFit="1" customWidth="1"/>
    <col min="3" max="3" width="17.42578125" customWidth="1"/>
    <col min="4" max="4" width="18.140625" style="3" bestFit="1" customWidth="1"/>
    <col min="5" max="5" width="17.140625" customWidth="1"/>
    <col min="6" max="6" width="15.85546875" bestFit="1" customWidth="1"/>
    <col min="7" max="7" width="18.7109375" bestFit="1" customWidth="1"/>
    <col min="8" max="8" width="10.7109375" bestFit="1" customWidth="1"/>
    <col min="9" max="9" width="11.140625" bestFit="1" customWidth="1"/>
  </cols>
  <sheetData>
    <row r="1" spans="1:8" ht="18.75" x14ac:dyDescent="0.3">
      <c r="A1" s="6" t="s">
        <v>2020</v>
      </c>
      <c r="B1" s="6"/>
      <c r="C1" s="6"/>
      <c r="D1" s="6"/>
      <c r="E1" s="6"/>
      <c r="F1" s="6"/>
      <c r="G1" s="6"/>
      <c r="H1" s="6"/>
    </row>
    <row r="2" spans="1:8" x14ac:dyDescent="0.25">
      <c r="A2" s="1" t="s">
        <v>855</v>
      </c>
      <c r="B2" s="1" t="s">
        <v>856</v>
      </c>
      <c r="C2" s="1" t="s">
        <v>858</v>
      </c>
      <c r="D2" s="1" t="s">
        <v>857</v>
      </c>
      <c r="E2" s="1" t="s">
        <v>289</v>
      </c>
      <c r="F2" s="1" t="s">
        <v>290</v>
      </c>
      <c r="G2" s="1" t="s">
        <v>1732</v>
      </c>
      <c r="H2" s="1" t="s">
        <v>291</v>
      </c>
    </row>
    <row r="3" spans="1:8" x14ac:dyDescent="0.25">
      <c r="A3" t="s">
        <v>316</v>
      </c>
      <c r="B3" t="s">
        <v>865</v>
      </c>
      <c r="C3">
        <v>1667</v>
      </c>
      <c r="D3" s="3" t="s">
        <v>968</v>
      </c>
      <c r="E3" t="s">
        <v>1572</v>
      </c>
      <c r="F3" t="s">
        <v>1573</v>
      </c>
      <c r="H3" t="s">
        <v>1515</v>
      </c>
    </row>
    <row r="4" spans="1:8" x14ac:dyDescent="0.25">
      <c r="A4" t="s">
        <v>314</v>
      </c>
      <c r="B4" t="s">
        <v>878</v>
      </c>
      <c r="C4">
        <v>1640</v>
      </c>
      <c r="D4" s="3" t="s">
        <v>981</v>
      </c>
      <c r="E4" t="s">
        <v>1583</v>
      </c>
      <c r="F4" t="s">
        <v>1584</v>
      </c>
      <c r="H4" t="s">
        <v>1515</v>
      </c>
    </row>
    <row r="5" spans="1:8" x14ac:dyDescent="0.25">
      <c r="A5" t="s">
        <v>317</v>
      </c>
      <c r="B5" t="s">
        <v>880</v>
      </c>
      <c r="C5">
        <v>2083</v>
      </c>
      <c r="D5" s="3" t="s">
        <v>983</v>
      </c>
      <c r="E5" t="s">
        <v>1585</v>
      </c>
      <c r="F5" t="s">
        <v>1586</v>
      </c>
      <c r="H5" t="s">
        <v>1515</v>
      </c>
    </row>
    <row r="6" spans="1:8" x14ac:dyDescent="0.25">
      <c r="A6" t="s">
        <v>320</v>
      </c>
      <c r="B6" t="s">
        <v>881</v>
      </c>
      <c r="C6">
        <v>1652</v>
      </c>
      <c r="D6" s="3" t="s">
        <v>984</v>
      </c>
      <c r="E6" t="s">
        <v>1587</v>
      </c>
      <c r="F6" t="s">
        <v>1588</v>
      </c>
      <c r="H6" t="s">
        <v>1515</v>
      </c>
    </row>
    <row r="7" spans="1:8" x14ac:dyDescent="0.25">
      <c r="A7" t="s">
        <v>318</v>
      </c>
      <c r="B7" t="s">
        <v>883</v>
      </c>
      <c r="C7">
        <v>1671</v>
      </c>
      <c r="D7" s="3" t="s">
        <v>986</v>
      </c>
      <c r="E7" t="s">
        <v>1589</v>
      </c>
      <c r="F7" t="s">
        <v>1590</v>
      </c>
      <c r="H7" t="s">
        <v>1515</v>
      </c>
    </row>
    <row r="8" spans="1:8" x14ac:dyDescent="0.25">
      <c r="A8" t="s">
        <v>319</v>
      </c>
      <c r="B8" t="s">
        <v>892</v>
      </c>
      <c r="C8">
        <v>1671</v>
      </c>
      <c r="D8" s="3" t="s">
        <v>995</v>
      </c>
      <c r="E8" t="s">
        <v>1601</v>
      </c>
      <c r="F8" t="s">
        <v>1602</v>
      </c>
      <c r="H8" t="s">
        <v>1515</v>
      </c>
    </row>
    <row r="9" spans="1:8" x14ac:dyDescent="0.25">
      <c r="A9" t="s">
        <v>322</v>
      </c>
      <c r="B9" t="s">
        <v>907</v>
      </c>
      <c r="C9">
        <v>2303</v>
      </c>
      <c r="D9" s="3" t="s">
        <v>1010</v>
      </c>
      <c r="E9" t="s">
        <v>1617</v>
      </c>
      <c r="F9" t="s">
        <v>1618</v>
      </c>
      <c r="H9" t="s">
        <v>1515</v>
      </c>
    </row>
    <row r="10" spans="1:8" x14ac:dyDescent="0.25">
      <c r="A10" t="s">
        <v>321</v>
      </c>
      <c r="B10" t="s">
        <v>948</v>
      </c>
      <c r="C10">
        <v>1673</v>
      </c>
      <c r="D10" s="3" t="s">
        <v>1051</v>
      </c>
      <c r="E10" t="s">
        <v>1655</v>
      </c>
      <c r="F10" t="s">
        <v>1656</v>
      </c>
      <c r="H10" t="s">
        <v>1515</v>
      </c>
    </row>
    <row r="11" spans="1:8" x14ac:dyDescent="0.25">
      <c r="A11" t="s">
        <v>315</v>
      </c>
      <c r="B11" t="s">
        <v>950</v>
      </c>
      <c r="C11">
        <v>1660</v>
      </c>
      <c r="D11" s="3" t="s">
        <v>1053</v>
      </c>
      <c r="E11" t="s">
        <v>1657</v>
      </c>
      <c r="F11" t="s">
        <v>1658</v>
      </c>
      <c r="H11" t="s">
        <v>1515</v>
      </c>
    </row>
    <row r="12" spans="1:8" x14ac:dyDescent="0.25">
      <c r="A12" t="s">
        <v>330</v>
      </c>
      <c r="B12" t="s">
        <v>906</v>
      </c>
      <c r="C12">
        <v>657</v>
      </c>
      <c r="D12" s="3" t="s">
        <v>1009</v>
      </c>
      <c r="G12" t="s">
        <v>1830</v>
      </c>
      <c r="H12" t="s">
        <v>1516</v>
      </c>
    </row>
    <row r="13" spans="1:8" x14ac:dyDescent="0.25">
      <c r="A13" t="s">
        <v>371</v>
      </c>
      <c r="B13" t="s">
        <v>920</v>
      </c>
      <c r="C13">
        <v>689</v>
      </c>
      <c r="D13" s="3" t="s">
        <v>1023</v>
      </c>
      <c r="G13" t="s">
        <v>1838</v>
      </c>
      <c r="H13" t="s">
        <v>1516</v>
      </c>
    </row>
    <row r="14" spans="1:8" x14ac:dyDescent="0.25">
      <c r="A14" t="s">
        <v>324</v>
      </c>
      <c r="B14" t="s">
        <v>939</v>
      </c>
      <c r="C14">
        <v>1295</v>
      </c>
      <c r="D14" s="3" t="s">
        <v>1042</v>
      </c>
      <c r="E14" t="s">
        <v>1643</v>
      </c>
      <c r="F14" t="s">
        <v>1644</v>
      </c>
      <c r="H14" t="s">
        <v>1516</v>
      </c>
    </row>
    <row r="15" spans="1:8" x14ac:dyDescent="0.25">
      <c r="A15" t="s">
        <v>328</v>
      </c>
      <c r="B15" t="s">
        <v>942</v>
      </c>
      <c r="C15">
        <v>1293</v>
      </c>
      <c r="D15" s="3" t="s">
        <v>1045</v>
      </c>
      <c r="E15" t="s">
        <v>1645</v>
      </c>
      <c r="F15" t="s">
        <v>1646</v>
      </c>
      <c r="H15" t="s">
        <v>1516</v>
      </c>
    </row>
    <row r="16" spans="1:8" x14ac:dyDescent="0.25">
      <c r="A16" t="s">
        <v>378</v>
      </c>
      <c r="B16" t="s">
        <v>860</v>
      </c>
      <c r="C16">
        <v>1310</v>
      </c>
      <c r="D16" s="3" t="s">
        <v>963</v>
      </c>
      <c r="E16" t="s">
        <v>1566</v>
      </c>
      <c r="F16" t="s">
        <v>1567</v>
      </c>
      <c r="H16" t="s">
        <v>1517</v>
      </c>
    </row>
    <row r="17" spans="1:8" x14ac:dyDescent="0.25">
      <c r="A17" t="s">
        <v>380</v>
      </c>
      <c r="B17" t="s">
        <v>863</v>
      </c>
      <c r="C17">
        <v>1313</v>
      </c>
      <c r="D17" s="3" t="s">
        <v>966</v>
      </c>
      <c r="E17" t="s">
        <v>1570</v>
      </c>
      <c r="F17" t="s">
        <v>1571</v>
      </c>
      <c r="H17" t="s">
        <v>1517</v>
      </c>
    </row>
    <row r="18" spans="1:8" x14ac:dyDescent="0.25">
      <c r="A18" t="s">
        <v>392</v>
      </c>
      <c r="B18" t="s">
        <v>867</v>
      </c>
      <c r="C18">
        <v>1325</v>
      </c>
      <c r="D18" s="3" t="s">
        <v>970</v>
      </c>
      <c r="E18" t="s">
        <v>1574</v>
      </c>
      <c r="F18" t="s">
        <v>1575</v>
      </c>
      <c r="H18" t="s">
        <v>1517</v>
      </c>
    </row>
    <row r="19" spans="1:8" x14ac:dyDescent="0.25">
      <c r="A19" t="s">
        <v>365</v>
      </c>
      <c r="B19" t="s">
        <v>870</v>
      </c>
      <c r="C19">
        <v>1523</v>
      </c>
      <c r="D19" s="3" t="s">
        <v>973</v>
      </c>
      <c r="E19" t="s">
        <v>1576</v>
      </c>
      <c r="F19" t="s">
        <v>1577</v>
      </c>
      <c r="H19" t="s">
        <v>1517</v>
      </c>
    </row>
    <row r="20" spans="1:8" x14ac:dyDescent="0.25">
      <c r="A20" t="s">
        <v>379</v>
      </c>
      <c r="B20" t="s">
        <v>871</v>
      </c>
      <c r="C20">
        <v>1310</v>
      </c>
      <c r="D20" s="3" t="s">
        <v>974</v>
      </c>
      <c r="E20" t="s">
        <v>1578</v>
      </c>
      <c r="F20" t="s">
        <v>1579</v>
      </c>
      <c r="H20" t="s">
        <v>1517</v>
      </c>
    </row>
    <row r="21" spans="1:8" x14ac:dyDescent="0.25">
      <c r="A21" t="s">
        <v>354</v>
      </c>
      <c r="B21" t="s">
        <v>872</v>
      </c>
      <c r="C21">
        <v>1491</v>
      </c>
      <c r="D21" s="3" t="s">
        <v>975</v>
      </c>
      <c r="E21" t="s">
        <v>1580</v>
      </c>
      <c r="F21" t="s">
        <v>1673</v>
      </c>
      <c r="H21" t="s">
        <v>1517</v>
      </c>
    </row>
    <row r="22" spans="1:8" x14ac:dyDescent="0.25">
      <c r="A22" t="s">
        <v>342</v>
      </c>
      <c r="B22" t="s">
        <v>877</v>
      </c>
      <c r="C22">
        <v>1522</v>
      </c>
      <c r="D22" s="3" t="s">
        <v>980</v>
      </c>
      <c r="E22" t="s">
        <v>1581</v>
      </c>
      <c r="F22" t="s">
        <v>1582</v>
      </c>
      <c r="H22" t="s">
        <v>1517</v>
      </c>
    </row>
    <row r="23" spans="1:8" x14ac:dyDescent="0.25">
      <c r="A23" t="s">
        <v>350</v>
      </c>
      <c r="B23" t="s">
        <v>885</v>
      </c>
      <c r="C23">
        <v>1508</v>
      </c>
      <c r="D23" s="3" t="s">
        <v>988</v>
      </c>
      <c r="E23" t="s">
        <v>1591</v>
      </c>
      <c r="F23" t="s">
        <v>1592</v>
      </c>
      <c r="H23" t="s">
        <v>1517</v>
      </c>
    </row>
    <row r="24" spans="1:8" x14ac:dyDescent="0.25">
      <c r="A24" t="s">
        <v>386</v>
      </c>
      <c r="B24" t="s">
        <v>887</v>
      </c>
      <c r="C24">
        <v>1300</v>
      </c>
      <c r="D24" s="3" t="s">
        <v>990</v>
      </c>
      <c r="E24" t="s">
        <v>1593</v>
      </c>
      <c r="F24" t="s">
        <v>1594</v>
      </c>
      <c r="H24" t="s">
        <v>1517</v>
      </c>
    </row>
    <row r="25" spans="1:8" x14ac:dyDescent="0.25">
      <c r="A25" t="s">
        <v>362</v>
      </c>
      <c r="B25" t="s">
        <v>888</v>
      </c>
      <c r="C25">
        <v>1482</v>
      </c>
      <c r="D25" s="3" t="s">
        <v>991</v>
      </c>
      <c r="E25" t="s">
        <v>1595</v>
      </c>
      <c r="F25" t="s">
        <v>1596</v>
      </c>
      <c r="H25" t="s">
        <v>1517</v>
      </c>
    </row>
    <row r="26" spans="1:8" x14ac:dyDescent="0.25">
      <c r="A26" t="s">
        <v>355</v>
      </c>
      <c r="B26" t="s">
        <v>889</v>
      </c>
      <c r="C26">
        <v>1496</v>
      </c>
      <c r="D26" s="3" t="s">
        <v>992</v>
      </c>
      <c r="E26" t="s">
        <v>1597</v>
      </c>
      <c r="F26" t="s">
        <v>1598</v>
      </c>
      <c r="H26" t="s">
        <v>1517</v>
      </c>
    </row>
    <row r="27" spans="1:8" x14ac:dyDescent="0.25">
      <c r="A27" t="s">
        <v>339</v>
      </c>
      <c r="B27" t="s">
        <v>891</v>
      </c>
      <c r="C27">
        <v>1502</v>
      </c>
      <c r="D27" s="3" t="s">
        <v>994</v>
      </c>
      <c r="E27" t="s">
        <v>1599</v>
      </c>
      <c r="F27" t="s">
        <v>1600</v>
      </c>
      <c r="H27" t="s">
        <v>1517</v>
      </c>
    </row>
    <row r="28" spans="1:8" x14ac:dyDescent="0.25">
      <c r="A28" t="s">
        <v>344</v>
      </c>
      <c r="B28" t="s">
        <v>894</v>
      </c>
      <c r="C28">
        <v>1502</v>
      </c>
      <c r="D28" s="3" t="s">
        <v>997</v>
      </c>
      <c r="E28" t="s">
        <v>1603</v>
      </c>
      <c r="F28" t="s">
        <v>1604</v>
      </c>
      <c r="H28" t="s">
        <v>1517</v>
      </c>
    </row>
    <row r="29" spans="1:8" x14ac:dyDescent="0.25">
      <c r="A29" t="s">
        <v>359</v>
      </c>
      <c r="B29" t="s">
        <v>895</v>
      </c>
      <c r="C29">
        <v>1484</v>
      </c>
      <c r="D29" s="3" t="s">
        <v>998</v>
      </c>
      <c r="E29" t="s">
        <v>1605</v>
      </c>
      <c r="F29" t="s">
        <v>1606</v>
      </c>
      <c r="H29" t="s">
        <v>1517</v>
      </c>
    </row>
    <row r="30" spans="1:8" x14ac:dyDescent="0.25">
      <c r="A30" t="s">
        <v>381</v>
      </c>
      <c r="B30" t="s">
        <v>896</v>
      </c>
      <c r="C30">
        <v>1310</v>
      </c>
      <c r="D30" s="3" t="s">
        <v>999</v>
      </c>
      <c r="E30" t="s">
        <v>1607</v>
      </c>
      <c r="F30" t="s">
        <v>1608</v>
      </c>
      <c r="H30" t="s">
        <v>1517</v>
      </c>
    </row>
    <row r="31" spans="1:8" x14ac:dyDescent="0.25">
      <c r="A31" t="s">
        <v>373</v>
      </c>
      <c r="B31" t="s">
        <v>899</v>
      </c>
      <c r="C31">
        <v>1458</v>
      </c>
      <c r="D31" s="3" t="s">
        <v>1002</v>
      </c>
      <c r="E31" t="s">
        <v>1609</v>
      </c>
      <c r="F31" t="s">
        <v>1610</v>
      </c>
      <c r="H31" t="s">
        <v>1517</v>
      </c>
    </row>
    <row r="32" spans="1:8" x14ac:dyDescent="0.25">
      <c r="A32" t="s">
        <v>375</v>
      </c>
      <c r="B32" t="s">
        <v>901</v>
      </c>
      <c r="C32">
        <v>1344</v>
      </c>
      <c r="D32" s="3" t="s">
        <v>1004</v>
      </c>
      <c r="E32" t="s">
        <v>1611</v>
      </c>
      <c r="F32" t="s">
        <v>1612</v>
      </c>
      <c r="H32" t="s">
        <v>1517</v>
      </c>
    </row>
    <row r="33" spans="1:8" x14ac:dyDescent="0.25">
      <c r="A33" t="s">
        <v>356</v>
      </c>
      <c r="B33" t="s">
        <v>902</v>
      </c>
      <c r="C33">
        <v>1491</v>
      </c>
      <c r="D33" s="3" t="s">
        <v>1005</v>
      </c>
      <c r="E33" t="s">
        <v>1613</v>
      </c>
      <c r="F33" t="s">
        <v>1614</v>
      </c>
      <c r="H33" t="s">
        <v>1517</v>
      </c>
    </row>
    <row r="34" spans="1:8" x14ac:dyDescent="0.25">
      <c r="A34" t="s">
        <v>337</v>
      </c>
      <c r="B34" t="s">
        <v>903</v>
      </c>
      <c r="C34">
        <v>1514</v>
      </c>
      <c r="D34" s="3" t="s">
        <v>1006</v>
      </c>
      <c r="E34" t="s">
        <v>1615</v>
      </c>
      <c r="F34" t="s">
        <v>1616</v>
      </c>
      <c r="H34" t="s">
        <v>1517</v>
      </c>
    </row>
    <row r="35" spans="1:8" x14ac:dyDescent="0.25">
      <c r="A35" t="s">
        <v>346</v>
      </c>
      <c r="B35" t="s">
        <v>909</v>
      </c>
      <c r="C35">
        <v>1504</v>
      </c>
      <c r="D35" s="3" t="s">
        <v>1012</v>
      </c>
      <c r="E35" t="s">
        <v>1619</v>
      </c>
      <c r="F35" t="s">
        <v>1620</v>
      </c>
      <c r="H35" t="s">
        <v>1517</v>
      </c>
    </row>
    <row r="36" spans="1:8" x14ac:dyDescent="0.25">
      <c r="A36" t="s">
        <v>343</v>
      </c>
      <c r="B36" t="s">
        <v>911</v>
      </c>
      <c r="C36">
        <v>1530</v>
      </c>
      <c r="D36" s="3" t="s">
        <v>1014</v>
      </c>
      <c r="E36" t="s">
        <v>1621</v>
      </c>
      <c r="F36" t="s">
        <v>1622</v>
      </c>
      <c r="H36" t="s">
        <v>1517</v>
      </c>
    </row>
    <row r="37" spans="1:8" x14ac:dyDescent="0.25">
      <c r="A37" t="s">
        <v>338</v>
      </c>
      <c r="B37" t="s">
        <v>912</v>
      </c>
      <c r="C37">
        <v>1494</v>
      </c>
      <c r="D37" s="3" t="s">
        <v>1015</v>
      </c>
      <c r="E37" t="s">
        <v>1623</v>
      </c>
      <c r="F37" t="s">
        <v>1624</v>
      </c>
      <c r="H37" t="s">
        <v>1517</v>
      </c>
    </row>
    <row r="38" spans="1:8" x14ac:dyDescent="0.25">
      <c r="A38" t="s">
        <v>333</v>
      </c>
      <c r="B38" t="s">
        <v>916</v>
      </c>
      <c r="C38">
        <v>1493</v>
      </c>
      <c r="D38" s="3" t="s">
        <v>1019</v>
      </c>
      <c r="E38" t="s">
        <v>1625</v>
      </c>
      <c r="F38" t="s">
        <v>1626</v>
      </c>
      <c r="H38" t="s">
        <v>1517</v>
      </c>
    </row>
    <row r="39" spans="1:8" x14ac:dyDescent="0.25">
      <c r="A39" t="s">
        <v>361</v>
      </c>
      <c r="B39" t="s">
        <v>917</v>
      </c>
      <c r="C39">
        <v>1345</v>
      </c>
      <c r="D39" s="3" t="s">
        <v>1020</v>
      </c>
      <c r="E39" t="s">
        <v>1627</v>
      </c>
      <c r="F39" t="s">
        <v>1628</v>
      </c>
      <c r="H39" t="s">
        <v>1517</v>
      </c>
    </row>
    <row r="40" spans="1:8" x14ac:dyDescent="0.25">
      <c r="A40" t="s">
        <v>388</v>
      </c>
      <c r="B40" t="s">
        <v>921</v>
      </c>
      <c r="C40">
        <v>1329</v>
      </c>
      <c r="D40" s="3" t="s">
        <v>1024</v>
      </c>
      <c r="E40" t="s">
        <v>1629</v>
      </c>
      <c r="F40" t="s">
        <v>1630</v>
      </c>
      <c r="H40" t="s">
        <v>1517</v>
      </c>
    </row>
    <row r="41" spans="1:8" x14ac:dyDescent="0.25">
      <c r="A41" t="s">
        <v>384</v>
      </c>
      <c r="B41" t="s">
        <v>924</v>
      </c>
      <c r="C41">
        <v>1523</v>
      </c>
      <c r="D41" s="3" t="s">
        <v>1027</v>
      </c>
      <c r="E41" t="s">
        <v>1631</v>
      </c>
      <c r="F41" t="s">
        <v>1632</v>
      </c>
      <c r="H41" t="s">
        <v>1517</v>
      </c>
    </row>
    <row r="42" spans="1:8" x14ac:dyDescent="0.25">
      <c r="A42" t="s">
        <v>352</v>
      </c>
      <c r="B42" t="s">
        <v>925</v>
      </c>
      <c r="C42">
        <v>1507</v>
      </c>
      <c r="D42" s="3" t="s">
        <v>1028</v>
      </c>
      <c r="E42" t="s">
        <v>1633</v>
      </c>
      <c r="F42" t="s">
        <v>1634</v>
      </c>
      <c r="H42" t="s">
        <v>1517</v>
      </c>
    </row>
    <row r="43" spans="1:8" x14ac:dyDescent="0.25">
      <c r="A43" t="s">
        <v>363</v>
      </c>
      <c r="B43" t="s">
        <v>928</v>
      </c>
      <c r="C43">
        <v>1376</v>
      </c>
      <c r="D43" s="3" t="s">
        <v>1031</v>
      </c>
      <c r="E43" t="s">
        <v>1635</v>
      </c>
      <c r="F43" t="s">
        <v>1636</v>
      </c>
      <c r="H43" t="s">
        <v>1517</v>
      </c>
    </row>
    <row r="44" spans="1:8" x14ac:dyDescent="0.25">
      <c r="A44" t="s">
        <v>347</v>
      </c>
      <c r="B44" t="s">
        <v>930</v>
      </c>
      <c r="C44">
        <v>1491</v>
      </c>
      <c r="D44" s="3" t="s">
        <v>1033</v>
      </c>
      <c r="E44" t="s">
        <v>1637</v>
      </c>
      <c r="F44" t="s">
        <v>1638</v>
      </c>
      <c r="H44" t="s">
        <v>1517</v>
      </c>
    </row>
    <row r="45" spans="1:8" x14ac:dyDescent="0.25">
      <c r="A45" t="s">
        <v>382</v>
      </c>
      <c r="B45" t="s">
        <v>931</v>
      </c>
      <c r="C45">
        <v>1309</v>
      </c>
      <c r="D45" s="3" t="s">
        <v>1034</v>
      </c>
      <c r="E45" t="s">
        <v>1639</v>
      </c>
      <c r="F45" t="s">
        <v>1640</v>
      </c>
      <c r="H45" t="s">
        <v>1517</v>
      </c>
    </row>
    <row r="46" spans="1:8" x14ac:dyDescent="0.25">
      <c r="A46" t="s">
        <v>391</v>
      </c>
      <c r="B46" t="s">
        <v>932</v>
      </c>
      <c r="C46">
        <v>1325</v>
      </c>
      <c r="D46" s="3" t="s">
        <v>1035</v>
      </c>
      <c r="E46" t="s">
        <v>1641</v>
      </c>
      <c r="F46" t="s">
        <v>1642</v>
      </c>
      <c r="H46" t="s">
        <v>1517</v>
      </c>
    </row>
    <row r="47" spans="1:8" x14ac:dyDescent="0.25">
      <c r="A47" t="s">
        <v>353</v>
      </c>
      <c r="B47" t="s">
        <v>944</v>
      </c>
      <c r="C47">
        <v>1684</v>
      </c>
      <c r="D47" s="3" t="s">
        <v>1047</v>
      </c>
      <c r="E47" t="s">
        <v>1647</v>
      </c>
      <c r="F47" t="s">
        <v>1648</v>
      </c>
      <c r="H47" t="s">
        <v>1517</v>
      </c>
    </row>
    <row r="48" spans="1:8" x14ac:dyDescent="0.25">
      <c r="A48" t="s">
        <v>369</v>
      </c>
      <c r="B48" t="s">
        <v>945</v>
      </c>
      <c r="C48">
        <v>1526</v>
      </c>
      <c r="D48" s="3" t="s">
        <v>1048</v>
      </c>
      <c r="E48" t="s">
        <v>1649</v>
      </c>
      <c r="F48" t="s">
        <v>1650</v>
      </c>
      <c r="H48" t="s">
        <v>1517</v>
      </c>
    </row>
    <row r="49" spans="1:8" x14ac:dyDescent="0.25">
      <c r="A49" t="s">
        <v>335</v>
      </c>
      <c r="B49" t="s">
        <v>947</v>
      </c>
      <c r="C49">
        <v>1500</v>
      </c>
      <c r="D49" s="3" t="s">
        <v>1050</v>
      </c>
      <c r="E49" t="s">
        <v>1653</v>
      </c>
      <c r="F49" t="s">
        <v>1654</v>
      </c>
      <c r="H49" t="s">
        <v>1517</v>
      </c>
    </row>
    <row r="50" spans="1:8" x14ac:dyDescent="0.25">
      <c r="A50" t="s">
        <v>357</v>
      </c>
      <c r="B50" t="s">
        <v>954</v>
      </c>
      <c r="C50">
        <v>1288</v>
      </c>
      <c r="D50" s="3" t="s">
        <v>1057</v>
      </c>
      <c r="E50" t="s">
        <v>1661</v>
      </c>
      <c r="F50" t="s">
        <v>1662</v>
      </c>
      <c r="H50" t="s">
        <v>1517</v>
      </c>
    </row>
    <row r="51" spans="1:8" x14ac:dyDescent="0.25">
      <c r="A51" t="s">
        <v>351</v>
      </c>
      <c r="B51" t="s">
        <v>956</v>
      </c>
      <c r="C51">
        <v>1497</v>
      </c>
      <c r="D51" s="3" t="s">
        <v>1059</v>
      </c>
      <c r="E51" t="s">
        <v>1665</v>
      </c>
      <c r="F51" t="s">
        <v>1666</v>
      </c>
      <c r="H51" t="s">
        <v>1517</v>
      </c>
    </row>
    <row r="52" spans="1:8" x14ac:dyDescent="0.25">
      <c r="A52" t="s">
        <v>390</v>
      </c>
      <c r="B52" t="s">
        <v>959</v>
      </c>
      <c r="C52">
        <v>1339</v>
      </c>
      <c r="D52" s="3" t="s">
        <v>1062</v>
      </c>
      <c r="E52" t="s">
        <v>1667</v>
      </c>
      <c r="F52" t="s">
        <v>1668</v>
      </c>
      <c r="H52" t="s">
        <v>1517</v>
      </c>
    </row>
    <row r="53" spans="1:8" x14ac:dyDescent="0.25">
      <c r="A53" t="s">
        <v>364</v>
      </c>
      <c r="B53" t="s">
        <v>960</v>
      </c>
      <c r="C53">
        <v>1517</v>
      </c>
      <c r="D53" s="3" t="s">
        <v>1063</v>
      </c>
      <c r="E53" t="s">
        <v>1669</v>
      </c>
      <c r="F53" t="s">
        <v>1670</v>
      </c>
      <c r="H53" t="s">
        <v>1517</v>
      </c>
    </row>
    <row r="54" spans="1:8" x14ac:dyDescent="0.25">
      <c r="A54" t="s">
        <v>374</v>
      </c>
      <c r="B54" t="s">
        <v>961</v>
      </c>
      <c r="C54">
        <v>1340</v>
      </c>
      <c r="D54" s="3" t="s">
        <v>1064</v>
      </c>
      <c r="E54" t="s">
        <v>1671</v>
      </c>
      <c r="F54" t="s">
        <v>1672</v>
      </c>
      <c r="H54" t="s">
        <v>1517</v>
      </c>
    </row>
    <row r="55" spans="1:8" x14ac:dyDescent="0.25">
      <c r="A55" t="s">
        <v>389</v>
      </c>
      <c r="B55" t="s">
        <v>919</v>
      </c>
      <c r="C55">
        <v>830</v>
      </c>
      <c r="D55" s="3" t="s">
        <v>1022</v>
      </c>
      <c r="G55" t="s">
        <v>1837</v>
      </c>
      <c r="H55" t="s">
        <v>1518</v>
      </c>
    </row>
    <row r="56" spans="1:8" x14ac:dyDescent="0.25">
      <c r="A56" t="s">
        <v>385</v>
      </c>
      <c r="B56" t="s">
        <v>940</v>
      </c>
      <c r="C56">
        <v>657</v>
      </c>
      <c r="D56" s="3" t="s">
        <v>1043</v>
      </c>
      <c r="G56" t="s">
        <v>1691</v>
      </c>
      <c r="H56" t="s">
        <v>1518</v>
      </c>
    </row>
    <row r="57" spans="1:8" x14ac:dyDescent="0.25">
      <c r="A57" t="s">
        <v>393</v>
      </c>
      <c r="B57" t="s">
        <v>951</v>
      </c>
      <c r="C57">
        <v>615</v>
      </c>
      <c r="D57" s="3" t="s">
        <v>1054</v>
      </c>
      <c r="E57" t="s">
        <v>1659</v>
      </c>
      <c r="F57" t="s">
        <v>1660</v>
      </c>
      <c r="H57" t="s">
        <v>1519</v>
      </c>
    </row>
    <row r="58" spans="1:8" x14ac:dyDescent="0.25">
      <c r="A58" t="s">
        <v>377</v>
      </c>
      <c r="B58" t="s">
        <v>862</v>
      </c>
      <c r="C58">
        <v>585</v>
      </c>
      <c r="D58" s="3" t="s">
        <v>965</v>
      </c>
      <c r="E58" t="s">
        <v>1568</v>
      </c>
      <c r="F58" t="s">
        <v>1569</v>
      </c>
      <c r="H58" t="s">
        <v>1520</v>
      </c>
    </row>
    <row r="59" spans="1:8" x14ac:dyDescent="0.25">
      <c r="A59" t="s">
        <v>383</v>
      </c>
      <c r="B59" t="s">
        <v>946</v>
      </c>
      <c r="C59">
        <v>613</v>
      </c>
      <c r="D59" s="3" t="s">
        <v>1049</v>
      </c>
      <c r="E59" t="s">
        <v>1651</v>
      </c>
      <c r="F59" t="s">
        <v>1652</v>
      </c>
      <c r="H59" t="s">
        <v>1520</v>
      </c>
    </row>
    <row r="60" spans="1:8" x14ac:dyDescent="0.25">
      <c r="A60" t="s">
        <v>367</v>
      </c>
      <c r="B60" t="s">
        <v>955</v>
      </c>
      <c r="C60">
        <v>719</v>
      </c>
      <c r="D60" s="3" t="s">
        <v>1058</v>
      </c>
      <c r="E60" t="s">
        <v>1663</v>
      </c>
      <c r="F60" t="s">
        <v>1664</v>
      </c>
      <c r="H60" t="s">
        <v>1520</v>
      </c>
    </row>
    <row r="61" spans="1:8" x14ac:dyDescent="0.25">
      <c r="A61" t="s">
        <v>336</v>
      </c>
      <c r="B61" t="s">
        <v>868</v>
      </c>
      <c r="C61">
        <v>833</v>
      </c>
      <c r="D61" s="3" t="s">
        <v>971</v>
      </c>
      <c r="G61" t="s">
        <v>1813</v>
      </c>
      <c r="H61" t="s">
        <v>1521</v>
      </c>
    </row>
    <row r="62" spans="1:8" x14ac:dyDescent="0.25">
      <c r="A62" t="s">
        <v>334</v>
      </c>
      <c r="B62" t="s">
        <v>869</v>
      </c>
      <c r="C62">
        <v>686</v>
      </c>
      <c r="D62" s="3" t="s">
        <v>972</v>
      </c>
      <c r="G62" t="s">
        <v>1814</v>
      </c>
      <c r="H62" t="s">
        <v>1521</v>
      </c>
    </row>
    <row r="63" spans="1:8" x14ac:dyDescent="0.25">
      <c r="A63" t="s">
        <v>370</v>
      </c>
      <c r="B63" t="s">
        <v>876</v>
      </c>
      <c r="C63">
        <v>690</v>
      </c>
      <c r="D63" s="3" t="s">
        <v>979</v>
      </c>
      <c r="G63" t="s">
        <v>1818</v>
      </c>
      <c r="H63" t="s">
        <v>1521</v>
      </c>
    </row>
    <row r="64" spans="1:8" x14ac:dyDescent="0.25">
      <c r="A64" t="s">
        <v>348</v>
      </c>
      <c r="B64" t="s">
        <v>884</v>
      </c>
      <c r="C64">
        <v>684</v>
      </c>
      <c r="D64" s="3" t="s">
        <v>987</v>
      </c>
      <c r="G64" t="s">
        <v>1821</v>
      </c>
      <c r="H64" t="s">
        <v>1521</v>
      </c>
    </row>
    <row r="65" spans="1:8" x14ac:dyDescent="0.25">
      <c r="A65" t="s">
        <v>366</v>
      </c>
      <c r="B65" t="s">
        <v>886</v>
      </c>
      <c r="C65">
        <v>683</v>
      </c>
      <c r="D65" s="3" t="s">
        <v>989</v>
      </c>
      <c r="G65" t="s">
        <v>1822</v>
      </c>
      <c r="H65" t="s">
        <v>1521</v>
      </c>
    </row>
    <row r="66" spans="1:8" x14ac:dyDescent="0.25">
      <c r="A66" t="s">
        <v>368</v>
      </c>
      <c r="B66" t="s">
        <v>893</v>
      </c>
      <c r="C66">
        <v>644</v>
      </c>
      <c r="D66" s="3" t="s">
        <v>996</v>
      </c>
      <c r="G66" t="s">
        <v>1824</v>
      </c>
      <c r="H66" t="s">
        <v>1521</v>
      </c>
    </row>
    <row r="67" spans="1:8" x14ac:dyDescent="0.25">
      <c r="A67" t="s">
        <v>372</v>
      </c>
      <c r="B67" t="s">
        <v>897</v>
      </c>
      <c r="C67">
        <v>780</v>
      </c>
      <c r="D67" s="3" t="s">
        <v>1000</v>
      </c>
      <c r="G67" t="s">
        <v>1825</v>
      </c>
      <c r="H67" t="s">
        <v>1521</v>
      </c>
    </row>
    <row r="68" spans="1:8" x14ac:dyDescent="0.25">
      <c r="A68" t="s">
        <v>323</v>
      </c>
      <c r="B68" t="s">
        <v>898</v>
      </c>
      <c r="C68">
        <v>688</v>
      </c>
      <c r="D68" s="3" t="s">
        <v>1001</v>
      </c>
      <c r="G68" t="s">
        <v>1826</v>
      </c>
      <c r="H68" t="s">
        <v>1521</v>
      </c>
    </row>
    <row r="69" spans="1:8" x14ac:dyDescent="0.25">
      <c r="A69" t="s">
        <v>340</v>
      </c>
      <c r="B69" t="s">
        <v>900</v>
      </c>
      <c r="C69">
        <v>688</v>
      </c>
      <c r="D69" s="3" t="s">
        <v>1003</v>
      </c>
      <c r="G69" t="s">
        <v>1827</v>
      </c>
      <c r="H69" t="s">
        <v>1521</v>
      </c>
    </row>
    <row r="70" spans="1:8" x14ac:dyDescent="0.25">
      <c r="A70" t="s">
        <v>341</v>
      </c>
      <c r="B70" t="s">
        <v>904</v>
      </c>
      <c r="C70">
        <v>683</v>
      </c>
      <c r="D70" s="3" t="s">
        <v>1007</v>
      </c>
      <c r="G70" t="s">
        <v>1828</v>
      </c>
      <c r="H70" t="s">
        <v>1521</v>
      </c>
    </row>
    <row r="71" spans="1:8" x14ac:dyDescent="0.25">
      <c r="A71" t="s">
        <v>326</v>
      </c>
      <c r="B71" t="s">
        <v>908</v>
      </c>
      <c r="C71">
        <v>811</v>
      </c>
      <c r="D71" s="3" t="s">
        <v>1011</v>
      </c>
      <c r="G71" t="s">
        <v>1831</v>
      </c>
      <c r="H71" t="s">
        <v>1521</v>
      </c>
    </row>
    <row r="72" spans="1:8" x14ac:dyDescent="0.25">
      <c r="A72" t="s">
        <v>345</v>
      </c>
      <c r="B72" t="s">
        <v>910</v>
      </c>
      <c r="C72">
        <v>681</v>
      </c>
      <c r="D72" s="3" t="s">
        <v>1013</v>
      </c>
      <c r="G72" t="s">
        <v>1832</v>
      </c>
      <c r="H72" t="s">
        <v>1521</v>
      </c>
    </row>
    <row r="73" spans="1:8" x14ac:dyDescent="0.25">
      <c r="A73" t="s">
        <v>327</v>
      </c>
      <c r="B73" t="s">
        <v>914</v>
      </c>
      <c r="C73">
        <v>776</v>
      </c>
      <c r="D73" s="3" t="s">
        <v>1017</v>
      </c>
      <c r="G73" t="s">
        <v>1834</v>
      </c>
      <c r="H73" t="s">
        <v>1521</v>
      </c>
    </row>
    <row r="74" spans="1:8" x14ac:dyDescent="0.25">
      <c r="A74" t="s">
        <v>360</v>
      </c>
      <c r="B74" t="s">
        <v>915</v>
      </c>
      <c r="C74">
        <v>688</v>
      </c>
      <c r="D74" s="3" t="s">
        <v>1018</v>
      </c>
      <c r="G74" t="s">
        <v>1835</v>
      </c>
      <c r="H74" t="s">
        <v>1521</v>
      </c>
    </row>
    <row r="75" spans="1:8" x14ac:dyDescent="0.25">
      <c r="A75" t="s">
        <v>332</v>
      </c>
      <c r="B75" t="s">
        <v>927</v>
      </c>
      <c r="C75">
        <v>722</v>
      </c>
      <c r="D75" s="3" t="s">
        <v>1030</v>
      </c>
      <c r="G75" t="s">
        <v>1842</v>
      </c>
      <c r="H75" t="s">
        <v>1521</v>
      </c>
    </row>
    <row r="76" spans="1:8" x14ac:dyDescent="0.25">
      <c r="A76" t="s">
        <v>358</v>
      </c>
      <c r="B76" t="s">
        <v>933</v>
      </c>
      <c r="C76">
        <v>791</v>
      </c>
      <c r="D76" s="3" t="s">
        <v>1036</v>
      </c>
      <c r="G76" t="s">
        <v>1844</v>
      </c>
      <c r="H76" t="s">
        <v>1521</v>
      </c>
    </row>
    <row r="77" spans="1:8" x14ac:dyDescent="0.25">
      <c r="A77" t="s">
        <v>331</v>
      </c>
      <c r="B77" t="s">
        <v>934</v>
      </c>
      <c r="C77">
        <v>761</v>
      </c>
      <c r="D77" s="3" t="s">
        <v>1037</v>
      </c>
      <c r="G77" t="s">
        <v>1845</v>
      </c>
      <c r="H77" t="s">
        <v>1521</v>
      </c>
    </row>
    <row r="78" spans="1:8" x14ac:dyDescent="0.25">
      <c r="A78" t="s">
        <v>394</v>
      </c>
      <c r="B78" t="s">
        <v>936</v>
      </c>
      <c r="C78">
        <v>916</v>
      </c>
      <c r="D78" s="3" t="s">
        <v>1039</v>
      </c>
      <c r="G78" t="s">
        <v>1847</v>
      </c>
      <c r="H78" t="s">
        <v>1521</v>
      </c>
    </row>
    <row r="79" spans="1:8" x14ac:dyDescent="0.25">
      <c r="A79" t="s">
        <v>329</v>
      </c>
      <c r="B79" t="s">
        <v>937</v>
      </c>
      <c r="C79">
        <v>811</v>
      </c>
      <c r="D79" s="3" t="s">
        <v>1040</v>
      </c>
      <c r="G79" t="s">
        <v>1848</v>
      </c>
      <c r="H79" t="s">
        <v>1521</v>
      </c>
    </row>
    <row r="80" spans="1:8" x14ac:dyDescent="0.25">
      <c r="A80" t="s">
        <v>387</v>
      </c>
      <c r="B80" t="s">
        <v>949</v>
      </c>
      <c r="C80">
        <v>702</v>
      </c>
      <c r="D80" s="3" t="s">
        <v>1052</v>
      </c>
      <c r="G80" t="s">
        <v>1852</v>
      </c>
      <c r="H80" t="s">
        <v>1521</v>
      </c>
    </row>
    <row r="81" spans="1:8" x14ac:dyDescent="0.25">
      <c r="A81" t="s">
        <v>376</v>
      </c>
      <c r="B81" t="s">
        <v>952</v>
      </c>
      <c r="C81">
        <v>647</v>
      </c>
      <c r="D81" s="3" t="s">
        <v>1055</v>
      </c>
      <c r="G81" t="s">
        <v>1853</v>
      </c>
      <c r="H81" t="s">
        <v>1521</v>
      </c>
    </row>
    <row r="82" spans="1:8" x14ac:dyDescent="0.25">
      <c r="A82" t="s">
        <v>349</v>
      </c>
      <c r="B82" t="s">
        <v>953</v>
      </c>
      <c r="C82">
        <v>872</v>
      </c>
      <c r="D82" s="3" t="s">
        <v>1056</v>
      </c>
      <c r="G82" t="s">
        <v>1854</v>
      </c>
      <c r="H82" t="s">
        <v>1521</v>
      </c>
    </row>
    <row r="83" spans="1:8" x14ac:dyDescent="0.25">
      <c r="A83" t="s">
        <v>325</v>
      </c>
      <c r="B83" t="s">
        <v>958</v>
      </c>
      <c r="C83">
        <v>721</v>
      </c>
      <c r="D83" s="3" t="s">
        <v>1061</v>
      </c>
      <c r="G83" t="s">
        <v>1856</v>
      </c>
      <c r="H83" t="s">
        <v>1521</v>
      </c>
    </row>
    <row r="84" spans="1:8" x14ac:dyDescent="0.25">
      <c r="A84" t="s">
        <v>292</v>
      </c>
      <c r="B84" t="s">
        <v>859</v>
      </c>
      <c r="C84">
        <v>745</v>
      </c>
      <c r="D84" s="3" t="s">
        <v>962</v>
      </c>
      <c r="G84" t="s">
        <v>1809</v>
      </c>
      <c r="H84" t="s">
        <v>1513</v>
      </c>
    </row>
    <row r="85" spans="1:8" x14ac:dyDescent="0.25">
      <c r="A85" t="s">
        <v>294</v>
      </c>
      <c r="B85" t="s">
        <v>861</v>
      </c>
      <c r="C85">
        <v>708</v>
      </c>
      <c r="D85" s="3" t="s">
        <v>964</v>
      </c>
      <c r="G85" t="s">
        <v>1810</v>
      </c>
      <c r="H85" t="s">
        <v>1513</v>
      </c>
    </row>
    <row r="86" spans="1:8" x14ac:dyDescent="0.25">
      <c r="A86" t="s">
        <v>302</v>
      </c>
      <c r="B86" t="s">
        <v>864</v>
      </c>
      <c r="C86">
        <v>724</v>
      </c>
      <c r="D86" s="3" t="s">
        <v>967</v>
      </c>
      <c r="G86" t="s">
        <v>1811</v>
      </c>
      <c r="H86" t="s">
        <v>1513</v>
      </c>
    </row>
    <row r="87" spans="1:8" x14ac:dyDescent="0.25">
      <c r="A87" t="s">
        <v>305</v>
      </c>
      <c r="B87" t="s">
        <v>866</v>
      </c>
      <c r="C87">
        <v>778</v>
      </c>
      <c r="D87" s="3" t="s">
        <v>969</v>
      </c>
      <c r="G87" t="s">
        <v>1812</v>
      </c>
      <c r="H87" t="s">
        <v>1513</v>
      </c>
    </row>
    <row r="88" spans="1:8" x14ac:dyDescent="0.25">
      <c r="A88" t="s">
        <v>311</v>
      </c>
      <c r="B88" t="s">
        <v>873</v>
      </c>
      <c r="C88">
        <v>714</v>
      </c>
      <c r="D88" s="3" t="s">
        <v>976</v>
      </c>
      <c r="G88" t="s">
        <v>1815</v>
      </c>
      <c r="H88" t="s">
        <v>1513</v>
      </c>
    </row>
    <row r="89" spans="1:8" x14ac:dyDescent="0.25">
      <c r="A89" t="s">
        <v>306</v>
      </c>
      <c r="B89" t="s">
        <v>874</v>
      </c>
      <c r="C89">
        <v>721</v>
      </c>
      <c r="D89" s="3" t="s">
        <v>977</v>
      </c>
      <c r="G89" t="s">
        <v>1816</v>
      </c>
      <c r="H89" t="s">
        <v>1513</v>
      </c>
    </row>
    <row r="90" spans="1:8" x14ac:dyDescent="0.25">
      <c r="A90" t="s">
        <v>296</v>
      </c>
      <c r="B90" t="s">
        <v>875</v>
      </c>
      <c r="C90">
        <v>768</v>
      </c>
      <c r="D90" s="3" t="s">
        <v>978</v>
      </c>
      <c r="G90" t="s">
        <v>1817</v>
      </c>
      <c r="H90" t="s">
        <v>1513</v>
      </c>
    </row>
    <row r="91" spans="1:8" x14ac:dyDescent="0.25">
      <c r="A91" t="s">
        <v>301</v>
      </c>
      <c r="B91" t="s">
        <v>879</v>
      </c>
      <c r="C91">
        <v>705</v>
      </c>
      <c r="D91" s="3" t="s">
        <v>982</v>
      </c>
      <c r="G91" t="s">
        <v>1819</v>
      </c>
      <c r="H91" t="s">
        <v>1513</v>
      </c>
    </row>
    <row r="92" spans="1:8" x14ac:dyDescent="0.25">
      <c r="A92" t="s">
        <v>309</v>
      </c>
      <c r="B92" t="s">
        <v>882</v>
      </c>
      <c r="C92">
        <v>693</v>
      </c>
      <c r="D92" s="3" t="s">
        <v>985</v>
      </c>
      <c r="G92" t="s">
        <v>1820</v>
      </c>
      <c r="H92" t="s">
        <v>1513</v>
      </c>
    </row>
    <row r="93" spans="1:8" x14ac:dyDescent="0.25">
      <c r="A93" t="s">
        <v>313</v>
      </c>
      <c r="B93" t="s">
        <v>890</v>
      </c>
      <c r="C93">
        <v>805</v>
      </c>
      <c r="D93" s="3" t="s">
        <v>993</v>
      </c>
      <c r="G93" t="s">
        <v>1823</v>
      </c>
      <c r="H93" t="s">
        <v>1513</v>
      </c>
    </row>
    <row r="94" spans="1:8" x14ac:dyDescent="0.25">
      <c r="A94" t="s">
        <v>310</v>
      </c>
      <c r="B94" t="s">
        <v>905</v>
      </c>
      <c r="C94">
        <v>727</v>
      </c>
      <c r="D94" s="3" t="s">
        <v>1008</v>
      </c>
      <c r="G94" t="s">
        <v>1829</v>
      </c>
      <c r="H94" t="s">
        <v>1513</v>
      </c>
    </row>
    <row r="95" spans="1:8" x14ac:dyDescent="0.25">
      <c r="A95" t="s">
        <v>297</v>
      </c>
      <c r="B95" t="s">
        <v>913</v>
      </c>
      <c r="C95">
        <v>736</v>
      </c>
      <c r="D95" s="3" t="s">
        <v>1016</v>
      </c>
      <c r="G95" t="s">
        <v>1833</v>
      </c>
      <c r="H95" t="s">
        <v>1513</v>
      </c>
    </row>
    <row r="96" spans="1:8" x14ac:dyDescent="0.25">
      <c r="A96" t="s">
        <v>293</v>
      </c>
      <c r="B96" t="s">
        <v>918</v>
      </c>
      <c r="C96">
        <v>704</v>
      </c>
      <c r="D96" s="3" t="s">
        <v>1021</v>
      </c>
      <c r="G96" t="s">
        <v>1836</v>
      </c>
      <c r="H96" t="s">
        <v>1513</v>
      </c>
    </row>
    <row r="97" spans="1:8" x14ac:dyDescent="0.25">
      <c r="A97" t="s">
        <v>304</v>
      </c>
      <c r="B97" t="s">
        <v>922</v>
      </c>
      <c r="C97">
        <v>735</v>
      </c>
      <c r="D97" s="3" t="s">
        <v>1025</v>
      </c>
      <c r="G97" t="s">
        <v>1839</v>
      </c>
      <c r="H97" t="s">
        <v>1513</v>
      </c>
    </row>
    <row r="98" spans="1:8" x14ac:dyDescent="0.25">
      <c r="A98" t="s">
        <v>303</v>
      </c>
      <c r="B98" t="s">
        <v>923</v>
      </c>
      <c r="C98">
        <v>767</v>
      </c>
      <c r="D98" s="3" t="s">
        <v>1026</v>
      </c>
      <c r="G98" t="s">
        <v>1840</v>
      </c>
      <c r="H98" t="s">
        <v>1513</v>
      </c>
    </row>
    <row r="99" spans="1:8" x14ac:dyDescent="0.25">
      <c r="A99" t="s">
        <v>307</v>
      </c>
      <c r="B99" t="s">
        <v>926</v>
      </c>
      <c r="C99">
        <v>714</v>
      </c>
      <c r="D99" s="3" t="s">
        <v>1029</v>
      </c>
      <c r="G99" t="s">
        <v>1841</v>
      </c>
      <c r="H99" t="s">
        <v>1513</v>
      </c>
    </row>
    <row r="100" spans="1:8" x14ac:dyDescent="0.25">
      <c r="A100" t="s">
        <v>298</v>
      </c>
      <c r="B100" t="s">
        <v>929</v>
      </c>
      <c r="C100">
        <v>828</v>
      </c>
      <c r="D100" s="3" t="s">
        <v>1032</v>
      </c>
      <c r="G100" t="s">
        <v>1843</v>
      </c>
      <c r="H100" t="s">
        <v>1513</v>
      </c>
    </row>
    <row r="101" spans="1:8" x14ac:dyDescent="0.25">
      <c r="A101" t="s">
        <v>308</v>
      </c>
      <c r="B101" t="s">
        <v>935</v>
      </c>
      <c r="C101">
        <v>717</v>
      </c>
      <c r="D101" s="3" t="s">
        <v>1038</v>
      </c>
      <c r="G101" t="s">
        <v>1846</v>
      </c>
      <c r="H101" t="s">
        <v>1513</v>
      </c>
    </row>
    <row r="102" spans="1:8" x14ac:dyDescent="0.25">
      <c r="A102" t="s">
        <v>300</v>
      </c>
      <c r="B102" t="s">
        <v>938</v>
      </c>
      <c r="C102">
        <v>739</v>
      </c>
      <c r="D102" s="3" t="s">
        <v>1041</v>
      </c>
      <c r="G102" t="s">
        <v>1849</v>
      </c>
      <c r="H102" t="s">
        <v>1513</v>
      </c>
    </row>
    <row r="103" spans="1:8" x14ac:dyDescent="0.25">
      <c r="A103" t="s">
        <v>312</v>
      </c>
      <c r="B103" t="s">
        <v>941</v>
      </c>
      <c r="C103">
        <v>765</v>
      </c>
      <c r="D103" s="3" t="s">
        <v>1044</v>
      </c>
      <c r="G103" t="s">
        <v>1850</v>
      </c>
      <c r="H103" t="s">
        <v>1513</v>
      </c>
    </row>
    <row r="104" spans="1:8" x14ac:dyDescent="0.25">
      <c r="A104" t="s">
        <v>299</v>
      </c>
      <c r="B104" t="s">
        <v>943</v>
      </c>
      <c r="C104">
        <v>709</v>
      </c>
      <c r="D104" s="3" t="s">
        <v>1046</v>
      </c>
      <c r="G104" t="s">
        <v>1851</v>
      </c>
      <c r="H104" t="s">
        <v>1513</v>
      </c>
    </row>
    <row r="105" spans="1:8" x14ac:dyDescent="0.25">
      <c r="A105" t="s">
        <v>295</v>
      </c>
      <c r="B105" t="s">
        <v>957</v>
      </c>
      <c r="C105">
        <v>722</v>
      </c>
      <c r="D105" s="3" t="s">
        <v>1060</v>
      </c>
      <c r="G105" t="s">
        <v>1855</v>
      </c>
      <c r="H105" t="s">
        <v>1513</v>
      </c>
    </row>
  </sheetData>
  <sortState ref="A2:H104">
    <sortCondition ref="H2:H104"/>
  </sortState>
  <mergeCells count="1">
    <mergeCell ref="A1:H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V20" sqref="V20"/>
    </sheetView>
  </sheetViews>
  <sheetFormatPr defaultColWidth="8.85546875" defaultRowHeight="15" x14ac:dyDescent="0.25"/>
  <cols>
    <col min="1" max="1" width="14.7109375" bestFit="1" customWidth="1"/>
    <col min="2" max="2" width="20.28515625" customWidth="1"/>
    <col min="3" max="3" width="16.42578125" bestFit="1" customWidth="1"/>
    <col min="5" max="5" width="18.140625" bestFit="1" customWidth="1"/>
  </cols>
  <sheetData>
    <row r="1" spans="1:5" ht="18.75" x14ac:dyDescent="0.3">
      <c r="A1" s="6" t="s">
        <v>2021</v>
      </c>
      <c r="B1" s="9"/>
      <c r="C1" s="9"/>
      <c r="D1" s="9"/>
      <c r="E1" s="9"/>
    </row>
    <row r="2" spans="1:5" x14ac:dyDescent="0.25">
      <c r="A2" s="1" t="s">
        <v>1514</v>
      </c>
      <c r="B2" s="1" t="s">
        <v>1523</v>
      </c>
      <c r="C2" s="1" t="s">
        <v>1522</v>
      </c>
      <c r="D2" s="1" t="s">
        <v>291</v>
      </c>
      <c r="E2" s="1" t="s">
        <v>1863</v>
      </c>
    </row>
    <row r="3" spans="1:5" x14ac:dyDescent="0.25">
      <c r="A3" t="s">
        <v>1471</v>
      </c>
      <c r="B3" t="s">
        <v>1383</v>
      </c>
      <c r="C3">
        <v>233</v>
      </c>
      <c r="D3" t="s">
        <v>1515</v>
      </c>
      <c r="E3" t="s">
        <v>1297</v>
      </c>
    </row>
    <row r="4" spans="1:5" x14ac:dyDescent="0.25">
      <c r="A4" t="s">
        <v>1471</v>
      </c>
      <c r="B4" t="s">
        <v>1384</v>
      </c>
      <c r="C4">
        <v>233</v>
      </c>
      <c r="D4" t="s">
        <v>1515</v>
      </c>
      <c r="E4" t="s">
        <v>1298</v>
      </c>
    </row>
    <row r="5" spans="1:5" x14ac:dyDescent="0.25">
      <c r="A5" t="s">
        <v>1472</v>
      </c>
      <c r="B5" t="s">
        <v>1385</v>
      </c>
      <c r="C5">
        <v>230</v>
      </c>
      <c r="D5" t="s">
        <v>1515</v>
      </c>
      <c r="E5" t="s">
        <v>1299</v>
      </c>
    </row>
    <row r="6" spans="1:5" x14ac:dyDescent="0.25">
      <c r="A6" t="s">
        <v>1472</v>
      </c>
      <c r="B6" t="s">
        <v>1386</v>
      </c>
      <c r="C6">
        <v>231</v>
      </c>
      <c r="D6" t="s">
        <v>1515</v>
      </c>
      <c r="E6" t="s">
        <v>1300</v>
      </c>
    </row>
    <row r="7" spans="1:5" x14ac:dyDescent="0.25">
      <c r="A7" t="s">
        <v>1473</v>
      </c>
      <c r="B7" t="s">
        <v>1387</v>
      </c>
      <c r="C7">
        <v>234</v>
      </c>
      <c r="D7" t="s">
        <v>1515</v>
      </c>
      <c r="E7" t="s">
        <v>1301</v>
      </c>
    </row>
    <row r="8" spans="1:5" x14ac:dyDescent="0.25">
      <c r="A8" t="s">
        <v>1473</v>
      </c>
      <c r="B8" t="s">
        <v>1388</v>
      </c>
      <c r="C8">
        <v>233</v>
      </c>
      <c r="D8" t="s">
        <v>1515</v>
      </c>
      <c r="E8" t="s">
        <v>1302</v>
      </c>
    </row>
    <row r="9" spans="1:5" x14ac:dyDescent="0.25">
      <c r="A9" t="s">
        <v>1474</v>
      </c>
      <c r="B9" t="s">
        <v>1389</v>
      </c>
      <c r="C9">
        <v>225</v>
      </c>
      <c r="D9" t="s">
        <v>1515</v>
      </c>
      <c r="E9" t="s">
        <v>1303</v>
      </c>
    </row>
    <row r="10" spans="1:5" x14ac:dyDescent="0.25">
      <c r="A10" t="s">
        <v>1474</v>
      </c>
      <c r="B10" t="s">
        <v>1390</v>
      </c>
      <c r="C10">
        <v>219</v>
      </c>
      <c r="D10" t="s">
        <v>1515</v>
      </c>
      <c r="E10" t="s">
        <v>1304</v>
      </c>
    </row>
    <row r="11" spans="1:5" x14ac:dyDescent="0.25">
      <c r="A11" t="s">
        <v>1475</v>
      </c>
      <c r="B11" t="s">
        <v>1391</v>
      </c>
      <c r="C11">
        <v>230</v>
      </c>
      <c r="D11" t="s">
        <v>1515</v>
      </c>
      <c r="E11" t="s">
        <v>1305</v>
      </c>
    </row>
    <row r="12" spans="1:5" x14ac:dyDescent="0.25">
      <c r="A12" t="s">
        <v>1475</v>
      </c>
      <c r="B12" t="s">
        <v>1392</v>
      </c>
      <c r="C12">
        <v>240</v>
      </c>
      <c r="D12" t="s">
        <v>1515</v>
      </c>
      <c r="E12" t="s">
        <v>1306</v>
      </c>
    </row>
    <row r="13" spans="1:5" x14ac:dyDescent="0.25">
      <c r="A13" t="s">
        <v>1476</v>
      </c>
      <c r="B13" t="s">
        <v>1393</v>
      </c>
      <c r="C13">
        <v>231</v>
      </c>
      <c r="D13" t="s">
        <v>1515</v>
      </c>
      <c r="E13" t="s">
        <v>1307</v>
      </c>
    </row>
    <row r="14" spans="1:5" x14ac:dyDescent="0.25">
      <c r="A14" t="s">
        <v>1476</v>
      </c>
      <c r="B14" t="s">
        <v>1394</v>
      </c>
      <c r="C14">
        <v>237</v>
      </c>
      <c r="D14" t="s">
        <v>1515</v>
      </c>
      <c r="E14" t="s">
        <v>1308</v>
      </c>
    </row>
    <row r="15" spans="1:5" x14ac:dyDescent="0.25">
      <c r="A15" t="s">
        <v>1477</v>
      </c>
      <c r="B15" t="s">
        <v>1395</v>
      </c>
      <c r="C15">
        <v>230</v>
      </c>
      <c r="D15" t="s">
        <v>1515</v>
      </c>
      <c r="E15" t="s">
        <v>1309</v>
      </c>
    </row>
    <row r="16" spans="1:5" x14ac:dyDescent="0.25">
      <c r="A16" t="s">
        <v>1477</v>
      </c>
      <c r="B16" t="s">
        <v>1396</v>
      </c>
      <c r="C16">
        <v>231</v>
      </c>
      <c r="D16" t="s">
        <v>1515</v>
      </c>
      <c r="E16" t="s">
        <v>1310</v>
      </c>
    </row>
    <row r="17" spans="1:5" x14ac:dyDescent="0.25">
      <c r="A17" t="s">
        <v>1478</v>
      </c>
      <c r="B17" t="s">
        <v>1397</v>
      </c>
      <c r="C17">
        <v>231</v>
      </c>
      <c r="D17" t="s">
        <v>1515</v>
      </c>
      <c r="E17" t="s">
        <v>1311</v>
      </c>
    </row>
    <row r="18" spans="1:5" x14ac:dyDescent="0.25">
      <c r="A18" t="s">
        <v>1478</v>
      </c>
      <c r="B18" t="s">
        <v>1398</v>
      </c>
      <c r="C18">
        <v>231</v>
      </c>
      <c r="D18" t="s">
        <v>1515</v>
      </c>
      <c r="E18" t="s">
        <v>1312</v>
      </c>
    </row>
    <row r="19" spans="1:5" x14ac:dyDescent="0.25">
      <c r="A19" t="s">
        <v>1479</v>
      </c>
      <c r="B19" t="s">
        <v>1399</v>
      </c>
      <c r="C19">
        <v>231</v>
      </c>
      <c r="D19" t="s">
        <v>1515</v>
      </c>
      <c r="E19" t="s">
        <v>1313</v>
      </c>
    </row>
    <row r="20" spans="1:5" x14ac:dyDescent="0.25">
      <c r="A20" t="s">
        <v>1479</v>
      </c>
      <c r="B20" t="s">
        <v>1400</v>
      </c>
      <c r="C20">
        <v>229</v>
      </c>
      <c r="D20" t="s">
        <v>1515</v>
      </c>
      <c r="E20" t="s">
        <v>1314</v>
      </c>
    </row>
    <row r="21" spans="1:5" x14ac:dyDescent="0.25">
      <c r="A21" t="s">
        <v>1480</v>
      </c>
      <c r="B21" t="s">
        <v>1401</v>
      </c>
      <c r="C21">
        <v>230</v>
      </c>
      <c r="D21" t="s">
        <v>1515</v>
      </c>
      <c r="E21" t="s">
        <v>1315</v>
      </c>
    </row>
    <row r="22" spans="1:5" x14ac:dyDescent="0.25">
      <c r="A22" t="s">
        <v>1480</v>
      </c>
      <c r="B22" t="s">
        <v>1402</v>
      </c>
      <c r="C22">
        <v>230</v>
      </c>
      <c r="D22" t="s">
        <v>1515</v>
      </c>
      <c r="E22" t="s">
        <v>1316</v>
      </c>
    </row>
    <row r="23" spans="1:5" x14ac:dyDescent="0.25">
      <c r="A23" t="s">
        <v>1505</v>
      </c>
      <c r="B23" t="s">
        <v>1403</v>
      </c>
      <c r="C23">
        <v>237</v>
      </c>
      <c r="D23" t="s">
        <v>1516</v>
      </c>
      <c r="E23" t="s">
        <v>1065</v>
      </c>
    </row>
    <row r="24" spans="1:5" x14ac:dyDescent="0.25">
      <c r="A24" t="s">
        <v>1505</v>
      </c>
      <c r="B24" t="s">
        <v>1404</v>
      </c>
      <c r="C24">
        <v>240</v>
      </c>
      <c r="D24" t="s">
        <v>1516</v>
      </c>
      <c r="E24" t="s">
        <v>1066</v>
      </c>
    </row>
    <row r="25" spans="1:5" x14ac:dyDescent="0.25">
      <c r="A25" t="s">
        <v>1506</v>
      </c>
      <c r="B25" t="s">
        <v>1405</v>
      </c>
      <c r="C25">
        <v>237</v>
      </c>
      <c r="D25" t="s">
        <v>1516</v>
      </c>
      <c r="E25" t="s">
        <v>1317</v>
      </c>
    </row>
    <row r="26" spans="1:5" x14ac:dyDescent="0.25">
      <c r="A26" t="s">
        <v>1506</v>
      </c>
      <c r="B26" t="s">
        <v>1406</v>
      </c>
      <c r="C26">
        <v>239</v>
      </c>
      <c r="D26" t="s">
        <v>1516</v>
      </c>
      <c r="E26" t="s">
        <v>1318</v>
      </c>
    </row>
    <row r="27" spans="1:5" x14ac:dyDescent="0.25">
      <c r="A27" t="s">
        <v>1507</v>
      </c>
      <c r="B27" t="s">
        <v>1407</v>
      </c>
      <c r="C27">
        <v>237</v>
      </c>
      <c r="D27" t="s">
        <v>1516</v>
      </c>
      <c r="E27" t="s">
        <v>1319</v>
      </c>
    </row>
    <row r="28" spans="1:5" x14ac:dyDescent="0.25">
      <c r="A28" t="s">
        <v>1507</v>
      </c>
      <c r="B28" t="s">
        <v>1408</v>
      </c>
      <c r="C28">
        <v>239</v>
      </c>
      <c r="D28" t="s">
        <v>1516</v>
      </c>
      <c r="E28" t="s">
        <v>1320</v>
      </c>
    </row>
    <row r="29" spans="1:5" x14ac:dyDescent="0.25">
      <c r="A29" t="s">
        <v>1508</v>
      </c>
      <c r="B29" t="s">
        <v>1409</v>
      </c>
      <c r="C29">
        <v>237</v>
      </c>
      <c r="D29" t="s">
        <v>1516</v>
      </c>
      <c r="E29" t="s">
        <v>1321</v>
      </c>
    </row>
    <row r="30" spans="1:5" x14ac:dyDescent="0.25">
      <c r="A30" t="s">
        <v>1508</v>
      </c>
      <c r="B30" t="s">
        <v>1410</v>
      </c>
      <c r="C30">
        <v>240</v>
      </c>
      <c r="D30" t="s">
        <v>1516</v>
      </c>
      <c r="E30" t="s">
        <v>1322</v>
      </c>
    </row>
    <row r="31" spans="1:5" x14ac:dyDescent="0.25">
      <c r="A31" t="s">
        <v>1481</v>
      </c>
      <c r="B31" t="s">
        <v>1411</v>
      </c>
      <c r="C31">
        <v>238</v>
      </c>
      <c r="D31" t="s">
        <v>1516</v>
      </c>
      <c r="E31" t="s">
        <v>1323</v>
      </c>
    </row>
    <row r="32" spans="1:5" x14ac:dyDescent="0.25">
      <c r="A32" t="s">
        <v>1482</v>
      </c>
      <c r="B32" t="s">
        <v>1412</v>
      </c>
      <c r="C32">
        <v>240</v>
      </c>
      <c r="D32" t="s">
        <v>1516</v>
      </c>
      <c r="E32" t="s">
        <v>1324</v>
      </c>
    </row>
    <row r="33" spans="1:5" x14ac:dyDescent="0.25">
      <c r="A33" t="s">
        <v>1483</v>
      </c>
      <c r="B33" t="s">
        <v>1413</v>
      </c>
      <c r="C33">
        <v>235</v>
      </c>
      <c r="D33" t="s">
        <v>1516</v>
      </c>
      <c r="E33" t="s">
        <v>1325</v>
      </c>
    </row>
    <row r="34" spans="1:5" x14ac:dyDescent="0.25">
      <c r="A34" t="s">
        <v>1484</v>
      </c>
      <c r="B34" t="s">
        <v>1414</v>
      </c>
      <c r="C34">
        <v>235</v>
      </c>
      <c r="D34" t="s">
        <v>1516</v>
      </c>
      <c r="E34" t="s">
        <v>1326</v>
      </c>
    </row>
    <row r="35" spans="1:5" x14ac:dyDescent="0.25">
      <c r="A35" t="s">
        <v>1485</v>
      </c>
      <c r="B35" t="s">
        <v>1415</v>
      </c>
      <c r="C35">
        <v>228</v>
      </c>
      <c r="D35" t="s">
        <v>1517</v>
      </c>
      <c r="E35" t="s">
        <v>1327</v>
      </c>
    </row>
    <row r="36" spans="1:5" x14ac:dyDescent="0.25">
      <c r="A36" t="s">
        <v>1485</v>
      </c>
      <c r="B36" t="s">
        <v>1416</v>
      </c>
      <c r="C36">
        <v>234</v>
      </c>
      <c r="D36" t="s">
        <v>1517</v>
      </c>
      <c r="E36" t="s">
        <v>1328</v>
      </c>
    </row>
    <row r="37" spans="1:5" x14ac:dyDescent="0.25">
      <c r="A37" t="s">
        <v>1486</v>
      </c>
      <c r="B37" t="s">
        <v>1417</v>
      </c>
      <c r="C37">
        <v>226</v>
      </c>
      <c r="D37" t="s">
        <v>1517</v>
      </c>
      <c r="E37" t="s">
        <v>1329</v>
      </c>
    </row>
    <row r="38" spans="1:5" x14ac:dyDescent="0.25">
      <c r="A38" t="s">
        <v>1486</v>
      </c>
      <c r="B38" t="s">
        <v>1418</v>
      </c>
      <c r="C38">
        <v>234</v>
      </c>
      <c r="D38" t="s">
        <v>1517</v>
      </c>
      <c r="E38" t="s">
        <v>1330</v>
      </c>
    </row>
    <row r="39" spans="1:5" x14ac:dyDescent="0.25">
      <c r="A39" t="s">
        <v>1487</v>
      </c>
      <c r="B39" t="s">
        <v>1419</v>
      </c>
      <c r="C39">
        <v>230</v>
      </c>
      <c r="D39" t="s">
        <v>1517</v>
      </c>
      <c r="E39" t="s">
        <v>1331</v>
      </c>
    </row>
    <row r="40" spans="1:5" x14ac:dyDescent="0.25">
      <c r="A40" t="s">
        <v>1487</v>
      </c>
      <c r="B40" t="s">
        <v>1420</v>
      </c>
      <c r="C40">
        <v>234</v>
      </c>
      <c r="D40" t="s">
        <v>1517</v>
      </c>
      <c r="E40" t="s">
        <v>1332</v>
      </c>
    </row>
    <row r="41" spans="1:5" x14ac:dyDescent="0.25">
      <c r="A41" t="s">
        <v>1488</v>
      </c>
      <c r="B41" t="s">
        <v>1421</v>
      </c>
      <c r="C41">
        <v>224</v>
      </c>
      <c r="D41" t="s">
        <v>1517</v>
      </c>
      <c r="E41" t="s">
        <v>1333</v>
      </c>
    </row>
    <row r="42" spans="1:5" x14ac:dyDescent="0.25">
      <c r="A42" t="s">
        <v>1488</v>
      </c>
      <c r="B42" t="s">
        <v>1422</v>
      </c>
      <c r="C42">
        <v>236</v>
      </c>
      <c r="D42" t="s">
        <v>1517</v>
      </c>
      <c r="E42" t="s">
        <v>1334</v>
      </c>
    </row>
    <row r="43" spans="1:5" x14ac:dyDescent="0.25">
      <c r="A43" t="s">
        <v>1489</v>
      </c>
      <c r="B43" t="s">
        <v>1423</v>
      </c>
      <c r="C43">
        <v>224</v>
      </c>
      <c r="D43" t="s">
        <v>1517</v>
      </c>
      <c r="E43" t="s">
        <v>1335</v>
      </c>
    </row>
    <row r="44" spans="1:5" x14ac:dyDescent="0.25">
      <c r="A44" t="s">
        <v>1489</v>
      </c>
      <c r="B44" t="s">
        <v>1424</v>
      </c>
      <c r="C44">
        <v>236</v>
      </c>
      <c r="D44" t="s">
        <v>1517</v>
      </c>
      <c r="E44" t="s">
        <v>1336</v>
      </c>
    </row>
    <row r="45" spans="1:5" x14ac:dyDescent="0.25">
      <c r="A45" t="s">
        <v>1490</v>
      </c>
      <c r="B45" t="s">
        <v>1425</v>
      </c>
      <c r="C45">
        <v>223</v>
      </c>
      <c r="D45" t="s">
        <v>1517</v>
      </c>
      <c r="E45" t="s">
        <v>1337</v>
      </c>
    </row>
    <row r="46" spans="1:5" x14ac:dyDescent="0.25">
      <c r="A46" t="s">
        <v>1490</v>
      </c>
      <c r="B46" t="s">
        <v>1426</v>
      </c>
      <c r="C46">
        <v>236</v>
      </c>
      <c r="D46" t="s">
        <v>1517</v>
      </c>
      <c r="E46" t="s">
        <v>1338</v>
      </c>
    </row>
    <row r="47" spans="1:5" x14ac:dyDescent="0.25">
      <c r="A47" t="s">
        <v>1491</v>
      </c>
      <c r="B47" t="s">
        <v>1427</v>
      </c>
      <c r="C47">
        <v>224</v>
      </c>
      <c r="D47" t="s">
        <v>1517</v>
      </c>
      <c r="E47" t="s">
        <v>1339</v>
      </c>
    </row>
    <row r="48" spans="1:5" x14ac:dyDescent="0.25">
      <c r="A48" t="s">
        <v>1491</v>
      </c>
      <c r="B48" t="s">
        <v>1428</v>
      </c>
      <c r="C48">
        <v>236</v>
      </c>
      <c r="D48" t="s">
        <v>1517</v>
      </c>
      <c r="E48" t="s">
        <v>1340</v>
      </c>
    </row>
    <row r="49" spans="1:5" x14ac:dyDescent="0.25">
      <c r="A49" t="s">
        <v>1492</v>
      </c>
      <c r="B49" t="s">
        <v>1429</v>
      </c>
      <c r="C49">
        <v>228</v>
      </c>
      <c r="D49" t="s">
        <v>1517</v>
      </c>
      <c r="E49" t="s">
        <v>1341</v>
      </c>
    </row>
    <row r="50" spans="1:5" x14ac:dyDescent="0.25">
      <c r="A50" t="s">
        <v>1492</v>
      </c>
      <c r="B50" t="s">
        <v>1430</v>
      </c>
      <c r="C50">
        <v>230</v>
      </c>
      <c r="D50" t="s">
        <v>1517</v>
      </c>
      <c r="E50" t="s">
        <v>1342</v>
      </c>
    </row>
    <row r="51" spans="1:5" x14ac:dyDescent="0.25">
      <c r="A51" t="s">
        <v>1493</v>
      </c>
      <c r="B51" t="s">
        <v>1431</v>
      </c>
      <c r="C51">
        <v>223</v>
      </c>
      <c r="D51" t="s">
        <v>1517</v>
      </c>
      <c r="E51" t="s">
        <v>1343</v>
      </c>
    </row>
    <row r="52" spans="1:5" x14ac:dyDescent="0.25">
      <c r="A52" t="s">
        <v>1493</v>
      </c>
      <c r="B52" t="s">
        <v>1432</v>
      </c>
      <c r="C52">
        <v>235</v>
      </c>
      <c r="D52" t="s">
        <v>1517</v>
      </c>
      <c r="E52" t="s">
        <v>1344</v>
      </c>
    </row>
    <row r="53" spans="1:5" x14ac:dyDescent="0.25">
      <c r="A53" t="s">
        <v>1494</v>
      </c>
      <c r="B53" t="s">
        <v>1433</v>
      </c>
      <c r="C53">
        <v>224</v>
      </c>
      <c r="D53" t="s">
        <v>1517</v>
      </c>
      <c r="E53" t="s">
        <v>1345</v>
      </c>
    </row>
    <row r="54" spans="1:5" x14ac:dyDescent="0.25">
      <c r="A54" t="s">
        <v>1494</v>
      </c>
      <c r="B54" t="s">
        <v>1434</v>
      </c>
      <c r="C54">
        <v>236</v>
      </c>
      <c r="D54" t="s">
        <v>1517</v>
      </c>
      <c r="E54" t="s">
        <v>1346</v>
      </c>
    </row>
    <row r="55" spans="1:5" x14ac:dyDescent="0.25">
      <c r="A55" t="s">
        <v>1495</v>
      </c>
      <c r="B55" t="s">
        <v>1435</v>
      </c>
      <c r="C55">
        <v>230</v>
      </c>
      <c r="D55" t="s">
        <v>1517</v>
      </c>
      <c r="E55" t="s">
        <v>1347</v>
      </c>
    </row>
    <row r="56" spans="1:5" x14ac:dyDescent="0.25">
      <c r="A56" t="s">
        <v>1495</v>
      </c>
      <c r="B56" t="s">
        <v>1436</v>
      </c>
      <c r="C56">
        <v>233</v>
      </c>
      <c r="D56" t="s">
        <v>1517</v>
      </c>
      <c r="E56" t="s">
        <v>1348</v>
      </c>
    </row>
    <row r="57" spans="1:5" x14ac:dyDescent="0.25">
      <c r="A57" t="s">
        <v>1496</v>
      </c>
      <c r="B57" t="s">
        <v>1437</v>
      </c>
      <c r="C57">
        <v>224</v>
      </c>
      <c r="D57" t="s">
        <v>1517</v>
      </c>
      <c r="E57" t="s">
        <v>1349</v>
      </c>
    </row>
    <row r="58" spans="1:5" x14ac:dyDescent="0.25">
      <c r="A58" t="s">
        <v>1496</v>
      </c>
      <c r="B58" t="s">
        <v>1438</v>
      </c>
      <c r="C58">
        <v>234</v>
      </c>
      <c r="D58" t="s">
        <v>1517</v>
      </c>
      <c r="E58" t="s">
        <v>1350</v>
      </c>
    </row>
    <row r="59" spans="1:5" x14ac:dyDescent="0.25">
      <c r="A59" t="s">
        <v>1497</v>
      </c>
      <c r="B59" t="s">
        <v>1439</v>
      </c>
      <c r="C59">
        <v>223</v>
      </c>
      <c r="D59" t="s">
        <v>1517</v>
      </c>
      <c r="E59" t="s">
        <v>1351</v>
      </c>
    </row>
    <row r="60" spans="1:5" x14ac:dyDescent="0.25">
      <c r="A60" t="s">
        <v>1497</v>
      </c>
      <c r="B60" t="s">
        <v>1440</v>
      </c>
      <c r="C60">
        <v>236</v>
      </c>
      <c r="D60" t="s">
        <v>1517</v>
      </c>
      <c r="E60" t="s">
        <v>1352</v>
      </c>
    </row>
    <row r="61" spans="1:5" x14ac:dyDescent="0.25">
      <c r="A61" t="s">
        <v>1353</v>
      </c>
      <c r="B61" t="s">
        <v>1441</v>
      </c>
      <c r="C61">
        <v>230</v>
      </c>
      <c r="D61" t="s">
        <v>1517</v>
      </c>
      <c r="E61" t="s">
        <v>1353</v>
      </c>
    </row>
    <row r="62" spans="1:5" x14ac:dyDescent="0.25">
      <c r="A62" t="s">
        <v>1354</v>
      </c>
      <c r="B62" t="s">
        <v>1442</v>
      </c>
      <c r="C62">
        <v>236</v>
      </c>
      <c r="D62" t="s">
        <v>1517</v>
      </c>
      <c r="E62" t="s">
        <v>1354</v>
      </c>
    </row>
    <row r="63" spans="1:5" x14ac:dyDescent="0.25">
      <c r="A63" t="s">
        <v>1498</v>
      </c>
      <c r="B63" t="s">
        <v>1443</v>
      </c>
      <c r="C63">
        <v>220</v>
      </c>
      <c r="D63" t="s">
        <v>1518</v>
      </c>
      <c r="E63" t="s">
        <v>1355</v>
      </c>
    </row>
    <row r="64" spans="1:5" x14ac:dyDescent="0.25">
      <c r="A64" t="s">
        <v>1499</v>
      </c>
      <c r="B64" t="s">
        <v>1444</v>
      </c>
      <c r="C64">
        <v>223</v>
      </c>
      <c r="D64" t="s">
        <v>1518</v>
      </c>
      <c r="E64" t="s">
        <v>1356</v>
      </c>
    </row>
    <row r="65" spans="1:5" x14ac:dyDescent="0.25">
      <c r="A65" t="s">
        <v>1500</v>
      </c>
      <c r="B65" t="s">
        <v>1445</v>
      </c>
      <c r="C65">
        <v>246</v>
      </c>
      <c r="D65" t="s">
        <v>1519</v>
      </c>
      <c r="E65" t="s">
        <v>1357</v>
      </c>
    </row>
    <row r="66" spans="1:5" x14ac:dyDescent="0.25">
      <c r="A66" t="s">
        <v>1500</v>
      </c>
      <c r="B66" t="s">
        <v>1446</v>
      </c>
      <c r="C66">
        <v>221</v>
      </c>
      <c r="D66" t="s">
        <v>1519</v>
      </c>
      <c r="E66" t="s">
        <v>1358</v>
      </c>
    </row>
    <row r="67" spans="1:5" x14ac:dyDescent="0.25">
      <c r="A67" t="s">
        <v>1501</v>
      </c>
      <c r="B67" t="s">
        <v>1447</v>
      </c>
      <c r="C67">
        <v>245</v>
      </c>
      <c r="D67" t="s">
        <v>1520</v>
      </c>
      <c r="E67" t="s">
        <v>1359</v>
      </c>
    </row>
    <row r="68" spans="1:5" x14ac:dyDescent="0.25">
      <c r="A68" t="s">
        <v>1501</v>
      </c>
      <c r="B68" t="s">
        <v>1448</v>
      </c>
      <c r="C68">
        <v>215</v>
      </c>
      <c r="D68" t="s">
        <v>1520</v>
      </c>
      <c r="E68" t="s">
        <v>1360</v>
      </c>
    </row>
    <row r="69" spans="1:5" x14ac:dyDescent="0.25">
      <c r="A69" t="s">
        <v>1502</v>
      </c>
      <c r="B69" t="s">
        <v>1449</v>
      </c>
      <c r="C69">
        <v>242</v>
      </c>
      <c r="D69" t="s">
        <v>1520</v>
      </c>
      <c r="E69" t="s">
        <v>1361</v>
      </c>
    </row>
    <row r="70" spans="1:5" x14ac:dyDescent="0.25">
      <c r="A70" t="s">
        <v>1502</v>
      </c>
      <c r="B70" t="s">
        <v>1450</v>
      </c>
      <c r="C70">
        <v>218</v>
      </c>
      <c r="D70" t="s">
        <v>1520</v>
      </c>
      <c r="E70" t="s">
        <v>1362</v>
      </c>
    </row>
    <row r="71" spans="1:5" x14ac:dyDescent="0.25">
      <c r="A71" t="s">
        <v>1503</v>
      </c>
      <c r="B71" t="s">
        <v>1451</v>
      </c>
      <c r="C71">
        <v>247</v>
      </c>
      <c r="D71" t="s">
        <v>1520</v>
      </c>
      <c r="E71" t="s">
        <v>1363</v>
      </c>
    </row>
    <row r="72" spans="1:5" x14ac:dyDescent="0.25">
      <c r="A72" t="s">
        <v>1503</v>
      </c>
      <c r="B72" t="s">
        <v>1452</v>
      </c>
      <c r="C72">
        <v>218</v>
      </c>
      <c r="D72" t="s">
        <v>1520</v>
      </c>
      <c r="E72" t="s">
        <v>1364</v>
      </c>
    </row>
    <row r="73" spans="1:5" x14ac:dyDescent="0.25">
      <c r="A73" t="s">
        <v>1504</v>
      </c>
      <c r="B73" t="s">
        <v>1453</v>
      </c>
      <c r="C73">
        <v>240</v>
      </c>
      <c r="D73" t="s">
        <v>1521</v>
      </c>
      <c r="E73" t="s">
        <v>1365</v>
      </c>
    </row>
    <row r="74" spans="1:5" x14ac:dyDescent="0.25">
      <c r="A74" t="s">
        <v>1509</v>
      </c>
      <c r="B74" t="s">
        <v>1454</v>
      </c>
      <c r="C74">
        <v>228</v>
      </c>
      <c r="D74" t="s">
        <v>1521</v>
      </c>
      <c r="E74" t="s">
        <v>1366</v>
      </c>
    </row>
    <row r="75" spans="1:5" x14ac:dyDescent="0.25">
      <c r="A75" t="s">
        <v>1367</v>
      </c>
      <c r="B75" t="s">
        <v>1455</v>
      </c>
      <c r="C75">
        <v>242</v>
      </c>
      <c r="D75" t="s">
        <v>1521</v>
      </c>
      <c r="E75" t="s">
        <v>1367</v>
      </c>
    </row>
    <row r="76" spans="1:5" x14ac:dyDescent="0.25">
      <c r="A76" t="s">
        <v>1368</v>
      </c>
      <c r="B76" t="s">
        <v>1456</v>
      </c>
      <c r="C76">
        <v>246</v>
      </c>
      <c r="D76" t="s">
        <v>1521</v>
      </c>
      <c r="E76" t="s">
        <v>1368</v>
      </c>
    </row>
    <row r="77" spans="1:5" x14ac:dyDescent="0.25">
      <c r="A77" t="s">
        <v>1369</v>
      </c>
      <c r="B77" t="s">
        <v>1457</v>
      </c>
      <c r="C77">
        <v>234</v>
      </c>
      <c r="D77" t="s">
        <v>1521</v>
      </c>
      <c r="E77" t="s">
        <v>1369</v>
      </c>
    </row>
    <row r="78" spans="1:5" x14ac:dyDescent="0.25">
      <c r="A78" t="s">
        <v>1370</v>
      </c>
      <c r="B78" t="s">
        <v>1458</v>
      </c>
      <c r="C78">
        <v>240</v>
      </c>
      <c r="D78" t="s">
        <v>1521</v>
      </c>
      <c r="E78" t="s">
        <v>1370</v>
      </c>
    </row>
    <row r="79" spans="1:5" x14ac:dyDescent="0.25">
      <c r="A79" t="s">
        <v>1371</v>
      </c>
      <c r="B79" t="s">
        <v>1459</v>
      </c>
      <c r="C79">
        <v>234</v>
      </c>
      <c r="D79" t="s">
        <v>1521</v>
      </c>
      <c r="E79" t="s">
        <v>1371</v>
      </c>
    </row>
    <row r="80" spans="1:5" x14ac:dyDescent="0.25">
      <c r="A80" t="s">
        <v>1372</v>
      </c>
      <c r="B80" t="s">
        <v>1460</v>
      </c>
      <c r="C80">
        <v>232</v>
      </c>
      <c r="D80" t="s">
        <v>1521</v>
      </c>
      <c r="E80" t="s">
        <v>1372</v>
      </c>
    </row>
    <row r="81" spans="1:5" x14ac:dyDescent="0.25">
      <c r="A81" t="s">
        <v>1373</v>
      </c>
      <c r="B81" t="s">
        <v>1461</v>
      </c>
      <c r="C81">
        <v>207</v>
      </c>
      <c r="D81" t="s">
        <v>1521</v>
      </c>
      <c r="E81" t="s">
        <v>1373</v>
      </c>
    </row>
    <row r="82" spans="1:5" x14ac:dyDescent="0.25">
      <c r="A82" t="s">
        <v>1374</v>
      </c>
      <c r="B82" t="s">
        <v>1462</v>
      </c>
      <c r="C82">
        <v>241</v>
      </c>
      <c r="D82" t="s">
        <v>1521</v>
      </c>
      <c r="E82" t="s">
        <v>1374</v>
      </c>
    </row>
    <row r="83" spans="1:5" x14ac:dyDescent="0.25">
      <c r="A83" t="s">
        <v>1375</v>
      </c>
      <c r="B83" t="s">
        <v>1463</v>
      </c>
      <c r="C83">
        <v>241</v>
      </c>
      <c r="D83" t="s">
        <v>1521</v>
      </c>
      <c r="E83" t="s">
        <v>1375</v>
      </c>
    </row>
    <row r="84" spans="1:5" x14ac:dyDescent="0.25">
      <c r="A84" t="s">
        <v>1376</v>
      </c>
      <c r="B84" t="s">
        <v>1464</v>
      </c>
      <c r="C84">
        <v>239</v>
      </c>
      <c r="D84" t="s">
        <v>1521</v>
      </c>
      <c r="E84" t="s">
        <v>1376</v>
      </c>
    </row>
    <row r="85" spans="1:5" x14ac:dyDescent="0.25">
      <c r="A85" t="s">
        <v>1377</v>
      </c>
      <c r="B85" t="s">
        <v>1465</v>
      </c>
      <c r="C85">
        <v>240</v>
      </c>
      <c r="D85" t="s">
        <v>1521</v>
      </c>
      <c r="E85" t="s">
        <v>1377</v>
      </c>
    </row>
    <row r="86" spans="1:5" x14ac:dyDescent="0.25">
      <c r="A86" t="s">
        <v>1378</v>
      </c>
      <c r="B86" t="s">
        <v>1466</v>
      </c>
      <c r="C86">
        <v>248</v>
      </c>
      <c r="D86" t="s">
        <v>1521</v>
      </c>
      <c r="E86" t="s">
        <v>1378</v>
      </c>
    </row>
    <row r="87" spans="1:5" x14ac:dyDescent="0.25">
      <c r="A87" t="s">
        <v>1379</v>
      </c>
      <c r="B87" t="s">
        <v>1467</v>
      </c>
      <c r="C87">
        <v>249</v>
      </c>
      <c r="D87" t="s">
        <v>1521</v>
      </c>
      <c r="E87" t="s">
        <v>1379</v>
      </c>
    </row>
    <row r="88" spans="1:5" x14ac:dyDescent="0.25">
      <c r="A88" t="s">
        <v>1510</v>
      </c>
      <c r="B88" t="s">
        <v>1468</v>
      </c>
      <c r="C88">
        <v>235</v>
      </c>
      <c r="D88" t="s">
        <v>1513</v>
      </c>
      <c r="E88" t="s">
        <v>1380</v>
      </c>
    </row>
    <row r="89" spans="1:5" x14ac:dyDescent="0.25">
      <c r="A89" t="s">
        <v>1511</v>
      </c>
      <c r="B89" t="s">
        <v>1469</v>
      </c>
      <c r="C89">
        <v>232</v>
      </c>
      <c r="D89" t="s">
        <v>1513</v>
      </c>
      <c r="E89" t="s">
        <v>1381</v>
      </c>
    </row>
    <row r="90" spans="1:5" x14ac:dyDescent="0.25">
      <c r="A90" t="s">
        <v>1512</v>
      </c>
      <c r="B90" t="s">
        <v>1470</v>
      </c>
      <c r="C90">
        <v>235</v>
      </c>
      <c r="D90" t="s">
        <v>1513</v>
      </c>
      <c r="E90" t="s">
        <v>1382</v>
      </c>
    </row>
  </sheetData>
  <mergeCells count="1">
    <mergeCell ref="A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Panonychus ulmi</vt:lpstr>
      <vt:lpstr>Panonychus citri</vt:lpstr>
      <vt:lpstr>Tetranychus urticae</vt:lpstr>
      <vt:lpstr>Drosophila melanogaster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ent</dc:creator>
  <cp:lastModifiedBy>Wannes Dermauw</cp:lastModifiedBy>
  <dcterms:created xsi:type="dcterms:W3CDTF">2014-11-27T15:56:14Z</dcterms:created>
  <dcterms:modified xsi:type="dcterms:W3CDTF">2015-07-08T13:03:32Z</dcterms:modified>
</cp:coreProperties>
</file>